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 autoCompressPictures="0"/>
  <mc:AlternateContent xmlns:mc="http://schemas.openxmlformats.org/markup-compatibility/2006">
    <mc:Choice Requires="x15">
      <x15ac:absPath xmlns:x15ac="http://schemas.microsoft.com/office/spreadsheetml/2010/11/ac" url="C:\Users\cseh.andras\Documents\2018 Marton\Intermedium\"/>
    </mc:Choice>
  </mc:AlternateContent>
  <bookViews>
    <workbookView xWindow="3135" yWindow="585" windowWidth="24480" windowHeight="16425" tabRatio="793" activeTab="6"/>
  </bookViews>
  <sheets>
    <sheet name="Group 1_all" sheetId="9" r:id="rId1"/>
    <sheet name="Group 2 _all" sheetId="10" r:id="rId2"/>
    <sheet name="Group 3_all" sheetId="11" r:id="rId3"/>
    <sheet name="Group 4_all" sheetId="12" r:id="rId4"/>
    <sheet name="Group 5_all" sheetId="13" r:id="rId5"/>
    <sheet name="Group 6_all" sheetId="14" r:id="rId6"/>
    <sheet name="Group 7_all" sheetId="16" r:id="rId7"/>
  </sheets>
  <externalReferences>
    <externalReference r:id="rId8"/>
    <externalReference r:id="rId9"/>
  </externalReferences>
  <calcPr calcId="162913"/>
  <extLs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Z5" i="9" l="1"/>
  <c r="Z6" i="9"/>
  <c r="Z7" i="9"/>
  <c r="Z8" i="9"/>
  <c r="Z9" i="9"/>
  <c r="Z10" i="9"/>
  <c r="Z11" i="9"/>
  <c r="Z12" i="9"/>
  <c r="Z13" i="9"/>
  <c r="Z14" i="9"/>
  <c r="Z15" i="9"/>
  <c r="Z16" i="9"/>
  <c r="Z17" i="9"/>
  <c r="Z18" i="9"/>
  <c r="Z19" i="9"/>
  <c r="Z20" i="9"/>
  <c r="Z21" i="9"/>
  <c r="Z22" i="9"/>
  <c r="Z23" i="9"/>
  <c r="Z24" i="9"/>
  <c r="Z25" i="9"/>
  <c r="Z26" i="9"/>
  <c r="Z27" i="9"/>
  <c r="Z28" i="9"/>
  <c r="Z29" i="9"/>
  <c r="Z30" i="9"/>
  <c r="Z31" i="9"/>
  <c r="Z32" i="9"/>
  <c r="Z33" i="9"/>
  <c r="Z34" i="9"/>
  <c r="Z35" i="9"/>
  <c r="Z36" i="9"/>
  <c r="Z37" i="9"/>
  <c r="Z38" i="9"/>
  <c r="Z39" i="9"/>
  <c r="Z40" i="9"/>
  <c r="Z41" i="9"/>
  <c r="Z42" i="9"/>
  <c r="Z43" i="9"/>
  <c r="Z44" i="9"/>
  <c r="Z45" i="9"/>
  <c r="Z46" i="9"/>
  <c r="Z47" i="9"/>
  <c r="Z48" i="9"/>
  <c r="Z49" i="9"/>
  <c r="Z50" i="9"/>
  <c r="Z51" i="9"/>
  <c r="Z52" i="9"/>
  <c r="Z53" i="9"/>
  <c r="Z54" i="9"/>
  <c r="Z55" i="9"/>
  <c r="Z56" i="9"/>
  <c r="Z57" i="9"/>
  <c r="Z58" i="9"/>
  <c r="Z59" i="9"/>
  <c r="Z60" i="9"/>
  <c r="Z61" i="9"/>
  <c r="Z62" i="9"/>
  <c r="Z63" i="9"/>
  <c r="Z64" i="9"/>
  <c r="Z65" i="9"/>
  <c r="Z66" i="9"/>
  <c r="Z67" i="9"/>
  <c r="Z68" i="9"/>
  <c r="Z69" i="9"/>
  <c r="Z70" i="9"/>
  <c r="Z71" i="9"/>
  <c r="N62" i="10"/>
  <c r="N61" i="10"/>
  <c r="N60" i="10"/>
  <c r="N59" i="10"/>
  <c r="N58" i="10"/>
  <c r="C59" i="10"/>
  <c r="N57" i="10"/>
  <c r="C58" i="10"/>
  <c r="N56" i="10"/>
  <c r="C57" i="10"/>
  <c r="N55" i="10"/>
  <c r="C56" i="10"/>
  <c r="N54" i="10"/>
  <c r="C55" i="10"/>
  <c r="N53" i="10"/>
  <c r="C54" i="10"/>
  <c r="N52" i="10"/>
  <c r="C53" i="10"/>
  <c r="N51" i="10"/>
  <c r="C52" i="10"/>
  <c r="N50" i="10"/>
  <c r="C51" i="10"/>
  <c r="N49" i="10"/>
  <c r="C50" i="10"/>
  <c r="N48" i="10"/>
  <c r="C49" i="10"/>
  <c r="N47" i="10"/>
  <c r="C48" i="10"/>
  <c r="N46" i="10"/>
  <c r="C47" i="10"/>
  <c r="N45" i="10"/>
  <c r="C46" i="10"/>
  <c r="N44" i="10"/>
  <c r="C45" i="10"/>
  <c r="N43" i="10"/>
  <c r="C44" i="10"/>
  <c r="Y42" i="10"/>
  <c r="N42" i="10"/>
  <c r="C43" i="10"/>
  <c r="Y41" i="10"/>
  <c r="N41" i="10"/>
  <c r="C42" i="10"/>
  <c r="Y40" i="10"/>
  <c r="N40" i="10"/>
  <c r="C41" i="10"/>
  <c r="Y39" i="10"/>
  <c r="N39" i="10"/>
  <c r="C40" i="10"/>
  <c r="Y38" i="10"/>
  <c r="N38" i="10"/>
  <c r="C39" i="10"/>
  <c r="Y37" i="10"/>
  <c r="N37" i="10"/>
  <c r="C38" i="10"/>
  <c r="Y36" i="10"/>
  <c r="N36" i="10"/>
  <c r="C37" i="10"/>
  <c r="Y35" i="10"/>
  <c r="N35" i="10"/>
  <c r="C36" i="10"/>
  <c r="Y34" i="10"/>
  <c r="N34" i="10"/>
  <c r="C35" i="10"/>
  <c r="Y33" i="10"/>
  <c r="N33" i="10"/>
  <c r="C34" i="10"/>
  <c r="Y32" i="10"/>
  <c r="N32" i="10"/>
  <c r="C33" i="10"/>
  <c r="Y31" i="10"/>
  <c r="N31" i="10"/>
  <c r="C32" i="10"/>
  <c r="Y30" i="10"/>
  <c r="N30" i="10"/>
  <c r="C31" i="10"/>
  <c r="Y29" i="10"/>
  <c r="N29" i="10"/>
  <c r="C30" i="10"/>
  <c r="Y28" i="10"/>
  <c r="N28" i="10"/>
  <c r="C29" i="10"/>
  <c r="Y27" i="10"/>
  <c r="N27" i="10"/>
  <c r="C28" i="10"/>
  <c r="Y26" i="10"/>
  <c r="N26" i="10"/>
  <c r="C27" i="10"/>
  <c r="Y25" i="10"/>
  <c r="N25" i="10"/>
  <c r="C26" i="10"/>
  <c r="Y24" i="10"/>
  <c r="N24" i="10"/>
  <c r="C25" i="10"/>
  <c r="Y23" i="10"/>
  <c r="N23" i="10"/>
  <c r="C24" i="10"/>
  <c r="Y22" i="10"/>
  <c r="N22" i="10"/>
  <c r="C23" i="10"/>
  <c r="Y21" i="10"/>
  <c r="N21" i="10"/>
  <c r="C22" i="10"/>
  <c r="Y20" i="10"/>
  <c r="N20" i="10"/>
  <c r="C21" i="10"/>
  <c r="Y19" i="10"/>
  <c r="N19" i="10"/>
  <c r="C20" i="10"/>
  <c r="Y18" i="10"/>
  <c r="N18" i="10"/>
  <c r="C19" i="10"/>
  <c r="Y17" i="10"/>
  <c r="N17" i="10"/>
  <c r="C18" i="10"/>
  <c r="Y16" i="10"/>
  <c r="N16" i="10"/>
  <c r="C17" i="10"/>
  <c r="Y15" i="10"/>
  <c r="N15" i="10"/>
  <c r="C16" i="10"/>
  <c r="Y14" i="10"/>
  <c r="N14" i="10"/>
  <c r="C15" i="10"/>
  <c r="Y13" i="10"/>
  <c r="N13" i="10"/>
  <c r="C14" i="10"/>
  <c r="Y12" i="10"/>
  <c r="N12" i="10"/>
  <c r="C13" i="10"/>
  <c r="Y11" i="10"/>
  <c r="N11" i="10"/>
  <c r="C12" i="10"/>
  <c r="Y10" i="10"/>
  <c r="N10" i="10"/>
  <c r="C11" i="10"/>
  <c r="Y9" i="10"/>
  <c r="N9" i="10"/>
  <c r="C10" i="10"/>
  <c r="Y8" i="10"/>
  <c r="N8" i="10"/>
  <c r="C9" i="10"/>
  <c r="Y7" i="10"/>
  <c r="N7" i="10"/>
  <c r="C8" i="10"/>
  <c r="Y6" i="10"/>
  <c r="N6" i="10"/>
  <c r="C7" i="10"/>
  <c r="Y5" i="10"/>
  <c r="N5" i="10"/>
  <c r="C6" i="10"/>
  <c r="Y4" i="10"/>
  <c r="C5" i="10"/>
  <c r="C4" i="10"/>
  <c r="O6" i="9"/>
  <c r="O7" i="9"/>
  <c r="O8" i="9"/>
  <c r="O9" i="9"/>
  <c r="O10" i="9"/>
  <c r="O11" i="9"/>
  <c r="O12" i="9"/>
  <c r="O13" i="9"/>
  <c r="O14" i="9"/>
  <c r="O15" i="9"/>
  <c r="O16" i="9"/>
  <c r="O17" i="9"/>
  <c r="O18" i="9"/>
  <c r="O19" i="9"/>
  <c r="O20" i="9"/>
  <c r="O21" i="9"/>
  <c r="O22" i="9"/>
  <c r="O23" i="9"/>
  <c r="O24" i="9"/>
  <c r="O25" i="9"/>
  <c r="O26" i="9"/>
  <c r="O27" i="9"/>
  <c r="O28" i="9"/>
  <c r="O29" i="9"/>
  <c r="O30" i="9"/>
  <c r="O31" i="9"/>
  <c r="O32" i="9"/>
  <c r="O33" i="9"/>
  <c r="O34" i="9"/>
  <c r="O35" i="9"/>
  <c r="O36" i="9"/>
  <c r="O37" i="9"/>
  <c r="O38" i="9"/>
  <c r="O39" i="9"/>
  <c r="O40" i="9"/>
  <c r="O41" i="9"/>
  <c r="O42" i="9"/>
  <c r="O43" i="9"/>
  <c r="O44" i="9"/>
  <c r="O45" i="9"/>
  <c r="O46" i="9"/>
  <c r="O47" i="9"/>
  <c r="O48" i="9"/>
  <c r="O49" i="9"/>
  <c r="O50" i="9"/>
  <c r="O51" i="9"/>
  <c r="O52" i="9"/>
  <c r="O53" i="9"/>
  <c r="O54" i="9"/>
  <c r="O55" i="9"/>
  <c r="O56" i="9"/>
  <c r="O57" i="9"/>
  <c r="O58" i="9"/>
  <c r="O59" i="9"/>
  <c r="O60" i="9"/>
  <c r="O61" i="9"/>
  <c r="O62" i="9"/>
  <c r="O63" i="9"/>
  <c r="O64" i="9"/>
  <c r="O65" i="9"/>
  <c r="O66" i="9"/>
  <c r="O67" i="9"/>
  <c r="O68" i="9"/>
  <c r="O69" i="9"/>
  <c r="O70" i="9"/>
  <c r="O71" i="9"/>
  <c r="O72" i="9"/>
  <c r="O5" i="9"/>
  <c r="D63" i="9"/>
  <c r="D62" i="9"/>
  <c r="D61" i="9"/>
  <c r="D60" i="9"/>
  <c r="D59" i="9"/>
  <c r="D58" i="9"/>
  <c r="D57" i="9"/>
  <c r="D56" i="9"/>
  <c r="D55" i="9"/>
  <c r="D54" i="9"/>
  <c r="D53" i="9"/>
  <c r="D52" i="9"/>
  <c r="D51" i="9"/>
  <c r="D50" i="9"/>
  <c r="D49" i="9"/>
  <c r="D48" i="9"/>
  <c r="D47" i="9"/>
  <c r="D46" i="9"/>
  <c r="D45" i="9"/>
  <c r="D44" i="9"/>
  <c r="D43" i="9"/>
  <c r="D42" i="9"/>
  <c r="D41" i="9"/>
  <c r="D40" i="9"/>
  <c r="D39" i="9"/>
  <c r="D38" i="9"/>
  <c r="D37" i="9"/>
  <c r="D36" i="9"/>
  <c r="D35" i="9"/>
  <c r="D34" i="9"/>
  <c r="D33" i="9"/>
  <c r="D32" i="9"/>
  <c r="D31" i="9"/>
  <c r="D30" i="9"/>
  <c r="D29" i="9"/>
  <c r="D28" i="9"/>
  <c r="D27" i="9"/>
  <c r="D26" i="9"/>
  <c r="D25" i="9"/>
  <c r="D24" i="9"/>
  <c r="D23" i="9"/>
  <c r="D22" i="9"/>
  <c r="D21" i="9"/>
  <c r="D20" i="9"/>
  <c r="D19" i="9"/>
  <c r="D18" i="9"/>
  <c r="D17" i="9"/>
  <c r="D16" i="9"/>
  <c r="D15" i="9"/>
  <c r="D14" i="9"/>
  <c r="D13" i="9"/>
  <c r="D12" i="9"/>
  <c r="D11" i="9"/>
  <c r="D10" i="9"/>
  <c r="D9" i="9"/>
  <c r="D8" i="9"/>
  <c r="D7" i="9"/>
  <c r="D6" i="9"/>
  <c r="D5" i="9"/>
</calcChain>
</file>

<file path=xl/sharedStrings.xml><?xml version="1.0" encoding="utf-8"?>
<sst xmlns="http://schemas.openxmlformats.org/spreadsheetml/2006/main" count="18800" uniqueCount="831">
  <si>
    <t>GISH</t>
  </si>
  <si>
    <t>GISH+FISH</t>
  </si>
  <si>
    <t>_</t>
  </si>
  <si>
    <t>1 St</t>
  </si>
  <si>
    <t>1St Tl</t>
  </si>
  <si>
    <t>1Jr</t>
  </si>
  <si>
    <t>1Jr-S telo</t>
  </si>
  <si>
    <t>1Jvs</t>
  </si>
  <si>
    <t>Markers only on St</t>
  </si>
  <si>
    <t>1DS</t>
  </si>
  <si>
    <t>AX-94454880</t>
  </si>
  <si>
    <t>h</t>
  </si>
  <si>
    <t>a</t>
  </si>
  <si>
    <t>1BS</t>
  </si>
  <si>
    <t>AX-94734232</t>
  </si>
  <si>
    <t>AX-94624763</t>
  </si>
  <si>
    <t>1AS</t>
  </si>
  <si>
    <t>AX-95163118</t>
  </si>
  <si>
    <t>1BL</t>
  </si>
  <si>
    <t>AX-94953213</t>
  </si>
  <si>
    <t>AX-94903878</t>
  </si>
  <si>
    <t>AX-94603132</t>
  </si>
  <si>
    <t>1DL</t>
  </si>
  <si>
    <t>AX-95219892</t>
  </si>
  <si>
    <t>1AL</t>
  </si>
  <si>
    <t>AX-94741930</t>
  </si>
  <si>
    <t>AX-94526365</t>
  </si>
  <si>
    <t>AX-94959080</t>
  </si>
  <si>
    <t>AX-95255108</t>
  </si>
  <si>
    <t>AX-94722723</t>
  </si>
  <si>
    <t>AX-94885167</t>
  </si>
  <si>
    <t>AX-95241633</t>
  </si>
  <si>
    <t>AX-94626565</t>
  </si>
  <si>
    <t>AX-94456952</t>
  </si>
  <si>
    <t>AX-94631535</t>
  </si>
  <si>
    <t>AX-94925965</t>
  </si>
  <si>
    <t>AX-94482529</t>
  </si>
  <si>
    <t>AX-95243982</t>
  </si>
  <si>
    <t>AX-94632352</t>
  </si>
  <si>
    <t>AX-94410205</t>
  </si>
  <si>
    <t>AX-94767700</t>
  </si>
  <si>
    <t>AX-95165383</t>
  </si>
  <si>
    <t>AX-94811680</t>
  </si>
  <si>
    <t>2DL</t>
  </si>
  <si>
    <t>AX-94426657</t>
  </si>
  <si>
    <t>5BL</t>
  </si>
  <si>
    <t>AX-94812819</t>
  </si>
  <si>
    <t>AX-94849593</t>
  </si>
  <si>
    <t>Markers only on Jr</t>
  </si>
  <si>
    <t>7BL</t>
  </si>
  <si>
    <t>AX-95138633</t>
  </si>
  <si>
    <t>AX-94870541</t>
  </si>
  <si>
    <t>AX-94692179</t>
  </si>
  <si>
    <t>AX-94620619</t>
  </si>
  <si>
    <t>AX-94564167</t>
  </si>
  <si>
    <t>Markers on Jr + JVs</t>
  </si>
  <si>
    <t>AX-94978376</t>
  </si>
  <si>
    <t>AX-94632293</t>
  </si>
  <si>
    <t>AX-94559449</t>
  </si>
  <si>
    <t>AX-94586614</t>
  </si>
  <si>
    <t>AX-89505619</t>
  </si>
  <si>
    <t>AX-94902458</t>
  </si>
  <si>
    <t>AX-94705125</t>
  </si>
  <si>
    <t>AX-94615084</t>
  </si>
  <si>
    <t>AX-95122888</t>
  </si>
  <si>
    <t>AX-95256380</t>
  </si>
  <si>
    <t>AX-94802682</t>
  </si>
  <si>
    <t>AX-94724600</t>
  </si>
  <si>
    <t>AX-94815156</t>
  </si>
  <si>
    <t>AX-95116095</t>
  </si>
  <si>
    <t>AX-94585755</t>
  </si>
  <si>
    <t>AX-94434693</t>
  </si>
  <si>
    <t>AX-94731169</t>
  </si>
  <si>
    <t>AX-94730284</t>
  </si>
  <si>
    <t>4AL</t>
  </si>
  <si>
    <t>AX-94721212</t>
  </si>
  <si>
    <t>AX-94435466</t>
  </si>
  <si>
    <t>AX-94460759</t>
  </si>
  <si>
    <t>AX-94852687</t>
  </si>
  <si>
    <t>AX-95188674</t>
  </si>
  <si>
    <t>AX-95232205</t>
  </si>
  <si>
    <t>AX-95074278</t>
  </si>
  <si>
    <t>AX-94535792</t>
  </si>
  <si>
    <t>AX-94529064</t>
  </si>
  <si>
    <t>AX-94392063</t>
  </si>
  <si>
    <t>AX-94464136</t>
  </si>
  <si>
    <t>AX-94534243</t>
  </si>
  <si>
    <t>AX-94521730</t>
  </si>
  <si>
    <t>AX-94653440</t>
  </si>
  <si>
    <t>AX-94756650</t>
  </si>
  <si>
    <t>AX-95198863</t>
  </si>
  <si>
    <t>AX-95186850</t>
  </si>
  <si>
    <t>AX-94407682</t>
  </si>
  <si>
    <t>AX-94419566</t>
  </si>
  <si>
    <t>AX-94647417</t>
  </si>
  <si>
    <t>AX-94522531</t>
  </si>
  <si>
    <t>AX-94927609</t>
  </si>
  <si>
    <t>Markers on Jvs +St</t>
  </si>
  <si>
    <t>AX-94682602</t>
  </si>
  <si>
    <t>AX-95078961</t>
  </si>
  <si>
    <t>AX-95240429</t>
  </si>
  <si>
    <t>AX-94627714</t>
  </si>
  <si>
    <t>AX-94982193</t>
  </si>
  <si>
    <t>AX-95106736</t>
  </si>
  <si>
    <t>AX-94578795</t>
  </si>
  <si>
    <t>Markers on Jr +St</t>
  </si>
  <si>
    <t>AX-94582997</t>
  </si>
  <si>
    <t>AX-94948332</t>
  </si>
  <si>
    <t>AX-94668789</t>
  </si>
  <si>
    <t>Markers on Jr+Jvs+St</t>
  </si>
  <si>
    <t>AX-94825050</t>
  </si>
  <si>
    <t>AX-94727438</t>
  </si>
  <si>
    <t>AX-94528810</t>
  </si>
  <si>
    <t>AX-94417515</t>
  </si>
  <si>
    <t>AX-94549470</t>
  </si>
  <si>
    <t>AX-95247252</t>
  </si>
  <si>
    <t>AX-94768450</t>
  </si>
  <si>
    <t>AX-94667624</t>
  </si>
  <si>
    <t>AX-95168205</t>
  </si>
  <si>
    <t>AX-94685492</t>
  </si>
  <si>
    <t>AX-94923890</t>
  </si>
  <si>
    <t>AX-94932560</t>
  </si>
  <si>
    <t>AX-94526317</t>
  </si>
  <si>
    <t>AX-94494584</t>
  </si>
  <si>
    <t>AX-94590777</t>
  </si>
  <si>
    <t>AX-94400160</t>
  </si>
  <si>
    <t>AX-95199064</t>
  </si>
  <si>
    <t>AX-94433193</t>
  </si>
  <si>
    <t>AX-94758797</t>
  </si>
  <si>
    <t>AX-95167824</t>
  </si>
  <si>
    <t>2St</t>
  </si>
  <si>
    <t>2St Tl</t>
  </si>
  <si>
    <t>2Jr</t>
  </si>
  <si>
    <t>2Jvs</t>
  </si>
  <si>
    <t>2Jvs-S telo</t>
  </si>
  <si>
    <t>2Jvs-L Cf</t>
  </si>
  <si>
    <t>2AS</t>
  </si>
  <si>
    <t>AX-94673034</t>
  </si>
  <si>
    <t>AX-94517516</t>
  </si>
  <si>
    <t>6DS</t>
  </si>
  <si>
    <t>AX-95072184</t>
  </si>
  <si>
    <t>AX-95004796</t>
  </si>
  <si>
    <t>2BL</t>
  </si>
  <si>
    <t>AX-94522494</t>
  </si>
  <si>
    <t>2AL</t>
  </si>
  <si>
    <t>AX-95086997</t>
  </si>
  <si>
    <t>AX-95086310</t>
  </si>
  <si>
    <t>AX-95169440</t>
  </si>
  <si>
    <t>AX-94811876</t>
  </si>
  <si>
    <t>AX-94939500</t>
  </si>
  <si>
    <t>AX-95123223</t>
  </si>
  <si>
    <t>AX-86184819</t>
  </si>
  <si>
    <t>AX-94631566</t>
  </si>
  <si>
    <t>AX-95252133</t>
  </si>
  <si>
    <t>AX-95163341</t>
  </si>
  <si>
    <t>2DS</t>
  </si>
  <si>
    <t>AX-95180614</t>
  </si>
  <si>
    <t>2BS</t>
  </si>
  <si>
    <t>AX-94612738</t>
  </si>
  <si>
    <t>AX-94937467</t>
  </si>
  <si>
    <t>AX-94973643</t>
  </si>
  <si>
    <t>AX-95165903</t>
  </si>
  <si>
    <t>AX-95081502</t>
  </si>
  <si>
    <t>AX-95152427</t>
  </si>
  <si>
    <t>AX-95259382</t>
  </si>
  <si>
    <t>AX-95217447</t>
  </si>
  <si>
    <t>AX-94620995</t>
  </si>
  <si>
    <t>AX-94771882</t>
  </si>
  <si>
    <t>AX-94855445</t>
  </si>
  <si>
    <t>AX-95232711</t>
  </si>
  <si>
    <t>AX-94964317</t>
  </si>
  <si>
    <t>AX-94410588</t>
  </si>
  <si>
    <t>AX-94579451</t>
  </si>
  <si>
    <t>AX-95216110</t>
  </si>
  <si>
    <t>AX-94630416</t>
  </si>
  <si>
    <t>AX-95225380</t>
  </si>
  <si>
    <t>AX-94742224</t>
  </si>
  <si>
    <t>AX-94851651</t>
  </si>
  <si>
    <t>AX-94615215</t>
  </si>
  <si>
    <t>AX-95228642</t>
  </si>
  <si>
    <t>AX-95102792</t>
  </si>
  <si>
    <t>AX-94913872</t>
  </si>
  <si>
    <t>AX-94859240</t>
  </si>
  <si>
    <t>AX-95209735</t>
  </si>
  <si>
    <t>AX-95185447</t>
  </si>
  <si>
    <t>AX-94394578</t>
  </si>
  <si>
    <t>AX-95128660</t>
  </si>
  <si>
    <t>AX-94699666</t>
  </si>
  <si>
    <t>AX-94818415</t>
  </si>
  <si>
    <t>AX-94891179</t>
  </si>
  <si>
    <t>AX-94638838</t>
  </si>
  <si>
    <t>AX-95239551</t>
  </si>
  <si>
    <t>AX-94844134</t>
  </si>
  <si>
    <t>AX-94617074</t>
  </si>
  <si>
    <t>AX-94390606</t>
  </si>
  <si>
    <t>AX-95106164</t>
  </si>
  <si>
    <t>AX-94663687</t>
  </si>
  <si>
    <t>AX-95190381</t>
  </si>
  <si>
    <t>AX-94412920</t>
  </si>
  <si>
    <t>AX-94632187</t>
  </si>
  <si>
    <t>AX-94973159</t>
  </si>
  <si>
    <t>AX-94863536</t>
  </si>
  <si>
    <t>AX-94971832</t>
  </si>
  <si>
    <t>AX-95081453</t>
  </si>
  <si>
    <t>AX-94974103</t>
  </si>
  <si>
    <t>AX-95107419</t>
  </si>
  <si>
    <t>AX-95217835</t>
  </si>
  <si>
    <t>4BS</t>
  </si>
  <si>
    <t>AX-94498626</t>
  </si>
  <si>
    <t>AX-95131359</t>
  </si>
  <si>
    <t>AX-95210621</t>
  </si>
  <si>
    <t>AX-94864501</t>
  </si>
  <si>
    <t>AX-94811232</t>
  </si>
  <si>
    <t>AX-95166376</t>
  </si>
  <si>
    <t>AX-94533178</t>
  </si>
  <si>
    <t>AX-94711036</t>
  </si>
  <si>
    <t>AX-94994927</t>
  </si>
  <si>
    <t>AX-95227987</t>
  </si>
  <si>
    <t>AX-94649558</t>
  </si>
  <si>
    <t>AX-95235860</t>
  </si>
  <si>
    <t>AX-94886183</t>
  </si>
  <si>
    <t>AX-94474243</t>
  </si>
  <si>
    <t>AX-95069002</t>
  </si>
  <si>
    <t>AX-94412797</t>
  </si>
  <si>
    <t>AX-94893293</t>
  </si>
  <si>
    <t>AX-94405124</t>
  </si>
  <si>
    <t>AX-94996857</t>
  </si>
  <si>
    <t>AX-94661814</t>
  </si>
  <si>
    <t>AX-94768754</t>
  </si>
  <si>
    <t>AX-94636858</t>
  </si>
  <si>
    <t>AX-94831722</t>
  </si>
  <si>
    <t>AX-94601746</t>
  </si>
  <si>
    <t>AX-94866151</t>
  </si>
  <si>
    <t>AX-94799451</t>
  </si>
  <si>
    <t>AX-94720924</t>
  </si>
  <si>
    <t>AX-94632739</t>
  </si>
  <si>
    <t>AX-94639854</t>
  </si>
  <si>
    <t>AX-95083240</t>
  </si>
  <si>
    <t>AX-94989868</t>
  </si>
  <si>
    <t>AX-94925196</t>
  </si>
  <si>
    <t>4DS</t>
  </si>
  <si>
    <t>AX-94656159</t>
  </si>
  <si>
    <t>AX-94461212</t>
  </si>
  <si>
    <t>AX-95256881</t>
  </si>
  <si>
    <t>AX-94557958</t>
  </si>
  <si>
    <t>AX-95129429</t>
  </si>
  <si>
    <t>3St</t>
  </si>
  <si>
    <t>3Jr</t>
  </si>
  <si>
    <t>3Jr Tl</t>
  </si>
  <si>
    <t>3Jvs</t>
  </si>
  <si>
    <t>3Jvs-S telo</t>
  </si>
  <si>
    <t>BC2F1-181A</t>
  </si>
  <si>
    <t>3AS</t>
  </si>
  <si>
    <t>AX-94549725</t>
  </si>
  <si>
    <t>3BS</t>
  </si>
  <si>
    <t>AX-95098138</t>
  </si>
  <si>
    <t>AX-95122128</t>
  </si>
  <si>
    <t>AX-95173035</t>
  </si>
  <si>
    <t>3DS</t>
  </si>
  <si>
    <t>AX-94487086</t>
  </si>
  <si>
    <t>AX-94528741</t>
  </si>
  <si>
    <t>3BL</t>
  </si>
  <si>
    <t>AX-95022533</t>
  </si>
  <si>
    <t>3DL</t>
  </si>
  <si>
    <t>AX-94504270</t>
  </si>
  <si>
    <t>AX-94417262</t>
  </si>
  <si>
    <t>AX-95172396</t>
  </si>
  <si>
    <t>AX-94615477</t>
  </si>
  <si>
    <t>AX-94442415</t>
  </si>
  <si>
    <t>AX-94401649</t>
  </si>
  <si>
    <t>AX-94723295</t>
  </si>
  <si>
    <t>AX-94648920</t>
  </si>
  <si>
    <t>AX-94719391</t>
  </si>
  <si>
    <t>AX-95172208</t>
  </si>
  <si>
    <t>AX-94397528</t>
  </si>
  <si>
    <t>AX-95080062</t>
  </si>
  <si>
    <t>AX-94809471</t>
  </si>
  <si>
    <t>AX-94753458</t>
  </si>
  <si>
    <t>AX-94746942</t>
  </si>
  <si>
    <t>AX-94795515</t>
  </si>
  <si>
    <t>AX-94857966</t>
  </si>
  <si>
    <t>AX-94444059</t>
  </si>
  <si>
    <t>AX-94752954</t>
  </si>
  <si>
    <t>AX-95252218</t>
  </si>
  <si>
    <t>AX-94600301</t>
  </si>
  <si>
    <t>AX-94746273</t>
  </si>
  <si>
    <t>3AL</t>
  </si>
  <si>
    <t>AX-94877391</t>
  </si>
  <si>
    <t>AX-94654520</t>
  </si>
  <si>
    <t>AX-94720595</t>
  </si>
  <si>
    <t>AX-94515036</t>
  </si>
  <si>
    <t>AX-94764786</t>
  </si>
  <si>
    <t>AX-94956588</t>
  </si>
  <si>
    <t>AX-94452141</t>
  </si>
  <si>
    <t>AX-94678657</t>
  </si>
  <si>
    <t>AX-94627809</t>
  </si>
  <si>
    <t>AX-94738696</t>
  </si>
  <si>
    <t>AX-95180897</t>
  </si>
  <si>
    <t>AX-94877480</t>
  </si>
  <si>
    <t>AX-94511622</t>
  </si>
  <si>
    <t>AX-95018583</t>
  </si>
  <si>
    <t>AX-94664855</t>
  </si>
  <si>
    <t>AX-94874963</t>
  </si>
  <si>
    <t>AX-95260300</t>
  </si>
  <si>
    <t>AX-94540194</t>
  </si>
  <si>
    <t>AX-94897389</t>
  </si>
  <si>
    <t>AX-94847911</t>
  </si>
  <si>
    <t>4AS</t>
  </si>
  <si>
    <t>AX-94601065</t>
  </si>
  <si>
    <t>AX-94579237</t>
  </si>
  <si>
    <t>AX-94383038</t>
  </si>
  <si>
    <t>AX-94650270</t>
  </si>
  <si>
    <t>AX-94659149</t>
  </si>
  <si>
    <t>AX-94493990</t>
  </si>
  <si>
    <t>AX-95258071</t>
  </si>
  <si>
    <t>AX-95245623</t>
  </si>
  <si>
    <t>AX-94664796</t>
  </si>
  <si>
    <t>AX-94521427</t>
  </si>
  <si>
    <t>AX-94473004</t>
  </si>
  <si>
    <t>AX-94586703</t>
  </si>
  <si>
    <t>AX-94593481</t>
  </si>
  <si>
    <t>AX-94586092</t>
  </si>
  <si>
    <t>AX-94953231</t>
  </si>
  <si>
    <t>AX-94681827</t>
  </si>
  <si>
    <t>AX-95104494</t>
  </si>
  <si>
    <t>AX-94541525</t>
  </si>
  <si>
    <t>AX-95137717</t>
  </si>
  <si>
    <t>AX-94457445</t>
  </si>
  <si>
    <t>AX-94480010</t>
  </si>
  <si>
    <t>AX-94416649</t>
  </si>
  <si>
    <t>AX-95231942</t>
  </si>
  <si>
    <t>AX-94395880</t>
  </si>
  <si>
    <t>AX-94556737</t>
  </si>
  <si>
    <t>AX-94604806</t>
  </si>
  <si>
    <t>AX-94824695</t>
  </si>
  <si>
    <t>AX-95137667</t>
  </si>
  <si>
    <t>AX-95099983</t>
  </si>
  <si>
    <t>AX-94774457</t>
  </si>
  <si>
    <t>AX-94798477</t>
  </si>
  <si>
    <t>AX-94445863</t>
  </si>
  <si>
    <t>AX-95216889</t>
  </si>
  <si>
    <t>AX-94542413</t>
  </si>
  <si>
    <t>5AS</t>
  </si>
  <si>
    <t>AX-94986350</t>
  </si>
  <si>
    <t>AX-95116445</t>
  </si>
  <si>
    <t>AX-95173088</t>
  </si>
  <si>
    <t>4St</t>
  </si>
  <si>
    <t xml:space="preserve">4St-L </t>
  </si>
  <si>
    <t>4Jr</t>
  </si>
  <si>
    <t>4Jvs</t>
  </si>
  <si>
    <t>AX-94413868</t>
  </si>
  <si>
    <t>AX-95086717</t>
  </si>
  <si>
    <t>AX-95001308</t>
  </si>
  <si>
    <t>AX-95069215</t>
  </si>
  <si>
    <t>AX-94964437</t>
  </si>
  <si>
    <t>AX-94521395</t>
  </si>
  <si>
    <t>AX-95204902</t>
  </si>
  <si>
    <t>AX-94669734</t>
  </si>
  <si>
    <t>AX-95120226</t>
  </si>
  <si>
    <t>4DL</t>
  </si>
  <si>
    <t>AX-95131287</t>
  </si>
  <si>
    <t>AX-94599228</t>
  </si>
  <si>
    <t>AX-95227252</t>
  </si>
  <si>
    <t>AX-94721591</t>
  </si>
  <si>
    <t>AX-94503795</t>
  </si>
  <si>
    <t>AX-94423540</t>
  </si>
  <si>
    <t>4BL</t>
  </si>
  <si>
    <t>AX-95108757</t>
  </si>
  <si>
    <t>AX-94552592</t>
  </si>
  <si>
    <t>AX-95198167</t>
  </si>
  <si>
    <t>AX-94758458</t>
  </si>
  <si>
    <t>AX-95199119</t>
  </si>
  <si>
    <t>AX-95144713</t>
  </si>
  <si>
    <t>AX-94621573</t>
  </si>
  <si>
    <t>AX-95132349</t>
  </si>
  <si>
    <t>AX-94809658</t>
  </si>
  <si>
    <t>AX-94972379</t>
  </si>
  <si>
    <t>AX-94541591</t>
  </si>
  <si>
    <t>AX-95079832</t>
  </si>
  <si>
    <t>AX-94478827</t>
  </si>
  <si>
    <t>AX-94949195</t>
  </si>
  <si>
    <t>AX-94429994</t>
  </si>
  <si>
    <t>5AL</t>
  </si>
  <si>
    <t>AX-95130439</t>
  </si>
  <si>
    <t>AX-94784183</t>
  </si>
  <si>
    <t>AX-94534317</t>
  </si>
  <si>
    <t>AX-95247919</t>
  </si>
  <si>
    <t>AX-95161863</t>
  </si>
  <si>
    <t>AX-94918002</t>
  </si>
  <si>
    <t>6AS</t>
  </si>
  <si>
    <t>AX-94820364</t>
  </si>
  <si>
    <t>AX-94925843</t>
  </si>
  <si>
    <t>AX-95172420</t>
  </si>
  <si>
    <t>AX-94451570</t>
  </si>
  <si>
    <t>AX-95253274</t>
  </si>
  <si>
    <t>AX-94573167</t>
  </si>
  <si>
    <t>AX-95191310</t>
  </si>
  <si>
    <t>AX-95174740</t>
  </si>
  <si>
    <t>AX-94485265</t>
  </si>
  <si>
    <t>AX-95243342</t>
  </si>
  <si>
    <t>AX-94692334</t>
  </si>
  <si>
    <t>AX-94826616</t>
  </si>
  <si>
    <t>AX-95206487</t>
  </si>
  <si>
    <t>AX-94522706</t>
  </si>
  <si>
    <t>AX-95241638</t>
  </si>
  <si>
    <t>AX-95130149</t>
  </si>
  <si>
    <t>AX-94744972</t>
  </si>
  <si>
    <t>AX-94479623</t>
  </si>
  <si>
    <t>AX-95195034</t>
  </si>
  <si>
    <t>AX-95013746</t>
  </si>
  <si>
    <t>5DS</t>
  </si>
  <si>
    <t>AX-94835251</t>
  </si>
  <si>
    <t>AX-94492194</t>
  </si>
  <si>
    <t>AX-94737285</t>
  </si>
  <si>
    <t>AX-94414030</t>
  </si>
  <si>
    <t>AX-95200841</t>
  </si>
  <si>
    <t>AX-94609179</t>
  </si>
  <si>
    <t>AX-95080921</t>
  </si>
  <si>
    <t>AX-94698834</t>
  </si>
  <si>
    <t>AX-94958652</t>
  </si>
  <si>
    <t>AX-94594232</t>
  </si>
  <si>
    <t>AX-95078354</t>
  </si>
  <si>
    <t>AX-94468909</t>
  </si>
  <si>
    <t>AX-94693037</t>
  </si>
  <si>
    <t>AX-95241345</t>
  </si>
  <si>
    <t>AX-94821047</t>
  </si>
  <si>
    <t>AX-94516330</t>
  </si>
  <si>
    <t>AX-95218508</t>
  </si>
  <si>
    <t>AX-94460847</t>
  </si>
  <si>
    <t>AX-94634694</t>
  </si>
  <si>
    <t>AX-94408870</t>
  </si>
  <si>
    <t>AX-94638414</t>
  </si>
  <si>
    <t>AX-94433500</t>
  </si>
  <si>
    <t>AX-95172361</t>
  </si>
  <si>
    <t>AX-94754338</t>
  </si>
  <si>
    <t>AX-94654355</t>
  </si>
  <si>
    <t>AX-94932443</t>
  </si>
  <si>
    <t>AX-94548113</t>
  </si>
  <si>
    <t>AX-95219068</t>
  </si>
  <si>
    <t>AX-95119096</t>
  </si>
  <si>
    <t>AX-94488340</t>
  </si>
  <si>
    <t>AX-94839999</t>
  </si>
  <si>
    <t>AX-94524286</t>
  </si>
  <si>
    <t>AX-95226214</t>
  </si>
  <si>
    <t>AX-94544839</t>
  </si>
  <si>
    <t>AX-94868908</t>
  </si>
  <si>
    <t>AX-95116099</t>
  </si>
  <si>
    <t>AX-95149006</t>
  </si>
  <si>
    <t>5St</t>
  </si>
  <si>
    <t>5Jr</t>
  </si>
  <si>
    <t>5Jr-S</t>
  </si>
  <si>
    <t>5Jr-L</t>
  </si>
  <si>
    <t>5Jr-L Tl</t>
  </si>
  <si>
    <t>5Jvs</t>
  </si>
  <si>
    <t>BC3-346A</t>
  </si>
  <si>
    <t>BC3-340B</t>
  </si>
  <si>
    <t>BC3-339B</t>
  </si>
  <si>
    <t>BC3-292B</t>
  </si>
  <si>
    <t>5BS</t>
  </si>
  <si>
    <t>AX-94999851</t>
  </si>
  <si>
    <t>AX-94606166</t>
  </si>
  <si>
    <t>AX-94556848</t>
  </si>
  <si>
    <t>AX-95192654</t>
  </si>
  <si>
    <t>AX-94537388</t>
  </si>
  <si>
    <t>AX-94942693</t>
  </si>
  <si>
    <t>AX-94545883</t>
  </si>
  <si>
    <t>AX-94983016</t>
  </si>
  <si>
    <t>5DL</t>
  </si>
  <si>
    <t>AX-94853831</t>
  </si>
  <si>
    <t>AX-95223980</t>
  </si>
  <si>
    <t>AX-94879454</t>
  </si>
  <si>
    <t>AX-94797662</t>
  </si>
  <si>
    <t>7DL</t>
  </si>
  <si>
    <t>AX-94949286</t>
  </si>
  <si>
    <t>AX-94507804</t>
  </si>
  <si>
    <t>AX-94434438</t>
  </si>
  <si>
    <t>AX-94853803</t>
  </si>
  <si>
    <t>AX-94828052</t>
  </si>
  <si>
    <t>AX-94568365</t>
  </si>
  <si>
    <t>AX-94589335</t>
  </si>
  <si>
    <t>AX-94437376</t>
  </si>
  <si>
    <t>AX-94691492</t>
  </si>
  <si>
    <t>AX-94504858</t>
  </si>
  <si>
    <t>AX-94666338</t>
  </si>
  <si>
    <t>AX-95192799</t>
  </si>
  <si>
    <t>AX-95186209</t>
  </si>
  <si>
    <t>AX-94907931</t>
  </si>
  <si>
    <t>AX-94418584</t>
  </si>
  <si>
    <t>AX-94622909</t>
  </si>
  <si>
    <t>AX-95219822</t>
  </si>
  <si>
    <t>AX-94947281</t>
  </si>
  <si>
    <t>AX-94673656</t>
  </si>
  <si>
    <t>AX-94944074</t>
  </si>
  <si>
    <t>AX-94381843</t>
  </si>
  <si>
    <t>AX-95238231</t>
  </si>
  <si>
    <t>AX-95208763</t>
  </si>
  <si>
    <t>AX-95102303</t>
  </si>
  <si>
    <t>AX-94389059</t>
  </si>
  <si>
    <t>AX-94699266</t>
  </si>
  <si>
    <t>AX-94508767</t>
  </si>
  <si>
    <t>AX-94409963</t>
  </si>
  <si>
    <t>AX-94888820</t>
  </si>
  <si>
    <t>AX-94676080</t>
  </si>
  <si>
    <t>AX-95177900</t>
  </si>
  <si>
    <t>4B</t>
  </si>
  <si>
    <t>AX-94570846</t>
  </si>
  <si>
    <t>AX-94513770</t>
  </si>
  <si>
    <t>AX-94510113</t>
  </si>
  <si>
    <t>AX-94731707</t>
  </si>
  <si>
    <t>AX-94697400</t>
  </si>
  <si>
    <t>AX-94729687</t>
  </si>
  <si>
    <t>AX-95214091</t>
  </si>
  <si>
    <t>AX-95177571</t>
  </si>
  <si>
    <t>AX-94496899</t>
  </si>
  <si>
    <t>AX-94593232</t>
  </si>
  <si>
    <t>AX-95144129</t>
  </si>
  <si>
    <t>AX-95179109</t>
  </si>
  <si>
    <t>AX-94686719</t>
  </si>
  <si>
    <t>AX-94448052</t>
  </si>
  <si>
    <t>AX-94614153</t>
  </si>
  <si>
    <t>AX-94551299</t>
  </si>
  <si>
    <t>AX-95090398</t>
  </si>
  <si>
    <t>AX-95117413</t>
  </si>
  <si>
    <t>AX-94674089</t>
  </si>
  <si>
    <t>AX-95098994</t>
  </si>
  <si>
    <t>AX-94497385</t>
  </si>
  <si>
    <t>AX-94726791</t>
  </si>
  <si>
    <t>AX-94489520</t>
  </si>
  <si>
    <t>AX-94642485</t>
  </si>
  <si>
    <t>AX-94955834</t>
  </si>
  <si>
    <t>AX-94842627</t>
  </si>
  <si>
    <t>AX-94388662</t>
  </si>
  <si>
    <t>AX-95125639</t>
  </si>
  <si>
    <t>AX-94677740</t>
  </si>
  <si>
    <t>AX-94451946</t>
  </si>
  <si>
    <t>AX-94759089</t>
  </si>
  <si>
    <t>AX-94666266</t>
  </si>
  <si>
    <t>AX-95133515</t>
  </si>
  <si>
    <t>AX-94450794</t>
  </si>
  <si>
    <t>AX-94689928</t>
  </si>
  <si>
    <t>AX-94490226</t>
  </si>
  <si>
    <t>AX-94473146</t>
  </si>
  <si>
    <t>AX-94418907</t>
  </si>
  <si>
    <t>AX-95165242</t>
  </si>
  <si>
    <t>AX-94529060</t>
  </si>
  <si>
    <t>AX-94666267</t>
  </si>
  <si>
    <t>AX-94827424</t>
  </si>
  <si>
    <t>AX-95252169</t>
  </si>
  <si>
    <t>AX-94609753</t>
  </si>
  <si>
    <t>AX-95177729</t>
  </si>
  <si>
    <t>6St</t>
  </si>
  <si>
    <t>6St Tl</t>
  </si>
  <si>
    <t>6Jr</t>
  </si>
  <si>
    <t>6Jvs</t>
  </si>
  <si>
    <t>6St+6Jvs</t>
  </si>
  <si>
    <t>6Jr-S Cf</t>
  </si>
  <si>
    <t>6Jr-L  Cf</t>
  </si>
  <si>
    <t>6Jvs+6Jr</t>
  </si>
  <si>
    <t>BC3-285B</t>
  </si>
  <si>
    <t>BC3-335B</t>
  </si>
  <si>
    <t>BC2F1-178A</t>
  </si>
  <si>
    <t>BC2-460A</t>
  </si>
  <si>
    <t>BC2F1-181C</t>
  </si>
  <si>
    <t>6BL</t>
  </si>
  <si>
    <t>AX-94889864</t>
  </si>
  <si>
    <t>AX-94761183</t>
  </si>
  <si>
    <t>6AL</t>
  </si>
  <si>
    <t>AX-94478906</t>
  </si>
  <si>
    <t>AX-94993115</t>
  </si>
  <si>
    <t>AX-94682046</t>
  </si>
  <si>
    <t>6DL</t>
  </si>
  <si>
    <t>AX-94549826</t>
  </si>
  <si>
    <t>AX-94491150</t>
  </si>
  <si>
    <t>AX-95092865</t>
  </si>
  <si>
    <t>6BS</t>
  </si>
  <si>
    <t>AX-94734337</t>
  </si>
  <si>
    <t>AX-94617479</t>
  </si>
  <si>
    <t>AX-95198819</t>
  </si>
  <si>
    <t>AX-94468557</t>
  </si>
  <si>
    <t>AX-95128511</t>
  </si>
  <si>
    <t>AX-95154799</t>
  </si>
  <si>
    <t>AX-94749505</t>
  </si>
  <si>
    <t>AX-94622062</t>
  </si>
  <si>
    <t>AX-94629948</t>
  </si>
  <si>
    <t>AX-94682982</t>
  </si>
  <si>
    <t>AX-94446593</t>
  </si>
  <si>
    <t>AX-94647718</t>
  </si>
  <si>
    <t>AX-94932402</t>
  </si>
  <si>
    <t>AX-94505868</t>
  </si>
  <si>
    <t>AX-95223978</t>
  </si>
  <si>
    <t>AX-95180229</t>
  </si>
  <si>
    <t>7AS</t>
  </si>
  <si>
    <t>AX-95252325</t>
  </si>
  <si>
    <t>AX-94980554</t>
  </si>
  <si>
    <t>AX-94408337</t>
  </si>
  <si>
    <t>AX-95630343</t>
  </si>
  <si>
    <t>AX-94595954</t>
  </si>
  <si>
    <t>AX-94591017</t>
  </si>
  <si>
    <t>AX-94831273</t>
  </si>
  <si>
    <t>AX-94420467</t>
  </si>
  <si>
    <t>AX-95173889</t>
  </si>
  <si>
    <t>AX-94919784</t>
  </si>
  <si>
    <t>AX-94738004</t>
  </si>
  <si>
    <t>AX-94721634</t>
  </si>
  <si>
    <t>6B</t>
  </si>
  <si>
    <t>AX-94412837</t>
  </si>
  <si>
    <t>AX-94896638</t>
  </si>
  <si>
    <t>AX-94786288</t>
  </si>
  <si>
    <t>AX-94424522</t>
  </si>
  <si>
    <t>AX-94828148</t>
  </si>
  <si>
    <t>AX-95000886</t>
  </si>
  <si>
    <t>AX-95202819</t>
  </si>
  <si>
    <t>AX-94536363</t>
  </si>
  <si>
    <t>AX-95012505</t>
  </si>
  <si>
    <t>AX-94541273</t>
  </si>
  <si>
    <t>AX-94956915</t>
  </si>
  <si>
    <t>AX-95248020</t>
  </si>
  <si>
    <t>AX-94935112</t>
  </si>
  <si>
    <t>AX-95153526</t>
  </si>
  <si>
    <t>AX-94711592</t>
  </si>
  <si>
    <t>AX-94798820</t>
  </si>
  <si>
    <t>AX-94779413</t>
  </si>
  <si>
    <t>AX-95185836</t>
  </si>
  <si>
    <t>AX-94679663</t>
  </si>
  <si>
    <t>AX-95216821</t>
  </si>
  <si>
    <t>AX-86167869</t>
  </si>
  <si>
    <t>AX-95193195</t>
  </si>
  <si>
    <t>AX-95183306</t>
  </si>
  <si>
    <t>AX-94699879</t>
  </si>
  <si>
    <t>AX-94876114</t>
  </si>
  <si>
    <t>AX-94478095</t>
  </si>
  <si>
    <t>AX-94562499</t>
  </si>
  <si>
    <t>AX-94551285</t>
  </si>
  <si>
    <t>AX-94642161</t>
  </si>
  <si>
    <t>AX-95194625</t>
  </si>
  <si>
    <t>AX-94842917</t>
  </si>
  <si>
    <t>AX-94444841</t>
  </si>
  <si>
    <t>AX-94419941</t>
  </si>
  <si>
    <t>AX-95241997</t>
  </si>
  <si>
    <t>AX-94964128</t>
  </si>
  <si>
    <t>AX-94925103</t>
  </si>
  <si>
    <t>AX-94577111</t>
  </si>
  <si>
    <t>AX-94784206</t>
  </si>
  <si>
    <t>BC3-344A</t>
  </si>
  <si>
    <t>BC2F1-180E</t>
  </si>
  <si>
    <t>BC3F1-62A</t>
  </si>
  <si>
    <t>BC2-455B</t>
  </si>
  <si>
    <t>BC3-301A</t>
  </si>
  <si>
    <t>BC2F1-179C</t>
  </si>
  <si>
    <t>BC2-689A</t>
  </si>
  <si>
    <t>7St</t>
  </si>
  <si>
    <t>7St Tl</t>
  </si>
  <si>
    <t>7Jr</t>
  </si>
  <si>
    <t>7Jr+7Jvs</t>
  </si>
  <si>
    <t>7Jvs</t>
  </si>
  <si>
    <t>7Jvs-S Cf</t>
  </si>
  <si>
    <t>7Jvs-L Cf</t>
  </si>
  <si>
    <t>AX-94711978</t>
  </si>
  <si>
    <t>AX-94470840</t>
  </si>
  <si>
    <t>7DS</t>
  </si>
  <si>
    <t>AX-94472969</t>
  </si>
  <si>
    <t>AX-94959212</t>
  </si>
  <si>
    <t>7BS</t>
  </si>
  <si>
    <t>AX-94631633</t>
  </si>
  <si>
    <t>AX-95171374</t>
  </si>
  <si>
    <t>AX-94533947</t>
  </si>
  <si>
    <t>AX-94385484</t>
  </si>
  <si>
    <t>AX-94880343</t>
  </si>
  <si>
    <t>AX-94523738</t>
  </si>
  <si>
    <t>AX-94999961</t>
  </si>
  <si>
    <t>AX-94855265</t>
  </si>
  <si>
    <t>AX-94652768</t>
  </si>
  <si>
    <t>AX-95145478</t>
  </si>
  <si>
    <t>AX-94979763</t>
  </si>
  <si>
    <t>AX-94923705</t>
  </si>
  <si>
    <t>AX-94484496</t>
  </si>
  <si>
    <t>AX-94409864</t>
  </si>
  <si>
    <t>AX-94969124</t>
  </si>
  <si>
    <t>AX-94699229</t>
  </si>
  <si>
    <t>AX-95685256</t>
  </si>
  <si>
    <t>AX-94405802</t>
  </si>
  <si>
    <t>AX-95244676</t>
  </si>
  <si>
    <t>AX-94901129</t>
  </si>
  <si>
    <t>AX-94456809</t>
  </si>
  <si>
    <t>AX-94795581</t>
  </si>
  <si>
    <t>AX-94889874</t>
  </si>
  <si>
    <t>AX-95256401</t>
  </si>
  <si>
    <t>AX-94703386</t>
  </si>
  <si>
    <t>AX-94457524</t>
  </si>
  <si>
    <t>AX-94440985</t>
  </si>
  <si>
    <t>AX-95214722</t>
  </si>
  <si>
    <t>AX-95017494</t>
  </si>
  <si>
    <t>AX-94674775</t>
  </si>
  <si>
    <t>AX-95107279</t>
  </si>
  <si>
    <t>AX-95182952</t>
  </si>
  <si>
    <t>AX-94649688</t>
  </si>
  <si>
    <t>AX-94721537</t>
  </si>
  <si>
    <t>7AL</t>
  </si>
  <si>
    <t>AX-94606716</t>
  </si>
  <si>
    <t>AX-94543463</t>
  </si>
  <si>
    <t>AX-94445159</t>
  </si>
  <si>
    <t>AX-94639975</t>
  </si>
  <si>
    <t>AX-94526306</t>
  </si>
  <si>
    <t>AX-94529741</t>
  </si>
  <si>
    <t>AX-94701218</t>
  </si>
  <si>
    <t>AX-94468312</t>
  </si>
  <si>
    <t>AX-95239662</t>
  </si>
  <si>
    <t>AX-94438234</t>
  </si>
  <si>
    <t>AX-95138960</t>
  </si>
  <si>
    <t>AX-94723107</t>
  </si>
  <si>
    <t>AX-94806898</t>
  </si>
  <si>
    <t>AX-95162927</t>
  </si>
  <si>
    <t>AX-94839360</t>
  </si>
  <si>
    <t>AX-94971835</t>
  </si>
  <si>
    <t>AX-94945788</t>
  </si>
  <si>
    <t>AX-94887274</t>
  </si>
  <si>
    <t>AX-94746890</t>
  </si>
  <si>
    <t>AX-94837134</t>
  </si>
  <si>
    <t>AX-94557793</t>
  </si>
  <si>
    <t>AX-94676243</t>
  </si>
  <si>
    <t>AX-94730568</t>
  </si>
  <si>
    <t>AX-94557142</t>
  </si>
  <si>
    <t>AX-95146499</t>
  </si>
  <si>
    <t>AX-94639884</t>
  </si>
  <si>
    <t>AX-95184301</t>
  </si>
  <si>
    <t>AX-94499775</t>
  </si>
  <si>
    <t>AX-94840539</t>
  </si>
  <si>
    <t>AX-94844748</t>
  </si>
  <si>
    <t>AX-95163202</t>
  </si>
  <si>
    <t>AX-94470271</t>
  </si>
  <si>
    <t>AX-94487259</t>
  </si>
  <si>
    <t>AX-94506247</t>
  </si>
  <si>
    <t>AX-95216246</t>
  </si>
  <si>
    <t>AX-95018673</t>
  </si>
  <si>
    <t>AX-94905259</t>
  </si>
  <si>
    <t>AX-94581390</t>
  </si>
  <si>
    <t>AX-94990981</t>
  </si>
  <si>
    <t>AX-94658455</t>
  </si>
  <si>
    <t>AX-94867730</t>
  </si>
  <si>
    <t>AX-94708621</t>
  </si>
  <si>
    <t>AX-94453227</t>
  </si>
  <si>
    <t>AX-94486291</t>
  </si>
  <si>
    <t>AX-94537796</t>
  </si>
  <si>
    <t>AX-94481365</t>
  </si>
  <si>
    <t>AX-94511236</t>
  </si>
  <si>
    <t>AX-94999989</t>
  </si>
  <si>
    <t>AX-94735754</t>
  </si>
  <si>
    <t>chr1D</t>
  </si>
  <si>
    <t>chr1B</t>
  </si>
  <si>
    <t>chr1A</t>
  </si>
  <si>
    <t>chr7B</t>
  </si>
  <si>
    <t>chr3B</t>
  </si>
  <si>
    <t>chr5B</t>
  </si>
  <si>
    <t>BC2F1-180F</t>
  </si>
  <si>
    <t>BC3F1-63F</t>
  </si>
  <si>
    <t>BC2-584B</t>
  </si>
  <si>
    <t>BC2-689B</t>
  </si>
  <si>
    <t>BC2F1-182D</t>
  </si>
  <si>
    <t>St Genome</t>
  </si>
  <si>
    <r>
      <t>J</t>
    </r>
    <r>
      <rPr>
        <b/>
        <u/>
        <vertAlign val="superscript"/>
        <sz val="20"/>
        <color theme="1"/>
        <rFont val="Calibri"/>
        <family val="2"/>
        <scheme val="minor"/>
      </rPr>
      <t>r</t>
    </r>
    <r>
      <rPr>
        <b/>
        <u/>
        <sz val="20"/>
        <color theme="1"/>
        <rFont val="Calibri"/>
        <family val="2"/>
        <scheme val="minor"/>
      </rPr>
      <t xml:space="preserve"> Genome</t>
    </r>
  </si>
  <si>
    <r>
      <t>J</t>
    </r>
    <r>
      <rPr>
        <b/>
        <u/>
        <vertAlign val="superscript"/>
        <sz val="20"/>
        <color theme="1"/>
        <rFont val="Calibri"/>
        <family val="2"/>
        <scheme val="minor"/>
      </rPr>
      <t>vs</t>
    </r>
    <r>
      <rPr>
        <b/>
        <u/>
        <sz val="20"/>
        <color theme="1"/>
        <rFont val="Calibri"/>
        <family val="2"/>
        <scheme val="minor"/>
      </rPr>
      <t xml:space="preserve"> Genome</t>
    </r>
  </si>
  <si>
    <t>name=Chr2S</t>
  </si>
  <si>
    <t>BC3-332B</t>
  </si>
  <si>
    <t>BC2F1-179B</t>
  </si>
  <si>
    <t>BC3-339A</t>
  </si>
  <si>
    <t>BC3-345B</t>
  </si>
  <si>
    <t>BC2F1-182A</t>
  </si>
  <si>
    <t>chr6A</t>
  </si>
  <si>
    <t>chr6B</t>
  </si>
  <si>
    <t>chr6D</t>
  </si>
  <si>
    <t>chr4A</t>
  </si>
  <si>
    <t>chr4B</t>
  </si>
  <si>
    <t>chr4D</t>
  </si>
  <si>
    <t>chr2A</t>
  </si>
  <si>
    <t>chr2B</t>
  </si>
  <si>
    <t>chr2D</t>
  </si>
  <si>
    <t>chr7A</t>
  </si>
  <si>
    <t>chr7D</t>
  </si>
  <si>
    <t>BC3-333B</t>
  </si>
  <si>
    <t>BC2-459A</t>
  </si>
  <si>
    <t>BC3-337A</t>
  </si>
  <si>
    <t>BC4-119E</t>
  </si>
  <si>
    <t>BC3-289A</t>
  </si>
  <si>
    <t>BC2F1-180A</t>
  </si>
  <si>
    <t>BC3-341B</t>
  </si>
  <si>
    <t>name=Chr3S</t>
  </si>
  <si>
    <t>name=Chr3Jr</t>
  </si>
  <si>
    <t>name=Chr3Jvs</t>
  </si>
  <si>
    <t>chr5A</t>
  </si>
  <si>
    <t>chr3A</t>
  </si>
  <si>
    <t>chr3D</t>
  </si>
  <si>
    <t>chrUn</t>
  </si>
  <si>
    <t>chr5D</t>
  </si>
  <si>
    <t>BC2F1-180C</t>
  </si>
  <si>
    <t>BC2-461C</t>
  </si>
  <si>
    <t>BC3-295A</t>
  </si>
  <si>
    <t>5Jvs-L</t>
  </si>
  <si>
    <t>name=Chr5St</t>
  </si>
  <si>
    <t>BC3-296B</t>
  </si>
  <si>
    <t>BC3-295B</t>
  </si>
  <si>
    <t>name=Chr6St</t>
  </si>
  <si>
    <t>BC2-462A</t>
  </si>
  <si>
    <t>BC2-455C</t>
  </si>
  <si>
    <t>6St-6Jvs Tl</t>
  </si>
  <si>
    <t>name=Chr4St</t>
  </si>
  <si>
    <t>name=Chr4Jr</t>
  </si>
  <si>
    <t>name=Chr4Jvs</t>
  </si>
  <si>
    <t>name=Chr5Jr</t>
  </si>
  <si>
    <t>name=Chr5Jvs</t>
  </si>
  <si>
    <t>name=Chr6Jr</t>
  </si>
  <si>
    <t>name=Chr6Jvs</t>
  </si>
  <si>
    <t>name=Chr7St</t>
  </si>
  <si>
    <t>name=Chr7Jr</t>
  </si>
  <si>
    <t>name=Chr7Jvs</t>
  </si>
  <si>
    <t>name=Chr1St</t>
  </si>
  <si>
    <t>name=Chr1Jr</t>
  </si>
  <si>
    <t>Markers on Jr + Jvs</t>
  </si>
  <si>
    <t>Best BLAST hit*</t>
  </si>
  <si>
    <t>name=Chr2Jr</t>
  </si>
  <si>
    <t>name=Chr1Jvs</t>
  </si>
  <si>
    <t>name=Chr2Jvs</t>
  </si>
  <si>
    <t>7Jvs-S  Cf</t>
  </si>
  <si>
    <t>7Jvs-S  CF</t>
  </si>
  <si>
    <t xml:space="preserve">7Jvs-L </t>
  </si>
  <si>
    <t>7Jvs-L</t>
  </si>
  <si>
    <t>1St</t>
  </si>
  <si>
    <t>TL= translocation line</t>
  </si>
  <si>
    <t>Cf= centric fusion</t>
  </si>
  <si>
    <t>telo= telocentric chromosome</t>
  </si>
  <si>
    <t>SNPs positions on IWGSC Refseq1 sequence</t>
  </si>
  <si>
    <t>Best BLAST hi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charset val="238"/>
      <scheme val="minor"/>
    </font>
    <font>
      <sz val="11"/>
      <color rgb="FF000000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8"/>
      <name val="Calibri"/>
      <family val="2"/>
      <scheme val="minor"/>
    </font>
    <font>
      <b/>
      <sz val="11"/>
      <color theme="5"/>
      <name val="Calibri"/>
      <family val="2"/>
      <scheme val="minor"/>
    </font>
    <font>
      <b/>
      <sz val="11"/>
      <color rgb="FF7030A0"/>
      <name val="Calibri"/>
      <family val="2"/>
      <scheme val="minor"/>
    </font>
    <font>
      <b/>
      <sz val="11"/>
      <color rgb="FFFF33CC"/>
      <name val="Calibri"/>
      <family val="2"/>
      <scheme val="minor"/>
    </font>
    <font>
      <sz val="20"/>
      <color theme="1"/>
      <name val="Calibri"/>
      <family val="2"/>
      <scheme val="minor"/>
    </font>
    <font>
      <b/>
      <u/>
      <sz val="20"/>
      <color theme="1"/>
      <name val="Calibri"/>
      <family val="2"/>
      <scheme val="minor"/>
    </font>
    <font>
      <b/>
      <u/>
      <vertAlign val="superscript"/>
      <sz val="20"/>
      <color theme="1"/>
      <name val="Calibri"/>
      <family val="2"/>
      <scheme val="minor"/>
    </font>
    <font>
      <b/>
      <sz val="11"/>
      <color theme="4"/>
      <name val="Calibri"/>
      <family val="2"/>
      <scheme val="minor"/>
    </font>
    <font>
      <sz val="11"/>
      <color theme="4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theme="1"/>
      <name val="Calibri"/>
      <scheme val="minor"/>
    </font>
    <font>
      <b/>
      <sz val="12"/>
      <color rgb="FF000000"/>
      <name val="Calibri"/>
      <family val="2"/>
      <scheme val="minor"/>
    </font>
    <font>
      <sz val="11"/>
      <color theme="0"/>
      <name val="Calibri"/>
      <scheme val="minor"/>
    </font>
    <font>
      <b/>
      <sz val="13"/>
      <color theme="1"/>
      <name val="Calibri"/>
      <scheme val="minor"/>
    </font>
    <font>
      <b/>
      <sz val="14"/>
      <color rgb="FF000000"/>
      <name val="Calibri"/>
      <scheme val="minor"/>
    </font>
    <font>
      <b/>
      <sz val="13"/>
      <color rgb="FF000000"/>
      <name val="Calibri"/>
      <scheme val="minor"/>
    </font>
    <font>
      <sz val="11"/>
      <color theme="1"/>
      <name val="Calibri"/>
      <family val="2"/>
      <charset val="238"/>
    </font>
    <font>
      <sz val="11"/>
      <color rgb="FF000000"/>
      <name val="Calibri"/>
      <family val="2"/>
      <charset val="238"/>
    </font>
    <font>
      <sz val="11"/>
      <color rgb="FF000000"/>
      <name val="Calibri"/>
      <family val="2"/>
    </font>
    <font>
      <sz val="11"/>
      <color rgb="FF000000"/>
      <name val="Calibri"/>
      <family val="2"/>
      <charset val="238"/>
      <scheme val="minor"/>
    </font>
  </fonts>
  <fills count="27">
    <fill>
      <patternFill patternType="none"/>
    </fill>
    <fill>
      <patternFill patternType="gray125"/>
    </fill>
    <fill>
      <patternFill patternType="solid">
        <fgColor rgb="FF99FF99"/>
        <bgColor indexed="64"/>
      </patternFill>
    </fill>
    <fill>
      <patternFill patternType="solid">
        <fgColor rgb="FFFFFF5B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rgb="FFFFAFB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CCFFCC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FFA7FF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rgb="FF7030A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B7FFFF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FFFF00"/>
        <bgColor rgb="FF000000"/>
      </patternFill>
    </fill>
  </fills>
  <borders count="1">
    <border>
      <left/>
      <right/>
      <top/>
      <bottom/>
      <diagonal/>
    </border>
  </borders>
  <cellStyleXfs count="237">
    <xf numFmtId="0" fontId="0" fillId="0" borderId="0"/>
    <xf numFmtId="0" fontId="2" fillId="0" borderId="0"/>
    <xf numFmtId="0" fontId="2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118">
    <xf numFmtId="0" fontId="0" fillId="0" borderId="0" xfId="0"/>
    <xf numFmtId="0" fontId="2" fillId="2" borderId="0" xfId="1" applyFill="1"/>
    <xf numFmtId="0" fontId="2" fillId="3" borderId="0" xfId="1" applyFill="1"/>
    <xf numFmtId="0" fontId="2" fillId="4" borderId="0" xfId="1" applyFill="1"/>
    <xf numFmtId="0" fontId="2" fillId="5" borderId="0" xfId="1" applyFill="1"/>
    <xf numFmtId="0" fontId="0" fillId="6" borderId="0" xfId="0" applyFill="1"/>
    <xf numFmtId="0" fontId="2" fillId="0" borderId="0" xfId="2"/>
    <xf numFmtId="0" fontId="2" fillId="0" borderId="0" xfId="2" applyFont="1"/>
    <xf numFmtId="0" fontId="0" fillId="7" borderId="0" xfId="0" applyFill="1"/>
    <xf numFmtId="0" fontId="3" fillId="6" borderId="0" xfId="0" applyFont="1" applyFill="1"/>
    <xf numFmtId="0" fontId="3" fillId="7" borderId="0" xfId="0" applyFont="1" applyFill="1"/>
    <xf numFmtId="0" fontId="0" fillId="0" borderId="0" xfId="2" applyFont="1"/>
    <xf numFmtId="0" fontId="0" fillId="0" borderId="0" xfId="0" applyFill="1"/>
    <xf numFmtId="0" fontId="2" fillId="0" borderId="0" xfId="2" applyFill="1"/>
    <xf numFmtId="0" fontId="2" fillId="9" borderId="0" xfId="1" applyFont="1" applyFill="1"/>
    <xf numFmtId="0" fontId="2" fillId="15" borderId="0" xfId="1" applyFont="1" applyFill="1"/>
    <xf numFmtId="0" fontId="2" fillId="8" borderId="0" xfId="1" applyFont="1" applyFill="1"/>
    <xf numFmtId="0" fontId="2" fillId="17" borderId="0" xfId="1" applyFont="1" applyFill="1"/>
    <xf numFmtId="0" fontId="2" fillId="4" borderId="0" xfId="1" applyFont="1" applyFill="1"/>
    <xf numFmtId="0" fontId="2" fillId="16" borderId="0" xfId="1" applyFont="1" applyFill="1"/>
    <xf numFmtId="0" fontId="2" fillId="6" borderId="0" xfId="1" applyFont="1" applyFill="1"/>
    <xf numFmtId="0" fontId="2" fillId="5" borderId="0" xfId="1" applyFont="1" applyFill="1"/>
    <xf numFmtId="0" fontId="1" fillId="0" borderId="0" xfId="0" applyFont="1"/>
    <xf numFmtId="0" fontId="0" fillId="14" borderId="0" xfId="0" applyFill="1"/>
    <xf numFmtId="0" fontId="3" fillId="0" borderId="0" xfId="0" applyFont="1"/>
    <xf numFmtId="0" fontId="0" fillId="0" borderId="0" xfId="0" applyAlignment="1">
      <alignment horizontal="left"/>
    </xf>
    <xf numFmtId="0" fontId="2" fillId="14" borderId="0" xfId="2" applyFill="1"/>
    <xf numFmtId="0" fontId="2" fillId="0" borderId="0" xfId="2" applyAlignment="1">
      <alignment horizontal="left"/>
    </xf>
    <xf numFmtId="0" fontId="8" fillId="0" borderId="0" xfId="2" applyFont="1" applyFill="1"/>
    <xf numFmtId="0" fontId="1" fillId="0" borderId="0" xfId="0" applyFont="1" applyFill="1"/>
    <xf numFmtId="0" fontId="2" fillId="0" borderId="0" xfId="2" applyFont="1" applyAlignment="1">
      <alignment horizontal="left"/>
    </xf>
    <xf numFmtId="0" fontId="6" fillId="0" borderId="0" xfId="2" applyFont="1" applyFill="1"/>
    <xf numFmtId="0" fontId="1" fillId="0" borderId="0" xfId="2" applyFont="1" applyFill="1"/>
    <xf numFmtId="0" fontId="9" fillId="0" borderId="0" xfId="2" applyFont="1" applyFill="1"/>
    <xf numFmtId="0" fontId="7" fillId="0" borderId="0" xfId="0" applyFont="1" applyFill="1"/>
    <xf numFmtId="0" fontId="10" fillId="0" borderId="0" xfId="2" applyFont="1" applyFill="1"/>
    <xf numFmtId="0" fontId="2" fillId="19" borderId="0" xfId="2" applyFill="1"/>
    <xf numFmtId="0" fontId="8" fillId="0" borderId="0" xfId="0" applyFont="1" applyFill="1"/>
    <xf numFmtId="0" fontId="9" fillId="0" borderId="0" xfId="0" applyFont="1" applyFill="1"/>
    <xf numFmtId="0" fontId="3" fillId="0" borderId="0" xfId="0" applyFont="1" applyFill="1"/>
    <xf numFmtId="0" fontId="10" fillId="0" borderId="0" xfId="0" applyFont="1" applyFill="1"/>
    <xf numFmtId="0" fontId="0" fillId="20" borderId="0" xfId="0" applyFill="1"/>
    <xf numFmtId="1" fontId="0" fillId="0" borderId="0" xfId="0" applyNumberFormat="1"/>
    <xf numFmtId="1" fontId="0" fillId="0" borderId="0" xfId="0" applyNumberFormat="1" applyAlignment="1">
      <alignment horizontal="left"/>
    </xf>
    <xf numFmtId="1" fontId="0" fillId="0" borderId="0" xfId="0" applyNumberFormat="1" applyFill="1"/>
    <xf numFmtId="1" fontId="2" fillId="0" borderId="0" xfId="2" applyNumberFormat="1"/>
    <xf numFmtId="0" fontId="11" fillId="0" borderId="0" xfId="0" applyFont="1"/>
    <xf numFmtId="0" fontId="11" fillId="0" borderId="0" xfId="0" applyFont="1" applyFill="1"/>
    <xf numFmtId="0" fontId="11" fillId="0" borderId="0" xfId="0" applyFont="1" applyAlignment="1">
      <alignment horizontal="left"/>
    </xf>
    <xf numFmtId="0" fontId="12" fillId="0" borderId="0" xfId="0" applyFont="1" applyFill="1"/>
    <xf numFmtId="0" fontId="2" fillId="14" borderId="0" xfId="2" applyNumberFormat="1" applyFill="1"/>
    <xf numFmtId="0" fontId="2" fillId="19" borderId="0" xfId="2" applyNumberFormat="1" applyFill="1"/>
    <xf numFmtId="0" fontId="0" fillId="6" borderId="0" xfId="1" applyFont="1" applyFill="1"/>
    <xf numFmtId="0" fontId="0" fillId="8" borderId="0" xfId="1" applyFont="1" applyFill="1"/>
    <xf numFmtId="0" fontId="0" fillId="9" borderId="0" xfId="1" applyFont="1" applyFill="1"/>
    <xf numFmtId="0" fontId="0" fillId="2" borderId="0" xfId="1" applyFont="1" applyFill="1"/>
    <xf numFmtId="0" fontId="0" fillId="5" borderId="0" xfId="1" applyFont="1" applyFill="1"/>
    <xf numFmtId="0" fontId="1" fillId="0" borderId="0" xfId="2" applyFont="1"/>
    <xf numFmtId="0" fontId="9" fillId="0" borderId="0" xfId="2" applyFont="1"/>
    <xf numFmtId="0" fontId="8" fillId="0" borderId="0" xfId="2" applyFont="1"/>
    <xf numFmtId="0" fontId="10" fillId="0" borderId="0" xfId="2" applyFont="1"/>
    <xf numFmtId="0" fontId="10" fillId="0" borderId="0" xfId="0" applyFont="1"/>
    <xf numFmtId="0" fontId="7" fillId="0" borderId="0" xfId="0" applyFont="1"/>
    <xf numFmtId="0" fontId="8" fillId="0" borderId="0" xfId="0" applyFont="1"/>
    <xf numFmtId="0" fontId="9" fillId="0" borderId="0" xfId="0" applyFont="1"/>
    <xf numFmtId="0" fontId="2" fillId="0" borderId="0" xfId="0" applyFont="1"/>
    <xf numFmtId="0" fontId="0" fillId="4" borderId="0" xfId="1" applyFont="1" applyFill="1"/>
    <xf numFmtId="0" fontId="0" fillId="10" borderId="0" xfId="1" applyFont="1" applyFill="1"/>
    <xf numFmtId="0" fontId="0" fillId="11" borderId="0" xfId="1" applyFont="1" applyFill="1"/>
    <xf numFmtId="0" fontId="0" fillId="12" borderId="0" xfId="1" applyFont="1" applyFill="1"/>
    <xf numFmtId="0" fontId="0" fillId="13" borderId="0" xfId="1" applyFont="1" applyFill="1"/>
    <xf numFmtId="0" fontId="0" fillId="3" borderId="0" xfId="1" applyFont="1" applyFill="1"/>
    <xf numFmtId="0" fontId="0" fillId="0" borderId="0" xfId="0" applyFont="1"/>
    <xf numFmtId="0" fontId="2" fillId="14" borderId="0" xfId="2" applyFont="1" applyFill="1"/>
    <xf numFmtId="0" fontId="0" fillId="14" borderId="0" xfId="0" applyFont="1" applyFill="1"/>
    <xf numFmtId="0" fontId="0" fillId="21" borderId="0" xfId="0" applyFill="1"/>
    <xf numFmtId="0" fontId="2" fillId="19" borderId="0" xfId="2" applyFont="1" applyFill="1"/>
    <xf numFmtId="0" fontId="0" fillId="19" borderId="0" xfId="0" applyFont="1" applyFill="1"/>
    <xf numFmtId="0" fontId="14" fillId="0" borderId="0" xfId="2" applyFont="1"/>
    <xf numFmtId="0" fontId="14" fillId="0" borderId="0" xfId="2" applyFont="1" applyFill="1"/>
    <xf numFmtId="0" fontId="15" fillId="0" borderId="0" xfId="2" applyFont="1"/>
    <xf numFmtId="0" fontId="14" fillId="0" borderId="0" xfId="0" applyFont="1"/>
    <xf numFmtId="0" fontId="0" fillId="19" borderId="0" xfId="0" applyFill="1"/>
    <xf numFmtId="0" fontId="0" fillId="16" borderId="0" xfId="1" applyFont="1" applyFill="1"/>
    <xf numFmtId="0" fontId="0" fillId="8" borderId="0" xfId="0" applyFill="1"/>
    <xf numFmtId="0" fontId="0" fillId="18" borderId="0" xfId="1" applyFont="1" applyFill="1"/>
    <xf numFmtId="0" fontId="0" fillId="23" borderId="0" xfId="0" applyFill="1"/>
    <xf numFmtId="0" fontId="0" fillId="17" borderId="0" xfId="0" applyFill="1"/>
    <xf numFmtId="0" fontId="2" fillId="22" borderId="0" xfId="1" applyFont="1" applyFill="1"/>
    <xf numFmtId="0" fontId="0" fillId="24" borderId="0" xfId="0" applyFill="1"/>
    <xf numFmtId="0" fontId="17" fillId="0" borderId="0" xfId="0" applyFont="1"/>
    <xf numFmtId="0" fontId="16" fillId="0" borderId="0" xfId="0" applyFont="1" applyFill="1"/>
    <xf numFmtId="0" fontId="18" fillId="0" borderId="0" xfId="0" applyFont="1"/>
    <xf numFmtId="0" fontId="0" fillId="0" borderId="0" xfId="0" applyNumberFormat="1"/>
    <xf numFmtId="0" fontId="19" fillId="0" borderId="0" xfId="0" applyFont="1"/>
    <xf numFmtId="0" fontId="0" fillId="25" borderId="0" xfId="1" applyFont="1" applyFill="1"/>
    <xf numFmtId="0" fontId="20" fillId="0" borderId="0" xfId="0" applyFont="1" applyFill="1"/>
    <xf numFmtId="0" fontId="21" fillId="0" borderId="0" xfId="0" applyFont="1"/>
    <xf numFmtId="0" fontId="20" fillId="0" borderId="0" xfId="0" applyFont="1"/>
    <xf numFmtId="0" fontId="22" fillId="0" borderId="0" xfId="0" applyFont="1"/>
    <xf numFmtId="2" fontId="0" fillId="0" borderId="0" xfId="0" applyNumberFormat="1"/>
    <xf numFmtId="49" fontId="0" fillId="0" borderId="0" xfId="0" applyNumberFormat="1"/>
    <xf numFmtId="49" fontId="0" fillId="0" borderId="0" xfId="0" applyNumberFormat="1" applyAlignment="1">
      <alignment horizontal="right"/>
    </xf>
    <xf numFmtId="0" fontId="24" fillId="0" borderId="0" xfId="2" applyFont="1" applyFill="1" applyBorder="1"/>
    <xf numFmtId="0" fontId="25" fillId="26" borderId="0" xfId="0" applyFont="1" applyFill="1" applyBorder="1"/>
    <xf numFmtId="0" fontId="25" fillId="0" borderId="0" xfId="0" applyFont="1" applyFill="1" applyBorder="1"/>
    <xf numFmtId="0" fontId="2" fillId="0" borderId="0" xfId="2" applyNumberFormat="1"/>
    <xf numFmtId="0" fontId="2" fillId="0" borderId="0" xfId="2" applyNumberFormat="1" applyProtection="1">
      <protection locked="0"/>
    </xf>
    <xf numFmtId="0" fontId="23" fillId="26" borderId="0" xfId="0" applyFont="1" applyFill="1" applyBorder="1"/>
    <xf numFmtId="0" fontId="23" fillId="0" borderId="0" xfId="0" applyFont="1" applyFill="1" applyBorder="1"/>
    <xf numFmtId="0" fontId="26" fillId="0" borderId="0" xfId="0" applyFont="1"/>
    <xf numFmtId="0" fontId="26" fillId="6" borderId="0" xfId="0" applyFont="1" applyFill="1"/>
    <xf numFmtId="0" fontId="6" fillId="6" borderId="0" xfId="0" applyFont="1" applyFill="1"/>
    <xf numFmtId="0" fontId="6" fillId="0" borderId="0" xfId="0" applyFont="1"/>
    <xf numFmtId="0" fontId="6" fillId="0" borderId="0" xfId="2" applyFont="1"/>
    <xf numFmtId="49" fontId="6" fillId="0" borderId="0" xfId="0" applyNumberFormat="1" applyFont="1" applyAlignment="1">
      <alignment horizontal="right"/>
    </xf>
    <xf numFmtId="0" fontId="6" fillId="0" borderId="0" xfId="0" applyFont="1" applyFill="1"/>
    <xf numFmtId="0" fontId="6" fillId="6" borderId="0" xfId="2" applyFont="1" applyFill="1"/>
  </cellXfs>
  <cellStyles count="237">
    <cellStyle name="Hivatkozás" xfId="3" builtinId="8" hidden="1"/>
    <cellStyle name="Hivatkozás" xfId="5" builtinId="8" hidden="1"/>
    <cellStyle name="Hivatkozás" xfId="7" builtinId="8" hidden="1"/>
    <cellStyle name="Hivatkozás" xfId="9" builtinId="8" hidden="1"/>
    <cellStyle name="Hivatkozás" xfId="11" builtinId="8" hidden="1"/>
    <cellStyle name="Hivatkozás" xfId="13" builtinId="8" hidden="1"/>
    <cellStyle name="Hivatkozás" xfId="15" builtinId="8" hidden="1"/>
    <cellStyle name="Hivatkozás" xfId="17" builtinId="8" hidden="1"/>
    <cellStyle name="Hivatkozás" xfId="19" builtinId="8" hidden="1"/>
    <cellStyle name="Hivatkozás" xfId="21" builtinId="8" hidden="1"/>
    <cellStyle name="Hivatkozás" xfId="23" builtinId="8" hidden="1"/>
    <cellStyle name="Hivatkozás" xfId="25" builtinId="8" hidden="1"/>
    <cellStyle name="Hivatkozás" xfId="27" builtinId="8" hidden="1"/>
    <cellStyle name="Hivatkozás" xfId="29" builtinId="8" hidden="1"/>
    <cellStyle name="Hivatkozás" xfId="31" builtinId="8" hidden="1"/>
    <cellStyle name="Hivatkozás" xfId="33" builtinId="8" hidden="1"/>
    <cellStyle name="Hivatkozás" xfId="35" builtinId="8" hidden="1"/>
    <cellStyle name="Hivatkozás" xfId="37" builtinId="8" hidden="1"/>
    <cellStyle name="Hivatkozás" xfId="39" builtinId="8" hidden="1"/>
    <cellStyle name="Hivatkozás" xfId="41" builtinId="8" hidden="1"/>
    <cellStyle name="Hivatkozás" xfId="43" builtinId="8" hidden="1"/>
    <cellStyle name="Hivatkozás" xfId="45" builtinId="8" hidden="1"/>
    <cellStyle name="Hivatkozás" xfId="47" builtinId="8" hidden="1"/>
    <cellStyle name="Hivatkozás" xfId="49" builtinId="8" hidden="1"/>
    <cellStyle name="Hivatkozás" xfId="51" builtinId="8" hidden="1"/>
    <cellStyle name="Hivatkozás" xfId="53" builtinId="8" hidden="1"/>
    <cellStyle name="Hivatkozás" xfId="55" builtinId="8" hidden="1"/>
    <cellStyle name="Hivatkozás" xfId="57" builtinId="8" hidden="1"/>
    <cellStyle name="Hivatkozás" xfId="59" builtinId="8" hidden="1"/>
    <cellStyle name="Hivatkozás" xfId="61" builtinId="8" hidden="1"/>
    <cellStyle name="Hivatkozás" xfId="63" builtinId="8" hidden="1"/>
    <cellStyle name="Hivatkozás" xfId="65" builtinId="8" hidden="1"/>
    <cellStyle name="Hivatkozás" xfId="67" builtinId="8" hidden="1"/>
    <cellStyle name="Hivatkozás" xfId="69" builtinId="8" hidden="1"/>
    <cellStyle name="Hivatkozás" xfId="71" builtinId="8" hidden="1"/>
    <cellStyle name="Hivatkozás" xfId="73" builtinId="8" hidden="1"/>
    <cellStyle name="Hivatkozás" xfId="75" builtinId="8" hidden="1"/>
    <cellStyle name="Hivatkozás" xfId="77" builtinId="8" hidden="1"/>
    <cellStyle name="Hivatkozás" xfId="79" builtinId="8" hidden="1"/>
    <cellStyle name="Hivatkozás" xfId="81" builtinId="8" hidden="1"/>
    <cellStyle name="Hivatkozás" xfId="83" builtinId="8" hidden="1"/>
    <cellStyle name="Hivatkozás" xfId="85" builtinId="8" hidden="1"/>
    <cellStyle name="Hivatkozás" xfId="87" builtinId="8" hidden="1"/>
    <cellStyle name="Hivatkozás" xfId="89" builtinId="8" hidden="1"/>
    <cellStyle name="Hivatkozás" xfId="91" builtinId="8" hidden="1"/>
    <cellStyle name="Hivatkozás" xfId="93" builtinId="8" hidden="1"/>
    <cellStyle name="Hivatkozás" xfId="95" builtinId="8" hidden="1"/>
    <cellStyle name="Hivatkozás" xfId="97" builtinId="8" hidden="1"/>
    <cellStyle name="Hivatkozás" xfId="99" builtinId="8" hidden="1"/>
    <cellStyle name="Hivatkozás" xfId="101" builtinId="8" hidden="1"/>
    <cellStyle name="Hivatkozás" xfId="103" builtinId="8" hidden="1"/>
    <cellStyle name="Hivatkozás" xfId="105" builtinId="8" hidden="1"/>
    <cellStyle name="Hivatkozás" xfId="107" builtinId="8" hidden="1"/>
    <cellStyle name="Hivatkozás" xfId="109" builtinId="8" hidden="1"/>
    <cellStyle name="Hivatkozás" xfId="111" builtinId="8" hidden="1"/>
    <cellStyle name="Hivatkozás" xfId="113" builtinId="8" hidden="1"/>
    <cellStyle name="Hivatkozás" xfId="115" builtinId="8" hidden="1"/>
    <cellStyle name="Hivatkozás" xfId="117" builtinId="8" hidden="1"/>
    <cellStyle name="Hivatkozás" xfId="119" builtinId="8" hidden="1"/>
    <cellStyle name="Hivatkozás" xfId="121" builtinId="8" hidden="1"/>
    <cellStyle name="Hivatkozás" xfId="123" builtinId="8" hidden="1"/>
    <cellStyle name="Hivatkozás" xfId="125" builtinId="8" hidden="1"/>
    <cellStyle name="Hivatkozás" xfId="127" builtinId="8" hidden="1"/>
    <cellStyle name="Hivatkozás" xfId="129" builtinId="8" hidden="1"/>
    <cellStyle name="Hivatkozás" xfId="131" builtinId="8" hidden="1"/>
    <cellStyle name="Hivatkozás" xfId="133" builtinId="8" hidden="1"/>
    <cellStyle name="Hivatkozás" xfId="135" builtinId="8" hidden="1"/>
    <cellStyle name="Hivatkozás" xfId="137" builtinId="8" hidden="1"/>
    <cellStyle name="Hivatkozás" xfId="139" builtinId="8" hidden="1"/>
    <cellStyle name="Hivatkozás" xfId="141" builtinId="8" hidden="1"/>
    <cellStyle name="Hivatkozás" xfId="143" builtinId="8" hidden="1"/>
    <cellStyle name="Hivatkozás" xfId="145" builtinId="8" hidden="1"/>
    <cellStyle name="Hivatkozás" xfId="147" builtinId="8" hidden="1"/>
    <cellStyle name="Hivatkozás" xfId="149" builtinId="8" hidden="1"/>
    <cellStyle name="Hivatkozás" xfId="151" builtinId="8" hidden="1"/>
    <cellStyle name="Hivatkozás" xfId="153" builtinId="8" hidden="1"/>
    <cellStyle name="Hivatkozás" xfId="155" builtinId="8" hidden="1"/>
    <cellStyle name="Hivatkozás" xfId="157" builtinId="8" hidden="1"/>
    <cellStyle name="Hivatkozás" xfId="159" builtinId="8" hidden="1"/>
    <cellStyle name="Hivatkozás" xfId="161" builtinId="8" hidden="1"/>
    <cellStyle name="Hivatkozás" xfId="163" builtinId="8" hidden="1"/>
    <cellStyle name="Hivatkozás" xfId="165" builtinId="8" hidden="1"/>
    <cellStyle name="Hivatkozás" xfId="167" builtinId="8" hidden="1"/>
    <cellStyle name="Hivatkozás" xfId="169" builtinId="8" hidden="1"/>
    <cellStyle name="Hivatkozás" xfId="171" builtinId="8" hidden="1"/>
    <cellStyle name="Hivatkozás" xfId="173" builtinId="8" hidden="1"/>
    <cellStyle name="Hivatkozás" xfId="175" builtinId="8" hidden="1"/>
    <cellStyle name="Hivatkozás" xfId="177" builtinId="8" hidden="1"/>
    <cellStyle name="Hivatkozás" xfId="179" builtinId="8" hidden="1"/>
    <cellStyle name="Hivatkozás" xfId="181" builtinId="8" hidden="1"/>
    <cellStyle name="Hivatkozás" xfId="183" builtinId="8" hidden="1"/>
    <cellStyle name="Hivatkozás" xfId="185" builtinId="8" hidden="1"/>
    <cellStyle name="Hivatkozás" xfId="187" builtinId="8" hidden="1"/>
    <cellStyle name="Hivatkozás" xfId="189" builtinId="8" hidden="1"/>
    <cellStyle name="Hivatkozás" xfId="191" builtinId="8" hidden="1"/>
    <cellStyle name="Hivatkozás" xfId="193" builtinId="8" hidden="1"/>
    <cellStyle name="Hivatkozás" xfId="195" builtinId="8" hidden="1"/>
    <cellStyle name="Hivatkozás" xfId="197" builtinId="8" hidden="1"/>
    <cellStyle name="Hivatkozás" xfId="199" builtinId="8" hidden="1"/>
    <cellStyle name="Hivatkozás" xfId="201" builtinId="8" hidden="1"/>
    <cellStyle name="Hivatkozás" xfId="203" builtinId="8" hidden="1"/>
    <cellStyle name="Hivatkozás" xfId="205" builtinId="8" hidden="1"/>
    <cellStyle name="Hivatkozás" xfId="207" builtinId="8" hidden="1"/>
    <cellStyle name="Hivatkozás" xfId="209" builtinId="8" hidden="1"/>
    <cellStyle name="Hivatkozás" xfId="211" builtinId="8" hidden="1"/>
    <cellStyle name="Hivatkozás" xfId="213" builtinId="8" hidden="1"/>
    <cellStyle name="Hivatkozás" xfId="215" builtinId="8" hidden="1"/>
    <cellStyle name="Hivatkozás" xfId="217" builtinId="8" hidden="1"/>
    <cellStyle name="Hivatkozás" xfId="219" builtinId="8" hidden="1"/>
    <cellStyle name="Hivatkozás" xfId="221" builtinId="8" hidden="1"/>
    <cellStyle name="Hivatkozás" xfId="223" builtinId="8" hidden="1"/>
    <cellStyle name="Hivatkozás" xfId="225" builtinId="8" hidden="1"/>
    <cellStyle name="Hivatkozás" xfId="227" builtinId="8" hidden="1"/>
    <cellStyle name="Hivatkozás" xfId="229" builtinId="8" hidden="1"/>
    <cellStyle name="Hivatkozás" xfId="231" builtinId="8" hidden="1"/>
    <cellStyle name="Hivatkozás" xfId="233" builtinId="8" hidden="1"/>
    <cellStyle name="Hivatkozás" xfId="235" builtinId="8" hidden="1"/>
    <cellStyle name="Látott hivatkozás" xfId="4" builtinId="9" hidden="1"/>
    <cellStyle name="Látott hivatkozás" xfId="6" builtinId="9" hidden="1"/>
    <cellStyle name="Látott hivatkozás" xfId="8" builtinId="9" hidden="1"/>
    <cellStyle name="Látott hivatkozás" xfId="10" builtinId="9" hidden="1"/>
    <cellStyle name="Látott hivatkozás" xfId="12" builtinId="9" hidden="1"/>
    <cellStyle name="Látott hivatkozás" xfId="14" builtinId="9" hidden="1"/>
    <cellStyle name="Látott hivatkozás" xfId="16" builtinId="9" hidden="1"/>
    <cellStyle name="Látott hivatkozás" xfId="18" builtinId="9" hidden="1"/>
    <cellStyle name="Látott hivatkozás" xfId="20" builtinId="9" hidden="1"/>
    <cellStyle name="Látott hivatkozás" xfId="22" builtinId="9" hidden="1"/>
    <cellStyle name="Látott hivatkozás" xfId="24" builtinId="9" hidden="1"/>
    <cellStyle name="Látott hivatkozás" xfId="26" builtinId="9" hidden="1"/>
    <cellStyle name="Látott hivatkozás" xfId="28" builtinId="9" hidden="1"/>
    <cellStyle name="Látott hivatkozás" xfId="30" builtinId="9" hidden="1"/>
    <cellStyle name="Látott hivatkozás" xfId="32" builtinId="9" hidden="1"/>
    <cellStyle name="Látott hivatkozás" xfId="34" builtinId="9" hidden="1"/>
    <cellStyle name="Látott hivatkozás" xfId="36" builtinId="9" hidden="1"/>
    <cellStyle name="Látott hivatkozás" xfId="38" builtinId="9" hidden="1"/>
    <cellStyle name="Látott hivatkozás" xfId="40" builtinId="9" hidden="1"/>
    <cellStyle name="Látott hivatkozás" xfId="42" builtinId="9" hidden="1"/>
    <cellStyle name="Látott hivatkozás" xfId="44" builtinId="9" hidden="1"/>
    <cellStyle name="Látott hivatkozás" xfId="46" builtinId="9" hidden="1"/>
    <cellStyle name="Látott hivatkozás" xfId="48" builtinId="9" hidden="1"/>
    <cellStyle name="Látott hivatkozás" xfId="50" builtinId="9" hidden="1"/>
    <cellStyle name="Látott hivatkozás" xfId="52" builtinId="9" hidden="1"/>
    <cellStyle name="Látott hivatkozás" xfId="54" builtinId="9" hidden="1"/>
    <cellStyle name="Látott hivatkozás" xfId="56" builtinId="9" hidden="1"/>
    <cellStyle name="Látott hivatkozás" xfId="58" builtinId="9" hidden="1"/>
    <cellStyle name="Látott hivatkozás" xfId="60" builtinId="9" hidden="1"/>
    <cellStyle name="Látott hivatkozás" xfId="62" builtinId="9" hidden="1"/>
    <cellStyle name="Látott hivatkozás" xfId="64" builtinId="9" hidden="1"/>
    <cellStyle name="Látott hivatkozás" xfId="66" builtinId="9" hidden="1"/>
    <cellStyle name="Látott hivatkozás" xfId="68" builtinId="9" hidden="1"/>
    <cellStyle name="Látott hivatkozás" xfId="70" builtinId="9" hidden="1"/>
    <cellStyle name="Látott hivatkozás" xfId="72" builtinId="9" hidden="1"/>
    <cellStyle name="Látott hivatkozás" xfId="74" builtinId="9" hidden="1"/>
    <cellStyle name="Látott hivatkozás" xfId="76" builtinId="9" hidden="1"/>
    <cellStyle name="Látott hivatkozás" xfId="78" builtinId="9" hidden="1"/>
    <cellStyle name="Látott hivatkozás" xfId="80" builtinId="9" hidden="1"/>
    <cellStyle name="Látott hivatkozás" xfId="82" builtinId="9" hidden="1"/>
    <cellStyle name="Látott hivatkozás" xfId="84" builtinId="9" hidden="1"/>
    <cellStyle name="Látott hivatkozás" xfId="86" builtinId="9" hidden="1"/>
    <cellStyle name="Látott hivatkozás" xfId="88" builtinId="9" hidden="1"/>
    <cellStyle name="Látott hivatkozás" xfId="90" builtinId="9" hidden="1"/>
    <cellStyle name="Látott hivatkozás" xfId="92" builtinId="9" hidden="1"/>
    <cellStyle name="Látott hivatkozás" xfId="94" builtinId="9" hidden="1"/>
    <cellStyle name="Látott hivatkozás" xfId="96" builtinId="9" hidden="1"/>
    <cellStyle name="Látott hivatkozás" xfId="98" builtinId="9" hidden="1"/>
    <cellStyle name="Látott hivatkozás" xfId="100" builtinId="9" hidden="1"/>
    <cellStyle name="Látott hivatkozás" xfId="102" builtinId="9" hidden="1"/>
    <cellStyle name="Látott hivatkozás" xfId="104" builtinId="9" hidden="1"/>
    <cellStyle name="Látott hivatkozás" xfId="106" builtinId="9" hidden="1"/>
    <cellStyle name="Látott hivatkozás" xfId="108" builtinId="9" hidden="1"/>
    <cellStyle name="Látott hivatkozás" xfId="110" builtinId="9" hidden="1"/>
    <cellStyle name="Látott hivatkozás" xfId="112" builtinId="9" hidden="1"/>
    <cellStyle name="Látott hivatkozás" xfId="114" builtinId="9" hidden="1"/>
    <cellStyle name="Látott hivatkozás" xfId="116" builtinId="9" hidden="1"/>
    <cellStyle name="Látott hivatkozás" xfId="118" builtinId="9" hidden="1"/>
    <cellStyle name="Látott hivatkozás" xfId="120" builtinId="9" hidden="1"/>
    <cellStyle name="Látott hivatkozás" xfId="122" builtinId="9" hidden="1"/>
    <cellStyle name="Látott hivatkozás" xfId="124" builtinId="9" hidden="1"/>
    <cellStyle name="Látott hivatkozás" xfId="126" builtinId="9" hidden="1"/>
    <cellStyle name="Látott hivatkozás" xfId="128" builtinId="9" hidden="1"/>
    <cellStyle name="Látott hivatkozás" xfId="130" builtinId="9" hidden="1"/>
    <cellStyle name="Látott hivatkozás" xfId="132" builtinId="9" hidden="1"/>
    <cellStyle name="Látott hivatkozás" xfId="134" builtinId="9" hidden="1"/>
    <cellStyle name="Látott hivatkozás" xfId="136" builtinId="9" hidden="1"/>
    <cellStyle name="Látott hivatkozás" xfId="138" builtinId="9" hidden="1"/>
    <cellStyle name="Látott hivatkozás" xfId="140" builtinId="9" hidden="1"/>
    <cellStyle name="Látott hivatkozás" xfId="142" builtinId="9" hidden="1"/>
    <cellStyle name="Látott hivatkozás" xfId="144" builtinId="9" hidden="1"/>
    <cellStyle name="Látott hivatkozás" xfId="146" builtinId="9" hidden="1"/>
    <cellStyle name="Látott hivatkozás" xfId="148" builtinId="9" hidden="1"/>
    <cellStyle name="Látott hivatkozás" xfId="150" builtinId="9" hidden="1"/>
    <cellStyle name="Látott hivatkozás" xfId="152" builtinId="9" hidden="1"/>
    <cellStyle name="Látott hivatkozás" xfId="154" builtinId="9" hidden="1"/>
    <cellStyle name="Látott hivatkozás" xfId="156" builtinId="9" hidden="1"/>
    <cellStyle name="Látott hivatkozás" xfId="158" builtinId="9" hidden="1"/>
    <cellStyle name="Látott hivatkozás" xfId="160" builtinId="9" hidden="1"/>
    <cellStyle name="Látott hivatkozás" xfId="162" builtinId="9" hidden="1"/>
    <cellStyle name="Látott hivatkozás" xfId="164" builtinId="9" hidden="1"/>
    <cellStyle name="Látott hivatkozás" xfId="166" builtinId="9" hidden="1"/>
    <cellStyle name="Látott hivatkozás" xfId="168" builtinId="9" hidden="1"/>
    <cellStyle name="Látott hivatkozás" xfId="170" builtinId="9" hidden="1"/>
    <cellStyle name="Látott hivatkozás" xfId="172" builtinId="9" hidden="1"/>
    <cellStyle name="Látott hivatkozás" xfId="174" builtinId="9" hidden="1"/>
    <cellStyle name="Látott hivatkozás" xfId="176" builtinId="9" hidden="1"/>
    <cellStyle name="Látott hivatkozás" xfId="178" builtinId="9" hidden="1"/>
    <cellStyle name="Látott hivatkozás" xfId="180" builtinId="9" hidden="1"/>
    <cellStyle name="Látott hivatkozás" xfId="182" builtinId="9" hidden="1"/>
    <cellStyle name="Látott hivatkozás" xfId="184" builtinId="9" hidden="1"/>
    <cellStyle name="Látott hivatkozás" xfId="186" builtinId="9" hidden="1"/>
    <cellStyle name="Látott hivatkozás" xfId="188" builtinId="9" hidden="1"/>
    <cellStyle name="Látott hivatkozás" xfId="190" builtinId="9" hidden="1"/>
    <cellStyle name="Látott hivatkozás" xfId="192" builtinId="9" hidden="1"/>
    <cellStyle name="Látott hivatkozás" xfId="194" builtinId="9" hidden="1"/>
    <cellStyle name="Látott hivatkozás" xfId="196" builtinId="9" hidden="1"/>
    <cellStyle name="Látott hivatkozás" xfId="198" builtinId="9" hidden="1"/>
    <cellStyle name="Látott hivatkozás" xfId="200" builtinId="9" hidden="1"/>
    <cellStyle name="Látott hivatkozás" xfId="202" builtinId="9" hidden="1"/>
    <cellStyle name="Látott hivatkozás" xfId="204" builtinId="9" hidden="1"/>
    <cellStyle name="Látott hivatkozás" xfId="206" builtinId="9" hidden="1"/>
    <cellStyle name="Látott hivatkozás" xfId="208" builtinId="9" hidden="1"/>
    <cellStyle name="Látott hivatkozás" xfId="210" builtinId="9" hidden="1"/>
    <cellStyle name="Látott hivatkozás" xfId="212" builtinId="9" hidden="1"/>
    <cellStyle name="Látott hivatkozás" xfId="214" builtinId="9" hidden="1"/>
    <cellStyle name="Látott hivatkozás" xfId="216" builtinId="9" hidden="1"/>
    <cellStyle name="Látott hivatkozás" xfId="218" builtinId="9" hidden="1"/>
    <cellStyle name="Látott hivatkozás" xfId="220" builtinId="9" hidden="1"/>
    <cellStyle name="Látott hivatkozás" xfId="222" builtinId="9" hidden="1"/>
    <cellStyle name="Látott hivatkozás" xfId="224" builtinId="9" hidden="1"/>
    <cellStyle name="Látott hivatkozás" xfId="226" builtinId="9" hidden="1"/>
    <cellStyle name="Látott hivatkozás" xfId="228" builtinId="9" hidden="1"/>
    <cellStyle name="Látott hivatkozás" xfId="230" builtinId="9" hidden="1"/>
    <cellStyle name="Látott hivatkozás" xfId="232" builtinId="9" hidden="1"/>
    <cellStyle name="Látott hivatkozás" xfId="234" builtinId="9" hidden="1"/>
    <cellStyle name="Látott hivatkozás" xfId="236" builtinId="9" hidden="1"/>
    <cellStyle name="Normál" xfId="0" builtinId="0"/>
    <cellStyle name="Normál 2" xfId="1"/>
    <cellStyle name="Normál 3" xfId="2"/>
  </cellStyles>
  <dxfs count="927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5"/>
        </patternFill>
      </fill>
    </dxf>
    <dxf>
      <fill>
        <patternFill>
          <bgColor rgb="FF0070C0"/>
        </patternFill>
      </fill>
    </dxf>
    <dxf>
      <fill>
        <patternFill>
          <bgColor theme="5"/>
        </patternFill>
      </fill>
    </dxf>
    <dxf>
      <fill>
        <patternFill>
          <bgColor rgb="FFFFFF00"/>
        </patternFill>
      </fill>
    </dxf>
    <dxf>
      <fill>
        <patternFill>
          <bgColor theme="5"/>
        </patternFill>
      </fill>
    </dxf>
    <dxf>
      <fill>
        <patternFill>
          <bgColor rgb="FF0070C0"/>
        </patternFill>
      </fill>
    </dxf>
    <dxf>
      <fill>
        <patternFill>
          <bgColor theme="5"/>
        </patternFill>
      </fill>
    </dxf>
    <dxf>
      <fill>
        <patternFill>
          <bgColor rgb="FFFFFF00"/>
        </patternFill>
      </fill>
    </dxf>
    <dxf>
      <fill>
        <patternFill>
          <bgColor theme="5"/>
        </patternFill>
      </fill>
    </dxf>
    <dxf>
      <fill>
        <patternFill>
          <bgColor rgb="FF0070C0"/>
        </patternFill>
      </fill>
    </dxf>
    <dxf>
      <fill>
        <patternFill>
          <bgColor theme="5"/>
        </patternFill>
      </fill>
    </dxf>
    <dxf>
      <fill>
        <patternFill>
          <bgColor rgb="FFFFFF00"/>
        </patternFill>
      </fill>
    </dxf>
    <dxf>
      <fill>
        <patternFill>
          <bgColor theme="5"/>
        </patternFill>
      </fill>
    </dxf>
    <dxf>
      <fill>
        <patternFill>
          <bgColor rgb="FF0070C0"/>
        </patternFill>
      </fill>
    </dxf>
    <dxf>
      <fill>
        <patternFill>
          <bgColor theme="5"/>
        </patternFill>
      </fill>
    </dxf>
    <dxf>
      <fill>
        <patternFill>
          <bgColor rgb="FFFFFF00"/>
        </patternFill>
      </fill>
    </dxf>
    <dxf>
      <fill>
        <patternFill>
          <bgColor theme="5"/>
        </patternFill>
      </fill>
    </dxf>
    <dxf>
      <fill>
        <patternFill>
          <bgColor rgb="FF0070C0"/>
        </patternFill>
      </fill>
    </dxf>
    <dxf>
      <fill>
        <patternFill>
          <bgColor theme="5"/>
        </patternFill>
      </fill>
    </dxf>
    <dxf>
      <fill>
        <patternFill>
          <bgColor rgb="FFFFFF00"/>
        </patternFill>
      </fill>
    </dxf>
    <dxf>
      <fill>
        <patternFill>
          <bgColor theme="5"/>
        </patternFill>
      </fill>
    </dxf>
    <dxf>
      <fill>
        <patternFill>
          <bgColor rgb="FF0070C0"/>
        </patternFill>
      </fill>
    </dxf>
    <dxf>
      <fill>
        <patternFill>
          <bgColor theme="5"/>
        </patternFill>
      </fill>
    </dxf>
    <dxf>
      <fill>
        <patternFill>
          <bgColor rgb="FFFFFF0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5"/>
        </patternFill>
      </fill>
    </dxf>
    <dxf>
      <fill>
        <patternFill>
          <bgColor rgb="FF0070C0"/>
        </patternFill>
      </fill>
    </dxf>
    <dxf>
      <fill>
        <patternFill>
          <bgColor theme="5"/>
        </patternFill>
      </fill>
    </dxf>
    <dxf>
      <fill>
        <patternFill>
          <bgColor rgb="FFFFFF00"/>
        </patternFill>
      </fill>
    </dxf>
    <dxf>
      <fill>
        <patternFill>
          <bgColor theme="5"/>
        </patternFill>
      </fill>
    </dxf>
    <dxf>
      <fill>
        <patternFill>
          <bgColor rgb="FF0070C0"/>
        </patternFill>
      </fill>
    </dxf>
    <dxf>
      <fill>
        <patternFill>
          <bgColor theme="5"/>
        </patternFill>
      </fill>
    </dxf>
    <dxf>
      <fill>
        <patternFill>
          <bgColor rgb="FFFFFF00"/>
        </patternFill>
      </fill>
    </dxf>
    <dxf>
      <fill>
        <patternFill>
          <bgColor theme="5"/>
        </patternFill>
      </fill>
    </dxf>
    <dxf>
      <fill>
        <patternFill>
          <bgColor rgb="FF0070C0"/>
        </patternFill>
      </fill>
    </dxf>
    <dxf>
      <fill>
        <patternFill>
          <bgColor theme="5"/>
        </patternFill>
      </fill>
    </dxf>
    <dxf>
      <fill>
        <patternFill>
          <bgColor rgb="FFFFFF00"/>
        </patternFill>
      </fill>
    </dxf>
    <dxf>
      <fill>
        <patternFill>
          <bgColor theme="5"/>
        </patternFill>
      </fill>
    </dxf>
    <dxf>
      <fill>
        <patternFill>
          <bgColor rgb="FF0070C0"/>
        </patternFill>
      </fill>
    </dxf>
    <dxf>
      <fill>
        <patternFill>
          <bgColor theme="5"/>
        </patternFill>
      </fill>
    </dxf>
    <dxf>
      <fill>
        <patternFill>
          <bgColor rgb="FFFFFF00"/>
        </patternFill>
      </fill>
    </dxf>
    <dxf>
      <fill>
        <patternFill>
          <bgColor theme="5"/>
        </patternFill>
      </fill>
    </dxf>
    <dxf>
      <fill>
        <patternFill>
          <bgColor rgb="FF0070C0"/>
        </patternFill>
      </fill>
    </dxf>
    <dxf>
      <fill>
        <patternFill>
          <bgColor theme="5"/>
        </patternFill>
      </fill>
    </dxf>
    <dxf>
      <fill>
        <patternFill>
          <bgColor rgb="FFFFFF00"/>
        </patternFill>
      </fill>
    </dxf>
    <dxf>
      <fill>
        <patternFill>
          <bgColor theme="5"/>
        </patternFill>
      </fill>
    </dxf>
    <dxf>
      <fill>
        <patternFill>
          <bgColor rgb="FF0070C0"/>
        </patternFill>
      </fill>
    </dxf>
    <dxf>
      <fill>
        <patternFill>
          <bgColor theme="5"/>
        </patternFill>
      </fill>
    </dxf>
    <dxf>
      <fill>
        <patternFill>
          <bgColor rgb="FFFFFF00"/>
        </patternFill>
      </fill>
    </dxf>
    <dxf>
      <fill>
        <patternFill>
          <bgColor theme="5"/>
        </patternFill>
      </fill>
    </dxf>
    <dxf>
      <fill>
        <patternFill>
          <bgColor rgb="FF0070C0"/>
        </patternFill>
      </fill>
    </dxf>
    <dxf>
      <fill>
        <patternFill>
          <bgColor theme="5"/>
        </patternFill>
      </fill>
    </dxf>
    <dxf>
      <fill>
        <patternFill>
          <bgColor rgb="FFFFFF00"/>
        </patternFill>
      </fill>
    </dxf>
    <dxf>
      <fill>
        <patternFill>
          <bgColor theme="5"/>
        </patternFill>
      </fill>
    </dxf>
    <dxf>
      <fill>
        <patternFill>
          <bgColor rgb="FF0070C0"/>
        </patternFill>
      </fill>
    </dxf>
    <dxf>
      <fill>
        <patternFill>
          <bgColor theme="5"/>
        </patternFill>
      </fill>
    </dxf>
    <dxf>
      <fill>
        <patternFill>
          <bgColor rgb="FFFFFF00"/>
        </patternFill>
      </fill>
    </dxf>
    <dxf>
      <fill>
        <patternFill>
          <bgColor theme="5"/>
        </patternFill>
      </fill>
    </dxf>
    <dxf>
      <fill>
        <patternFill>
          <bgColor rgb="FF0070C0"/>
        </patternFill>
      </fill>
    </dxf>
    <dxf>
      <fill>
        <patternFill>
          <bgColor theme="5"/>
        </patternFill>
      </fill>
    </dxf>
    <dxf>
      <fill>
        <patternFill>
          <bgColor rgb="FFFFFF00"/>
        </patternFill>
      </fill>
    </dxf>
    <dxf>
      <fill>
        <patternFill>
          <bgColor theme="5"/>
        </patternFill>
      </fill>
    </dxf>
    <dxf>
      <fill>
        <patternFill>
          <bgColor rgb="FF0070C0"/>
        </patternFill>
      </fill>
    </dxf>
    <dxf>
      <fill>
        <patternFill>
          <bgColor theme="5"/>
        </patternFill>
      </fill>
    </dxf>
    <dxf>
      <fill>
        <patternFill>
          <bgColor rgb="FFFFFF00"/>
        </patternFill>
      </fill>
    </dxf>
    <dxf>
      <fill>
        <patternFill>
          <bgColor theme="5"/>
        </patternFill>
      </fill>
    </dxf>
    <dxf>
      <fill>
        <patternFill>
          <bgColor rgb="FF0070C0"/>
        </patternFill>
      </fill>
    </dxf>
    <dxf>
      <fill>
        <patternFill>
          <bgColor theme="5"/>
        </patternFill>
      </fill>
    </dxf>
    <dxf>
      <fill>
        <patternFill>
          <bgColor rgb="FFFFFF00"/>
        </patternFill>
      </fill>
    </dxf>
    <dxf>
      <fill>
        <patternFill>
          <bgColor theme="5"/>
        </patternFill>
      </fill>
    </dxf>
    <dxf>
      <fill>
        <patternFill>
          <bgColor rgb="FF0070C0"/>
        </patternFill>
      </fill>
    </dxf>
    <dxf>
      <fill>
        <patternFill>
          <bgColor theme="5"/>
        </patternFill>
      </fill>
    </dxf>
    <dxf>
      <fill>
        <patternFill>
          <bgColor rgb="FFFFFF00"/>
        </patternFill>
      </fill>
    </dxf>
    <dxf>
      <fill>
        <patternFill>
          <bgColor theme="5"/>
        </patternFill>
      </fill>
    </dxf>
    <dxf>
      <fill>
        <patternFill>
          <bgColor rgb="FF0070C0"/>
        </patternFill>
      </fill>
    </dxf>
    <dxf>
      <fill>
        <patternFill>
          <bgColor theme="5"/>
        </patternFill>
      </fill>
    </dxf>
    <dxf>
      <fill>
        <patternFill>
          <bgColor rgb="FFFFFF00"/>
        </patternFill>
      </fill>
    </dxf>
    <dxf>
      <fill>
        <patternFill>
          <bgColor theme="5"/>
        </patternFill>
      </fill>
    </dxf>
    <dxf>
      <fill>
        <patternFill>
          <bgColor rgb="FF0070C0"/>
        </patternFill>
      </fill>
    </dxf>
    <dxf>
      <fill>
        <patternFill>
          <bgColor theme="5"/>
        </patternFill>
      </fill>
    </dxf>
    <dxf>
      <fill>
        <patternFill>
          <bgColor rgb="FFFFFF00"/>
        </patternFill>
      </fill>
    </dxf>
    <dxf>
      <fill>
        <patternFill>
          <bgColor theme="5"/>
        </patternFill>
      </fill>
    </dxf>
    <dxf>
      <fill>
        <patternFill>
          <bgColor rgb="FF0070C0"/>
        </patternFill>
      </fill>
    </dxf>
    <dxf>
      <fill>
        <patternFill>
          <bgColor theme="5"/>
        </patternFill>
      </fill>
    </dxf>
    <dxf>
      <fill>
        <patternFill>
          <bgColor rgb="FFFFFF00"/>
        </patternFill>
      </fill>
    </dxf>
    <dxf>
      <fill>
        <patternFill>
          <bgColor theme="5"/>
        </patternFill>
      </fill>
    </dxf>
    <dxf>
      <fill>
        <patternFill>
          <bgColor rgb="FF0070C0"/>
        </patternFill>
      </fill>
    </dxf>
    <dxf>
      <fill>
        <patternFill>
          <bgColor theme="5"/>
        </patternFill>
      </fill>
    </dxf>
    <dxf>
      <fill>
        <patternFill>
          <bgColor rgb="FFFFFF00"/>
        </patternFill>
      </fill>
    </dxf>
    <dxf>
      <fill>
        <patternFill>
          <bgColor theme="5"/>
        </patternFill>
      </fill>
    </dxf>
    <dxf>
      <fill>
        <patternFill>
          <bgColor rgb="FF0070C0"/>
        </patternFill>
      </fill>
    </dxf>
    <dxf>
      <fill>
        <patternFill>
          <bgColor theme="5"/>
        </patternFill>
      </fill>
    </dxf>
    <dxf>
      <fill>
        <patternFill>
          <bgColor rgb="FFFFFF00"/>
        </patternFill>
      </fill>
    </dxf>
    <dxf>
      <fill>
        <patternFill>
          <bgColor theme="5"/>
        </patternFill>
      </fill>
    </dxf>
    <dxf>
      <fill>
        <patternFill>
          <bgColor rgb="FF0070C0"/>
        </patternFill>
      </fill>
    </dxf>
    <dxf>
      <fill>
        <patternFill>
          <bgColor theme="5"/>
        </patternFill>
      </fill>
    </dxf>
    <dxf>
      <fill>
        <patternFill>
          <bgColor rgb="FFFFFF00"/>
        </patternFill>
      </fill>
    </dxf>
    <dxf>
      <fill>
        <patternFill>
          <bgColor theme="5"/>
        </patternFill>
      </fill>
    </dxf>
    <dxf>
      <fill>
        <patternFill>
          <bgColor rgb="FF0070C0"/>
        </patternFill>
      </fill>
    </dxf>
    <dxf>
      <fill>
        <patternFill>
          <bgColor theme="5"/>
        </patternFill>
      </fill>
    </dxf>
    <dxf>
      <fill>
        <patternFill>
          <bgColor rgb="FFFFFF0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5"/>
        </patternFill>
      </fill>
    </dxf>
    <dxf>
      <fill>
        <patternFill>
          <bgColor rgb="FF0070C0"/>
        </patternFill>
      </fill>
    </dxf>
    <dxf>
      <fill>
        <patternFill>
          <bgColor theme="5"/>
        </patternFill>
      </fill>
    </dxf>
    <dxf>
      <fill>
        <patternFill>
          <bgColor rgb="FF0070C0"/>
        </patternFill>
      </fill>
    </dxf>
    <dxf>
      <fill>
        <patternFill>
          <bgColor theme="5"/>
        </patternFill>
      </fill>
    </dxf>
    <dxf>
      <fill>
        <patternFill>
          <bgColor rgb="FFFFFF0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5"/>
        </patternFill>
      </fill>
    </dxf>
    <dxf>
      <fill>
        <patternFill>
          <bgColor rgb="FF0070C0"/>
        </patternFill>
      </fill>
    </dxf>
    <dxf>
      <fill>
        <patternFill>
          <bgColor theme="5"/>
        </patternFill>
      </fill>
    </dxf>
    <dxf>
      <fill>
        <patternFill>
          <bgColor theme="5"/>
        </patternFill>
      </fill>
    </dxf>
    <dxf>
      <fill>
        <patternFill>
          <bgColor rgb="FF0070C0"/>
        </patternFill>
      </fill>
    </dxf>
    <dxf>
      <fill>
        <patternFill>
          <bgColor theme="5"/>
        </patternFill>
      </fill>
    </dxf>
    <dxf>
      <fill>
        <patternFill>
          <bgColor rgb="FFFFFF00"/>
        </patternFill>
      </fill>
    </dxf>
    <dxf>
      <fill>
        <patternFill>
          <bgColor theme="5"/>
        </patternFill>
      </fill>
    </dxf>
    <dxf>
      <fill>
        <patternFill>
          <bgColor rgb="FF0070C0"/>
        </patternFill>
      </fill>
    </dxf>
    <dxf>
      <fill>
        <patternFill>
          <bgColor theme="5"/>
        </patternFill>
      </fill>
    </dxf>
    <dxf>
      <fill>
        <patternFill>
          <bgColor rgb="FF0070C0"/>
        </patternFill>
      </fill>
    </dxf>
    <dxf>
      <fill>
        <patternFill>
          <bgColor theme="5"/>
        </patternFill>
      </fill>
    </dxf>
    <dxf>
      <fill>
        <patternFill>
          <bgColor rgb="FFFFFF00"/>
        </patternFill>
      </fill>
    </dxf>
    <dxf>
      <fill>
        <patternFill>
          <bgColor theme="5"/>
        </patternFill>
      </fill>
    </dxf>
    <dxf>
      <fill>
        <patternFill>
          <bgColor rgb="FF0070C0"/>
        </patternFill>
      </fill>
    </dxf>
    <dxf>
      <fill>
        <patternFill>
          <bgColor theme="5"/>
        </patternFill>
      </fill>
    </dxf>
    <dxf>
      <fill>
        <patternFill>
          <bgColor rgb="FFFFFF00"/>
        </patternFill>
      </fill>
    </dxf>
    <dxf>
      <fill>
        <patternFill>
          <bgColor theme="5"/>
        </patternFill>
      </fill>
    </dxf>
    <dxf>
      <fill>
        <patternFill>
          <bgColor rgb="FF0070C0"/>
        </patternFill>
      </fill>
    </dxf>
    <dxf>
      <fill>
        <patternFill>
          <bgColor theme="5"/>
        </patternFill>
      </fill>
    </dxf>
    <dxf>
      <fill>
        <patternFill>
          <bgColor rgb="FFFFFF00"/>
        </patternFill>
      </fill>
    </dxf>
    <dxf>
      <fill>
        <patternFill>
          <bgColor theme="5"/>
        </patternFill>
      </fill>
    </dxf>
    <dxf>
      <fill>
        <patternFill>
          <bgColor rgb="FF0070C0"/>
        </patternFill>
      </fill>
    </dxf>
    <dxf>
      <fill>
        <patternFill>
          <bgColor theme="5"/>
        </patternFill>
      </fill>
    </dxf>
    <dxf>
      <fill>
        <patternFill>
          <bgColor rgb="FFFFFF00"/>
        </patternFill>
      </fill>
    </dxf>
    <dxf>
      <fill>
        <patternFill>
          <bgColor theme="5"/>
        </patternFill>
      </fill>
    </dxf>
    <dxf>
      <fill>
        <patternFill>
          <bgColor rgb="FF0070C0"/>
        </patternFill>
      </fill>
    </dxf>
    <dxf>
      <fill>
        <patternFill>
          <bgColor theme="5"/>
        </patternFill>
      </fill>
    </dxf>
    <dxf>
      <fill>
        <patternFill>
          <bgColor rgb="FFFFFF00"/>
        </patternFill>
      </fill>
    </dxf>
    <dxf>
      <fill>
        <patternFill>
          <bgColor theme="5"/>
        </patternFill>
      </fill>
    </dxf>
    <dxf>
      <fill>
        <patternFill>
          <bgColor rgb="FF0070C0"/>
        </patternFill>
      </fill>
    </dxf>
    <dxf>
      <fill>
        <patternFill>
          <bgColor theme="5"/>
        </patternFill>
      </fill>
    </dxf>
    <dxf>
      <fill>
        <patternFill>
          <bgColor rgb="FFFFFF00"/>
        </patternFill>
      </fill>
    </dxf>
    <dxf>
      <fill>
        <patternFill>
          <bgColor theme="5"/>
        </patternFill>
      </fill>
    </dxf>
    <dxf>
      <fill>
        <patternFill>
          <bgColor rgb="FF0070C0"/>
        </patternFill>
      </fill>
    </dxf>
    <dxf>
      <fill>
        <patternFill>
          <bgColor theme="5"/>
        </patternFill>
      </fill>
    </dxf>
    <dxf>
      <fill>
        <patternFill>
          <bgColor rgb="FFFFFF00"/>
        </patternFill>
      </fill>
    </dxf>
    <dxf>
      <fill>
        <patternFill>
          <bgColor rgb="FF0070C0"/>
        </patternFill>
      </fill>
    </dxf>
    <dxf>
      <fill>
        <patternFill>
          <bgColor theme="5"/>
        </patternFill>
      </fill>
    </dxf>
    <dxf>
      <fill>
        <patternFill>
          <bgColor theme="5"/>
        </patternFill>
      </fill>
    </dxf>
    <dxf>
      <fill>
        <patternFill>
          <bgColor rgb="FF0070C0"/>
        </patternFill>
      </fill>
    </dxf>
    <dxf>
      <fill>
        <patternFill>
          <bgColor theme="5"/>
        </patternFill>
      </fill>
    </dxf>
    <dxf>
      <fill>
        <patternFill>
          <bgColor rgb="FFFFFF00"/>
        </patternFill>
      </fill>
    </dxf>
    <dxf>
      <fill>
        <patternFill>
          <bgColor rgb="FF0070C0"/>
        </patternFill>
      </fill>
    </dxf>
    <dxf>
      <fill>
        <patternFill>
          <bgColor theme="5"/>
        </patternFill>
      </fill>
    </dxf>
    <dxf>
      <fill>
        <patternFill>
          <bgColor theme="5"/>
        </patternFill>
      </fill>
    </dxf>
    <dxf>
      <fill>
        <patternFill>
          <bgColor rgb="FF0070C0"/>
        </patternFill>
      </fill>
    </dxf>
    <dxf>
      <fill>
        <patternFill>
          <bgColor theme="5"/>
        </patternFill>
      </fill>
    </dxf>
    <dxf>
      <fill>
        <patternFill>
          <bgColor rgb="FFFFFF00"/>
        </patternFill>
      </fill>
    </dxf>
    <dxf>
      <fill>
        <patternFill>
          <bgColor theme="5"/>
        </patternFill>
      </fill>
    </dxf>
    <dxf>
      <fill>
        <patternFill>
          <bgColor rgb="FF0070C0"/>
        </patternFill>
      </fill>
    </dxf>
    <dxf>
      <fill>
        <patternFill>
          <bgColor theme="5"/>
        </patternFill>
      </fill>
    </dxf>
    <dxf>
      <fill>
        <patternFill>
          <bgColor rgb="FFFFFF00"/>
        </patternFill>
      </fill>
    </dxf>
    <dxf>
      <fill>
        <patternFill>
          <bgColor theme="5"/>
        </patternFill>
      </fill>
    </dxf>
    <dxf>
      <fill>
        <patternFill>
          <bgColor rgb="FF0070C0"/>
        </patternFill>
      </fill>
    </dxf>
    <dxf>
      <fill>
        <patternFill>
          <bgColor theme="5"/>
        </patternFill>
      </fill>
    </dxf>
    <dxf>
      <fill>
        <patternFill>
          <bgColor rgb="FFFFFF00"/>
        </patternFill>
      </fill>
    </dxf>
    <dxf>
      <fill>
        <patternFill>
          <bgColor theme="5"/>
        </patternFill>
      </fill>
    </dxf>
    <dxf>
      <fill>
        <patternFill>
          <bgColor rgb="FF0070C0"/>
        </patternFill>
      </fill>
    </dxf>
    <dxf>
      <fill>
        <patternFill>
          <bgColor theme="5"/>
        </patternFill>
      </fill>
    </dxf>
    <dxf>
      <fill>
        <patternFill>
          <bgColor rgb="FFFFFF00"/>
        </patternFill>
      </fill>
    </dxf>
    <dxf>
      <fill>
        <patternFill>
          <bgColor theme="5"/>
        </patternFill>
      </fill>
    </dxf>
    <dxf>
      <fill>
        <patternFill>
          <bgColor rgb="FF0070C0"/>
        </patternFill>
      </fill>
    </dxf>
    <dxf>
      <fill>
        <patternFill>
          <bgColor theme="5"/>
        </patternFill>
      </fill>
    </dxf>
    <dxf>
      <fill>
        <patternFill>
          <bgColor rgb="FFFFFF00"/>
        </patternFill>
      </fill>
    </dxf>
    <dxf>
      <fill>
        <patternFill>
          <bgColor theme="5"/>
        </patternFill>
      </fill>
    </dxf>
    <dxf>
      <fill>
        <patternFill>
          <bgColor rgb="FF0070C0"/>
        </patternFill>
      </fill>
    </dxf>
    <dxf>
      <fill>
        <patternFill>
          <bgColor theme="5"/>
        </patternFill>
      </fill>
    </dxf>
    <dxf>
      <fill>
        <patternFill>
          <bgColor rgb="FFFFFF00"/>
        </patternFill>
      </fill>
    </dxf>
    <dxf>
      <fill>
        <patternFill>
          <bgColor theme="5"/>
        </patternFill>
      </fill>
    </dxf>
    <dxf>
      <fill>
        <patternFill>
          <bgColor rgb="FF0070C0"/>
        </patternFill>
      </fill>
    </dxf>
    <dxf>
      <fill>
        <patternFill>
          <bgColor theme="5"/>
        </patternFill>
      </fill>
    </dxf>
    <dxf>
      <fill>
        <patternFill>
          <bgColor rgb="FFFFFF00"/>
        </patternFill>
      </fill>
    </dxf>
    <dxf>
      <fill>
        <patternFill>
          <bgColor theme="5"/>
        </patternFill>
      </fill>
    </dxf>
    <dxf>
      <fill>
        <patternFill>
          <bgColor rgb="FF0070C0"/>
        </patternFill>
      </fill>
    </dxf>
    <dxf>
      <fill>
        <patternFill>
          <bgColor theme="5"/>
        </patternFill>
      </fill>
    </dxf>
    <dxf>
      <fill>
        <patternFill>
          <bgColor rgb="FFFFFF00"/>
        </patternFill>
      </fill>
    </dxf>
    <dxf>
      <fill>
        <patternFill>
          <bgColor theme="5"/>
        </patternFill>
      </fill>
    </dxf>
    <dxf>
      <fill>
        <patternFill>
          <bgColor rgb="FF0070C0"/>
        </patternFill>
      </fill>
    </dxf>
    <dxf>
      <fill>
        <patternFill>
          <bgColor theme="5"/>
        </patternFill>
      </fill>
    </dxf>
    <dxf>
      <fill>
        <patternFill>
          <bgColor rgb="FFFFFF0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5"/>
        </patternFill>
      </fill>
    </dxf>
    <dxf>
      <fill>
        <patternFill>
          <bgColor rgb="FF0070C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5"/>
        </patternFill>
      </fill>
    </dxf>
    <dxf>
      <fill>
        <patternFill>
          <bgColor rgb="FF0070C0"/>
        </patternFill>
      </fill>
    </dxf>
    <dxf>
      <fill>
        <patternFill>
          <bgColor theme="5"/>
        </patternFill>
      </fill>
    </dxf>
    <dxf>
      <fill>
        <patternFill>
          <bgColor rgb="FF0070C0"/>
        </patternFill>
      </fill>
    </dxf>
    <dxf>
      <fill>
        <patternFill>
          <bgColor theme="5"/>
        </patternFill>
      </fill>
    </dxf>
    <dxf>
      <fill>
        <patternFill>
          <bgColor rgb="FFFFFF0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5"/>
        </patternFill>
      </fill>
    </dxf>
    <dxf>
      <fill>
        <patternFill>
          <bgColor theme="8"/>
        </patternFill>
      </fill>
    </dxf>
    <dxf>
      <fill>
        <patternFill>
          <bgColor rgb="FF0070C0"/>
        </patternFill>
      </fill>
    </dxf>
    <dxf>
      <fill>
        <patternFill>
          <bgColor theme="5"/>
        </patternFill>
      </fill>
    </dxf>
    <dxf>
      <fill>
        <patternFill>
          <bgColor rgb="FF0070C0"/>
        </patternFill>
      </fill>
    </dxf>
    <dxf>
      <fill>
        <patternFill>
          <bgColor theme="5"/>
        </patternFill>
      </fill>
    </dxf>
    <dxf>
      <fill>
        <patternFill>
          <bgColor rgb="FFFFFF00"/>
        </patternFill>
      </fill>
    </dxf>
    <dxf>
      <fill>
        <patternFill>
          <bgColor theme="5"/>
        </patternFill>
      </fill>
    </dxf>
    <dxf>
      <fill>
        <patternFill>
          <bgColor rgb="FF0070C0"/>
        </patternFill>
      </fill>
    </dxf>
    <dxf>
      <fill>
        <patternFill>
          <bgColor theme="5"/>
        </patternFill>
      </fill>
    </dxf>
    <dxf>
      <fill>
        <patternFill>
          <bgColor rgb="FFFFFF00"/>
        </patternFill>
      </fill>
    </dxf>
    <dxf>
      <fill>
        <patternFill>
          <bgColor theme="5"/>
        </patternFill>
      </fill>
    </dxf>
    <dxf>
      <fill>
        <patternFill>
          <bgColor rgb="FF0070C0"/>
        </patternFill>
      </fill>
    </dxf>
    <dxf>
      <fill>
        <patternFill>
          <bgColor theme="5"/>
        </patternFill>
      </fill>
    </dxf>
    <dxf>
      <fill>
        <patternFill>
          <bgColor rgb="FFFFFF00"/>
        </patternFill>
      </fill>
    </dxf>
    <dxf>
      <fill>
        <patternFill>
          <bgColor theme="5"/>
        </patternFill>
      </fill>
    </dxf>
    <dxf>
      <fill>
        <patternFill>
          <bgColor rgb="FF0070C0"/>
        </patternFill>
      </fill>
    </dxf>
    <dxf>
      <fill>
        <patternFill>
          <bgColor theme="5"/>
        </patternFill>
      </fill>
    </dxf>
    <dxf>
      <fill>
        <patternFill>
          <bgColor rgb="FF0070C0"/>
        </patternFill>
      </fill>
    </dxf>
    <dxf>
      <fill>
        <patternFill>
          <bgColor theme="5"/>
        </patternFill>
      </fill>
    </dxf>
    <dxf>
      <fill>
        <patternFill>
          <bgColor rgb="FFFFFF00"/>
        </patternFill>
      </fill>
    </dxf>
    <dxf>
      <fill>
        <patternFill>
          <bgColor rgb="FF0070C0"/>
        </patternFill>
      </fill>
    </dxf>
    <dxf>
      <fill>
        <patternFill>
          <bgColor theme="5"/>
        </patternFill>
      </fill>
    </dxf>
    <dxf>
      <fill>
        <patternFill>
          <bgColor theme="5"/>
        </patternFill>
      </fill>
    </dxf>
    <dxf>
      <fill>
        <patternFill>
          <bgColor rgb="FF0070C0"/>
        </patternFill>
      </fill>
    </dxf>
    <dxf>
      <fill>
        <patternFill>
          <bgColor theme="5"/>
        </patternFill>
      </fill>
    </dxf>
    <dxf>
      <fill>
        <patternFill>
          <bgColor rgb="FFFFFF00"/>
        </patternFill>
      </fill>
    </dxf>
    <dxf>
      <fill>
        <patternFill>
          <bgColor theme="5"/>
        </patternFill>
      </fill>
    </dxf>
    <dxf>
      <fill>
        <patternFill>
          <bgColor rgb="FF0070C0"/>
        </patternFill>
      </fill>
    </dxf>
    <dxf>
      <fill>
        <patternFill>
          <bgColor theme="5"/>
        </patternFill>
      </fill>
    </dxf>
    <dxf>
      <fill>
        <patternFill>
          <bgColor rgb="FFFFFF0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5"/>
        </patternFill>
      </fill>
    </dxf>
    <dxf>
      <fill>
        <patternFill>
          <bgColor rgb="FF0070C0"/>
        </patternFill>
      </fill>
    </dxf>
    <dxf>
      <fill>
        <patternFill>
          <bgColor theme="5"/>
        </patternFill>
      </fill>
    </dxf>
    <dxf>
      <fill>
        <patternFill>
          <bgColor rgb="FFFFFF00"/>
        </patternFill>
      </fill>
    </dxf>
    <dxf>
      <fill>
        <patternFill>
          <bgColor theme="5"/>
        </patternFill>
      </fill>
    </dxf>
    <dxf>
      <fill>
        <patternFill>
          <bgColor rgb="FF0070C0"/>
        </patternFill>
      </fill>
    </dxf>
    <dxf>
      <fill>
        <patternFill>
          <bgColor theme="5"/>
        </patternFill>
      </fill>
    </dxf>
    <dxf>
      <fill>
        <patternFill>
          <bgColor rgb="FFFFFF00"/>
        </patternFill>
      </fill>
    </dxf>
    <dxf>
      <fill>
        <patternFill>
          <bgColor theme="5"/>
        </patternFill>
      </fill>
    </dxf>
    <dxf>
      <fill>
        <patternFill>
          <bgColor rgb="FF0070C0"/>
        </patternFill>
      </fill>
    </dxf>
    <dxf>
      <fill>
        <patternFill>
          <bgColor theme="5"/>
        </patternFill>
      </fill>
    </dxf>
    <dxf>
      <fill>
        <patternFill>
          <bgColor rgb="FFFFFF00"/>
        </patternFill>
      </fill>
    </dxf>
    <dxf>
      <fill>
        <patternFill>
          <bgColor theme="5"/>
        </patternFill>
      </fill>
    </dxf>
    <dxf>
      <fill>
        <patternFill>
          <bgColor rgb="FF0070C0"/>
        </patternFill>
      </fill>
    </dxf>
    <dxf>
      <fill>
        <patternFill>
          <bgColor theme="5"/>
        </patternFill>
      </fill>
    </dxf>
    <dxf>
      <fill>
        <patternFill>
          <bgColor rgb="FFFFFF00"/>
        </patternFill>
      </fill>
    </dxf>
    <dxf>
      <fill>
        <patternFill>
          <bgColor theme="5"/>
        </patternFill>
      </fill>
    </dxf>
    <dxf>
      <fill>
        <patternFill>
          <bgColor rgb="FF0070C0"/>
        </patternFill>
      </fill>
    </dxf>
    <dxf>
      <fill>
        <patternFill>
          <bgColor theme="5"/>
        </patternFill>
      </fill>
    </dxf>
    <dxf>
      <fill>
        <patternFill>
          <bgColor rgb="FFFFFF00"/>
        </patternFill>
      </fill>
    </dxf>
    <dxf>
      <fill>
        <patternFill>
          <bgColor theme="5"/>
        </patternFill>
      </fill>
    </dxf>
    <dxf>
      <fill>
        <patternFill>
          <bgColor rgb="FF0070C0"/>
        </patternFill>
      </fill>
    </dxf>
    <dxf>
      <fill>
        <patternFill>
          <bgColor theme="5"/>
        </patternFill>
      </fill>
    </dxf>
    <dxf>
      <fill>
        <patternFill>
          <bgColor rgb="FFFFFF00"/>
        </patternFill>
      </fill>
    </dxf>
    <dxf>
      <fill>
        <patternFill>
          <bgColor theme="5"/>
        </patternFill>
      </fill>
    </dxf>
    <dxf>
      <fill>
        <patternFill>
          <bgColor rgb="FF0070C0"/>
        </patternFill>
      </fill>
    </dxf>
    <dxf>
      <fill>
        <patternFill>
          <bgColor theme="5"/>
        </patternFill>
      </fill>
    </dxf>
    <dxf>
      <fill>
        <patternFill>
          <bgColor rgb="FFFFFF00"/>
        </patternFill>
      </fill>
    </dxf>
    <dxf>
      <fill>
        <patternFill>
          <bgColor theme="5"/>
        </patternFill>
      </fill>
    </dxf>
    <dxf>
      <fill>
        <patternFill>
          <bgColor rgb="FF0070C0"/>
        </patternFill>
      </fill>
    </dxf>
    <dxf>
      <fill>
        <patternFill>
          <bgColor theme="5"/>
        </patternFill>
      </fill>
    </dxf>
    <dxf>
      <fill>
        <patternFill>
          <bgColor rgb="FFFFFF0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5"/>
        </patternFill>
      </fill>
    </dxf>
    <dxf>
      <fill>
        <patternFill>
          <bgColor rgb="FF0070C0"/>
        </patternFill>
      </fill>
    </dxf>
    <dxf>
      <fill>
        <patternFill>
          <bgColor theme="5"/>
        </patternFill>
      </fill>
    </dxf>
    <dxf>
      <fill>
        <patternFill>
          <bgColor rgb="FFFFFF00"/>
        </patternFill>
      </fill>
    </dxf>
    <dxf>
      <fill>
        <patternFill>
          <bgColor theme="5"/>
        </patternFill>
      </fill>
    </dxf>
    <dxf>
      <fill>
        <patternFill>
          <bgColor rgb="FF0070C0"/>
        </patternFill>
      </fill>
    </dxf>
    <dxf>
      <fill>
        <patternFill>
          <bgColor theme="5"/>
        </patternFill>
      </fill>
    </dxf>
    <dxf>
      <fill>
        <patternFill>
          <bgColor rgb="FFFFFF00"/>
        </patternFill>
      </fill>
    </dxf>
    <dxf>
      <fill>
        <patternFill>
          <bgColor theme="5"/>
        </patternFill>
      </fill>
    </dxf>
    <dxf>
      <fill>
        <patternFill>
          <bgColor rgb="FF0070C0"/>
        </patternFill>
      </fill>
    </dxf>
    <dxf>
      <fill>
        <patternFill>
          <bgColor theme="5"/>
        </patternFill>
      </fill>
    </dxf>
    <dxf>
      <fill>
        <patternFill>
          <bgColor rgb="FFFFFF00"/>
        </patternFill>
      </fill>
    </dxf>
    <dxf>
      <fill>
        <patternFill>
          <bgColor theme="5"/>
        </patternFill>
      </fill>
    </dxf>
    <dxf>
      <fill>
        <patternFill>
          <bgColor rgb="FF0070C0"/>
        </patternFill>
      </fill>
    </dxf>
    <dxf>
      <fill>
        <patternFill>
          <bgColor theme="5"/>
        </patternFill>
      </fill>
    </dxf>
    <dxf>
      <fill>
        <patternFill>
          <bgColor rgb="FFFFFF00"/>
        </patternFill>
      </fill>
    </dxf>
    <dxf>
      <fill>
        <patternFill>
          <bgColor theme="5"/>
        </patternFill>
      </fill>
    </dxf>
    <dxf>
      <fill>
        <patternFill>
          <bgColor rgb="FF0070C0"/>
        </patternFill>
      </fill>
    </dxf>
    <dxf>
      <fill>
        <patternFill>
          <bgColor theme="5"/>
        </patternFill>
      </fill>
    </dxf>
    <dxf>
      <fill>
        <patternFill>
          <bgColor rgb="FFFFFF00"/>
        </patternFill>
      </fill>
    </dxf>
    <dxf>
      <fill>
        <patternFill>
          <bgColor theme="5"/>
        </patternFill>
      </fill>
    </dxf>
    <dxf>
      <fill>
        <patternFill>
          <bgColor rgb="FF0070C0"/>
        </patternFill>
      </fill>
    </dxf>
    <dxf>
      <fill>
        <patternFill>
          <bgColor theme="5"/>
        </patternFill>
      </fill>
    </dxf>
    <dxf>
      <fill>
        <patternFill>
          <bgColor rgb="FFFFFF00"/>
        </patternFill>
      </fill>
    </dxf>
    <dxf>
      <fill>
        <patternFill>
          <bgColor theme="5"/>
        </patternFill>
      </fill>
    </dxf>
    <dxf>
      <fill>
        <patternFill>
          <bgColor rgb="FF0070C0"/>
        </patternFill>
      </fill>
    </dxf>
    <dxf>
      <fill>
        <patternFill>
          <bgColor theme="5"/>
        </patternFill>
      </fill>
    </dxf>
    <dxf>
      <fill>
        <patternFill>
          <bgColor rgb="FFFFFF00"/>
        </patternFill>
      </fill>
    </dxf>
    <dxf>
      <fill>
        <patternFill>
          <bgColor theme="5"/>
        </patternFill>
      </fill>
    </dxf>
    <dxf>
      <fill>
        <patternFill>
          <bgColor rgb="FF0070C0"/>
        </patternFill>
      </fill>
    </dxf>
    <dxf>
      <fill>
        <patternFill>
          <bgColor theme="5"/>
        </patternFill>
      </fill>
    </dxf>
    <dxf>
      <fill>
        <patternFill>
          <bgColor rgb="FFFFFF00"/>
        </patternFill>
      </fill>
    </dxf>
    <dxf>
      <fill>
        <patternFill>
          <bgColor theme="5"/>
        </patternFill>
      </fill>
    </dxf>
    <dxf>
      <fill>
        <patternFill>
          <bgColor rgb="FF0070C0"/>
        </patternFill>
      </fill>
    </dxf>
    <dxf>
      <fill>
        <patternFill>
          <bgColor theme="5"/>
        </patternFill>
      </fill>
    </dxf>
    <dxf>
      <fill>
        <patternFill>
          <bgColor rgb="FFFFFF00"/>
        </patternFill>
      </fill>
    </dxf>
    <dxf>
      <fill>
        <patternFill>
          <bgColor theme="5"/>
        </patternFill>
      </fill>
    </dxf>
    <dxf>
      <fill>
        <patternFill>
          <bgColor rgb="FF0070C0"/>
        </patternFill>
      </fill>
    </dxf>
    <dxf>
      <fill>
        <patternFill>
          <bgColor theme="5"/>
        </patternFill>
      </fill>
    </dxf>
    <dxf>
      <fill>
        <patternFill>
          <bgColor rgb="FFFFFF00"/>
        </patternFill>
      </fill>
    </dxf>
    <dxf>
      <fill>
        <patternFill>
          <bgColor theme="5"/>
        </patternFill>
      </fill>
    </dxf>
    <dxf>
      <fill>
        <patternFill>
          <bgColor rgb="FF0070C0"/>
        </patternFill>
      </fill>
    </dxf>
    <dxf>
      <fill>
        <patternFill>
          <bgColor theme="5"/>
        </patternFill>
      </fill>
    </dxf>
    <dxf>
      <fill>
        <patternFill>
          <bgColor rgb="FFFFFF00"/>
        </patternFill>
      </fill>
    </dxf>
    <dxf>
      <fill>
        <patternFill>
          <bgColor theme="5"/>
        </patternFill>
      </fill>
    </dxf>
    <dxf>
      <fill>
        <patternFill>
          <bgColor rgb="FF0070C0"/>
        </patternFill>
      </fill>
    </dxf>
    <dxf>
      <fill>
        <patternFill>
          <bgColor theme="5"/>
        </patternFill>
      </fill>
    </dxf>
    <dxf>
      <fill>
        <patternFill>
          <bgColor rgb="FFFFFF00"/>
        </patternFill>
      </fill>
    </dxf>
    <dxf>
      <fill>
        <patternFill>
          <bgColor theme="5"/>
        </patternFill>
      </fill>
    </dxf>
    <dxf>
      <fill>
        <patternFill>
          <bgColor rgb="FF0070C0"/>
        </patternFill>
      </fill>
    </dxf>
    <dxf>
      <fill>
        <patternFill>
          <bgColor theme="5"/>
        </patternFill>
      </fill>
    </dxf>
    <dxf>
      <fill>
        <patternFill>
          <bgColor rgb="FFFFFF00"/>
        </patternFill>
      </fill>
    </dxf>
    <dxf>
      <fill>
        <patternFill>
          <bgColor theme="5"/>
        </patternFill>
      </fill>
    </dxf>
    <dxf>
      <fill>
        <patternFill>
          <bgColor rgb="FF0070C0"/>
        </patternFill>
      </fill>
    </dxf>
    <dxf>
      <fill>
        <patternFill>
          <bgColor theme="5"/>
        </patternFill>
      </fill>
    </dxf>
    <dxf>
      <fill>
        <patternFill>
          <bgColor rgb="FFFFFF00"/>
        </patternFill>
      </fill>
    </dxf>
    <dxf>
      <fill>
        <patternFill>
          <bgColor theme="5"/>
        </patternFill>
      </fill>
    </dxf>
    <dxf>
      <fill>
        <patternFill>
          <bgColor rgb="FF0070C0"/>
        </patternFill>
      </fill>
    </dxf>
    <dxf>
      <fill>
        <patternFill>
          <bgColor theme="5"/>
        </patternFill>
      </fill>
    </dxf>
    <dxf>
      <fill>
        <patternFill>
          <bgColor rgb="FFFFFF00"/>
        </patternFill>
      </fill>
    </dxf>
    <dxf>
      <fill>
        <patternFill>
          <bgColor theme="5"/>
        </patternFill>
      </fill>
    </dxf>
    <dxf>
      <fill>
        <patternFill>
          <bgColor rgb="FF0070C0"/>
        </patternFill>
      </fill>
    </dxf>
    <dxf>
      <fill>
        <patternFill>
          <bgColor theme="5"/>
        </patternFill>
      </fill>
    </dxf>
    <dxf>
      <fill>
        <patternFill>
          <bgColor rgb="FFFFFF00"/>
        </patternFill>
      </fill>
    </dxf>
    <dxf>
      <fill>
        <patternFill>
          <bgColor theme="5"/>
        </patternFill>
      </fill>
    </dxf>
    <dxf>
      <fill>
        <patternFill>
          <bgColor rgb="FF0070C0"/>
        </patternFill>
      </fill>
    </dxf>
    <dxf>
      <fill>
        <patternFill>
          <bgColor theme="5"/>
        </patternFill>
      </fill>
    </dxf>
    <dxf>
      <fill>
        <patternFill>
          <bgColor rgb="FFFFFF00"/>
        </patternFill>
      </fill>
    </dxf>
    <dxf>
      <fill>
        <patternFill>
          <bgColor theme="5"/>
        </patternFill>
      </fill>
    </dxf>
    <dxf>
      <fill>
        <patternFill>
          <bgColor rgb="FF0070C0"/>
        </patternFill>
      </fill>
    </dxf>
    <dxf>
      <fill>
        <patternFill>
          <bgColor theme="5"/>
        </patternFill>
      </fill>
    </dxf>
    <dxf>
      <fill>
        <patternFill>
          <bgColor rgb="FFFFFF00"/>
        </patternFill>
      </fill>
    </dxf>
    <dxf>
      <fill>
        <patternFill>
          <bgColor theme="5"/>
        </patternFill>
      </fill>
    </dxf>
    <dxf>
      <fill>
        <patternFill>
          <bgColor rgb="FF0070C0"/>
        </patternFill>
      </fill>
    </dxf>
    <dxf>
      <fill>
        <patternFill>
          <bgColor theme="5"/>
        </patternFill>
      </fill>
    </dxf>
    <dxf>
      <fill>
        <patternFill>
          <bgColor rgb="FFFFFF00"/>
        </patternFill>
      </fill>
    </dxf>
    <dxf>
      <fill>
        <patternFill>
          <bgColor theme="5"/>
        </patternFill>
      </fill>
    </dxf>
    <dxf>
      <fill>
        <patternFill>
          <bgColor rgb="FF0070C0"/>
        </patternFill>
      </fill>
    </dxf>
    <dxf>
      <fill>
        <patternFill>
          <bgColor theme="5"/>
        </patternFill>
      </fill>
    </dxf>
    <dxf>
      <fill>
        <patternFill>
          <bgColor rgb="FFFFFF00"/>
        </patternFill>
      </fill>
    </dxf>
    <dxf>
      <fill>
        <patternFill>
          <bgColor theme="5"/>
        </patternFill>
      </fill>
    </dxf>
    <dxf>
      <fill>
        <patternFill>
          <bgColor rgb="FF0070C0"/>
        </patternFill>
      </fill>
    </dxf>
    <dxf>
      <fill>
        <patternFill>
          <bgColor theme="5"/>
        </patternFill>
      </fill>
    </dxf>
    <dxf>
      <fill>
        <patternFill>
          <bgColor rgb="FFFFFF00"/>
        </patternFill>
      </fill>
    </dxf>
    <dxf>
      <fill>
        <patternFill>
          <bgColor theme="5"/>
        </patternFill>
      </fill>
    </dxf>
    <dxf>
      <fill>
        <patternFill>
          <bgColor rgb="FF0070C0"/>
        </patternFill>
      </fill>
    </dxf>
    <dxf>
      <fill>
        <patternFill>
          <bgColor theme="5"/>
        </patternFill>
      </fill>
    </dxf>
    <dxf>
      <fill>
        <patternFill>
          <bgColor rgb="FFFFFF00"/>
        </patternFill>
      </fill>
    </dxf>
    <dxf>
      <fill>
        <patternFill>
          <bgColor theme="5"/>
        </patternFill>
      </fill>
    </dxf>
    <dxf>
      <fill>
        <patternFill>
          <bgColor rgb="FF0070C0"/>
        </patternFill>
      </fill>
    </dxf>
    <dxf>
      <fill>
        <patternFill>
          <bgColor theme="5"/>
        </patternFill>
      </fill>
    </dxf>
    <dxf>
      <fill>
        <patternFill>
          <bgColor rgb="FFFFFF00"/>
        </patternFill>
      </fill>
    </dxf>
    <dxf>
      <fill>
        <patternFill>
          <bgColor theme="5"/>
        </patternFill>
      </fill>
    </dxf>
    <dxf>
      <fill>
        <patternFill>
          <bgColor rgb="FF0070C0"/>
        </patternFill>
      </fill>
    </dxf>
    <dxf>
      <fill>
        <patternFill>
          <bgColor theme="5"/>
        </patternFill>
      </fill>
    </dxf>
    <dxf>
      <fill>
        <patternFill>
          <bgColor rgb="FFFFFF00"/>
        </patternFill>
      </fill>
    </dxf>
    <dxf>
      <fill>
        <patternFill>
          <bgColor theme="5"/>
        </patternFill>
      </fill>
    </dxf>
    <dxf>
      <fill>
        <patternFill>
          <bgColor rgb="FF0070C0"/>
        </patternFill>
      </fill>
    </dxf>
    <dxf>
      <fill>
        <patternFill>
          <bgColor theme="5"/>
        </patternFill>
      </fill>
    </dxf>
    <dxf>
      <fill>
        <patternFill>
          <bgColor rgb="FFFFFF00"/>
        </patternFill>
      </fill>
    </dxf>
    <dxf>
      <fill>
        <patternFill>
          <bgColor theme="5"/>
        </patternFill>
      </fill>
    </dxf>
    <dxf>
      <fill>
        <patternFill>
          <bgColor rgb="FF0070C0"/>
        </patternFill>
      </fill>
    </dxf>
    <dxf>
      <fill>
        <patternFill>
          <bgColor theme="5"/>
        </patternFill>
      </fill>
    </dxf>
    <dxf>
      <fill>
        <patternFill>
          <bgColor rgb="FFFFFF00"/>
        </patternFill>
      </fill>
    </dxf>
    <dxf>
      <fill>
        <patternFill>
          <bgColor theme="5"/>
        </patternFill>
      </fill>
    </dxf>
    <dxf>
      <fill>
        <patternFill>
          <bgColor rgb="FF0070C0"/>
        </patternFill>
      </fill>
    </dxf>
    <dxf>
      <fill>
        <patternFill>
          <bgColor theme="5"/>
        </patternFill>
      </fill>
    </dxf>
    <dxf>
      <fill>
        <patternFill>
          <bgColor rgb="FFFFFF00"/>
        </patternFill>
      </fill>
    </dxf>
    <dxf>
      <fill>
        <patternFill>
          <bgColor theme="5"/>
        </patternFill>
      </fill>
    </dxf>
    <dxf>
      <fill>
        <patternFill>
          <bgColor rgb="FF0070C0"/>
        </patternFill>
      </fill>
    </dxf>
    <dxf>
      <fill>
        <patternFill>
          <bgColor theme="5"/>
        </patternFill>
      </fill>
    </dxf>
    <dxf>
      <fill>
        <patternFill>
          <bgColor rgb="FFFFFF00"/>
        </patternFill>
      </fill>
    </dxf>
    <dxf>
      <fill>
        <patternFill>
          <bgColor theme="5"/>
        </patternFill>
      </fill>
    </dxf>
    <dxf>
      <fill>
        <patternFill>
          <bgColor rgb="FF0070C0"/>
        </patternFill>
      </fill>
    </dxf>
    <dxf>
      <fill>
        <patternFill>
          <bgColor theme="5"/>
        </patternFill>
      </fill>
    </dxf>
    <dxf>
      <fill>
        <patternFill>
          <bgColor rgb="FFFFFF00"/>
        </patternFill>
      </fill>
    </dxf>
    <dxf>
      <fill>
        <patternFill>
          <bgColor theme="5"/>
        </patternFill>
      </fill>
    </dxf>
    <dxf>
      <fill>
        <patternFill>
          <bgColor rgb="FF0070C0"/>
        </patternFill>
      </fill>
    </dxf>
    <dxf>
      <fill>
        <patternFill>
          <bgColor theme="5"/>
        </patternFill>
      </fill>
    </dxf>
    <dxf>
      <fill>
        <patternFill>
          <bgColor rgb="FFFFFF00"/>
        </patternFill>
      </fill>
    </dxf>
    <dxf>
      <fill>
        <patternFill>
          <bgColor theme="5"/>
        </patternFill>
      </fill>
    </dxf>
    <dxf>
      <fill>
        <patternFill>
          <bgColor rgb="FF0070C0"/>
        </patternFill>
      </fill>
    </dxf>
    <dxf>
      <fill>
        <patternFill>
          <bgColor theme="5"/>
        </patternFill>
      </fill>
    </dxf>
    <dxf>
      <fill>
        <patternFill>
          <bgColor rgb="FFFFFF00"/>
        </patternFill>
      </fill>
    </dxf>
    <dxf>
      <fill>
        <patternFill>
          <bgColor theme="5"/>
        </patternFill>
      </fill>
    </dxf>
    <dxf>
      <fill>
        <patternFill>
          <bgColor rgb="FF0070C0"/>
        </patternFill>
      </fill>
    </dxf>
    <dxf>
      <fill>
        <patternFill>
          <bgColor theme="5"/>
        </patternFill>
      </fill>
    </dxf>
    <dxf>
      <fill>
        <patternFill>
          <bgColor rgb="FFFFFF00"/>
        </patternFill>
      </fill>
    </dxf>
    <dxf>
      <fill>
        <patternFill>
          <bgColor theme="5"/>
        </patternFill>
      </fill>
    </dxf>
    <dxf>
      <fill>
        <patternFill>
          <bgColor rgb="FF0070C0"/>
        </patternFill>
      </fill>
    </dxf>
    <dxf>
      <fill>
        <patternFill>
          <bgColor theme="5"/>
        </patternFill>
      </fill>
    </dxf>
    <dxf>
      <fill>
        <patternFill>
          <bgColor rgb="FFFFFF00"/>
        </patternFill>
      </fill>
    </dxf>
    <dxf>
      <fill>
        <patternFill>
          <bgColor theme="5"/>
        </patternFill>
      </fill>
    </dxf>
    <dxf>
      <fill>
        <patternFill>
          <bgColor rgb="FF0070C0"/>
        </patternFill>
      </fill>
    </dxf>
    <dxf>
      <fill>
        <patternFill>
          <bgColor theme="5"/>
        </patternFill>
      </fill>
    </dxf>
    <dxf>
      <fill>
        <patternFill>
          <bgColor rgb="FFFFFF00"/>
        </patternFill>
      </fill>
    </dxf>
    <dxf>
      <fill>
        <patternFill>
          <bgColor theme="5"/>
        </patternFill>
      </fill>
    </dxf>
    <dxf>
      <fill>
        <patternFill>
          <bgColor rgb="FF0070C0"/>
        </patternFill>
      </fill>
    </dxf>
    <dxf>
      <fill>
        <patternFill>
          <bgColor theme="5"/>
        </patternFill>
      </fill>
    </dxf>
    <dxf>
      <fill>
        <patternFill>
          <bgColor rgb="FFFFFF00"/>
        </patternFill>
      </fill>
    </dxf>
    <dxf>
      <fill>
        <patternFill>
          <bgColor theme="5"/>
        </patternFill>
      </fill>
    </dxf>
    <dxf>
      <fill>
        <patternFill>
          <bgColor rgb="FF0070C0"/>
        </patternFill>
      </fill>
    </dxf>
    <dxf>
      <fill>
        <patternFill>
          <bgColor theme="5"/>
        </patternFill>
      </fill>
    </dxf>
    <dxf>
      <fill>
        <patternFill>
          <bgColor rgb="FFFFFF00"/>
        </patternFill>
      </fill>
    </dxf>
    <dxf>
      <fill>
        <patternFill>
          <bgColor theme="5"/>
        </patternFill>
      </fill>
    </dxf>
    <dxf>
      <fill>
        <patternFill>
          <bgColor rgb="FF0070C0"/>
        </patternFill>
      </fill>
    </dxf>
    <dxf>
      <fill>
        <patternFill>
          <bgColor theme="5"/>
        </patternFill>
      </fill>
    </dxf>
    <dxf>
      <fill>
        <patternFill>
          <bgColor rgb="FFFFFF00"/>
        </patternFill>
      </fill>
    </dxf>
    <dxf>
      <fill>
        <patternFill>
          <bgColor theme="5"/>
        </patternFill>
      </fill>
    </dxf>
    <dxf>
      <fill>
        <patternFill>
          <bgColor rgb="FF0070C0"/>
        </patternFill>
      </fill>
    </dxf>
    <dxf>
      <fill>
        <patternFill>
          <bgColor theme="5"/>
        </patternFill>
      </fill>
    </dxf>
    <dxf>
      <fill>
        <patternFill>
          <bgColor rgb="FFFFFF00"/>
        </patternFill>
      </fill>
    </dxf>
    <dxf>
      <fill>
        <patternFill>
          <bgColor theme="5"/>
        </patternFill>
      </fill>
    </dxf>
    <dxf>
      <fill>
        <patternFill>
          <bgColor rgb="FF0070C0"/>
        </patternFill>
      </fill>
    </dxf>
    <dxf>
      <fill>
        <patternFill>
          <bgColor theme="5"/>
        </patternFill>
      </fill>
    </dxf>
    <dxf>
      <fill>
        <patternFill>
          <bgColor rgb="FFFFFF00"/>
        </patternFill>
      </fill>
    </dxf>
    <dxf>
      <fill>
        <patternFill>
          <bgColor theme="5"/>
        </patternFill>
      </fill>
    </dxf>
    <dxf>
      <fill>
        <patternFill>
          <bgColor rgb="FF0070C0"/>
        </patternFill>
      </fill>
    </dxf>
    <dxf>
      <fill>
        <patternFill>
          <bgColor theme="5"/>
        </patternFill>
      </fill>
    </dxf>
    <dxf>
      <fill>
        <patternFill>
          <bgColor rgb="FFFFFF00"/>
        </patternFill>
      </fill>
    </dxf>
    <dxf>
      <fill>
        <patternFill>
          <bgColor theme="5"/>
        </patternFill>
      </fill>
    </dxf>
    <dxf>
      <fill>
        <patternFill>
          <bgColor rgb="FF0070C0"/>
        </patternFill>
      </fill>
    </dxf>
    <dxf>
      <fill>
        <patternFill>
          <bgColor theme="5"/>
        </patternFill>
      </fill>
    </dxf>
    <dxf>
      <fill>
        <patternFill>
          <bgColor rgb="FFFFFF00"/>
        </patternFill>
      </fill>
    </dxf>
    <dxf>
      <fill>
        <patternFill>
          <bgColor theme="5"/>
        </patternFill>
      </fill>
    </dxf>
    <dxf>
      <fill>
        <patternFill>
          <bgColor rgb="FF0070C0"/>
        </patternFill>
      </fill>
    </dxf>
    <dxf>
      <fill>
        <patternFill>
          <bgColor theme="5"/>
        </patternFill>
      </fill>
    </dxf>
    <dxf>
      <fill>
        <patternFill>
          <bgColor rgb="FFFFFF00"/>
        </patternFill>
      </fill>
    </dxf>
    <dxf>
      <fill>
        <patternFill>
          <bgColor theme="5"/>
        </patternFill>
      </fill>
    </dxf>
    <dxf>
      <fill>
        <patternFill>
          <bgColor rgb="FF0070C0"/>
        </patternFill>
      </fill>
    </dxf>
    <dxf>
      <fill>
        <patternFill>
          <bgColor theme="5"/>
        </patternFill>
      </fill>
    </dxf>
    <dxf>
      <fill>
        <patternFill>
          <bgColor rgb="FFFFFF00"/>
        </patternFill>
      </fill>
    </dxf>
    <dxf>
      <fill>
        <patternFill>
          <bgColor theme="5"/>
        </patternFill>
      </fill>
    </dxf>
    <dxf>
      <fill>
        <patternFill>
          <bgColor rgb="FF0070C0"/>
        </patternFill>
      </fill>
    </dxf>
    <dxf>
      <fill>
        <patternFill>
          <bgColor theme="5"/>
        </patternFill>
      </fill>
    </dxf>
    <dxf>
      <fill>
        <patternFill>
          <bgColor rgb="FFFFFF00"/>
        </patternFill>
      </fill>
    </dxf>
    <dxf>
      <fill>
        <patternFill>
          <bgColor theme="5"/>
        </patternFill>
      </fill>
    </dxf>
    <dxf>
      <fill>
        <patternFill>
          <bgColor rgb="FF0070C0"/>
        </patternFill>
      </fill>
    </dxf>
    <dxf>
      <fill>
        <patternFill>
          <bgColor theme="5"/>
        </patternFill>
      </fill>
    </dxf>
    <dxf>
      <fill>
        <patternFill>
          <bgColor rgb="FFFFFF00"/>
        </patternFill>
      </fill>
    </dxf>
    <dxf>
      <fill>
        <patternFill>
          <bgColor theme="5"/>
        </patternFill>
      </fill>
    </dxf>
    <dxf>
      <fill>
        <patternFill>
          <bgColor rgb="FF0070C0"/>
        </patternFill>
      </fill>
    </dxf>
    <dxf>
      <fill>
        <patternFill>
          <bgColor theme="5"/>
        </patternFill>
      </fill>
    </dxf>
    <dxf>
      <fill>
        <patternFill>
          <bgColor rgb="FFFFFF00"/>
        </patternFill>
      </fill>
    </dxf>
    <dxf>
      <fill>
        <patternFill>
          <bgColor theme="5"/>
        </patternFill>
      </fill>
    </dxf>
    <dxf>
      <fill>
        <patternFill>
          <bgColor rgb="FF0070C0"/>
        </patternFill>
      </fill>
    </dxf>
    <dxf>
      <fill>
        <patternFill>
          <bgColor theme="5"/>
        </patternFill>
      </fill>
    </dxf>
    <dxf>
      <fill>
        <patternFill>
          <bgColor rgb="FFFFFF00"/>
        </patternFill>
      </fill>
    </dxf>
    <dxf>
      <fill>
        <patternFill>
          <bgColor theme="5"/>
        </patternFill>
      </fill>
    </dxf>
    <dxf>
      <fill>
        <patternFill>
          <bgColor rgb="FF0070C0"/>
        </patternFill>
      </fill>
    </dxf>
    <dxf>
      <fill>
        <patternFill>
          <bgColor theme="5"/>
        </patternFill>
      </fill>
    </dxf>
    <dxf>
      <fill>
        <patternFill>
          <bgColor rgb="FFFFFF00"/>
        </patternFill>
      </fill>
    </dxf>
    <dxf>
      <fill>
        <patternFill>
          <bgColor theme="5"/>
        </patternFill>
      </fill>
    </dxf>
    <dxf>
      <fill>
        <patternFill>
          <bgColor rgb="FF0070C0"/>
        </patternFill>
      </fill>
    </dxf>
    <dxf>
      <fill>
        <patternFill>
          <bgColor theme="5"/>
        </patternFill>
      </fill>
    </dxf>
    <dxf>
      <fill>
        <patternFill>
          <bgColor rgb="FFFFFF00"/>
        </patternFill>
      </fill>
    </dxf>
    <dxf>
      <fill>
        <patternFill>
          <bgColor theme="5"/>
        </patternFill>
      </fill>
    </dxf>
    <dxf>
      <fill>
        <patternFill>
          <bgColor rgb="FF0070C0"/>
        </patternFill>
      </fill>
    </dxf>
    <dxf>
      <fill>
        <patternFill>
          <bgColor theme="5"/>
        </patternFill>
      </fill>
    </dxf>
    <dxf>
      <fill>
        <patternFill>
          <bgColor rgb="FFFFFF00"/>
        </patternFill>
      </fill>
    </dxf>
    <dxf>
      <fill>
        <patternFill>
          <bgColor theme="5"/>
        </patternFill>
      </fill>
    </dxf>
    <dxf>
      <fill>
        <patternFill>
          <bgColor rgb="FF0070C0"/>
        </patternFill>
      </fill>
    </dxf>
    <dxf>
      <fill>
        <patternFill>
          <bgColor theme="5"/>
        </patternFill>
      </fill>
    </dxf>
    <dxf>
      <fill>
        <patternFill>
          <bgColor rgb="FFFFFF00"/>
        </patternFill>
      </fill>
    </dxf>
    <dxf>
      <fill>
        <patternFill>
          <bgColor theme="5"/>
        </patternFill>
      </fill>
    </dxf>
    <dxf>
      <fill>
        <patternFill>
          <bgColor rgb="FF0070C0"/>
        </patternFill>
      </fill>
    </dxf>
    <dxf>
      <fill>
        <patternFill>
          <bgColor theme="5"/>
        </patternFill>
      </fill>
    </dxf>
    <dxf>
      <fill>
        <patternFill>
          <bgColor rgb="FFFFFF00"/>
        </patternFill>
      </fill>
    </dxf>
    <dxf>
      <fill>
        <patternFill>
          <bgColor theme="5"/>
        </patternFill>
      </fill>
    </dxf>
    <dxf>
      <fill>
        <patternFill>
          <bgColor rgb="FF0070C0"/>
        </patternFill>
      </fill>
    </dxf>
    <dxf>
      <fill>
        <patternFill>
          <bgColor theme="5"/>
        </patternFill>
      </fill>
    </dxf>
    <dxf>
      <fill>
        <patternFill>
          <bgColor rgb="FFFFFF00"/>
        </patternFill>
      </fill>
    </dxf>
    <dxf>
      <fill>
        <patternFill>
          <bgColor theme="5"/>
        </patternFill>
      </fill>
    </dxf>
    <dxf>
      <fill>
        <patternFill>
          <bgColor rgb="FF0070C0"/>
        </patternFill>
      </fill>
    </dxf>
    <dxf>
      <fill>
        <patternFill>
          <bgColor theme="5"/>
        </patternFill>
      </fill>
    </dxf>
    <dxf>
      <fill>
        <patternFill>
          <bgColor rgb="FFFFFF00"/>
        </patternFill>
      </fill>
    </dxf>
    <dxf>
      <fill>
        <patternFill>
          <bgColor theme="5"/>
        </patternFill>
      </fill>
    </dxf>
    <dxf>
      <fill>
        <patternFill>
          <bgColor rgb="FF0070C0"/>
        </patternFill>
      </fill>
    </dxf>
    <dxf>
      <fill>
        <patternFill>
          <bgColor theme="5"/>
        </patternFill>
      </fill>
    </dxf>
    <dxf>
      <fill>
        <patternFill>
          <bgColor rgb="FFFFFF00"/>
        </patternFill>
      </fill>
    </dxf>
    <dxf>
      <fill>
        <patternFill>
          <bgColor theme="5"/>
        </patternFill>
      </fill>
    </dxf>
    <dxf>
      <fill>
        <patternFill>
          <bgColor rgb="FF0070C0"/>
        </patternFill>
      </fill>
    </dxf>
    <dxf>
      <fill>
        <patternFill>
          <bgColor theme="5"/>
        </patternFill>
      </fill>
    </dxf>
    <dxf>
      <fill>
        <patternFill>
          <bgColor rgb="FFFFFF00"/>
        </patternFill>
      </fill>
    </dxf>
    <dxf>
      <fill>
        <patternFill>
          <bgColor theme="5"/>
        </patternFill>
      </fill>
    </dxf>
    <dxf>
      <fill>
        <patternFill>
          <bgColor rgb="FF0070C0"/>
        </patternFill>
      </fill>
    </dxf>
    <dxf>
      <fill>
        <patternFill>
          <bgColor theme="5"/>
        </patternFill>
      </fill>
    </dxf>
    <dxf>
      <fill>
        <patternFill>
          <bgColor rgb="FFFFFF00"/>
        </patternFill>
      </fill>
    </dxf>
    <dxf>
      <fill>
        <patternFill>
          <bgColor theme="5"/>
        </patternFill>
      </fill>
    </dxf>
    <dxf>
      <fill>
        <patternFill>
          <bgColor rgb="FF0070C0"/>
        </patternFill>
      </fill>
    </dxf>
    <dxf>
      <fill>
        <patternFill>
          <bgColor theme="5"/>
        </patternFill>
      </fill>
    </dxf>
    <dxf>
      <fill>
        <patternFill>
          <bgColor rgb="FFFFFF00"/>
        </patternFill>
      </fill>
    </dxf>
    <dxf>
      <fill>
        <patternFill>
          <bgColor theme="5"/>
        </patternFill>
      </fill>
    </dxf>
    <dxf>
      <fill>
        <patternFill>
          <bgColor rgb="FF0070C0"/>
        </patternFill>
      </fill>
    </dxf>
    <dxf>
      <fill>
        <patternFill>
          <bgColor theme="5"/>
        </patternFill>
      </fill>
    </dxf>
    <dxf>
      <fill>
        <patternFill>
          <bgColor rgb="FFFFFF00"/>
        </patternFill>
      </fill>
    </dxf>
    <dxf>
      <fill>
        <patternFill>
          <bgColor theme="5"/>
        </patternFill>
      </fill>
    </dxf>
    <dxf>
      <fill>
        <patternFill>
          <bgColor rgb="FF0070C0"/>
        </patternFill>
      </fill>
    </dxf>
    <dxf>
      <fill>
        <patternFill>
          <bgColor theme="5"/>
        </patternFill>
      </fill>
    </dxf>
    <dxf>
      <fill>
        <patternFill>
          <bgColor rgb="FFFFFF00"/>
        </patternFill>
      </fill>
    </dxf>
    <dxf>
      <fill>
        <patternFill>
          <bgColor theme="5"/>
        </patternFill>
      </fill>
    </dxf>
    <dxf>
      <fill>
        <patternFill>
          <bgColor rgb="FF0070C0"/>
        </patternFill>
      </fill>
    </dxf>
    <dxf>
      <fill>
        <patternFill>
          <bgColor theme="5"/>
        </patternFill>
      </fill>
    </dxf>
    <dxf>
      <fill>
        <patternFill>
          <bgColor rgb="FFFFFF00"/>
        </patternFill>
      </fill>
    </dxf>
    <dxf>
      <fill>
        <patternFill>
          <bgColor theme="5"/>
        </patternFill>
      </fill>
    </dxf>
    <dxf>
      <fill>
        <patternFill>
          <bgColor rgb="FF0070C0"/>
        </patternFill>
      </fill>
    </dxf>
    <dxf>
      <fill>
        <patternFill>
          <bgColor theme="5"/>
        </patternFill>
      </fill>
    </dxf>
    <dxf>
      <fill>
        <patternFill>
          <bgColor rgb="FFFFFF00"/>
        </patternFill>
      </fill>
    </dxf>
    <dxf>
      <fill>
        <patternFill>
          <bgColor theme="5"/>
        </patternFill>
      </fill>
    </dxf>
    <dxf>
      <fill>
        <patternFill>
          <bgColor rgb="FF0070C0"/>
        </patternFill>
      </fill>
    </dxf>
    <dxf>
      <fill>
        <patternFill>
          <bgColor theme="5"/>
        </patternFill>
      </fill>
    </dxf>
    <dxf>
      <fill>
        <patternFill>
          <bgColor rgb="FFFFFF00"/>
        </patternFill>
      </fill>
    </dxf>
    <dxf>
      <fill>
        <patternFill>
          <bgColor theme="5"/>
        </patternFill>
      </fill>
    </dxf>
    <dxf>
      <fill>
        <patternFill>
          <bgColor rgb="FF0070C0"/>
        </patternFill>
      </fill>
    </dxf>
    <dxf>
      <fill>
        <patternFill>
          <bgColor theme="5"/>
        </patternFill>
      </fill>
    </dxf>
    <dxf>
      <fill>
        <patternFill>
          <bgColor rgb="FFFFFF00"/>
        </patternFill>
      </fill>
    </dxf>
    <dxf>
      <fill>
        <patternFill>
          <bgColor theme="5"/>
        </patternFill>
      </fill>
    </dxf>
    <dxf>
      <fill>
        <patternFill>
          <bgColor rgb="FF0070C0"/>
        </patternFill>
      </fill>
    </dxf>
    <dxf>
      <fill>
        <patternFill>
          <bgColor theme="5"/>
        </patternFill>
      </fill>
    </dxf>
    <dxf>
      <fill>
        <patternFill>
          <bgColor rgb="FFFFFF00"/>
        </patternFill>
      </fill>
    </dxf>
    <dxf>
      <fill>
        <patternFill>
          <bgColor theme="5"/>
        </patternFill>
      </fill>
    </dxf>
    <dxf>
      <fill>
        <patternFill>
          <bgColor rgb="FF0070C0"/>
        </patternFill>
      </fill>
    </dxf>
    <dxf>
      <fill>
        <patternFill>
          <bgColor theme="5"/>
        </patternFill>
      </fill>
    </dxf>
    <dxf>
      <fill>
        <patternFill>
          <bgColor rgb="FFFFFF00"/>
        </patternFill>
      </fill>
    </dxf>
    <dxf>
      <fill>
        <patternFill>
          <bgColor theme="5"/>
        </patternFill>
      </fill>
    </dxf>
    <dxf>
      <fill>
        <patternFill>
          <bgColor rgb="FF0070C0"/>
        </patternFill>
      </fill>
    </dxf>
    <dxf>
      <fill>
        <patternFill>
          <bgColor theme="5"/>
        </patternFill>
      </fill>
    </dxf>
    <dxf>
      <fill>
        <patternFill>
          <bgColor rgb="FFFFFF00"/>
        </patternFill>
      </fill>
    </dxf>
    <dxf>
      <fill>
        <patternFill>
          <bgColor theme="5"/>
        </patternFill>
      </fill>
    </dxf>
    <dxf>
      <fill>
        <patternFill>
          <bgColor rgb="FF0070C0"/>
        </patternFill>
      </fill>
    </dxf>
    <dxf>
      <fill>
        <patternFill>
          <bgColor theme="5"/>
        </patternFill>
      </fill>
    </dxf>
    <dxf>
      <fill>
        <patternFill>
          <bgColor rgb="FFFFFF00"/>
        </patternFill>
      </fill>
    </dxf>
    <dxf>
      <fill>
        <patternFill>
          <bgColor theme="5"/>
        </patternFill>
      </fill>
    </dxf>
    <dxf>
      <fill>
        <patternFill>
          <bgColor rgb="FF0070C0"/>
        </patternFill>
      </fill>
    </dxf>
    <dxf>
      <fill>
        <patternFill>
          <bgColor theme="5"/>
        </patternFill>
      </fill>
    </dxf>
    <dxf>
      <fill>
        <patternFill>
          <bgColor rgb="FFFFFF00"/>
        </patternFill>
      </fill>
    </dxf>
    <dxf>
      <fill>
        <patternFill>
          <bgColor theme="5"/>
        </patternFill>
      </fill>
    </dxf>
    <dxf>
      <fill>
        <patternFill>
          <bgColor rgb="FF0070C0"/>
        </patternFill>
      </fill>
    </dxf>
    <dxf>
      <fill>
        <patternFill>
          <bgColor theme="5"/>
        </patternFill>
      </fill>
    </dxf>
    <dxf>
      <fill>
        <patternFill>
          <bgColor rgb="FFFFFF00"/>
        </patternFill>
      </fill>
    </dxf>
    <dxf>
      <fill>
        <patternFill>
          <bgColor theme="5"/>
        </patternFill>
      </fill>
    </dxf>
    <dxf>
      <fill>
        <patternFill>
          <bgColor rgb="FF0070C0"/>
        </patternFill>
      </fill>
    </dxf>
    <dxf>
      <fill>
        <patternFill>
          <bgColor theme="5"/>
        </patternFill>
      </fill>
    </dxf>
    <dxf>
      <fill>
        <patternFill>
          <bgColor rgb="FFFFFF00"/>
        </patternFill>
      </fill>
    </dxf>
    <dxf>
      <fill>
        <patternFill>
          <bgColor theme="5"/>
        </patternFill>
      </fill>
    </dxf>
    <dxf>
      <fill>
        <patternFill>
          <bgColor rgb="FF0070C0"/>
        </patternFill>
      </fill>
    </dxf>
    <dxf>
      <fill>
        <patternFill>
          <bgColor theme="5"/>
        </patternFill>
      </fill>
    </dxf>
    <dxf>
      <fill>
        <patternFill>
          <bgColor rgb="FFFFFF00"/>
        </patternFill>
      </fill>
    </dxf>
    <dxf>
      <fill>
        <patternFill>
          <bgColor theme="5"/>
        </patternFill>
      </fill>
    </dxf>
    <dxf>
      <fill>
        <patternFill>
          <bgColor rgb="FF0070C0"/>
        </patternFill>
      </fill>
    </dxf>
    <dxf>
      <fill>
        <patternFill>
          <bgColor theme="5"/>
        </patternFill>
      </fill>
    </dxf>
    <dxf>
      <fill>
        <patternFill>
          <bgColor rgb="FFFFFF00"/>
        </patternFill>
      </fill>
    </dxf>
    <dxf>
      <fill>
        <patternFill>
          <bgColor theme="5"/>
        </patternFill>
      </fill>
    </dxf>
    <dxf>
      <fill>
        <patternFill>
          <bgColor rgb="FF0070C0"/>
        </patternFill>
      </fill>
    </dxf>
    <dxf>
      <fill>
        <patternFill>
          <bgColor theme="5"/>
        </patternFill>
      </fill>
    </dxf>
    <dxf>
      <fill>
        <patternFill>
          <bgColor rgb="FFFFFF00"/>
        </patternFill>
      </fill>
    </dxf>
    <dxf>
      <fill>
        <patternFill>
          <bgColor theme="5"/>
        </patternFill>
      </fill>
    </dxf>
    <dxf>
      <fill>
        <patternFill>
          <bgColor rgb="FF0070C0"/>
        </patternFill>
      </fill>
    </dxf>
    <dxf>
      <fill>
        <patternFill>
          <bgColor theme="5"/>
        </patternFill>
      </fill>
    </dxf>
    <dxf>
      <fill>
        <patternFill>
          <bgColor rgb="FFFFFF00"/>
        </patternFill>
      </fill>
    </dxf>
    <dxf>
      <fill>
        <patternFill>
          <bgColor theme="5"/>
        </patternFill>
      </fill>
    </dxf>
    <dxf>
      <fill>
        <patternFill>
          <bgColor rgb="FF0070C0"/>
        </patternFill>
      </fill>
    </dxf>
    <dxf>
      <fill>
        <patternFill>
          <bgColor theme="5"/>
        </patternFill>
      </fill>
    </dxf>
    <dxf>
      <fill>
        <patternFill>
          <bgColor rgb="FFFFFF00"/>
        </patternFill>
      </fill>
    </dxf>
    <dxf>
      <fill>
        <patternFill>
          <bgColor theme="5"/>
        </patternFill>
      </fill>
    </dxf>
    <dxf>
      <fill>
        <patternFill>
          <bgColor rgb="FF0070C0"/>
        </patternFill>
      </fill>
    </dxf>
    <dxf>
      <fill>
        <patternFill>
          <bgColor theme="5"/>
        </patternFill>
      </fill>
    </dxf>
    <dxf>
      <fill>
        <patternFill>
          <bgColor rgb="FFFFFF00"/>
        </patternFill>
      </fill>
    </dxf>
    <dxf>
      <fill>
        <patternFill>
          <bgColor theme="5"/>
        </patternFill>
      </fill>
    </dxf>
    <dxf>
      <fill>
        <patternFill>
          <bgColor rgb="FF0070C0"/>
        </patternFill>
      </fill>
    </dxf>
    <dxf>
      <fill>
        <patternFill>
          <bgColor theme="5"/>
        </patternFill>
      </fill>
    </dxf>
    <dxf>
      <fill>
        <patternFill>
          <bgColor rgb="FFFFFF00"/>
        </patternFill>
      </fill>
    </dxf>
    <dxf>
      <fill>
        <patternFill>
          <bgColor theme="5"/>
        </patternFill>
      </fill>
    </dxf>
    <dxf>
      <fill>
        <patternFill>
          <bgColor rgb="FF0070C0"/>
        </patternFill>
      </fill>
    </dxf>
    <dxf>
      <fill>
        <patternFill>
          <bgColor theme="5"/>
        </patternFill>
      </fill>
    </dxf>
    <dxf>
      <fill>
        <patternFill>
          <bgColor rgb="FFFFFF00"/>
        </patternFill>
      </fill>
    </dxf>
    <dxf>
      <fill>
        <patternFill>
          <bgColor theme="5"/>
        </patternFill>
      </fill>
    </dxf>
    <dxf>
      <fill>
        <patternFill>
          <bgColor rgb="FF0070C0"/>
        </patternFill>
      </fill>
    </dxf>
    <dxf>
      <fill>
        <patternFill>
          <bgColor theme="5"/>
        </patternFill>
      </fill>
    </dxf>
    <dxf>
      <fill>
        <patternFill>
          <bgColor rgb="FFFFFF00"/>
        </patternFill>
      </fill>
    </dxf>
    <dxf>
      <fill>
        <patternFill>
          <bgColor theme="5"/>
        </patternFill>
      </fill>
    </dxf>
    <dxf>
      <fill>
        <patternFill>
          <bgColor rgb="FF0070C0"/>
        </patternFill>
      </fill>
    </dxf>
    <dxf>
      <fill>
        <patternFill>
          <bgColor theme="5"/>
        </patternFill>
      </fill>
    </dxf>
    <dxf>
      <fill>
        <patternFill>
          <bgColor rgb="FFFFFF00"/>
        </patternFill>
      </fill>
    </dxf>
    <dxf>
      <fill>
        <patternFill>
          <bgColor theme="5"/>
        </patternFill>
      </fill>
    </dxf>
    <dxf>
      <fill>
        <patternFill>
          <bgColor rgb="FF0070C0"/>
        </patternFill>
      </fill>
    </dxf>
    <dxf>
      <fill>
        <patternFill>
          <bgColor theme="5"/>
        </patternFill>
      </fill>
    </dxf>
    <dxf>
      <fill>
        <patternFill>
          <bgColor rgb="FFFFFF00"/>
        </patternFill>
      </fill>
    </dxf>
    <dxf>
      <fill>
        <patternFill>
          <bgColor theme="5"/>
        </patternFill>
      </fill>
    </dxf>
    <dxf>
      <fill>
        <patternFill>
          <bgColor rgb="FF0070C0"/>
        </patternFill>
      </fill>
    </dxf>
    <dxf>
      <fill>
        <patternFill>
          <bgColor theme="5"/>
        </patternFill>
      </fill>
    </dxf>
    <dxf>
      <fill>
        <patternFill>
          <bgColor rgb="FFFFFF00"/>
        </patternFill>
      </fill>
    </dxf>
    <dxf>
      <fill>
        <patternFill>
          <bgColor theme="5"/>
        </patternFill>
      </fill>
    </dxf>
    <dxf>
      <fill>
        <patternFill>
          <bgColor rgb="FF0070C0"/>
        </patternFill>
      </fill>
    </dxf>
    <dxf>
      <fill>
        <patternFill>
          <bgColor theme="5"/>
        </patternFill>
      </fill>
    </dxf>
    <dxf>
      <fill>
        <patternFill>
          <bgColor rgb="FFFFFF00"/>
        </patternFill>
      </fill>
    </dxf>
    <dxf>
      <fill>
        <patternFill>
          <bgColor theme="5"/>
        </patternFill>
      </fill>
    </dxf>
    <dxf>
      <fill>
        <patternFill>
          <bgColor rgb="FF0070C0"/>
        </patternFill>
      </fill>
    </dxf>
    <dxf>
      <fill>
        <patternFill>
          <bgColor theme="5"/>
        </patternFill>
      </fill>
    </dxf>
    <dxf>
      <fill>
        <patternFill>
          <bgColor rgb="FFFFFF00"/>
        </patternFill>
      </fill>
    </dxf>
    <dxf>
      <fill>
        <patternFill>
          <bgColor theme="5"/>
        </patternFill>
      </fill>
    </dxf>
    <dxf>
      <fill>
        <patternFill>
          <bgColor rgb="FF0070C0"/>
        </patternFill>
      </fill>
    </dxf>
    <dxf>
      <fill>
        <patternFill>
          <bgColor theme="5"/>
        </patternFill>
      </fill>
    </dxf>
    <dxf>
      <fill>
        <patternFill>
          <bgColor rgb="FFFFFF00"/>
        </patternFill>
      </fill>
    </dxf>
    <dxf>
      <fill>
        <patternFill>
          <bgColor theme="5"/>
        </patternFill>
      </fill>
    </dxf>
    <dxf>
      <fill>
        <patternFill>
          <bgColor rgb="FF0070C0"/>
        </patternFill>
      </fill>
    </dxf>
    <dxf>
      <fill>
        <patternFill>
          <bgColor theme="5"/>
        </patternFill>
      </fill>
    </dxf>
    <dxf>
      <fill>
        <patternFill>
          <bgColor rgb="FFFFFF00"/>
        </patternFill>
      </fill>
    </dxf>
    <dxf>
      <fill>
        <patternFill>
          <bgColor theme="5"/>
        </patternFill>
      </fill>
    </dxf>
    <dxf>
      <fill>
        <patternFill>
          <bgColor rgb="FF0070C0"/>
        </patternFill>
      </fill>
    </dxf>
    <dxf>
      <fill>
        <patternFill>
          <bgColor theme="5"/>
        </patternFill>
      </fill>
    </dxf>
    <dxf>
      <fill>
        <patternFill>
          <bgColor rgb="FFFFFF00"/>
        </patternFill>
      </fill>
    </dxf>
    <dxf>
      <fill>
        <patternFill>
          <bgColor theme="5"/>
        </patternFill>
      </fill>
    </dxf>
    <dxf>
      <fill>
        <patternFill>
          <bgColor rgb="FF0070C0"/>
        </patternFill>
      </fill>
    </dxf>
    <dxf>
      <fill>
        <patternFill>
          <bgColor theme="5"/>
        </patternFill>
      </fill>
    </dxf>
    <dxf>
      <fill>
        <patternFill>
          <bgColor rgb="FFFFFF00"/>
        </patternFill>
      </fill>
    </dxf>
    <dxf>
      <fill>
        <patternFill>
          <bgColor theme="5"/>
        </patternFill>
      </fill>
    </dxf>
    <dxf>
      <fill>
        <patternFill>
          <bgColor rgb="FF0070C0"/>
        </patternFill>
      </fill>
    </dxf>
    <dxf>
      <fill>
        <patternFill>
          <bgColor theme="5"/>
        </patternFill>
      </fill>
    </dxf>
    <dxf>
      <fill>
        <patternFill>
          <bgColor rgb="FFFFFF00"/>
        </patternFill>
      </fill>
    </dxf>
    <dxf>
      <fill>
        <patternFill>
          <bgColor theme="5"/>
        </patternFill>
      </fill>
    </dxf>
    <dxf>
      <fill>
        <patternFill>
          <bgColor rgb="FF0070C0"/>
        </patternFill>
      </fill>
    </dxf>
    <dxf>
      <fill>
        <patternFill>
          <bgColor theme="5"/>
        </patternFill>
      </fill>
    </dxf>
    <dxf>
      <fill>
        <patternFill>
          <bgColor rgb="FFFFFF00"/>
        </patternFill>
      </fill>
    </dxf>
    <dxf>
      <fill>
        <patternFill>
          <bgColor theme="5"/>
        </patternFill>
      </fill>
    </dxf>
    <dxf>
      <fill>
        <patternFill>
          <bgColor rgb="FF0070C0"/>
        </patternFill>
      </fill>
    </dxf>
    <dxf>
      <fill>
        <patternFill>
          <bgColor theme="5"/>
        </patternFill>
      </fill>
    </dxf>
    <dxf>
      <fill>
        <patternFill>
          <bgColor rgb="FFFFFF00"/>
        </patternFill>
      </fill>
    </dxf>
    <dxf>
      <fill>
        <patternFill>
          <bgColor theme="5"/>
        </patternFill>
      </fill>
    </dxf>
    <dxf>
      <fill>
        <patternFill>
          <bgColor rgb="FF0070C0"/>
        </patternFill>
      </fill>
    </dxf>
    <dxf>
      <fill>
        <patternFill>
          <bgColor theme="5"/>
        </patternFill>
      </fill>
    </dxf>
    <dxf>
      <fill>
        <patternFill>
          <bgColor rgb="FFFFFF00"/>
        </patternFill>
      </fill>
    </dxf>
    <dxf>
      <fill>
        <patternFill>
          <bgColor theme="5"/>
        </patternFill>
      </fill>
    </dxf>
    <dxf>
      <fill>
        <patternFill>
          <bgColor rgb="FF0070C0"/>
        </patternFill>
      </fill>
    </dxf>
    <dxf>
      <fill>
        <patternFill>
          <bgColor theme="5"/>
        </patternFill>
      </fill>
    </dxf>
    <dxf>
      <fill>
        <patternFill>
          <bgColor rgb="FFFFFF00"/>
        </patternFill>
      </fill>
    </dxf>
    <dxf>
      <fill>
        <patternFill>
          <bgColor theme="5"/>
        </patternFill>
      </fill>
    </dxf>
    <dxf>
      <fill>
        <patternFill>
          <bgColor rgb="FF0070C0"/>
        </patternFill>
      </fill>
    </dxf>
    <dxf>
      <fill>
        <patternFill>
          <bgColor theme="5"/>
        </patternFill>
      </fill>
    </dxf>
    <dxf>
      <fill>
        <patternFill>
          <bgColor rgb="FFFFFF00"/>
        </patternFill>
      </fill>
    </dxf>
    <dxf>
      <fill>
        <patternFill>
          <bgColor theme="5"/>
        </patternFill>
      </fill>
    </dxf>
    <dxf>
      <fill>
        <patternFill>
          <bgColor rgb="FF0070C0"/>
        </patternFill>
      </fill>
    </dxf>
    <dxf>
      <fill>
        <patternFill>
          <bgColor theme="5"/>
        </patternFill>
      </fill>
    </dxf>
    <dxf>
      <fill>
        <patternFill>
          <bgColor rgb="FFFFFF00"/>
        </patternFill>
      </fill>
    </dxf>
    <dxf>
      <fill>
        <patternFill>
          <bgColor theme="5"/>
        </patternFill>
      </fill>
    </dxf>
    <dxf>
      <fill>
        <patternFill>
          <bgColor rgb="FF0070C0"/>
        </patternFill>
      </fill>
    </dxf>
    <dxf>
      <fill>
        <patternFill>
          <bgColor theme="5"/>
        </patternFill>
      </fill>
    </dxf>
    <dxf>
      <fill>
        <patternFill>
          <bgColor rgb="FFFFFF00"/>
        </patternFill>
      </fill>
    </dxf>
    <dxf>
      <fill>
        <patternFill>
          <bgColor theme="5"/>
        </patternFill>
      </fill>
    </dxf>
    <dxf>
      <fill>
        <patternFill>
          <bgColor rgb="FF0070C0"/>
        </patternFill>
      </fill>
    </dxf>
    <dxf>
      <fill>
        <patternFill>
          <bgColor theme="5"/>
        </patternFill>
      </fill>
    </dxf>
    <dxf>
      <fill>
        <patternFill>
          <bgColor rgb="FFFFFF00"/>
        </patternFill>
      </fill>
    </dxf>
    <dxf>
      <fill>
        <patternFill>
          <bgColor theme="5"/>
        </patternFill>
      </fill>
    </dxf>
    <dxf>
      <fill>
        <patternFill>
          <bgColor rgb="FF0070C0"/>
        </patternFill>
      </fill>
    </dxf>
    <dxf>
      <fill>
        <patternFill>
          <bgColor theme="5"/>
        </patternFill>
      </fill>
    </dxf>
    <dxf>
      <fill>
        <patternFill>
          <bgColor rgb="FFFFFF00"/>
        </patternFill>
      </fill>
    </dxf>
    <dxf>
      <fill>
        <patternFill>
          <bgColor theme="5"/>
        </patternFill>
      </fill>
    </dxf>
    <dxf>
      <fill>
        <patternFill>
          <bgColor rgb="FF0070C0"/>
        </patternFill>
      </fill>
    </dxf>
    <dxf>
      <fill>
        <patternFill>
          <bgColor theme="5"/>
        </patternFill>
      </fill>
    </dxf>
    <dxf>
      <fill>
        <patternFill>
          <bgColor rgb="FFFFFF00"/>
        </patternFill>
      </fill>
    </dxf>
    <dxf>
      <fill>
        <patternFill>
          <bgColor theme="5"/>
        </patternFill>
      </fill>
    </dxf>
    <dxf>
      <fill>
        <patternFill>
          <bgColor rgb="FF0070C0"/>
        </patternFill>
      </fill>
    </dxf>
    <dxf>
      <fill>
        <patternFill>
          <bgColor theme="5"/>
        </patternFill>
      </fill>
    </dxf>
    <dxf>
      <fill>
        <patternFill>
          <bgColor rgb="FFFFFF00"/>
        </patternFill>
      </fill>
    </dxf>
    <dxf>
      <fill>
        <patternFill>
          <bgColor theme="5"/>
        </patternFill>
      </fill>
    </dxf>
    <dxf>
      <fill>
        <patternFill>
          <bgColor rgb="FF0070C0"/>
        </patternFill>
      </fill>
    </dxf>
    <dxf>
      <fill>
        <patternFill>
          <bgColor theme="5"/>
        </patternFill>
      </fill>
    </dxf>
    <dxf>
      <fill>
        <patternFill>
          <bgColor rgb="FFFFFF00"/>
        </patternFill>
      </fill>
    </dxf>
    <dxf>
      <fill>
        <patternFill>
          <bgColor theme="5"/>
        </patternFill>
      </fill>
    </dxf>
    <dxf>
      <fill>
        <patternFill>
          <bgColor rgb="FF0070C0"/>
        </patternFill>
      </fill>
    </dxf>
    <dxf>
      <fill>
        <patternFill>
          <bgColor theme="5"/>
        </patternFill>
      </fill>
    </dxf>
    <dxf>
      <fill>
        <patternFill>
          <bgColor rgb="FFFFFF00"/>
        </patternFill>
      </fill>
    </dxf>
    <dxf>
      <fill>
        <patternFill>
          <bgColor theme="5"/>
        </patternFill>
      </fill>
    </dxf>
    <dxf>
      <fill>
        <patternFill>
          <bgColor rgb="FF0070C0"/>
        </patternFill>
      </fill>
    </dxf>
    <dxf>
      <fill>
        <patternFill>
          <bgColor theme="5"/>
        </patternFill>
      </fill>
    </dxf>
    <dxf>
      <fill>
        <patternFill>
          <bgColor rgb="FFFFFF00"/>
        </patternFill>
      </fill>
    </dxf>
    <dxf>
      <fill>
        <patternFill>
          <bgColor theme="5"/>
        </patternFill>
      </fill>
    </dxf>
    <dxf>
      <fill>
        <patternFill>
          <bgColor rgb="FF0070C0"/>
        </patternFill>
      </fill>
    </dxf>
    <dxf>
      <fill>
        <patternFill>
          <bgColor theme="5"/>
        </patternFill>
      </fill>
    </dxf>
    <dxf>
      <fill>
        <patternFill>
          <bgColor rgb="FFFFFF00"/>
        </patternFill>
      </fill>
    </dxf>
    <dxf>
      <fill>
        <patternFill>
          <bgColor theme="5"/>
        </patternFill>
      </fill>
    </dxf>
    <dxf>
      <fill>
        <patternFill>
          <bgColor rgb="FF0070C0"/>
        </patternFill>
      </fill>
    </dxf>
    <dxf>
      <fill>
        <patternFill>
          <bgColor theme="5"/>
        </patternFill>
      </fill>
    </dxf>
    <dxf>
      <fill>
        <patternFill>
          <bgColor rgb="FFFFFF00"/>
        </patternFill>
      </fill>
    </dxf>
    <dxf>
      <fill>
        <patternFill>
          <bgColor theme="5"/>
        </patternFill>
      </fill>
    </dxf>
    <dxf>
      <fill>
        <patternFill>
          <bgColor rgb="FF0070C0"/>
        </patternFill>
      </fill>
    </dxf>
    <dxf>
      <fill>
        <patternFill>
          <bgColor theme="5"/>
        </patternFill>
      </fill>
    </dxf>
    <dxf>
      <fill>
        <patternFill>
          <bgColor rgb="FFFFFF00"/>
        </patternFill>
      </fill>
    </dxf>
    <dxf>
      <fill>
        <patternFill>
          <bgColor theme="5"/>
        </patternFill>
      </fill>
    </dxf>
    <dxf>
      <fill>
        <patternFill>
          <bgColor rgb="FF0070C0"/>
        </patternFill>
      </fill>
    </dxf>
    <dxf>
      <fill>
        <patternFill>
          <bgColor theme="5"/>
        </patternFill>
      </fill>
    </dxf>
    <dxf>
      <fill>
        <patternFill>
          <bgColor rgb="FFFFFF00"/>
        </patternFill>
      </fill>
    </dxf>
    <dxf>
      <fill>
        <patternFill>
          <bgColor theme="5"/>
        </patternFill>
      </fill>
    </dxf>
    <dxf>
      <fill>
        <patternFill>
          <bgColor rgb="FF0070C0"/>
        </patternFill>
      </fill>
    </dxf>
    <dxf>
      <fill>
        <patternFill>
          <bgColor theme="5"/>
        </patternFill>
      </fill>
    </dxf>
    <dxf>
      <fill>
        <patternFill>
          <bgColor rgb="FFFFFF00"/>
        </patternFill>
      </fill>
    </dxf>
    <dxf>
      <fill>
        <patternFill>
          <bgColor theme="5"/>
        </patternFill>
      </fill>
    </dxf>
    <dxf>
      <fill>
        <patternFill>
          <bgColor rgb="FF0070C0"/>
        </patternFill>
      </fill>
    </dxf>
    <dxf>
      <fill>
        <patternFill>
          <bgColor theme="5"/>
        </patternFill>
      </fill>
    </dxf>
    <dxf>
      <fill>
        <patternFill>
          <bgColor rgb="FFFFFF00"/>
        </patternFill>
      </fill>
    </dxf>
    <dxf>
      <fill>
        <patternFill>
          <bgColor theme="5"/>
        </patternFill>
      </fill>
    </dxf>
    <dxf>
      <fill>
        <patternFill>
          <bgColor rgb="FF0070C0"/>
        </patternFill>
      </fill>
    </dxf>
    <dxf>
      <fill>
        <patternFill>
          <bgColor theme="5"/>
        </patternFill>
      </fill>
    </dxf>
    <dxf>
      <fill>
        <patternFill>
          <bgColor rgb="FFFFFF00"/>
        </patternFill>
      </fill>
    </dxf>
    <dxf>
      <fill>
        <patternFill>
          <bgColor theme="5"/>
        </patternFill>
      </fill>
    </dxf>
    <dxf>
      <fill>
        <patternFill>
          <bgColor rgb="FF0070C0"/>
        </patternFill>
      </fill>
    </dxf>
    <dxf>
      <fill>
        <patternFill>
          <bgColor theme="5"/>
        </patternFill>
      </fill>
    </dxf>
    <dxf>
      <fill>
        <patternFill>
          <bgColor rgb="FFFFFF00"/>
        </patternFill>
      </fill>
    </dxf>
    <dxf>
      <fill>
        <patternFill>
          <bgColor theme="5"/>
        </patternFill>
      </fill>
    </dxf>
    <dxf>
      <fill>
        <patternFill>
          <bgColor rgb="FF0070C0"/>
        </patternFill>
      </fill>
    </dxf>
    <dxf>
      <fill>
        <patternFill>
          <bgColor theme="5"/>
        </patternFill>
      </fill>
    </dxf>
    <dxf>
      <fill>
        <patternFill>
          <bgColor rgb="FFFFFF00"/>
        </patternFill>
      </fill>
    </dxf>
    <dxf>
      <fill>
        <patternFill>
          <bgColor theme="5"/>
        </patternFill>
      </fill>
    </dxf>
    <dxf>
      <fill>
        <patternFill>
          <bgColor rgb="FF0070C0"/>
        </patternFill>
      </fill>
    </dxf>
    <dxf>
      <fill>
        <patternFill>
          <bgColor theme="5"/>
        </patternFill>
      </fill>
    </dxf>
    <dxf>
      <fill>
        <patternFill>
          <bgColor rgb="FFFFFF00"/>
        </patternFill>
      </fill>
    </dxf>
    <dxf>
      <fill>
        <patternFill>
          <bgColor theme="5"/>
        </patternFill>
      </fill>
    </dxf>
    <dxf>
      <fill>
        <patternFill>
          <bgColor rgb="FF0070C0"/>
        </patternFill>
      </fill>
    </dxf>
    <dxf>
      <fill>
        <patternFill>
          <bgColor theme="5"/>
        </patternFill>
      </fill>
    </dxf>
    <dxf>
      <fill>
        <patternFill>
          <bgColor rgb="FFFFFF00"/>
        </patternFill>
      </fill>
    </dxf>
    <dxf>
      <fill>
        <patternFill>
          <bgColor theme="5"/>
        </patternFill>
      </fill>
    </dxf>
    <dxf>
      <fill>
        <patternFill>
          <bgColor rgb="FF0070C0"/>
        </patternFill>
      </fill>
    </dxf>
    <dxf>
      <fill>
        <patternFill>
          <bgColor theme="5"/>
        </patternFill>
      </fill>
    </dxf>
    <dxf>
      <fill>
        <patternFill>
          <bgColor rgb="FFFFFF00"/>
        </patternFill>
      </fill>
    </dxf>
    <dxf>
      <fill>
        <patternFill>
          <bgColor theme="5"/>
        </patternFill>
      </fill>
    </dxf>
    <dxf>
      <fill>
        <patternFill>
          <bgColor rgb="FF0070C0"/>
        </patternFill>
      </fill>
    </dxf>
    <dxf>
      <fill>
        <patternFill>
          <bgColor theme="5"/>
        </patternFill>
      </fill>
    </dxf>
    <dxf>
      <fill>
        <patternFill>
          <bgColor rgb="FFFFFF00"/>
        </patternFill>
      </fill>
    </dxf>
    <dxf>
      <fill>
        <patternFill>
          <bgColor theme="5"/>
        </patternFill>
      </fill>
    </dxf>
    <dxf>
      <fill>
        <patternFill>
          <bgColor rgb="FF0070C0"/>
        </patternFill>
      </fill>
    </dxf>
    <dxf>
      <fill>
        <patternFill>
          <bgColor theme="5"/>
        </patternFill>
      </fill>
    </dxf>
    <dxf>
      <fill>
        <patternFill>
          <bgColor rgb="FFFFFF00"/>
        </patternFill>
      </fill>
    </dxf>
    <dxf>
      <fill>
        <patternFill>
          <bgColor theme="5"/>
        </patternFill>
      </fill>
    </dxf>
    <dxf>
      <fill>
        <patternFill>
          <bgColor rgb="FF0070C0"/>
        </patternFill>
      </fill>
    </dxf>
    <dxf>
      <fill>
        <patternFill>
          <bgColor theme="5"/>
        </patternFill>
      </fill>
    </dxf>
    <dxf>
      <fill>
        <patternFill>
          <bgColor rgb="FFFFFF00"/>
        </patternFill>
      </fill>
    </dxf>
    <dxf>
      <fill>
        <patternFill>
          <bgColor theme="5"/>
        </patternFill>
      </fill>
    </dxf>
    <dxf>
      <fill>
        <patternFill>
          <bgColor rgb="FF0070C0"/>
        </patternFill>
      </fill>
    </dxf>
    <dxf>
      <fill>
        <patternFill>
          <bgColor theme="5"/>
        </patternFill>
      </fill>
    </dxf>
    <dxf>
      <fill>
        <patternFill>
          <bgColor rgb="FFFFFF00"/>
        </patternFill>
      </fill>
    </dxf>
    <dxf>
      <fill>
        <patternFill>
          <bgColor theme="5"/>
        </patternFill>
      </fill>
    </dxf>
    <dxf>
      <fill>
        <patternFill>
          <bgColor rgb="FF0070C0"/>
        </patternFill>
      </fill>
    </dxf>
    <dxf>
      <fill>
        <patternFill>
          <bgColor theme="5"/>
        </patternFill>
      </fill>
    </dxf>
    <dxf>
      <fill>
        <patternFill>
          <bgColor rgb="FFFFFF00"/>
        </patternFill>
      </fill>
    </dxf>
    <dxf>
      <fill>
        <patternFill>
          <bgColor theme="5"/>
        </patternFill>
      </fill>
    </dxf>
    <dxf>
      <fill>
        <patternFill>
          <bgColor rgb="FF0070C0"/>
        </patternFill>
      </fill>
    </dxf>
    <dxf>
      <fill>
        <patternFill>
          <bgColor theme="5"/>
        </patternFill>
      </fill>
    </dxf>
    <dxf>
      <fill>
        <patternFill>
          <bgColor rgb="FFFFFF00"/>
        </patternFill>
      </fill>
    </dxf>
    <dxf>
      <fill>
        <patternFill>
          <bgColor theme="5"/>
        </patternFill>
      </fill>
    </dxf>
    <dxf>
      <fill>
        <patternFill>
          <bgColor rgb="FF0070C0"/>
        </patternFill>
      </fill>
    </dxf>
    <dxf>
      <fill>
        <patternFill>
          <bgColor theme="5"/>
        </patternFill>
      </fill>
    </dxf>
    <dxf>
      <fill>
        <patternFill>
          <bgColor rgb="FFFFFF00"/>
        </patternFill>
      </fill>
    </dxf>
    <dxf>
      <fill>
        <patternFill>
          <bgColor theme="5"/>
        </patternFill>
      </fill>
    </dxf>
    <dxf>
      <fill>
        <patternFill>
          <bgColor rgb="FF0070C0"/>
        </patternFill>
      </fill>
    </dxf>
    <dxf>
      <fill>
        <patternFill>
          <bgColor theme="5"/>
        </patternFill>
      </fill>
    </dxf>
    <dxf>
      <fill>
        <patternFill>
          <bgColor rgb="FFFFFF00"/>
        </patternFill>
      </fill>
    </dxf>
    <dxf>
      <fill>
        <patternFill>
          <bgColor theme="5"/>
        </patternFill>
      </fill>
    </dxf>
    <dxf>
      <fill>
        <patternFill>
          <bgColor rgb="FF0070C0"/>
        </patternFill>
      </fill>
    </dxf>
    <dxf>
      <fill>
        <patternFill>
          <bgColor theme="5"/>
        </patternFill>
      </fill>
    </dxf>
    <dxf>
      <fill>
        <patternFill>
          <bgColor rgb="FFFFFF00"/>
        </patternFill>
      </fill>
    </dxf>
    <dxf>
      <fill>
        <patternFill>
          <bgColor theme="5"/>
        </patternFill>
      </fill>
    </dxf>
    <dxf>
      <fill>
        <patternFill>
          <bgColor rgb="FF0070C0"/>
        </patternFill>
      </fill>
    </dxf>
    <dxf>
      <fill>
        <patternFill>
          <bgColor theme="5"/>
        </patternFill>
      </fill>
    </dxf>
    <dxf>
      <fill>
        <patternFill>
          <bgColor rgb="FFFFFF00"/>
        </patternFill>
      </fill>
    </dxf>
    <dxf>
      <fill>
        <patternFill>
          <bgColor theme="5"/>
        </patternFill>
      </fill>
    </dxf>
    <dxf>
      <fill>
        <patternFill>
          <bgColor rgb="FF0070C0"/>
        </patternFill>
      </fill>
    </dxf>
    <dxf>
      <fill>
        <patternFill>
          <bgColor theme="5"/>
        </patternFill>
      </fill>
    </dxf>
    <dxf>
      <fill>
        <patternFill>
          <bgColor rgb="FFFFFF00"/>
        </patternFill>
      </fill>
    </dxf>
    <dxf>
      <fill>
        <patternFill>
          <bgColor theme="5"/>
        </patternFill>
      </fill>
    </dxf>
    <dxf>
      <fill>
        <patternFill>
          <bgColor rgb="FF0070C0"/>
        </patternFill>
      </fill>
    </dxf>
    <dxf>
      <fill>
        <patternFill>
          <bgColor theme="5"/>
        </patternFill>
      </fill>
    </dxf>
    <dxf>
      <fill>
        <patternFill>
          <bgColor rgb="FFFFFF00"/>
        </patternFill>
      </fill>
    </dxf>
    <dxf>
      <fill>
        <patternFill>
          <bgColor theme="5"/>
        </patternFill>
      </fill>
    </dxf>
    <dxf>
      <fill>
        <patternFill>
          <bgColor rgb="FF0070C0"/>
        </patternFill>
      </fill>
    </dxf>
    <dxf>
      <fill>
        <patternFill>
          <bgColor theme="5"/>
        </patternFill>
      </fill>
    </dxf>
    <dxf>
      <fill>
        <patternFill>
          <bgColor rgb="FFFFFF00"/>
        </patternFill>
      </fill>
    </dxf>
    <dxf>
      <fill>
        <patternFill>
          <bgColor theme="5"/>
        </patternFill>
      </fill>
    </dxf>
    <dxf>
      <fill>
        <patternFill>
          <bgColor rgb="FF0070C0"/>
        </patternFill>
      </fill>
    </dxf>
    <dxf>
      <fill>
        <patternFill>
          <bgColor theme="5"/>
        </patternFill>
      </fill>
    </dxf>
    <dxf>
      <fill>
        <patternFill>
          <bgColor rgb="FFFFFF00"/>
        </patternFill>
      </fill>
    </dxf>
    <dxf>
      <fill>
        <patternFill>
          <bgColor theme="5"/>
        </patternFill>
      </fill>
    </dxf>
    <dxf>
      <fill>
        <patternFill>
          <bgColor rgb="FF0070C0"/>
        </patternFill>
      </fill>
    </dxf>
    <dxf>
      <fill>
        <patternFill>
          <bgColor theme="5"/>
        </patternFill>
      </fill>
    </dxf>
    <dxf>
      <fill>
        <patternFill>
          <bgColor rgb="FFFFFF00"/>
        </patternFill>
      </fill>
    </dxf>
    <dxf>
      <fill>
        <patternFill>
          <bgColor theme="5"/>
        </patternFill>
      </fill>
    </dxf>
    <dxf>
      <fill>
        <patternFill>
          <bgColor rgb="FF0070C0"/>
        </patternFill>
      </fill>
    </dxf>
    <dxf>
      <fill>
        <patternFill>
          <bgColor theme="5"/>
        </patternFill>
      </fill>
    </dxf>
    <dxf>
      <fill>
        <patternFill>
          <bgColor rgb="FFFFFF00"/>
        </patternFill>
      </fill>
    </dxf>
    <dxf>
      <fill>
        <patternFill>
          <bgColor theme="5"/>
        </patternFill>
      </fill>
    </dxf>
    <dxf>
      <fill>
        <patternFill>
          <bgColor rgb="FF0070C0"/>
        </patternFill>
      </fill>
    </dxf>
    <dxf>
      <fill>
        <patternFill>
          <bgColor theme="5"/>
        </patternFill>
      </fill>
    </dxf>
    <dxf>
      <fill>
        <patternFill>
          <bgColor rgb="FFFFFF00"/>
        </patternFill>
      </fill>
    </dxf>
    <dxf>
      <fill>
        <patternFill>
          <bgColor theme="5"/>
        </patternFill>
      </fill>
    </dxf>
    <dxf>
      <fill>
        <patternFill>
          <bgColor rgb="FF0070C0"/>
        </patternFill>
      </fill>
    </dxf>
    <dxf>
      <fill>
        <patternFill>
          <bgColor theme="5"/>
        </patternFill>
      </fill>
    </dxf>
    <dxf>
      <fill>
        <patternFill>
          <bgColor rgb="FFFFFF00"/>
        </patternFill>
      </fill>
    </dxf>
    <dxf>
      <fill>
        <patternFill>
          <bgColor theme="5"/>
        </patternFill>
      </fill>
    </dxf>
    <dxf>
      <fill>
        <patternFill>
          <bgColor rgb="FF0070C0"/>
        </patternFill>
      </fill>
    </dxf>
    <dxf>
      <fill>
        <patternFill>
          <bgColor theme="5"/>
        </patternFill>
      </fill>
    </dxf>
    <dxf>
      <fill>
        <patternFill>
          <bgColor rgb="FFFFFF00"/>
        </patternFill>
      </fill>
    </dxf>
    <dxf>
      <fill>
        <patternFill>
          <bgColor theme="5"/>
        </patternFill>
      </fill>
    </dxf>
    <dxf>
      <fill>
        <patternFill>
          <bgColor rgb="FF0070C0"/>
        </patternFill>
      </fill>
    </dxf>
    <dxf>
      <fill>
        <patternFill>
          <bgColor theme="5"/>
        </patternFill>
      </fill>
    </dxf>
    <dxf>
      <fill>
        <patternFill>
          <bgColor rgb="FFFFFF00"/>
        </patternFill>
      </fill>
    </dxf>
    <dxf>
      <fill>
        <patternFill>
          <bgColor theme="5"/>
        </patternFill>
      </fill>
    </dxf>
    <dxf>
      <fill>
        <patternFill>
          <bgColor rgb="FF0070C0"/>
        </patternFill>
      </fill>
    </dxf>
    <dxf>
      <fill>
        <patternFill>
          <bgColor theme="5"/>
        </patternFill>
      </fill>
    </dxf>
    <dxf>
      <fill>
        <patternFill>
          <bgColor rgb="FFFFFF00"/>
        </patternFill>
      </fill>
    </dxf>
    <dxf>
      <fill>
        <patternFill>
          <bgColor theme="5"/>
        </patternFill>
      </fill>
    </dxf>
    <dxf>
      <fill>
        <patternFill>
          <bgColor rgb="FF0070C0"/>
        </patternFill>
      </fill>
    </dxf>
    <dxf>
      <fill>
        <patternFill>
          <bgColor theme="5"/>
        </patternFill>
      </fill>
    </dxf>
    <dxf>
      <fill>
        <patternFill>
          <bgColor rgb="FFFFFF00"/>
        </patternFill>
      </fill>
    </dxf>
    <dxf>
      <fill>
        <patternFill>
          <bgColor theme="5"/>
        </patternFill>
      </fill>
    </dxf>
    <dxf>
      <fill>
        <patternFill>
          <bgColor rgb="FF0070C0"/>
        </patternFill>
      </fill>
    </dxf>
    <dxf>
      <fill>
        <patternFill>
          <bgColor theme="5"/>
        </patternFill>
      </fill>
    </dxf>
    <dxf>
      <fill>
        <patternFill>
          <bgColor rgb="FFFFFF00"/>
        </patternFill>
      </fill>
    </dxf>
    <dxf>
      <fill>
        <patternFill>
          <bgColor theme="5"/>
        </patternFill>
      </fill>
    </dxf>
    <dxf>
      <fill>
        <patternFill>
          <bgColor rgb="FF0070C0"/>
        </patternFill>
      </fill>
    </dxf>
    <dxf>
      <fill>
        <patternFill>
          <bgColor theme="5"/>
        </patternFill>
      </fill>
    </dxf>
    <dxf>
      <fill>
        <patternFill>
          <bgColor rgb="FFFFFF00"/>
        </patternFill>
      </fill>
    </dxf>
    <dxf>
      <fill>
        <patternFill>
          <bgColor theme="5"/>
        </patternFill>
      </fill>
    </dxf>
    <dxf>
      <fill>
        <patternFill>
          <bgColor rgb="FF0070C0"/>
        </patternFill>
      </fill>
    </dxf>
    <dxf>
      <fill>
        <patternFill>
          <bgColor theme="5"/>
        </patternFill>
      </fill>
    </dxf>
    <dxf>
      <fill>
        <patternFill>
          <bgColor rgb="FFFFFF00"/>
        </patternFill>
      </fill>
    </dxf>
    <dxf>
      <fill>
        <patternFill>
          <bgColor theme="5"/>
        </patternFill>
      </fill>
    </dxf>
    <dxf>
      <fill>
        <patternFill>
          <bgColor rgb="FF0070C0"/>
        </patternFill>
      </fill>
    </dxf>
    <dxf>
      <fill>
        <patternFill>
          <bgColor theme="5"/>
        </patternFill>
      </fill>
    </dxf>
    <dxf>
      <fill>
        <patternFill>
          <bgColor rgb="FFFFFF00"/>
        </patternFill>
      </fill>
    </dxf>
    <dxf>
      <fill>
        <patternFill>
          <bgColor theme="5"/>
        </patternFill>
      </fill>
    </dxf>
    <dxf>
      <fill>
        <patternFill>
          <bgColor rgb="FF0070C0"/>
        </patternFill>
      </fill>
    </dxf>
    <dxf>
      <fill>
        <patternFill>
          <bgColor theme="5"/>
        </patternFill>
      </fill>
    </dxf>
    <dxf>
      <fill>
        <patternFill>
          <bgColor rgb="FFFFFF00"/>
        </patternFill>
      </fill>
    </dxf>
    <dxf>
      <fill>
        <patternFill>
          <bgColor theme="5"/>
        </patternFill>
      </fill>
    </dxf>
    <dxf>
      <fill>
        <patternFill>
          <bgColor rgb="FF0070C0"/>
        </patternFill>
      </fill>
    </dxf>
    <dxf>
      <fill>
        <patternFill>
          <bgColor theme="5"/>
        </patternFill>
      </fill>
    </dxf>
    <dxf>
      <fill>
        <patternFill>
          <bgColor rgb="FFFFFF00"/>
        </patternFill>
      </fill>
    </dxf>
    <dxf>
      <fill>
        <patternFill>
          <bgColor theme="5"/>
        </patternFill>
      </fill>
    </dxf>
    <dxf>
      <fill>
        <patternFill>
          <bgColor rgb="FF0070C0"/>
        </patternFill>
      </fill>
    </dxf>
    <dxf>
      <fill>
        <patternFill>
          <bgColor theme="5"/>
        </patternFill>
      </fill>
    </dxf>
    <dxf>
      <fill>
        <patternFill>
          <bgColor rgb="FFFFFF00"/>
        </patternFill>
      </fill>
    </dxf>
    <dxf>
      <fill>
        <patternFill>
          <bgColor theme="5"/>
        </patternFill>
      </fill>
    </dxf>
    <dxf>
      <fill>
        <patternFill>
          <bgColor rgb="FF0070C0"/>
        </patternFill>
      </fill>
    </dxf>
    <dxf>
      <fill>
        <patternFill>
          <bgColor theme="5"/>
        </patternFill>
      </fill>
    </dxf>
    <dxf>
      <fill>
        <patternFill>
          <bgColor rgb="FFFFFF00"/>
        </patternFill>
      </fill>
    </dxf>
    <dxf>
      <fill>
        <patternFill>
          <bgColor theme="5"/>
        </patternFill>
      </fill>
    </dxf>
    <dxf>
      <fill>
        <patternFill>
          <bgColor rgb="FF0070C0"/>
        </patternFill>
      </fill>
    </dxf>
    <dxf>
      <fill>
        <patternFill>
          <bgColor theme="5"/>
        </patternFill>
      </fill>
    </dxf>
    <dxf>
      <fill>
        <patternFill>
          <bgColor rgb="FFFFFF00"/>
        </patternFill>
      </fill>
    </dxf>
    <dxf>
      <fill>
        <patternFill>
          <bgColor theme="5"/>
        </patternFill>
      </fill>
    </dxf>
    <dxf>
      <fill>
        <patternFill>
          <bgColor rgb="FF0070C0"/>
        </patternFill>
      </fill>
    </dxf>
    <dxf>
      <fill>
        <patternFill>
          <bgColor theme="5"/>
        </patternFill>
      </fill>
    </dxf>
    <dxf>
      <fill>
        <patternFill>
          <bgColor rgb="FFFFFF00"/>
        </patternFill>
      </fill>
    </dxf>
    <dxf>
      <fill>
        <patternFill>
          <bgColor theme="5"/>
        </patternFill>
      </fill>
    </dxf>
    <dxf>
      <fill>
        <patternFill>
          <bgColor rgb="FF0070C0"/>
        </patternFill>
      </fill>
    </dxf>
    <dxf>
      <fill>
        <patternFill>
          <bgColor theme="5"/>
        </patternFill>
      </fill>
    </dxf>
    <dxf>
      <fill>
        <patternFill>
          <bgColor rgb="FFFFFF00"/>
        </patternFill>
      </fill>
    </dxf>
    <dxf>
      <fill>
        <patternFill>
          <bgColor theme="5"/>
        </patternFill>
      </fill>
    </dxf>
    <dxf>
      <fill>
        <patternFill>
          <bgColor rgb="FF0070C0"/>
        </patternFill>
      </fill>
    </dxf>
    <dxf>
      <fill>
        <patternFill>
          <bgColor theme="5"/>
        </patternFill>
      </fill>
    </dxf>
    <dxf>
      <fill>
        <patternFill>
          <bgColor rgb="FFFFFF00"/>
        </patternFill>
      </fill>
    </dxf>
    <dxf>
      <fill>
        <patternFill>
          <bgColor theme="5"/>
        </patternFill>
      </fill>
    </dxf>
    <dxf>
      <fill>
        <patternFill>
          <bgColor rgb="FF0070C0"/>
        </patternFill>
      </fill>
    </dxf>
    <dxf>
      <fill>
        <patternFill>
          <bgColor theme="5"/>
        </patternFill>
      </fill>
    </dxf>
    <dxf>
      <fill>
        <patternFill>
          <bgColor rgb="FFFFFF00"/>
        </patternFill>
      </fill>
    </dxf>
    <dxf>
      <fill>
        <patternFill>
          <bgColor theme="5"/>
        </patternFill>
      </fill>
    </dxf>
    <dxf>
      <fill>
        <patternFill>
          <bgColor rgb="FF0070C0"/>
        </patternFill>
      </fill>
    </dxf>
    <dxf>
      <fill>
        <patternFill>
          <bgColor theme="5"/>
        </patternFill>
      </fill>
    </dxf>
    <dxf>
      <fill>
        <patternFill>
          <bgColor rgb="FFFFFF00"/>
        </patternFill>
      </fill>
    </dxf>
    <dxf>
      <fill>
        <patternFill>
          <bgColor theme="5"/>
        </patternFill>
      </fill>
    </dxf>
    <dxf>
      <fill>
        <patternFill>
          <bgColor rgb="FF0070C0"/>
        </patternFill>
      </fill>
    </dxf>
    <dxf>
      <fill>
        <patternFill>
          <bgColor theme="5"/>
        </patternFill>
      </fill>
    </dxf>
    <dxf>
      <fill>
        <patternFill>
          <bgColor rgb="FFFFFF00"/>
        </patternFill>
      </fill>
    </dxf>
    <dxf>
      <fill>
        <patternFill>
          <bgColor theme="5"/>
        </patternFill>
      </fill>
    </dxf>
    <dxf>
      <fill>
        <patternFill>
          <bgColor rgb="FF0070C0"/>
        </patternFill>
      </fill>
    </dxf>
    <dxf>
      <fill>
        <patternFill>
          <bgColor theme="5"/>
        </patternFill>
      </fill>
    </dxf>
    <dxf>
      <fill>
        <patternFill>
          <bgColor rgb="FFFFFF00"/>
        </patternFill>
      </fill>
    </dxf>
    <dxf>
      <fill>
        <patternFill>
          <bgColor theme="5"/>
        </patternFill>
      </fill>
    </dxf>
    <dxf>
      <fill>
        <patternFill>
          <bgColor rgb="FF0070C0"/>
        </patternFill>
      </fill>
    </dxf>
    <dxf>
      <fill>
        <patternFill>
          <bgColor theme="5"/>
        </patternFill>
      </fill>
    </dxf>
    <dxf>
      <fill>
        <patternFill>
          <bgColor rgb="FFFFFF00"/>
        </patternFill>
      </fill>
    </dxf>
    <dxf>
      <fill>
        <patternFill>
          <bgColor theme="5"/>
        </patternFill>
      </fill>
    </dxf>
    <dxf>
      <fill>
        <patternFill>
          <bgColor rgb="FF0070C0"/>
        </patternFill>
      </fill>
    </dxf>
    <dxf>
      <fill>
        <patternFill>
          <bgColor theme="5"/>
        </patternFill>
      </fill>
    </dxf>
    <dxf>
      <fill>
        <patternFill>
          <bgColor rgb="FFFFFF00"/>
        </patternFill>
      </fill>
    </dxf>
    <dxf>
      <fill>
        <patternFill>
          <bgColor theme="5"/>
        </patternFill>
      </fill>
    </dxf>
    <dxf>
      <fill>
        <patternFill>
          <bgColor rgb="FF0070C0"/>
        </patternFill>
      </fill>
    </dxf>
    <dxf>
      <fill>
        <patternFill>
          <bgColor theme="5"/>
        </patternFill>
      </fill>
    </dxf>
    <dxf>
      <fill>
        <patternFill>
          <bgColor rgb="FFFFFF00"/>
        </patternFill>
      </fill>
    </dxf>
    <dxf>
      <fill>
        <patternFill>
          <bgColor theme="5"/>
        </patternFill>
      </fill>
    </dxf>
    <dxf>
      <fill>
        <patternFill>
          <bgColor rgb="FF0070C0"/>
        </patternFill>
      </fill>
    </dxf>
    <dxf>
      <fill>
        <patternFill>
          <bgColor theme="5"/>
        </patternFill>
      </fill>
    </dxf>
    <dxf>
      <fill>
        <patternFill>
          <bgColor rgb="FFFFFF00"/>
        </patternFill>
      </fill>
    </dxf>
    <dxf>
      <fill>
        <patternFill>
          <bgColor theme="5"/>
        </patternFill>
      </fill>
    </dxf>
    <dxf>
      <fill>
        <patternFill>
          <bgColor rgb="FF0070C0"/>
        </patternFill>
      </fill>
    </dxf>
    <dxf>
      <fill>
        <patternFill>
          <bgColor theme="5"/>
        </patternFill>
      </fill>
    </dxf>
    <dxf>
      <fill>
        <patternFill>
          <bgColor rgb="FFFFFF00"/>
        </patternFill>
      </fill>
    </dxf>
    <dxf>
      <fill>
        <patternFill>
          <bgColor theme="5"/>
        </patternFill>
      </fill>
    </dxf>
    <dxf>
      <fill>
        <patternFill>
          <bgColor rgb="FF0070C0"/>
        </patternFill>
      </fill>
    </dxf>
    <dxf>
      <fill>
        <patternFill>
          <bgColor theme="5"/>
        </patternFill>
      </fill>
    </dxf>
    <dxf>
      <fill>
        <patternFill>
          <bgColor rgb="FFFFFF00"/>
        </patternFill>
      </fill>
    </dxf>
    <dxf>
      <fill>
        <patternFill>
          <bgColor theme="5"/>
        </patternFill>
      </fill>
    </dxf>
    <dxf>
      <fill>
        <patternFill>
          <bgColor rgb="FF0070C0"/>
        </patternFill>
      </fill>
    </dxf>
    <dxf>
      <fill>
        <patternFill>
          <bgColor theme="5"/>
        </patternFill>
      </fill>
    </dxf>
    <dxf>
      <fill>
        <patternFill>
          <bgColor rgb="FFFFFF00"/>
        </patternFill>
      </fill>
    </dxf>
  </dxfs>
  <tableStyles count="0" defaultTableStyle="TableStyleMedium2" defaultPivotStyle="PivotStyleLight16"/>
  <colors>
    <mruColors>
      <color rgb="FFFF33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externalLink" Target="externalLinks/externalLink1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externalLink" Target="externalLinks/externalLink2.xml"/></Relationships>
</file>

<file path=xl/externalLinks/_rels/externalLink1.xml.rels><?xml version="1.0" encoding="UTF-8" standalone="yes"?>
<Relationships xmlns="http://schemas.openxmlformats.org/package/2006/relationships"><Relationship Id="rId1" Type="http://schemas.microsoft.com/office/2006/relationships/xlExternalLinkPath/xlPathMissing" Target="Macintosh%20HD:Users:andrascseh:Downloads:Homoeologue%20group%201_interm_SG%20regroup_2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Table%20S3_HG1_makro_A.xlsm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 refreshError="1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Group 1_all"/>
      <sheetName val="Group 2 _all"/>
      <sheetName val="Group 3_all"/>
      <sheetName val="Group 4_all"/>
      <sheetName val="Group 5_all"/>
      <sheetName val="Group 6_all"/>
      <sheetName val="Group 7_all"/>
    </sheetNames>
    <sheetDataSet>
      <sheetData sheetId="0"/>
      <sheetData sheetId="1"/>
      <sheetData sheetId="2"/>
      <sheetData sheetId="3"/>
      <sheetData sheetId="4"/>
      <sheetData sheetId="5"/>
      <sheetData sheetId="6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S213"/>
  <sheetViews>
    <sheetView zoomScale="60" zoomScaleNormal="60" zoomScalePageLayoutView="75" workbookViewId="0">
      <selection activeCell="B4" sqref="B4"/>
    </sheetView>
  </sheetViews>
  <sheetFormatPr defaultColWidth="8.85546875" defaultRowHeight="15" x14ac:dyDescent="0.25"/>
  <cols>
    <col min="2" max="2" width="14.28515625" style="12" customWidth="1"/>
    <col min="3" max="3" width="14.42578125" customWidth="1"/>
    <col min="4" max="4" width="5.28515625" style="25" customWidth="1"/>
    <col min="5" max="5" width="10.42578125" bestFit="1" customWidth="1"/>
    <col min="6" max="6" width="12.28515625" bestFit="1" customWidth="1"/>
    <col min="7" max="7" width="13" bestFit="1" customWidth="1"/>
    <col min="8" max="8" width="12.28515625" bestFit="1" customWidth="1"/>
    <col min="9" max="9" width="11.42578125" bestFit="1" customWidth="1"/>
    <col min="10" max="11" width="12.140625" customWidth="1"/>
    <col min="12" max="12" width="18.140625" style="12" customWidth="1"/>
    <col min="13" max="13" width="13.7109375" style="12" customWidth="1"/>
    <col min="14" max="14" width="14.85546875" customWidth="1"/>
    <col min="15" max="15" width="4.42578125" customWidth="1"/>
    <col min="16" max="16" width="12.28515625" bestFit="1" customWidth="1"/>
    <col min="17" max="17" width="13" bestFit="1" customWidth="1"/>
    <col min="18" max="18" width="12.28515625" bestFit="1" customWidth="1"/>
    <col min="19" max="19" width="12.85546875" customWidth="1"/>
    <col min="20" max="20" width="10" bestFit="1" customWidth="1"/>
    <col min="21" max="21" width="11.85546875" bestFit="1" customWidth="1"/>
    <col min="22" max="22" width="13.28515625" style="12" customWidth="1"/>
    <col min="23" max="23" width="12.42578125" style="12" bestFit="1" customWidth="1"/>
    <col min="24" max="24" width="14" customWidth="1"/>
    <col min="25" max="25" width="16.7109375" customWidth="1"/>
    <col min="26" max="26" width="5.140625" customWidth="1"/>
    <col min="27" max="27" width="13" bestFit="1" customWidth="1"/>
    <col min="28" max="28" width="12.28515625" bestFit="1" customWidth="1"/>
    <col min="29" max="29" width="10.42578125" bestFit="1" customWidth="1"/>
    <col min="30" max="30" width="13.140625" customWidth="1"/>
    <col min="31" max="31" width="12.7109375" customWidth="1"/>
    <col min="32" max="32" width="12.42578125" customWidth="1"/>
    <col min="33" max="33" width="11" customWidth="1"/>
    <col min="34" max="34" width="12.42578125" bestFit="1" customWidth="1"/>
    <col min="35" max="35" width="12.7109375" bestFit="1" customWidth="1"/>
    <col min="36" max="37" width="10.42578125" bestFit="1" customWidth="1"/>
    <col min="38" max="38" width="10.42578125" customWidth="1"/>
    <col min="39" max="39" width="10.140625" customWidth="1"/>
    <col min="40" max="40" width="10.42578125" bestFit="1" customWidth="1"/>
    <col min="41" max="41" width="9.42578125" customWidth="1"/>
    <col min="42" max="42" width="9.85546875" customWidth="1"/>
    <col min="43" max="43" width="10.85546875" customWidth="1"/>
    <col min="44" max="49" width="3.85546875" customWidth="1"/>
  </cols>
  <sheetData>
    <row r="1" spans="2:45" s="46" customFormat="1" ht="29.25" x14ac:dyDescent="0.4">
      <c r="B1" s="47"/>
      <c r="D1" s="48"/>
      <c r="E1" s="49" t="s">
        <v>758</v>
      </c>
      <c r="L1" s="47"/>
      <c r="M1" s="47"/>
      <c r="O1" s="49" t="s">
        <v>759</v>
      </c>
      <c r="V1" s="47"/>
      <c r="W1" s="47"/>
      <c r="Y1" s="49" t="s">
        <v>760</v>
      </c>
    </row>
    <row r="2" spans="2:45" x14ac:dyDescent="0.25">
      <c r="D2"/>
      <c r="E2" t="s">
        <v>0</v>
      </c>
      <c r="F2" t="s">
        <v>1</v>
      </c>
      <c r="G2" t="s">
        <v>1</v>
      </c>
      <c r="H2" t="s">
        <v>2</v>
      </c>
      <c r="I2" t="s">
        <v>0</v>
      </c>
      <c r="J2" t="s">
        <v>0</v>
      </c>
      <c r="K2" t="s">
        <v>0</v>
      </c>
      <c r="L2"/>
      <c r="O2" s="12"/>
      <c r="P2" t="s">
        <v>0</v>
      </c>
      <c r="Q2" t="s">
        <v>1</v>
      </c>
      <c r="R2" t="s">
        <v>1</v>
      </c>
      <c r="S2" t="s">
        <v>2</v>
      </c>
      <c r="T2" t="s">
        <v>0</v>
      </c>
      <c r="U2" t="s">
        <v>0</v>
      </c>
      <c r="V2" t="s">
        <v>0</v>
      </c>
      <c r="W2"/>
      <c r="X2" s="12"/>
      <c r="Z2" s="12"/>
      <c r="AA2" t="s">
        <v>0</v>
      </c>
      <c r="AB2" t="s">
        <v>1</v>
      </c>
      <c r="AC2" t="s">
        <v>1</v>
      </c>
      <c r="AD2" t="s">
        <v>2</v>
      </c>
      <c r="AE2" t="s">
        <v>0</v>
      </c>
      <c r="AF2" t="s">
        <v>0</v>
      </c>
      <c r="AG2" t="s">
        <v>0</v>
      </c>
      <c r="AK2" t="s">
        <v>0</v>
      </c>
      <c r="AL2" t="s">
        <v>1</v>
      </c>
      <c r="AM2" t="s">
        <v>1</v>
      </c>
      <c r="AN2" t="s">
        <v>2</v>
      </c>
      <c r="AO2" t="s">
        <v>0</v>
      </c>
      <c r="AP2" t="s">
        <v>0</v>
      </c>
      <c r="AQ2" t="s">
        <v>0</v>
      </c>
    </row>
    <row r="3" spans="2:45" x14ac:dyDescent="0.25">
      <c r="D3"/>
      <c r="E3" t="s">
        <v>825</v>
      </c>
      <c r="F3" t="s">
        <v>4</v>
      </c>
      <c r="G3" t="s">
        <v>4</v>
      </c>
      <c r="H3" t="s">
        <v>4</v>
      </c>
      <c r="I3" t="s">
        <v>5</v>
      </c>
      <c r="J3" t="s">
        <v>6</v>
      </c>
      <c r="K3" t="s">
        <v>7</v>
      </c>
      <c r="L3"/>
      <c r="O3" s="12"/>
      <c r="P3" t="s">
        <v>825</v>
      </c>
      <c r="Q3" t="s">
        <v>4</v>
      </c>
      <c r="R3" t="s">
        <v>4</v>
      </c>
      <c r="S3" t="s">
        <v>4</v>
      </c>
      <c r="T3" t="s">
        <v>5</v>
      </c>
      <c r="U3" t="s">
        <v>6</v>
      </c>
      <c r="V3" t="s">
        <v>7</v>
      </c>
      <c r="W3"/>
      <c r="X3" s="12"/>
      <c r="Z3" s="12"/>
      <c r="AA3" t="s">
        <v>3</v>
      </c>
      <c r="AB3" t="s">
        <v>4</v>
      </c>
      <c r="AC3" t="s">
        <v>4</v>
      </c>
      <c r="AD3" t="s">
        <v>4</v>
      </c>
      <c r="AE3" t="s">
        <v>5</v>
      </c>
      <c r="AF3" t="s">
        <v>6</v>
      </c>
      <c r="AG3" t="s">
        <v>7</v>
      </c>
      <c r="AK3" t="s">
        <v>825</v>
      </c>
      <c r="AL3" t="s">
        <v>4</v>
      </c>
      <c r="AM3" t="s">
        <v>4</v>
      </c>
      <c r="AN3" t="s">
        <v>4</v>
      </c>
      <c r="AO3" t="s">
        <v>5</v>
      </c>
      <c r="AP3" t="s">
        <v>6</v>
      </c>
      <c r="AQ3" t="s">
        <v>7</v>
      </c>
    </row>
    <row r="4" spans="2:45" x14ac:dyDescent="0.25">
      <c r="B4" t="s">
        <v>830</v>
      </c>
      <c r="C4" s="12" t="s">
        <v>814</v>
      </c>
      <c r="D4"/>
      <c r="E4" s="1" t="s">
        <v>753</v>
      </c>
      <c r="F4" s="95" t="s">
        <v>648</v>
      </c>
      <c r="G4" s="2" t="s">
        <v>754</v>
      </c>
      <c r="H4" s="3" t="s">
        <v>755</v>
      </c>
      <c r="I4" s="4" t="s">
        <v>756</v>
      </c>
      <c r="J4" s="4" t="s">
        <v>757</v>
      </c>
      <c r="K4" s="3" t="s">
        <v>558</v>
      </c>
      <c r="M4" t="s">
        <v>817</v>
      </c>
      <c r="N4" s="12" t="s">
        <v>815</v>
      </c>
      <c r="P4" s="1" t="s">
        <v>753</v>
      </c>
      <c r="Q4" s="95" t="s">
        <v>648</v>
      </c>
      <c r="R4" s="71" t="s">
        <v>754</v>
      </c>
      <c r="S4" s="3" t="s">
        <v>755</v>
      </c>
      <c r="T4" s="4" t="s">
        <v>756</v>
      </c>
      <c r="U4" s="4" t="s">
        <v>757</v>
      </c>
      <c r="V4" s="3" t="s">
        <v>558</v>
      </c>
      <c r="X4" t="s">
        <v>817</v>
      </c>
      <c r="Y4" s="12" t="s">
        <v>819</v>
      </c>
      <c r="AA4" s="1" t="s">
        <v>753</v>
      </c>
      <c r="AB4" s="95" t="s">
        <v>648</v>
      </c>
      <c r="AC4" s="2" t="s">
        <v>754</v>
      </c>
      <c r="AD4" s="3" t="s">
        <v>755</v>
      </c>
      <c r="AE4" s="4" t="s">
        <v>756</v>
      </c>
      <c r="AF4" s="4" t="s">
        <v>757</v>
      </c>
      <c r="AG4" s="3" t="s">
        <v>558</v>
      </c>
      <c r="AK4" s="1" t="s">
        <v>753</v>
      </c>
      <c r="AL4" s="95" t="s">
        <v>648</v>
      </c>
      <c r="AM4" s="2" t="s">
        <v>754</v>
      </c>
      <c r="AN4" s="3" t="s">
        <v>755</v>
      </c>
      <c r="AO4" s="4" t="s">
        <v>756</v>
      </c>
      <c r="AP4" s="4" t="s">
        <v>757</v>
      </c>
      <c r="AQ4" s="3" t="s">
        <v>558</v>
      </c>
    </row>
    <row r="5" spans="2:45" x14ac:dyDescent="0.25">
      <c r="B5" s="5" t="s">
        <v>16</v>
      </c>
      <c r="C5" s="28" t="s">
        <v>106</v>
      </c>
      <c r="D5" s="26">
        <f t="shared" ref="D5:D36" si="0">VLOOKUP(C5,C$76:D$134,2,FALSE)</f>
        <v>1</v>
      </c>
      <c r="E5" s="27" t="s">
        <v>11</v>
      </c>
      <c r="F5" s="11" t="s">
        <v>11</v>
      </c>
      <c r="G5" s="6" t="s">
        <v>12</v>
      </c>
      <c r="H5" s="6" t="s">
        <v>12</v>
      </c>
      <c r="I5" s="6" t="s">
        <v>11</v>
      </c>
      <c r="J5" s="7" t="s">
        <v>11</v>
      </c>
      <c r="K5" s="6" t="s">
        <v>12</v>
      </c>
      <c r="M5" s="5" t="s">
        <v>16</v>
      </c>
      <c r="N5" s="28" t="s">
        <v>106</v>
      </c>
      <c r="O5" s="50">
        <f t="shared" ref="O5:O36" si="1">VLOOKUP(N5,N$77:O$144,2,FALSE)</f>
        <v>1</v>
      </c>
      <c r="P5" s="6" t="s">
        <v>11</v>
      </c>
      <c r="Q5" s="6" t="s">
        <v>11</v>
      </c>
      <c r="R5" s="6" t="s">
        <v>12</v>
      </c>
      <c r="S5" s="6" t="s">
        <v>12</v>
      </c>
      <c r="T5" s="6" t="s">
        <v>11</v>
      </c>
      <c r="U5" s="7" t="s">
        <v>11</v>
      </c>
      <c r="V5" s="6" t="s">
        <v>12</v>
      </c>
      <c r="X5" s="5" t="s">
        <v>16</v>
      </c>
      <c r="Y5" s="33" t="s">
        <v>110</v>
      </c>
      <c r="Z5" s="26">
        <f t="shared" ref="Z5:Z36" si="2">VLOOKUP(Y5,Y$77:Z$143,2,FALSE)</f>
        <v>1</v>
      </c>
      <c r="AA5" s="6" t="s">
        <v>11</v>
      </c>
      <c r="AB5" s="6" t="s">
        <v>11</v>
      </c>
      <c r="AC5" s="6" t="s">
        <v>12</v>
      </c>
      <c r="AD5" s="6" t="s">
        <v>12</v>
      </c>
      <c r="AE5" s="7" t="s">
        <v>11</v>
      </c>
      <c r="AF5" s="6" t="s">
        <v>11</v>
      </c>
      <c r="AG5" s="6" t="s">
        <v>11</v>
      </c>
      <c r="AI5" s="29" t="s">
        <v>8</v>
      </c>
      <c r="AK5" s="1"/>
      <c r="AL5" s="95"/>
      <c r="AM5" s="2"/>
      <c r="AN5" s="3"/>
      <c r="AO5" s="4"/>
      <c r="AP5" s="4"/>
      <c r="AQ5" s="3"/>
    </row>
    <row r="6" spans="2:45" x14ac:dyDescent="0.25">
      <c r="B6" s="5" t="s">
        <v>9</v>
      </c>
      <c r="C6" s="28" t="s">
        <v>107</v>
      </c>
      <c r="D6" s="26">
        <f t="shared" si="0"/>
        <v>2</v>
      </c>
      <c r="E6" s="27" t="s">
        <v>11</v>
      </c>
      <c r="F6" s="11" t="s">
        <v>11</v>
      </c>
      <c r="G6" s="6" t="s">
        <v>12</v>
      </c>
      <c r="H6" s="6" t="s">
        <v>12</v>
      </c>
      <c r="I6" s="7" t="s">
        <v>11</v>
      </c>
      <c r="J6" s="6" t="s">
        <v>11</v>
      </c>
      <c r="K6" s="7" t="s">
        <v>12</v>
      </c>
      <c r="M6" s="5" t="s">
        <v>9</v>
      </c>
      <c r="N6" s="28" t="s">
        <v>107</v>
      </c>
      <c r="O6" s="50">
        <f t="shared" si="1"/>
        <v>2</v>
      </c>
      <c r="P6" s="6" t="s">
        <v>11</v>
      </c>
      <c r="Q6" s="6" t="s">
        <v>11</v>
      </c>
      <c r="R6" s="6" t="s">
        <v>12</v>
      </c>
      <c r="S6" s="6" t="s">
        <v>12</v>
      </c>
      <c r="T6" s="7" t="s">
        <v>11</v>
      </c>
      <c r="U6" s="6" t="s">
        <v>11</v>
      </c>
      <c r="V6" s="7" t="s">
        <v>12</v>
      </c>
      <c r="X6" s="5" t="s">
        <v>9</v>
      </c>
      <c r="Y6" s="33" t="s">
        <v>111</v>
      </c>
      <c r="Z6" s="26">
        <f t="shared" si="2"/>
        <v>2</v>
      </c>
      <c r="AA6" s="6" t="s">
        <v>11</v>
      </c>
      <c r="AB6" s="6" t="s">
        <v>11</v>
      </c>
      <c r="AC6" s="6" t="s">
        <v>12</v>
      </c>
      <c r="AD6" s="6" t="s">
        <v>12</v>
      </c>
      <c r="AE6" s="6" t="s">
        <v>11</v>
      </c>
      <c r="AF6" s="6" t="s">
        <v>11</v>
      </c>
      <c r="AG6" s="6" t="s">
        <v>11</v>
      </c>
      <c r="AI6" s="31" t="s">
        <v>10</v>
      </c>
      <c r="AJ6">
        <v>1</v>
      </c>
      <c r="AK6" s="6" t="s">
        <v>11</v>
      </c>
      <c r="AL6" s="11" t="s">
        <v>11</v>
      </c>
      <c r="AM6" s="6" t="s">
        <v>12</v>
      </c>
      <c r="AN6" s="6" t="s">
        <v>12</v>
      </c>
      <c r="AO6" s="6" t="s">
        <v>12</v>
      </c>
      <c r="AP6" s="6" t="s">
        <v>12</v>
      </c>
      <c r="AQ6" s="6" t="s">
        <v>12</v>
      </c>
    </row>
    <row r="7" spans="2:45" x14ac:dyDescent="0.25">
      <c r="B7" s="5" t="s">
        <v>13</v>
      </c>
      <c r="C7" s="28" t="s">
        <v>108</v>
      </c>
      <c r="D7" s="26">
        <f t="shared" si="0"/>
        <v>3</v>
      </c>
      <c r="E7" s="27" t="s">
        <v>11</v>
      </c>
      <c r="F7" s="11" t="s">
        <v>11</v>
      </c>
      <c r="G7" s="6" t="s">
        <v>12</v>
      </c>
      <c r="H7" s="6" t="s">
        <v>12</v>
      </c>
      <c r="I7" s="6" t="s">
        <v>11</v>
      </c>
      <c r="J7" s="6" t="s">
        <v>11</v>
      </c>
      <c r="K7" s="6" t="s">
        <v>12</v>
      </c>
      <c r="M7" s="5" t="s">
        <v>13</v>
      </c>
      <c r="N7" s="28" t="s">
        <v>108</v>
      </c>
      <c r="O7" s="50">
        <f t="shared" si="1"/>
        <v>3</v>
      </c>
      <c r="P7" s="6" t="s">
        <v>11</v>
      </c>
      <c r="Q7" s="6" t="s">
        <v>11</v>
      </c>
      <c r="R7" s="6" t="s">
        <v>12</v>
      </c>
      <c r="S7" s="6" t="s">
        <v>12</v>
      </c>
      <c r="T7" s="6" t="s">
        <v>11</v>
      </c>
      <c r="U7" s="6" t="s">
        <v>11</v>
      </c>
      <c r="V7" s="6" t="s">
        <v>12</v>
      </c>
      <c r="X7" s="5" t="s">
        <v>16</v>
      </c>
      <c r="Y7" s="33" t="s">
        <v>112</v>
      </c>
      <c r="Z7" s="26">
        <f t="shared" si="2"/>
        <v>3</v>
      </c>
      <c r="AA7" s="6" t="s">
        <v>11</v>
      </c>
      <c r="AB7" s="6" t="s">
        <v>11</v>
      </c>
      <c r="AC7" s="6" t="s">
        <v>12</v>
      </c>
      <c r="AD7" s="6" t="s">
        <v>12</v>
      </c>
      <c r="AE7" s="6" t="s">
        <v>11</v>
      </c>
      <c r="AF7" s="6" t="s">
        <v>11</v>
      </c>
      <c r="AG7" s="6" t="s">
        <v>11</v>
      </c>
      <c r="AI7" s="31" t="s">
        <v>15</v>
      </c>
      <c r="AJ7">
        <v>2</v>
      </c>
      <c r="AK7" s="6" t="s">
        <v>11</v>
      </c>
      <c r="AL7" s="11" t="s">
        <v>11</v>
      </c>
      <c r="AM7" s="6" t="s">
        <v>12</v>
      </c>
      <c r="AN7" s="6" t="s">
        <v>12</v>
      </c>
      <c r="AO7" s="6" t="s">
        <v>12</v>
      </c>
      <c r="AP7" s="6" t="s">
        <v>12</v>
      </c>
      <c r="AQ7" s="7" t="s">
        <v>12</v>
      </c>
    </row>
    <row r="8" spans="2:45" x14ac:dyDescent="0.25">
      <c r="B8" s="5" t="s">
        <v>16</v>
      </c>
      <c r="C8" s="33" t="s">
        <v>110</v>
      </c>
      <c r="D8" s="26">
        <f t="shared" si="0"/>
        <v>4</v>
      </c>
      <c r="E8" s="27" t="s">
        <v>11</v>
      </c>
      <c r="F8" s="11" t="s">
        <v>11</v>
      </c>
      <c r="G8" s="6" t="s">
        <v>12</v>
      </c>
      <c r="H8" s="6" t="s">
        <v>12</v>
      </c>
      <c r="I8" s="7" t="s">
        <v>11</v>
      </c>
      <c r="J8" s="6" t="s">
        <v>11</v>
      </c>
      <c r="K8" s="6" t="s">
        <v>11</v>
      </c>
      <c r="M8" s="5" t="s">
        <v>16</v>
      </c>
      <c r="N8" s="33" t="s">
        <v>110</v>
      </c>
      <c r="O8" s="50">
        <f t="shared" si="1"/>
        <v>4</v>
      </c>
      <c r="P8" s="6" t="s">
        <v>11</v>
      </c>
      <c r="Q8" s="6" t="s">
        <v>11</v>
      </c>
      <c r="R8" s="6" t="s">
        <v>12</v>
      </c>
      <c r="S8" s="6" t="s">
        <v>12</v>
      </c>
      <c r="T8" s="7" t="s">
        <v>11</v>
      </c>
      <c r="U8" s="6" t="s">
        <v>11</v>
      </c>
      <c r="V8" s="6" t="s">
        <v>11</v>
      </c>
      <c r="X8" s="5" t="s">
        <v>16</v>
      </c>
      <c r="Y8" s="33" t="s">
        <v>113</v>
      </c>
      <c r="Z8" s="26">
        <f t="shared" si="2"/>
        <v>4</v>
      </c>
      <c r="AA8" s="6" t="s">
        <v>11</v>
      </c>
      <c r="AB8" s="6" t="s">
        <v>11</v>
      </c>
      <c r="AC8" s="6" t="s">
        <v>12</v>
      </c>
      <c r="AD8" s="6" t="s">
        <v>12</v>
      </c>
      <c r="AE8" s="6" t="s">
        <v>11</v>
      </c>
      <c r="AF8" s="6" t="s">
        <v>11</v>
      </c>
      <c r="AG8" s="6" t="s">
        <v>11</v>
      </c>
      <c r="AI8" s="31" t="s">
        <v>14</v>
      </c>
      <c r="AJ8">
        <v>3</v>
      </c>
      <c r="AK8" s="6" t="s">
        <v>11</v>
      </c>
      <c r="AL8" s="11" t="s">
        <v>11</v>
      </c>
      <c r="AM8" s="6" t="s">
        <v>12</v>
      </c>
      <c r="AN8" s="6" t="s">
        <v>12</v>
      </c>
      <c r="AO8" s="6" t="s">
        <v>12</v>
      </c>
      <c r="AP8" s="6" t="s">
        <v>12</v>
      </c>
      <c r="AQ8" s="6" t="s">
        <v>12</v>
      </c>
      <c r="AS8" s="34"/>
    </row>
    <row r="9" spans="2:45" x14ac:dyDescent="0.25">
      <c r="B9" s="5" t="s">
        <v>9</v>
      </c>
      <c r="C9" s="33" t="s">
        <v>111</v>
      </c>
      <c r="D9" s="26">
        <f t="shared" si="0"/>
        <v>5</v>
      </c>
      <c r="E9" s="27" t="s">
        <v>11</v>
      </c>
      <c r="F9" s="11" t="s">
        <v>11</v>
      </c>
      <c r="G9" s="6" t="s">
        <v>12</v>
      </c>
      <c r="H9" s="6" t="s">
        <v>12</v>
      </c>
      <c r="I9" s="6" t="s">
        <v>11</v>
      </c>
      <c r="J9" s="6" t="s">
        <v>11</v>
      </c>
      <c r="K9" s="6" t="s">
        <v>11</v>
      </c>
      <c r="M9" s="5" t="s">
        <v>9</v>
      </c>
      <c r="N9" s="33" t="s">
        <v>111</v>
      </c>
      <c r="O9" s="50">
        <f t="shared" si="1"/>
        <v>5</v>
      </c>
      <c r="P9" s="6" t="s">
        <v>11</v>
      </c>
      <c r="Q9" s="6" t="s">
        <v>11</v>
      </c>
      <c r="R9" s="6" t="s">
        <v>12</v>
      </c>
      <c r="S9" s="6" t="s">
        <v>12</v>
      </c>
      <c r="T9" s="6" t="s">
        <v>11</v>
      </c>
      <c r="U9" s="6" t="s">
        <v>11</v>
      </c>
      <c r="V9" s="6" t="s">
        <v>11</v>
      </c>
      <c r="X9" s="5" t="s">
        <v>9</v>
      </c>
      <c r="Y9" s="35" t="s">
        <v>56</v>
      </c>
      <c r="Z9" s="36">
        <f t="shared" si="2"/>
        <v>5</v>
      </c>
      <c r="AA9" s="6" t="s">
        <v>12</v>
      </c>
      <c r="AB9" s="6" t="s">
        <v>12</v>
      </c>
      <c r="AC9" s="6" t="s">
        <v>12</v>
      </c>
      <c r="AD9" s="6" t="s">
        <v>12</v>
      </c>
      <c r="AE9" s="6" t="s">
        <v>11</v>
      </c>
      <c r="AF9" s="6" t="s">
        <v>11</v>
      </c>
      <c r="AG9" s="6" t="s">
        <v>11</v>
      </c>
      <c r="AI9" s="31" t="s">
        <v>17</v>
      </c>
      <c r="AJ9">
        <v>4</v>
      </c>
      <c r="AK9" s="6" t="s">
        <v>11</v>
      </c>
      <c r="AL9" s="11" t="s">
        <v>11</v>
      </c>
      <c r="AM9" s="6" t="s">
        <v>12</v>
      </c>
      <c r="AN9" s="6" t="s">
        <v>12</v>
      </c>
      <c r="AO9" s="6" t="s">
        <v>12</v>
      </c>
      <c r="AP9" s="6" t="s">
        <v>12</v>
      </c>
      <c r="AQ9" s="6" t="s">
        <v>12</v>
      </c>
      <c r="AS9" s="6"/>
    </row>
    <row r="10" spans="2:45" x14ac:dyDescent="0.25">
      <c r="B10" s="5" t="s">
        <v>16</v>
      </c>
      <c r="C10" s="33" t="s">
        <v>112</v>
      </c>
      <c r="D10" s="26">
        <f t="shared" si="0"/>
        <v>6</v>
      </c>
      <c r="E10" s="27" t="s">
        <v>11</v>
      </c>
      <c r="F10" s="11" t="s">
        <v>11</v>
      </c>
      <c r="G10" s="6" t="s">
        <v>12</v>
      </c>
      <c r="H10" s="6" t="s">
        <v>12</v>
      </c>
      <c r="I10" s="6" t="s">
        <v>11</v>
      </c>
      <c r="J10" s="6" t="s">
        <v>11</v>
      </c>
      <c r="K10" s="6" t="s">
        <v>11</v>
      </c>
      <c r="M10" s="5" t="s">
        <v>16</v>
      </c>
      <c r="N10" s="33" t="s">
        <v>112</v>
      </c>
      <c r="O10" s="50">
        <f t="shared" si="1"/>
        <v>6</v>
      </c>
      <c r="P10" s="6" t="s">
        <v>11</v>
      </c>
      <c r="Q10" s="6" t="s">
        <v>11</v>
      </c>
      <c r="R10" s="6" t="s">
        <v>12</v>
      </c>
      <c r="S10" s="6" t="s">
        <v>12</v>
      </c>
      <c r="T10" s="6" t="s">
        <v>11</v>
      </c>
      <c r="U10" s="6" t="s">
        <v>11</v>
      </c>
      <c r="V10" s="6" t="s">
        <v>11</v>
      </c>
      <c r="X10" s="5" t="s">
        <v>9</v>
      </c>
      <c r="Y10" s="35" t="s">
        <v>57</v>
      </c>
      <c r="Z10" s="36">
        <f t="shared" si="2"/>
        <v>6</v>
      </c>
      <c r="AA10" s="6" t="s">
        <v>12</v>
      </c>
      <c r="AB10" s="6" t="s">
        <v>12</v>
      </c>
      <c r="AC10" s="6" t="s">
        <v>12</v>
      </c>
      <c r="AD10" s="6" t="s">
        <v>12</v>
      </c>
      <c r="AE10" s="6" t="s">
        <v>11</v>
      </c>
      <c r="AF10" s="6" t="s">
        <v>11</v>
      </c>
      <c r="AG10" s="6" t="s">
        <v>11</v>
      </c>
      <c r="AI10" s="31" t="s">
        <v>20</v>
      </c>
      <c r="AJ10">
        <v>5</v>
      </c>
      <c r="AK10" s="6" t="s">
        <v>11</v>
      </c>
      <c r="AL10" s="11" t="s">
        <v>11</v>
      </c>
      <c r="AM10" s="6" t="s">
        <v>12</v>
      </c>
      <c r="AN10" s="6" t="s">
        <v>12</v>
      </c>
      <c r="AO10" s="6" t="s">
        <v>12</v>
      </c>
      <c r="AP10" s="6" t="s">
        <v>12</v>
      </c>
      <c r="AQ10" s="6" t="s">
        <v>12</v>
      </c>
      <c r="AS10" s="6"/>
    </row>
    <row r="11" spans="2:45" x14ac:dyDescent="0.25">
      <c r="B11" s="5" t="s">
        <v>16</v>
      </c>
      <c r="C11" s="33" t="s">
        <v>113</v>
      </c>
      <c r="D11" s="26">
        <f t="shared" si="0"/>
        <v>7</v>
      </c>
      <c r="E11" s="27" t="s">
        <v>11</v>
      </c>
      <c r="F11" s="11" t="s">
        <v>11</v>
      </c>
      <c r="G11" s="6" t="s">
        <v>12</v>
      </c>
      <c r="H11" s="6" t="s">
        <v>12</v>
      </c>
      <c r="I11" s="6" t="s">
        <v>11</v>
      </c>
      <c r="J11" s="6" t="s">
        <v>11</v>
      </c>
      <c r="K11" s="6" t="s">
        <v>11</v>
      </c>
      <c r="M11" s="5" t="s">
        <v>16</v>
      </c>
      <c r="N11" s="33" t="s">
        <v>113</v>
      </c>
      <c r="O11" s="50">
        <f t="shared" si="1"/>
        <v>7</v>
      </c>
      <c r="P11" s="6" t="s">
        <v>11</v>
      </c>
      <c r="Q11" s="6" t="s">
        <v>11</v>
      </c>
      <c r="R11" s="6" t="s">
        <v>12</v>
      </c>
      <c r="S11" s="6" t="s">
        <v>12</v>
      </c>
      <c r="T11" s="6" t="s">
        <v>11</v>
      </c>
      <c r="U11" s="6" t="s">
        <v>11</v>
      </c>
      <c r="V11" s="6" t="s">
        <v>11</v>
      </c>
      <c r="X11" s="5" t="s">
        <v>13</v>
      </c>
      <c r="Y11" s="35" t="s">
        <v>58</v>
      </c>
      <c r="Z11" s="36">
        <f t="shared" si="2"/>
        <v>7</v>
      </c>
      <c r="AA11" s="6" t="s">
        <v>12</v>
      </c>
      <c r="AB11" s="6" t="s">
        <v>12</v>
      </c>
      <c r="AC11" s="6" t="s">
        <v>12</v>
      </c>
      <c r="AD11" s="6" t="s">
        <v>12</v>
      </c>
      <c r="AE11" s="6" t="s">
        <v>11</v>
      </c>
      <c r="AF11" s="6" t="s">
        <v>11</v>
      </c>
      <c r="AG11" s="6" t="s">
        <v>11</v>
      </c>
      <c r="AI11" s="31" t="s">
        <v>21</v>
      </c>
      <c r="AJ11">
        <v>6</v>
      </c>
      <c r="AK11" s="6" t="s">
        <v>11</v>
      </c>
      <c r="AL11" s="6" t="s">
        <v>12</v>
      </c>
      <c r="AM11" s="6" t="s">
        <v>12</v>
      </c>
      <c r="AN11" s="6" t="s">
        <v>12</v>
      </c>
      <c r="AO11" s="6" t="s">
        <v>12</v>
      </c>
      <c r="AP11" s="6" t="s">
        <v>12</v>
      </c>
      <c r="AQ11" s="6" t="s">
        <v>12</v>
      </c>
      <c r="AS11" s="6"/>
    </row>
    <row r="12" spans="2:45" x14ac:dyDescent="0.25">
      <c r="B12" s="5" t="s">
        <v>9</v>
      </c>
      <c r="C12" s="32" t="s">
        <v>10</v>
      </c>
      <c r="D12" s="26">
        <f t="shared" si="0"/>
        <v>8</v>
      </c>
      <c r="E12" s="27" t="s">
        <v>11</v>
      </c>
      <c r="F12" s="11" t="s">
        <v>11</v>
      </c>
      <c r="G12" s="6" t="s">
        <v>12</v>
      </c>
      <c r="H12" s="6" t="s">
        <v>12</v>
      </c>
      <c r="I12" s="6" t="s">
        <v>12</v>
      </c>
      <c r="J12" s="6" t="s">
        <v>12</v>
      </c>
      <c r="K12" s="6" t="s">
        <v>12</v>
      </c>
      <c r="M12" s="5" t="s">
        <v>9</v>
      </c>
      <c r="N12" s="35" t="s">
        <v>56</v>
      </c>
      <c r="O12" s="51">
        <f t="shared" si="1"/>
        <v>8</v>
      </c>
      <c r="P12" s="6" t="s">
        <v>12</v>
      </c>
      <c r="Q12" s="6" t="s">
        <v>12</v>
      </c>
      <c r="R12" s="6" t="s">
        <v>12</v>
      </c>
      <c r="S12" s="6" t="s">
        <v>12</v>
      </c>
      <c r="T12" s="6" t="s">
        <v>11</v>
      </c>
      <c r="U12" s="6" t="s">
        <v>11</v>
      </c>
      <c r="V12" s="6" t="s">
        <v>11</v>
      </c>
      <c r="X12" s="5" t="s">
        <v>13</v>
      </c>
      <c r="Y12" s="35" t="s">
        <v>59</v>
      </c>
      <c r="Z12" s="36">
        <f t="shared" si="2"/>
        <v>8</v>
      </c>
      <c r="AA12" s="6" t="s">
        <v>12</v>
      </c>
      <c r="AB12" s="6" t="s">
        <v>12</v>
      </c>
      <c r="AC12" s="6" t="s">
        <v>12</v>
      </c>
      <c r="AD12" s="6" t="s">
        <v>12</v>
      </c>
      <c r="AE12" s="6" t="s">
        <v>11</v>
      </c>
      <c r="AF12" s="6" t="s">
        <v>11</v>
      </c>
      <c r="AG12" s="6" t="s">
        <v>11</v>
      </c>
      <c r="AI12" s="31" t="s">
        <v>23</v>
      </c>
      <c r="AJ12">
        <v>7</v>
      </c>
      <c r="AK12" s="6" t="s">
        <v>11</v>
      </c>
      <c r="AL12" s="6" t="s">
        <v>12</v>
      </c>
      <c r="AM12" s="6" t="s">
        <v>12</v>
      </c>
      <c r="AN12" s="6" t="s">
        <v>12</v>
      </c>
      <c r="AO12" s="6" t="s">
        <v>12</v>
      </c>
      <c r="AP12" s="6" t="s">
        <v>12</v>
      </c>
      <c r="AQ12" s="7" t="s">
        <v>12</v>
      </c>
      <c r="AS12" s="6"/>
    </row>
    <row r="13" spans="2:45" x14ac:dyDescent="0.25">
      <c r="B13" s="5" t="s">
        <v>13</v>
      </c>
      <c r="C13" s="32" t="s">
        <v>14</v>
      </c>
      <c r="D13" s="26">
        <f t="shared" si="0"/>
        <v>9</v>
      </c>
      <c r="E13" s="27" t="s">
        <v>11</v>
      </c>
      <c r="F13" s="11" t="s">
        <v>11</v>
      </c>
      <c r="G13" s="6" t="s">
        <v>12</v>
      </c>
      <c r="H13" s="6" t="s">
        <v>12</v>
      </c>
      <c r="I13" s="6" t="s">
        <v>12</v>
      </c>
      <c r="J13" s="6" t="s">
        <v>12</v>
      </c>
      <c r="K13" s="6" t="s">
        <v>12</v>
      </c>
      <c r="M13" s="5" t="s">
        <v>9</v>
      </c>
      <c r="N13" s="35" t="s">
        <v>57</v>
      </c>
      <c r="O13" s="51">
        <f t="shared" si="1"/>
        <v>9</v>
      </c>
      <c r="P13" s="6" t="s">
        <v>12</v>
      </c>
      <c r="Q13" s="6" t="s">
        <v>12</v>
      </c>
      <c r="R13" s="6" t="s">
        <v>12</v>
      </c>
      <c r="S13" s="6" t="s">
        <v>12</v>
      </c>
      <c r="T13" s="6" t="s">
        <v>11</v>
      </c>
      <c r="U13" s="6" t="s">
        <v>11</v>
      </c>
      <c r="V13" s="6" t="s">
        <v>11</v>
      </c>
      <c r="X13" s="5" t="s">
        <v>13</v>
      </c>
      <c r="Y13" s="35" t="s">
        <v>60</v>
      </c>
      <c r="Z13" s="36">
        <f t="shared" si="2"/>
        <v>9</v>
      </c>
      <c r="AA13" s="7" t="s">
        <v>12</v>
      </c>
      <c r="AB13" s="7" t="s">
        <v>12</v>
      </c>
      <c r="AC13" s="6" t="s">
        <v>12</v>
      </c>
      <c r="AD13" s="6" t="s">
        <v>12</v>
      </c>
      <c r="AE13" s="6" t="s">
        <v>11</v>
      </c>
      <c r="AF13" s="7" t="s">
        <v>11</v>
      </c>
      <c r="AG13" s="6" t="s">
        <v>11</v>
      </c>
      <c r="AI13" s="31" t="s">
        <v>25</v>
      </c>
      <c r="AJ13">
        <v>8</v>
      </c>
      <c r="AK13" s="6" t="s">
        <v>11</v>
      </c>
      <c r="AL13" s="6" t="s">
        <v>12</v>
      </c>
      <c r="AM13" s="6" t="s">
        <v>12</v>
      </c>
      <c r="AN13" s="6" t="s">
        <v>12</v>
      </c>
      <c r="AO13" s="6" t="s">
        <v>12</v>
      </c>
      <c r="AP13" s="6" t="s">
        <v>12</v>
      </c>
      <c r="AQ13" s="6" t="s">
        <v>12</v>
      </c>
      <c r="AS13" s="6"/>
    </row>
    <row r="14" spans="2:45" x14ac:dyDescent="0.25">
      <c r="B14" s="5" t="s">
        <v>9</v>
      </c>
      <c r="C14" s="32" t="s">
        <v>15</v>
      </c>
      <c r="D14" s="26">
        <f t="shared" si="0"/>
        <v>10</v>
      </c>
      <c r="E14" s="27" t="s">
        <v>11</v>
      </c>
      <c r="F14" s="11" t="s">
        <v>11</v>
      </c>
      <c r="G14" s="6" t="s">
        <v>12</v>
      </c>
      <c r="H14" s="6" t="s">
        <v>12</v>
      </c>
      <c r="I14" s="6" t="s">
        <v>12</v>
      </c>
      <c r="J14" s="6" t="s">
        <v>12</v>
      </c>
      <c r="K14" s="7" t="s">
        <v>12</v>
      </c>
      <c r="M14" s="5" t="s">
        <v>13</v>
      </c>
      <c r="N14" s="35" t="s">
        <v>58</v>
      </c>
      <c r="O14" s="51">
        <f t="shared" si="1"/>
        <v>10</v>
      </c>
      <c r="P14" s="6" t="s">
        <v>12</v>
      </c>
      <c r="Q14" s="6" t="s">
        <v>12</v>
      </c>
      <c r="R14" s="6" t="s">
        <v>12</v>
      </c>
      <c r="S14" s="6" t="s">
        <v>12</v>
      </c>
      <c r="T14" s="6" t="s">
        <v>11</v>
      </c>
      <c r="U14" s="6" t="s">
        <v>11</v>
      </c>
      <c r="V14" s="6" t="s">
        <v>11</v>
      </c>
      <c r="X14" s="5" t="s">
        <v>13</v>
      </c>
      <c r="Y14" s="35" t="s">
        <v>61</v>
      </c>
      <c r="Z14" s="36">
        <f t="shared" si="2"/>
        <v>10</v>
      </c>
      <c r="AA14" s="6" t="s">
        <v>12</v>
      </c>
      <c r="AB14" s="6" t="s">
        <v>12</v>
      </c>
      <c r="AC14" s="6" t="s">
        <v>12</v>
      </c>
      <c r="AD14" s="6" t="s">
        <v>12</v>
      </c>
      <c r="AE14" s="6" t="s">
        <v>11</v>
      </c>
      <c r="AF14" s="6" t="s">
        <v>11</v>
      </c>
      <c r="AG14" s="6" t="s">
        <v>11</v>
      </c>
      <c r="AI14" s="31" t="s">
        <v>26</v>
      </c>
      <c r="AJ14">
        <v>9</v>
      </c>
      <c r="AK14" s="6" t="s">
        <v>11</v>
      </c>
      <c r="AL14" s="6" t="s">
        <v>12</v>
      </c>
      <c r="AM14" s="6" t="s">
        <v>12</v>
      </c>
      <c r="AN14" s="6" t="s">
        <v>12</v>
      </c>
      <c r="AO14" s="6" t="s">
        <v>12</v>
      </c>
      <c r="AP14" s="6" t="s">
        <v>12</v>
      </c>
      <c r="AQ14" s="6" t="s">
        <v>12</v>
      </c>
      <c r="AS14" s="6"/>
    </row>
    <row r="15" spans="2:45" x14ac:dyDescent="0.25">
      <c r="B15" s="5" t="s">
        <v>16</v>
      </c>
      <c r="C15" s="32" t="s">
        <v>17</v>
      </c>
      <c r="D15" s="26">
        <f t="shared" si="0"/>
        <v>11</v>
      </c>
      <c r="E15" s="27" t="s">
        <v>11</v>
      </c>
      <c r="F15" s="11" t="s">
        <v>11</v>
      </c>
      <c r="G15" s="6" t="s">
        <v>12</v>
      </c>
      <c r="H15" s="6" t="s">
        <v>12</v>
      </c>
      <c r="I15" s="6" t="s">
        <v>12</v>
      </c>
      <c r="J15" s="6" t="s">
        <v>12</v>
      </c>
      <c r="K15" s="6" t="s">
        <v>12</v>
      </c>
      <c r="M15" s="5" t="s">
        <v>13</v>
      </c>
      <c r="N15" s="35" t="s">
        <v>59</v>
      </c>
      <c r="O15" s="51">
        <f t="shared" si="1"/>
        <v>11</v>
      </c>
      <c r="P15" s="6" t="s">
        <v>12</v>
      </c>
      <c r="Q15" s="6" t="s">
        <v>12</v>
      </c>
      <c r="R15" s="6" t="s">
        <v>12</v>
      </c>
      <c r="S15" s="6" t="s">
        <v>12</v>
      </c>
      <c r="T15" s="6" t="s">
        <v>11</v>
      </c>
      <c r="U15" s="6" t="s">
        <v>11</v>
      </c>
      <c r="V15" s="6" t="s">
        <v>11</v>
      </c>
      <c r="X15" s="5" t="s">
        <v>16</v>
      </c>
      <c r="Y15" s="35" t="s">
        <v>62</v>
      </c>
      <c r="Z15" s="36">
        <f t="shared" si="2"/>
        <v>11</v>
      </c>
      <c r="AA15" s="6" t="s">
        <v>12</v>
      </c>
      <c r="AB15" s="6" t="s">
        <v>12</v>
      </c>
      <c r="AC15" s="6" t="s">
        <v>12</v>
      </c>
      <c r="AD15" s="6" t="s">
        <v>12</v>
      </c>
      <c r="AE15" s="7" t="s">
        <v>11</v>
      </c>
      <c r="AF15" s="7" t="s">
        <v>11</v>
      </c>
      <c r="AG15" s="6" t="s">
        <v>11</v>
      </c>
      <c r="AI15" s="31" t="s">
        <v>27</v>
      </c>
      <c r="AJ15">
        <v>10</v>
      </c>
      <c r="AK15" s="6" t="s">
        <v>11</v>
      </c>
      <c r="AL15" s="6" t="s">
        <v>12</v>
      </c>
      <c r="AM15" s="6" t="s">
        <v>12</v>
      </c>
      <c r="AN15" s="6" t="s">
        <v>12</v>
      </c>
      <c r="AO15" s="6" t="s">
        <v>12</v>
      </c>
      <c r="AP15" s="6" t="s">
        <v>12</v>
      </c>
      <c r="AQ15" s="6" t="s">
        <v>12</v>
      </c>
      <c r="AS15" s="6"/>
    </row>
    <row r="16" spans="2:45" x14ac:dyDescent="0.25">
      <c r="B16" s="41" t="s">
        <v>18</v>
      </c>
      <c r="C16" s="32" t="s">
        <v>19</v>
      </c>
      <c r="D16" s="26">
        <f t="shared" si="0"/>
        <v>12</v>
      </c>
      <c r="E16" s="27" t="s">
        <v>11</v>
      </c>
      <c r="F16" s="11" t="s">
        <v>11</v>
      </c>
      <c r="G16" s="6" t="s">
        <v>12</v>
      </c>
      <c r="H16" s="6" t="s">
        <v>12</v>
      </c>
      <c r="I16" s="6" t="s">
        <v>12</v>
      </c>
      <c r="J16" s="6" t="s">
        <v>12</v>
      </c>
      <c r="K16" s="6" t="s">
        <v>12</v>
      </c>
      <c r="M16" s="5" t="s">
        <v>13</v>
      </c>
      <c r="N16" s="35" t="s">
        <v>60</v>
      </c>
      <c r="O16" s="51">
        <f t="shared" si="1"/>
        <v>12</v>
      </c>
      <c r="P16" s="7" t="s">
        <v>12</v>
      </c>
      <c r="Q16" s="7" t="s">
        <v>12</v>
      </c>
      <c r="R16" s="6" t="s">
        <v>12</v>
      </c>
      <c r="S16" s="6" t="s">
        <v>12</v>
      </c>
      <c r="T16" s="6" t="s">
        <v>11</v>
      </c>
      <c r="U16" s="7" t="s">
        <v>11</v>
      </c>
      <c r="V16" s="6" t="s">
        <v>11</v>
      </c>
      <c r="X16" s="5" t="s">
        <v>9</v>
      </c>
      <c r="Y16" s="35" t="s">
        <v>63</v>
      </c>
      <c r="Z16" s="36">
        <f t="shared" si="2"/>
        <v>12</v>
      </c>
      <c r="AA16" s="6" t="s">
        <v>12</v>
      </c>
      <c r="AB16" s="6" t="s">
        <v>12</v>
      </c>
      <c r="AC16" s="6" t="s">
        <v>12</v>
      </c>
      <c r="AD16" s="6" t="s">
        <v>12</v>
      </c>
      <c r="AE16" s="6" t="s">
        <v>11</v>
      </c>
      <c r="AF16" s="6" t="s">
        <v>11</v>
      </c>
      <c r="AG16" s="6" t="s">
        <v>11</v>
      </c>
      <c r="AI16" s="31" t="s">
        <v>28</v>
      </c>
      <c r="AJ16">
        <v>11</v>
      </c>
      <c r="AK16" s="6" t="s">
        <v>11</v>
      </c>
      <c r="AL16" s="6" t="s">
        <v>12</v>
      </c>
      <c r="AM16" s="6" t="s">
        <v>12</v>
      </c>
      <c r="AN16" s="6" t="s">
        <v>12</v>
      </c>
      <c r="AO16" s="6" t="s">
        <v>12</v>
      </c>
      <c r="AP16" s="6" t="s">
        <v>12</v>
      </c>
      <c r="AQ16" s="6" t="s">
        <v>12</v>
      </c>
    </row>
    <row r="17" spans="2:45" x14ac:dyDescent="0.25">
      <c r="B17" s="5" t="s">
        <v>13</v>
      </c>
      <c r="C17" s="32" t="s">
        <v>20</v>
      </c>
      <c r="D17" s="26">
        <f t="shared" si="0"/>
        <v>13</v>
      </c>
      <c r="E17" s="27" t="s">
        <v>11</v>
      </c>
      <c r="F17" s="11" t="s">
        <v>11</v>
      </c>
      <c r="G17" s="6" t="s">
        <v>12</v>
      </c>
      <c r="H17" s="6" t="s">
        <v>12</v>
      </c>
      <c r="I17" s="6" t="s">
        <v>12</v>
      </c>
      <c r="J17" s="6" t="s">
        <v>12</v>
      </c>
      <c r="K17" s="6" t="s">
        <v>12</v>
      </c>
      <c r="M17" s="5" t="s">
        <v>13</v>
      </c>
      <c r="N17" s="35" t="s">
        <v>61</v>
      </c>
      <c r="O17" s="51">
        <f t="shared" si="1"/>
        <v>13</v>
      </c>
      <c r="P17" s="6" t="s">
        <v>12</v>
      </c>
      <c r="Q17" s="6" t="s">
        <v>12</v>
      </c>
      <c r="R17" s="6" t="s">
        <v>12</v>
      </c>
      <c r="S17" s="6" t="s">
        <v>12</v>
      </c>
      <c r="T17" s="6" t="s">
        <v>11</v>
      </c>
      <c r="U17" s="6" t="s">
        <v>11</v>
      </c>
      <c r="V17" s="6" t="s">
        <v>11</v>
      </c>
      <c r="X17" s="5" t="s">
        <v>9</v>
      </c>
      <c r="Y17" s="35" t="s">
        <v>64</v>
      </c>
      <c r="Z17" s="36">
        <f t="shared" si="2"/>
        <v>13</v>
      </c>
      <c r="AA17" s="6" t="s">
        <v>12</v>
      </c>
      <c r="AB17" s="6" t="s">
        <v>12</v>
      </c>
      <c r="AC17" s="6" t="s">
        <v>12</v>
      </c>
      <c r="AD17" s="6" t="s">
        <v>12</v>
      </c>
      <c r="AE17" s="6" t="s">
        <v>11</v>
      </c>
      <c r="AF17" s="6" t="s">
        <v>11</v>
      </c>
      <c r="AG17" s="6" t="s">
        <v>11</v>
      </c>
      <c r="AI17" s="31" t="s">
        <v>29</v>
      </c>
      <c r="AJ17">
        <v>12</v>
      </c>
      <c r="AK17" s="6" t="s">
        <v>11</v>
      </c>
      <c r="AL17" s="6" t="s">
        <v>12</v>
      </c>
      <c r="AM17" s="6" t="s">
        <v>12</v>
      </c>
      <c r="AN17" s="6" t="s">
        <v>12</v>
      </c>
      <c r="AO17" s="6" t="s">
        <v>12</v>
      </c>
      <c r="AP17" s="6" t="s">
        <v>12</v>
      </c>
      <c r="AQ17" s="6" t="s">
        <v>12</v>
      </c>
    </row>
    <row r="18" spans="2:45" x14ac:dyDescent="0.25">
      <c r="B18" s="5" t="s">
        <v>13</v>
      </c>
      <c r="C18" s="79" t="s">
        <v>98</v>
      </c>
      <c r="D18" s="26">
        <f t="shared" si="0"/>
        <v>14</v>
      </c>
      <c r="E18" s="27" t="s">
        <v>11</v>
      </c>
      <c r="F18" s="6" t="s">
        <v>12</v>
      </c>
      <c r="G18" s="6" t="s">
        <v>12</v>
      </c>
      <c r="H18" s="6" t="s">
        <v>12</v>
      </c>
      <c r="I18" s="6" t="s">
        <v>12</v>
      </c>
      <c r="J18" s="6" t="s">
        <v>12</v>
      </c>
      <c r="K18" s="6" t="s">
        <v>11</v>
      </c>
      <c r="M18" s="5" t="s">
        <v>16</v>
      </c>
      <c r="N18" s="35" t="s">
        <v>62</v>
      </c>
      <c r="O18" s="51">
        <f t="shared" si="1"/>
        <v>14</v>
      </c>
      <c r="P18" s="6" t="s">
        <v>12</v>
      </c>
      <c r="Q18" s="6" t="s">
        <v>12</v>
      </c>
      <c r="R18" s="6" t="s">
        <v>12</v>
      </c>
      <c r="S18" s="6" t="s">
        <v>12</v>
      </c>
      <c r="T18" s="7" t="s">
        <v>11</v>
      </c>
      <c r="U18" s="7" t="s">
        <v>11</v>
      </c>
      <c r="V18" s="6" t="s">
        <v>11</v>
      </c>
      <c r="X18" s="5" t="s">
        <v>13</v>
      </c>
      <c r="Y18" s="79" t="s">
        <v>98</v>
      </c>
      <c r="Z18" s="26">
        <f t="shared" si="2"/>
        <v>14</v>
      </c>
      <c r="AA18" s="6" t="s">
        <v>11</v>
      </c>
      <c r="AB18" s="6" t="s">
        <v>12</v>
      </c>
      <c r="AC18" s="6" t="s">
        <v>12</v>
      </c>
      <c r="AD18" s="6" t="s">
        <v>12</v>
      </c>
      <c r="AE18" s="6" t="s">
        <v>12</v>
      </c>
      <c r="AF18" s="6" t="s">
        <v>12</v>
      </c>
      <c r="AG18" s="6" t="s">
        <v>11</v>
      </c>
      <c r="AI18" s="31" t="s">
        <v>30</v>
      </c>
      <c r="AJ18">
        <v>13</v>
      </c>
      <c r="AK18" s="6" t="s">
        <v>11</v>
      </c>
      <c r="AL18" s="6" t="s">
        <v>12</v>
      </c>
      <c r="AM18" s="6" t="s">
        <v>12</v>
      </c>
      <c r="AN18" s="6" t="s">
        <v>12</v>
      </c>
      <c r="AO18" s="6" t="s">
        <v>12</v>
      </c>
      <c r="AP18" s="6" t="s">
        <v>12</v>
      </c>
      <c r="AQ18" s="6" t="s">
        <v>12</v>
      </c>
      <c r="AS18" s="37"/>
    </row>
    <row r="19" spans="2:45" x14ac:dyDescent="0.25">
      <c r="B19" s="5" t="s">
        <v>9</v>
      </c>
      <c r="C19" s="79" t="s">
        <v>99</v>
      </c>
      <c r="D19" s="26">
        <f t="shared" si="0"/>
        <v>17</v>
      </c>
      <c r="E19" s="27" t="s">
        <v>11</v>
      </c>
      <c r="F19" s="6" t="s">
        <v>12</v>
      </c>
      <c r="G19" s="6" t="s">
        <v>12</v>
      </c>
      <c r="H19" s="6" t="s">
        <v>12</v>
      </c>
      <c r="I19" s="6" t="s">
        <v>12</v>
      </c>
      <c r="J19" s="6" t="s">
        <v>12</v>
      </c>
      <c r="K19" s="6" t="s">
        <v>11</v>
      </c>
      <c r="M19" s="5" t="s">
        <v>9</v>
      </c>
      <c r="N19" s="35" t="s">
        <v>63</v>
      </c>
      <c r="O19" s="51">
        <f t="shared" si="1"/>
        <v>15</v>
      </c>
      <c r="P19" s="6" t="s">
        <v>12</v>
      </c>
      <c r="Q19" s="6" t="s">
        <v>12</v>
      </c>
      <c r="R19" s="6" t="s">
        <v>12</v>
      </c>
      <c r="S19" s="6" t="s">
        <v>12</v>
      </c>
      <c r="T19" s="6" t="s">
        <v>11</v>
      </c>
      <c r="U19" s="6" t="s">
        <v>11</v>
      </c>
      <c r="V19" s="6" t="s">
        <v>11</v>
      </c>
      <c r="X19" s="5" t="s">
        <v>16</v>
      </c>
      <c r="Y19" s="79" t="s">
        <v>100</v>
      </c>
      <c r="Z19" s="26">
        <f t="shared" si="2"/>
        <v>15</v>
      </c>
      <c r="AA19" s="7" t="s">
        <v>11</v>
      </c>
      <c r="AB19" s="6" t="s">
        <v>12</v>
      </c>
      <c r="AC19" s="6" t="s">
        <v>12</v>
      </c>
      <c r="AD19" s="6" t="s">
        <v>12</v>
      </c>
      <c r="AE19" s="6" t="s">
        <v>12</v>
      </c>
      <c r="AF19" s="6" t="s">
        <v>12</v>
      </c>
      <c r="AG19" s="6" t="s">
        <v>11</v>
      </c>
      <c r="AI19" s="31" t="s">
        <v>31</v>
      </c>
      <c r="AJ19">
        <v>14</v>
      </c>
      <c r="AK19" s="6" t="s">
        <v>11</v>
      </c>
      <c r="AL19" s="6" t="s">
        <v>12</v>
      </c>
      <c r="AM19" s="6" t="s">
        <v>12</v>
      </c>
      <c r="AN19" s="6" t="s">
        <v>12</v>
      </c>
      <c r="AO19" s="6" t="s">
        <v>12</v>
      </c>
      <c r="AP19" s="6" t="s">
        <v>12</v>
      </c>
      <c r="AQ19" s="7" t="s">
        <v>12</v>
      </c>
      <c r="AS19" s="6"/>
    </row>
    <row r="20" spans="2:45" x14ac:dyDescent="0.25">
      <c r="B20" s="5" t="s">
        <v>16</v>
      </c>
      <c r="C20" s="79" t="s">
        <v>100</v>
      </c>
      <c r="D20" s="26">
        <f t="shared" si="0"/>
        <v>15</v>
      </c>
      <c r="E20" s="30" t="s">
        <v>11</v>
      </c>
      <c r="F20" s="6" t="s">
        <v>12</v>
      </c>
      <c r="G20" s="6" t="s">
        <v>12</v>
      </c>
      <c r="H20" s="6" t="s">
        <v>12</v>
      </c>
      <c r="I20" s="6" t="s">
        <v>12</v>
      </c>
      <c r="J20" s="6" t="s">
        <v>12</v>
      </c>
      <c r="K20" s="6" t="s">
        <v>11</v>
      </c>
      <c r="M20" s="5" t="s">
        <v>9</v>
      </c>
      <c r="N20" s="35" t="s">
        <v>64</v>
      </c>
      <c r="O20" s="51">
        <f t="shared" si="1"/>
        <v>16</v>
      </c>
      <c r="P20" s="6" t="s">
        <v>12</v>
      </c>
      <c r="Q20" s="6" t="s">
        <v>12</v>
      </c>
      <c r="R20" s="6" t="s">
        <v>12</v>
      </c>
      <c r="S20" s="6" t="s">
        <v>12</v>
      </c>
      <c r="T20" s="6" t="s">
        <v>11</v>
      </c>
      <c r="U20" s="6" t="s">
        <v>11</v>
      </c>
      <c r="V20" s="6" t="s">
        <v>11</v>
      </c>
      <c r="X20" s="5" t="s">
        <v>13</v>
      </c>
      <c r="Y20" s="79" t="s">
        <v>101</v>
      </c>
      <c r="Z20" s="26">
        <f t="shared" si="2"/>
        <v>16</v>
      </c>
      <c r="AA20" s="6" t="s">
        <v>11</v>
      </c>
      <c r="AB20" s="6" t="s">
        <v>12</v>
      </c>
      <c r="AC20" s="6" t="s">
        <v>12</v>
      </c>
      <c r="AD20" s="6" t="s">
        <v>12</v>
      </c>
      <c r="AE20" s="6" t="s">
        <v>12</v>
      </c>
      <c r="AF20" s="6" t="s">
        <v>12</v>
      </c>
      <c r="AG20" s="6" t="s">
        <v>11</v>
      </c>
      <c r="AI20" s="31" t="s">
        <v>32</v>
      </c>
      <c r="AJ20">
        <v>15</v>
      </c>
      <c r="AK20" s="6" t="s">
        <v>11</v>
      </c>
      <c r="AL20" s="6" t="s">
        <v>12</v>
      </c>
      <c r="AM20" s="6" t="s">
        <v>12</v>
      </c>
      <c r="AN20" s="6" t="s">
        <v>12</v>
      </c>
      <c r="AO20" s="6" t="s">
        <v>12</v>
      </c>
      <c r="AP20" s="6" t="s">
        <v>12</v>
      </c>
      <c r="AQ20" s="6" t="s">
        <v>12</v>
      </c>
      <c r="AS20" s="6"/>
    </row>
    <row r="21" spans="2:45" x14ac:dyDescent="0.25">
      <c r="B21" s="5" t="s">
        <v>13</v>
      </c>
      <c r="C21" s="79" t="s">
        <v>101</v>
      </c>
      <c r="D21" s="26">
        <f t="shared" si="0"/>
        <v>16</v>
      </c>
      <c r="E21" s="27" t="s">
        <v>11</v>
      </c>
      <c r="F21" s="6" t="s">
        <v>12</v>
      </c>
      <c r="G21" s="6" t="s">
        <v>12</v>
      </c>
      <c r="H21" s="6" t="s">
        <v>12</v>
      </c>
      <c r="I21" s="6" t="s">
        <v>12</v>
      </c>
      <c r="J21" s="6" t="s">
        <v>12</v>
      </c>
      <c r="K21" s="6" t="s">
        <v>11</v>
      </c>
      <c r="M21" s="8" t="s">
        <v>49</v>
      </c>
      <c r="N21" s="32" t="s">
        <v>50</v>
      </c>
      <c r="O21" s="51">
        <f t="shared" si="1"/>
        <v>17</v>
      </c>
      <c r="P21" s="6" t="s">
        <v>12</v>
      </c>
      <c r="Q21" s="6" t="s">
        <v>12</v>
      </c>
      <c r="R21" s="6" t="s">
        <v>12</v>
      </c>
      <c r="S21" s="6" t="s">
        <v>12</v>
      </c>
      <c r="T21" s="7" t="s">
        <v>11</v>
      </c>
      <c r="U21" s="6" t="s">
        <v>12</v>
      </c>
      <c r="V21" s="6" t="s">
        <v>12</v>
      </c>
      <c r="X21" s="5" t="s">
        <v>9</v>
      </c>
      <c r="Y21" s="79" t="s">
        <v>99</v>
      </c>
      <c r="Z21" s="26">
        <f t="shared" si="2"/>
        <v>17</v>
      </c>
      <c r="AA21" s="6" t="s">
        <v>11</v>
      </c>
      <c r="AB21" s="6" t="s">
        <v>12</v>
      </c>
      <c r="AC21" s="6" t="s">
        <v>12</v>
      </c>
      <c r="AD21" s="6" t="s">
        <v>12</v>
      </c>
      <c r="AE21" s="6" t="s">
        <v>12</v>
      </c>
      <c r="AF21" s="6" t="s">
        <v>12</v>
      </c>
      <c r="AG21" s="6" t="s">
        <v>11</v>
      </c>
      <c r="AI21" s="31" t="s">
        <v>33</v>
      </c>
      <c r="AJ21">
        <v>16</v>
      </c>
      <c r="AK21" s="6" t="s">
        <v>11</v>
      </c>
      <c r="AL21" s="6" t="s">
        <v>12</v>
      </c>
      <c r="AM21" s="6" t="s">
        <v>12</v>
      </c>
      <c r="AN21" s="6" t="s">
        <v>12</v>
      </c>
      <c r="AO21" s="6" t="s">
        <v>12</v>
      </c>
      <c r="AP21" s="6" t="s">
        <v>12</v>
      </c>
      <c r="AQ21" s="6" t="s">
        <v>12</v>
      </c>
      <c r="AS21" s="6"/>
    </row>
    <row r="22" spans="2:45" x14ac:dyDescent="0.25">
      <c r="B22" s="5" t="s">
        <v>13</v>
      </c>
      <c r="C22" s="79" t="s">
        <v>102</v>
      </c>
      <c r="D22" s="26">
        <f t="shared" si="0"/>
        <v>18</v>
      </c>
      <c r="E22" s="27" t="s">
        <v>11</v>
      </c>
      <c r="F22" s="6" t="s">
        <v>12</v>
      </c>
      <c r="G22" s="6" t="s">
        <v>12</v>
      </c>
      <c r="H22" s="6" t="s">
        <v>12</v>
      </c>
      <c r="I22" s="6" t="s">
        <v>12</v>
      </c>
      <c r="J22" s="6" t="s">
        <v>12</v>
      </c>
      <c r="K22" s="6" t="s">
        <v>11</v>
      </c>
      <c r="M22" s="8" t="s">
        <v>24</v>
      </c>
      <c r="N22" s="35" t="s">
        <v>65</v>
      </c>
      <c r="O22" s="51">
        <f t="shared" si="1"/>
        <v>18</v>
      </c>
      <c r="P22" s="6" t="s">
        <v>12</v>
      </c>
      <c r="Q22" s="6" t="s">
        <v>12</v>
      </c>
      <c r="R22" s="6" t="s">
        <v>12</v>
      </c>
      <c r="S22" s="6" t="s">
        <v>12</v>
      </c>
      <c r="T22" s="6" t="s">
        <v>11</v>
      </c>
      <c r="U22" s="6" t="s">
        <v>12</v>
      </c>
      <c r="V22" s="6" t="s">
        <v>11</v>
      </c>
      <c r="X22" s="5" t="s">
        <v>13</v>
      </c>
      <c r="Y22" s="79" t="s">
        <v>102</v>
      </c>
      <c r="Z22" s="26">
        <f t="shared" si="2"/>
        <v>18</v>
      </c>
      <c r="AA22" s="6" t="s">
        <v>11</v>
      </c>
      <c r="AB22" s="6" t="s">
        <v>12</v>
      </c>
      <c r="AC22" s="6" t="s">
        <v>12</v>
      </c>
      <c r="AD22" s="6" t="s">
        <v>12</v>
      </c>
      <c r="AE22" s="6" t="s">
        <v>12</v>
      </c>
      <c r="AF22" s="6" t="s">
        <v>12</v>
      </c>
      <c r="AG22" s="6" t="s">
        <v>11</v>
      </c>
      <c r="AI22" s="31" t="s">
        <v>34</v>
      </c>
      <c r="AJ22">
        <v>17</v>
      </c>
      <c r="AK22" s="6" t="s">
        <v>11</v>
      </c>
      <c r="AL22" s="6" t="s">
        <v>12</v>
      </c>
      <c r="AM22" s="6" t="s">
        <v>12</v>
      </c>
      <c r="AN22" s="6" t="s">
        <v>12</v>
      </c>
      <c r="AO22" s="7" t="s">
        <v>12</v>
      </c>
      <c r="AP22" s="6" t="s">
        <v>12</v>
      </c>
      <c r="AQ22" s="7" t="s">
        <v>12</v>
      </c>
    </row>
    <row r="23" spans="2:45" x14ac:dyDescent="0.25">
      <c r="B23" s="8" t="s">
        <v>22</v>
      </c>
      <c r="C23" s="79" t="s">
        <v>103</v>
      </c>
      <c r="D23" s="26">
        <f t="shared" si="0"/>
        <v>20</v>
      </c>
      <c r="E23" s="27" t="s">
        <v>11</v>
      </c>
      <c r="F23" s="6" t="s">
        <v>12</v>
      </c>
      <c r="G23" s="6" t="s">
        <v>12</v>
      </c>
      <c r="H23" s="6" t="s">
        <v>12</v>
      </c>
      <c r="I23" s="6" t="s">
        <v>12</v>
      </c>
      <c r="J23" s="6" t="s">
        <v>12</v>
      </c>
      <c r="K23" s="6" t="s">
        <v>11</v>
      </c>
      <c r="M23" s="8" t="s">
        <v>24</v>
      </c>
      <c r="N23" s="35" t="s">
        <v>66</v>
      </c>
      <c r="O23" s="51">
        <f t="shared" si="1"/>
        <v>19</v>
      </c>
      <c r="P23" s="6" t="s">
        <v>12</v>
      </c>
      <c r="Q23" s="6" t="s">
        <v>12</v>
      </c>
      <c r="R23" s="6" t="s">
        <v>12</v>
      </c>
      <c r="S23" s="6" t="s">
        <v>12</v>
      </c>
      <c r="T23" s="6" t="s">
        <v>11</v>
      </c>
      <c r="U23" s="6" t="s">
        <v>12</v>
      </c>
      <c r="V23" s="6" t="s">
        <v>11</v>
      </c>
      <c r="X23" s="8" t="s">
        <v>22</v>
      </c>
      <c r="Y23" s="79" t="s">
        <v>103</v>
      </c>
      <c r="Z23" s="26">
        <f t="shared" si="2"/>
        <v>19</v>
      </c>
      <c r="AA23" s="6" t="s">
        <v>11</v>
      </c>
      <c r="AB23" s="6" t="s">
        <v>12</v>
      </c>
      <c r="AC23" s="6" t="s">
        <v>12</v>
      </c>
      <c r="AD23" s="6" t="s">
        <v>12</v>
      </c>
      <c r="AE23" s="6" t="s">
        <v>12</v>
      </c>
      <c r="AF23" s="6" t="s">
        <v>12</v>
      </c>
      <c r="AG23" s="6" t="s">
        <v>11</v>
      </c>
      <c r="AI23" s="31" t="s">
        <v>35</v>
      </c>
      <c r="AJ23">
        <v>18</v>
      </c>
      <c r="AK23" s="6" t="s">
        <v>11</v>
      </c>
      <c r="AL23" s="6" t="s">
        <v>12</v>
      </c>
      <c r="AM23" s="6" t="s">
        <v>12</v>
      </c>
      <c r="AN23" s="6" t="s">
        <v>12</v>
      </c>
      <c r="AO23" s="6" t="s">
        <v>12</v>
      </c>
      <c r="AP23" s="6" t="s">
        <v>12</v>
      </c>
      <c r="AQ23" s="6" t="s">
        <v>12</v>
      </c>
    </row>
    <row r="24" spans="2:45" x14ac:dyDescent="0.25">
      <c r="B24" s="8" t="s">
        <v>18</v>
      </c>
      <c r="C24" s="79" t="s">
        <v>104</v>
      </c>
      <c r="D24" s="26">
        <f t="shared" si="0"/>
        <v>19</v>
      </c>
      <c r="E24" s="27" t="s">
        <v>11</v>
      </c>
      <c r="F24" s="6" t="s">
        <v>12</v>
      </c>
      <c r="G24" s="6" t="s">
        <v>12</v>
      </c>
      <c r="H24" s="6" t="s">
        <v>12</v>
      </c>
      <c r="I24" s="7" t="s">
        <v>12</v>
      </c>
      <c r="J24" s="6" t="s">
        <v>12</v>
      </c>
      <c r="K24" s="6" t="s">
        <v>11</v>
      </c>
      <c r="M24" s="8" t="s">
        <v>18</v>
      </c>
      <c r="N24" s="35" t="s">
        <v>67</v>
      </c>
      <c r="O24" s="51">
        <f t="shared" si="1"/>
        <v>20</v>
      </c>
      <c r="P24" s="6" t="s">
        <v>12</v>
      </c>
      <c r="Q24" s="6" t="s">
        <v>12</v>
      </c>
      <c r="R24" s="6" t="s">
        <v>12</v>
      </c>
      <c r="S24" s="6" t="s">
        <v>12</v>
      </c>
      <c r="T24" s="6" t="s">
        <v>11</v>
      </c>
      <c r="U24" s="6" t="s">
        <v>12</v>
      </c>
      <c r="V24" s="6" t="s">
        <v>11</v>
      </c>
      <c r="X24" s="8" t="s">
        <v>18</v>
      </c>
      <c r="Y24" s="79" t="s">
        <v>104</v>
      </c>
      <c r="Z24" s="26">
        <f t="shared" si="2"/>
        <v>20</v>
      </c>
      <c r="AA24" s="6" t="s">
        <v>11</v>
      </c>
      <c r="AB24" s="6" t="s">
        <v>12</v>
      </c>
      <c r="AC24" s="6" t="s">
        <v>12</v>
      </c>
      <c r="AD24" s="6" t="s">
        <v>12</v>
      </c>
      <c r="AE24" s="7" t="s">
        <v>12</v>
      </c>
      <c r="AF24" s="6" t="s">
        <v>12</v>
      </c>
      <c r="AG24" s="6" t="s">
        <v>11</v>
      </c>
      <c r="AI24" s="31" t="s">
        <v>36</v>
      </c>
      <c r="AJ24">
        <v>19</v>
      </c>
      <c r="AK24" s="6" t="s">
        <v>11</v>
      </c>
      <c r="AL24" s="6" t="s">
        <v>12</v>
      </c>
      <c r="AM24" s="6" t="s">
        <v>12</v>
      </c>
      <c r="AN24" s="6" t="s">
        <v>12</v>
      </c>
      <c r="AO24" s="6" t="s">
        <v>12</v>
      </c>
      <c r="AP24" s="6" t="s">
        <v>12</v>
      </c>
      <c r="AQ24" s="6" t="s">
        <v>12</v>
      </c>
      <c r="AS24" s="38"/>
    </row>
    <row r="25" spans="2:45" x14ac:dyDescent="0.25">
      <c r="B25" s="8" t="s">
        <v>18</v>
      </c>
      <c r="C25" s="32" t="s">
        <v>21</v>
      </c>
      <c r="D25" s="26">
        <f t="shared" si="0"/>
        <v>21</v>
      </c>
      <c r="E25" s="27" t="s">
        <v>11</v>
      </c>
      <c r="F25" s="6" t="s">
        <v>12</v>
      </c>
      <c r="G25" s="6" t="s">
        <v>12</v>
      </c>
      <c r="H25" s="6" t="s">
        <v>12</v>
      </c>
      <c r="I25" s="6" t="s">
        <v>12</v>
      </c>
      <c r="J25" s="6" t="s">
        <v>12</v>
      </c>
      <c r="K25" s="6" t="s">
        <v>12</v>
      </c>
      <c r="M25" s="8" t="s">
        <v>22</v>
      </c>
      <c r="N25" s="35" t="s">
        <v>68</v>
      </c>
      <c r="O25" s="51">
        <f t="shared" si="1"/>
        <v>21</v>
      </c>
      <c r="P25" s="6" t="s">
        <v>12</v>
      </c>
      <c r="Q25" s="6" t="s">
        <v>12</v>
      </c>
      <c r="R25" s="6" t="s">
        <v>12</v>
      </c>
      <c r="S25" s="6" t="s">
        <v>12</v>
      </c>
      <c r="T25" s="6" t="s">
        <v>11</v>
      </c>
      <c r="U25" s="6" t="s">
        <v>12</v>
      </c>
      <c r="V25" s="6" t="s">
        <v>11</v>
      </c>
      <c r="X25" s="8" t="s">
        <v>24</v>
      </c>
      <c r="Y25" s="35" t="s">
        <v>65</v>
      </c>
      <c r="Z25" s="36">
        <f t="shared" si="2"/>
        <v>21</v>
      </c>
      <c r="AA25" s="6" t="s">
        <v>12</v>
      </c>
      <c r="AB25" s="6" t="s">
        <v>12</v>
      </c>
      <c r="AC25" s="6" t="s">
        <v>12</v>
      </c>
      <c r="AD25" s="6" t="s">
        <v>12</v>
      </c>
      <c r="AE25" s="6" t="s">
        <v>11</v>
      </c>
      <c r="AF25" s="6" t="s">
        <v>12</v>
      </c>
      <c r="AG25" s="6" t="s">
        <v>11</v>
      </c>
      <c r="AI25" s="31" t="s">
        <v>37</v>
      </c>
      <c r="AJ25">
        <v>20</v>
      </c>
      <c r="AK25" s="6" t="s">
        <v>11</v>
      </c>
      <c r="AL25" s="6" t="s">
        <v>12</v>
      </c>
      <c r="AM25" s="6" t="s">
        <v>12</v>
      </c>
      <c r="AN25" s="6" t="s">
        <v>12</v>
      </c>
      <c r="AO25" s="6" t="s">
        <v>12</v>
      </c>
      <c r="AP25" s="6" t="s">
        <v>12</v>
      </c>
      <c r="AQ25" s="6" t="s">
        <v>12</v>
      </c>
      <c r="AS25" s="6"/>
    </row>
    <row r="26" spans="2:45" x14ac:dyDescent="0.25">
      <c r="B26" s="8" t="s">
        <v>22</v>
      </c>
      <c r="C26" s="32" t="s">
        <v>23</v>
      </c>
      <c r="D26" s="26">
        <f t="shared" si="0"/>
        <v>22</v>
      </c>
      <c r="E26" s="27" t="s">
        <v>11</v>
      </c>
      <c r="F26" s="6" t="s">
        <v>12</v>
      </c>
      <c r="G26" s="6" t="s">
        <v>12</v>
      </c>
      <c r="H26" s="6" t="s">
        <v>12</v>
      </c>
      <c r="I26" s="6" t="s">
        <v>12</v>
      </c>
      <c r="J26" s="6" t="s">
        <v>12</v>
      </c>
      <c r="K26" s="7" t="s">
        <v>12</v>
      </c>
      <c r="M26" s="8" t="s">
        <v>18</v>
      </c>
      <c r="N26" s="35" t="s">
        <v>69</v>
      </c>
      <c r="O26" s="51">
        <f t="shared" si="1"/>
        <v>22</v>
      </c>
      <c r="P26" s="7" t="s">
        <v>12</v>
      </c>
      <c r="Q26" s="7" t="s">
        <v>12</v>
      </c>
      <c r="R26" s="6" t="s">
        <v>12</v>
      </c>
      <c r="S26" s="6" t="s">
        <v>12</v>
      </c>
      <c r="T26" s="6" t="s">
        <v>11</v>
      </c>
      <c r="U26" s="6" t="s">
        <v>12</v>
      </c>
      <c r="V26" s="6" t="s">
        <v>11</v>
      </c>
      <c r="X26" s="8" t="s">
        <v>24</v>
      </c>
      <c r="Y26" s="35" t="s">
        <v>66</v>
      </c>
      <c r="Z26" s="36">
        <f t="shared" si="2"/>
        <v>22</v>
      </c>
      <c r="AA26" s="6" t="s">
        <v>12</v>
      </c>
      <c r="AB26" s="6" t="s">
        <v>12</v>
      </c>
      <c r="AC26" s="6" t="s">
        <v>12</v>
      </c>
      <c r="AD26" s="6" t="s">
        <v>12</v>
      </c>
      <c r="AE26" s="6" t="s">
        <v>11</v>
      </c>
      <c r="AF26" s="6" t="s">
        <v>12</v>
      </c>
      <c r="AG26" s="6" t="s">
        <v>11</v>
      </c>
      <c r="AI26" s="31" t="s">
        <v>38</v>
      </c>
      <c r="AJ26">
        <v>21</v>
      </c>
      <c r="AK26" s="6" t="s">
        <v>11</v>
      </c>
      <c r="AL26" s="6" t="s">
        <v>12</v>
      </c>
      <c r="AM26" s="6" t="s">
        <v>12</v>
      </c>
      <c r="AN26" s="6" t="s">
        <v>12</v>
      </c>
      <c r="AO26" s="6" t="s">
        <v>12</v>
      </c>
      <c r="AP26" s="6" t="s">
        <v>12</v>
      </c>
      <c r="AQ26" s="6" t="s">
        <v>12</v>
      </c>
      <c r="AS26" s="6"/>
    </row>
    <row r="27" spans="2:45" x14ac:dyDescent="0.25">
      <c r="B27" s="8" t="s">
        <v>24</v>
      </c>
      <c r="C27" s="32" t="s">
        <v>25</v>
      </c>
      <c r="D27" s="26">
        <f t="shared" si="0"/>
        <v>23</v>
      </c>
      <c r="E27" s="27" t="s">
        <v>11</v>
      </c>
      <c r="F27" s="6" t="s">
        <v>12</v>
      </c>
      <c r="G27" s="6" t="s">
        <v>12</v>
      </c>
      <c r="H27" s="6" t="s">
        <v>12</v>
      </c>
      <c r="I27" s="6" t="s">
        <v>12</v>
      </c>
      <c r="J27" s="6" t="s">
        <v>12</v>
      </c>
      <c r="K27" s="6" t="s">
        <v>12</v>
      </c>
      <c r="M27" s="8" t="s">
        <v>18</v>
      </c>
      <c r="N27" s="35" t="s">
        <v>70</v>
      </c>
      <c r="O27" s="51">
        <f t="shared" si="1"/>
        <v>23</v>
      </c>
      <c r="P27" s="6" t="s">
        <v>12</v>
      </c>
      <c r="Q27" s="6" t="s">
        <v>12</v>
      </c>
      <c r="R27" s="6" t="s">
        <v>12</v>
      </c>
      <c r="S27" s="6" t="s">
        <v>12</v>
      </c>
      <c r="T27" s="6" t="s">
        <v>11</v>
      </c>
      <c r="U27" s="6" t="s">
        <v>12</v>
      </c>
      <c r="V27" s="6" t="s">
        <v>11</v>
      </c>
      <c r="X27" s="8" t="s">
        <v>18</v>
      </c>
      <c r="Y27" s="35" t="s">
        <v>67</v>
      </c>
      <c r="Z27" s="36">
        <f t="shared" si="2"/>
        <v>23</v>
      </c>
      <c r="AA27" s="6" t="s">
        <v>12</v>
      </c>
      <c r="AB27" s="6" t="s">
        <v>12</v>
      </c>
      <c r="AC27" s="6" t="s">
        <v>12</v>
      </c>
      <c r="AD27" s="6" t="s">
        <v>12</v>
      </c>
      <c r="AE27" s="6" t="s">
        <v>11</v>
      </c>
      <c r="AF27" s="6" t="s">
        <v>12</v>
      </c>
      <c r="AG27" s="6" t="s">
        <v>11</v>
      </c>
      <c r="AI27" s="31" t="s">
        <v>39</v>
      </c>
      <c r="AJ27">
        <v>22</v>
      </c>
      <c r="AK27" s="6" t="s">
        <v>11</v>
      </c>
      <c r="AL27" s="6" t="s">
        <v>12</v>
      </c>
      <c r="AM27" s="6" t="s">
        <v>12</v>
      </c>
      <c r="AN27" s="6" t="s">
        <v>12</v>
      </c>
      <c r="AO27" s="6" t="s">
        <v>12</v>
      </c>
      <c r="AP27" s="6" t="s">
        <v>12</v>
      </c>
      <c r="AQ27" s="6" t="s">
        <v>12</v>
      </c>
      <c r="AS27" s="6"/>
    </row>
    <row r="28" spans="2:45" x14ac:dyDescent="0.25">
      <c r="B28" s="8" t="s">
        <v>22</v>
      </c>
      <c r="C28" s="32" t="s">
        <v>26</v>
      </c>
      <c r="D28" s="26">
        <f t="shared" si="0"/>
        <v>24</v>
      </c>
      <c r="E28" s="27" t="s">
        <v>11</v>
      </c>
      <c r="F28" s="6" t="s">
        <v>12</v>
      </c>
      <c r="G28" s="6" t="s">
        <v>12</v>
      </c>
      <c r="H28" s="6" t="s">
        <v>12</v>
      </c>
      <c r="I28" s="6" t="s">
        <v>12</v>
      </c>
      <c r="J28" s="6" t="s">
        <v>12</v>
      </c>
      <c r="K28" s="6" t="s">
        <v>12</v>
      </c>
      <c r="M28" s="8" t="s">
        <v>24</v>
      </c>
      <c r="N28" s="35" t="s">
        <v>71</v>
      </c>
      <c r="O28" s="51">
        <f t="shared" si="1"/>
        <v>24</v>
      </c>
      <c r="P28" s="6" t="s">
        <v>12</v>
      </c>
      <c r="Q28" s="6" t="s">
        <v>12</v>
      </c>
      <c r="R28" s="6" t="s">
        <v>12</v>
      </c>
      <c r="S28" s="6" t="s">
        <v>12</v>
      </c>
      <c r="T28" s="6" t="s">
        <v>11</v>
      </c>
      <c r="U28" s="6" t="s">
        <v>12</v>
      </c>
      <c r="V28" s="6" t="s">
        <v>11</v>
      </c>
      <c r="X28" s="8" t="s">
        <v>22</v>
      </c>
      <c r="Y28" s="35" t="s">
        <v>68</v>
      </c>
      <c r="Z28" s="36">
        <f t="shared" si="2"/>
        <v>24</v>
      </c>
      <c r="AA28" s="6" t="s">
        <v>12</v>
      </c>
      <c r="AB28" s="6" t="s">
        <v>12</v>
      </c>
      <c r="AC28" s="6" t="s">
        <v>12</v>
      </c>
      <c r="AD28" s="6" t="s">
        <v>12</v>
      </c>
      <c r="AE28" s="6" t="s">
        <v>11</v>
      </c>
      <c r="AF28" s="6" t="s">
        <v>12</v>
      </c>
      <c r="AG28" s="6" t="s">
        <v>11</v>
      </c>
      <c r="AI28" s="31" t="s">
        <v>40</v>
      </c>
      <c r="AJ28">
        <v>23</v>
      </c>
      <c r="AK28" s="6" t="s">
        <v>11</v>
      </c>
      <c r="AL28" s="6" t="s">
        <v>12</v>
      </c>
      <c r="AM28" s="6" t="s">
        <v>12</v>
      </c>
      <c r="AN28" s="6" t="s">
        <v>12</v>
      </c>
      <c r="AO28" s="6" t="s">
        <v>12</v>
      </c>
      <c r="AP28" s="6" t="s">
        <v>12</v>
      </c>
      <c r="AQ28" s="6" t="s">
        <v>12</v>
      </c>
      <c r="AS28" s="6"/>
    </row>
    <row r="29" spans="2:45" x14ac:dyDescent="0.25">
      <c r="B29" s="8" t="s">
        <v>24</v>
      </c>
      <c r="C29" s="32" t="s">
        <v>27</v>
      </c>
      <c r="D29" s="26">
        <f t="shared" si="0"/>
        <v>25</v>
      </c>
      <c r="E29" s="27" t="s">
        <v>11</v>
      </c>
      <c r="F29" s="6" t="s">
        <v>12</v>
      </c>
      <c r="G29" s="6" t="s">
        <v>12</v>
      </c>
      <c r="H29" s="6" t="s">
        <v>12</v>
      </c>
      <c r="I29" s="6" t="s">
        <v>12</v>
      </c>
      <c r="J29" s="6" t="s">
        <v>12</v>
      </c>
      <c r="K29" s="6" t="s">
        <v>12</v>
      </c>
      <c r="M29" s="8" t="s">
        <v>24</v>
      </c>
      <c r="N29" s="35" t="s">
        <v>72</v>
      </c>
      <c r="O29" s="51">
        <f t="shared" si="1"/>
        <v>25</v>
      </c>
      <c r="P29" s="6" t="s">
        <v>12</v>
      </c>
      <c r="Q29" s="6" t="s">
        <v>12</v>
      </c>
      <c r="R29" s="6" t="s">
        <v>12</v>
      </c>
      <c r="S29" s="6" t="s">
        <v>12</v>
      </c>
      <c r="T29" s="6" t="s">
        <v>11</v>
      </c>
      <c r="U29" s="6" t="s">
        <v>12</v>
      </c>
      <c r="V29" s="6" t="s">
        <v>11</v>
      </c>
      <c r="X29" s="8" t="s">
        <v>18</v>
      </c>
      <c r="Y29" s="35" t="s">
        <v>69</v>
      </c>
      <c r="Z29" s="36">
        <f t="shared" si="2"/>
        <v>25</v>
      </c>
      <c r="AA29" s="7" t="s">
        <v>12</v>
      </c>
      <c r="AB29" s="7" t="s">
        <v>12</v>
      </c>
      <c r="AC29" s="6" t="s">
        <v>12</v>
      </c>
      <c r="AD29" s="6" t="s">
        <v>12</v>
      </c>
      <c r="AE29" s="6" t="s">
        <v>11</v>
      </c>
      <c r="AF29" s="6" t="s">
        <v>12</v>
      </c>
      <c r="AG29" s="6" t="s">
        <v>11</v>
      </c>
      <c r="AI29" s="31" t="s">
        <v>41</v>
      </c>
      <c r="AJ29">
        <v>24</v>
      </c>
      <c r="AK29" s="6" t="s">
        <v>11</v>
      </c>
      <c r="AL29" s="6" t="s">
        <v>12</v>
      </c>
      <c r="AM29" s="6" t="s">
        <v>12</v>
      </c>
      <c r="AN29" s="6" t="s">
        <v>12</v>
      </c>
      <c r="AO29" s="6" t="s">
        <v>12</v>
      </c>
      <c r="AP29" s="6" t="s">
        <v>12</v>
      </c>
      <c r="AQ29" s="6" t="s">
        <v>12</v>
      </c>
      <c r="AS29" s="6"/>
    </row>
    <row r="30" spans="2:45" x14ac:dyDescent="0.25">
      <c r="B30" s="8" t="s">
        <v>18</v>
      </c>
      <c r="C30" s="32" t="s">
        <v>28</v>
      </c>
      <c r="D30" s="26">
        <f t="shared" si="0"/>
        <v>26</v>
      </c>
      <c r="E30" s="27" t="s">
        <v>11</v>
      </c>
      <c r="F30" s="6" t="s">
        <v>12</v>
      </c>
      <c r="G30" s="6" t="s">
        <v>12</v>
      </c>
      <c r="H30" s="6" t="s">
        <v>12</v>
      </c>
      <c r="I30" s="6" t="s">
        <v>12</v>
      </c>
      <c r="J30" s="6" t="s">
        <v>12</v>
      </c>
      <c r="K30" s="6" t="s">
        <v>12</v>
      </c>
      <c r="M30" s="8" t="s">
        <v>22</v>
      </c>
      <c r="N30" s="35" t="s">
        <v>73</v>
      </c>
      <c r="O30" s="51">
        <f t="shared" si="1"/>
        <v>26</v>
      </c>
      <c r="P30" s="6" t="s">
        <v>12</v>
      </c>
      <c r="Q30" s="6" t="s">
        <v>12</v>
      </c>
      <c r="R30" s="6" t="s">
        <v>12</v>
      </c>
      <c r="S30" s="6" t="s">
        <v>12</v>
      </c>
      <c r="T30" s="7" t="s">
        <v>11</v>
      </c>
      <c r="U30" s="6" t="s">
        <v>12</v>
      </c>
      <c r="V30" s="6" t="s">
        <v>11</v>
      </c>
      <c r="X30" s="8" t="s">
        <v>18</v>
      </c>
      <c r="Y30" s="35" t="s">
        <v>70</v>
      </c>
      <c r="Z30" s="36">
        <f t="shared" si="2"/>
        <v>26</v>
      </c>
      <c r="AA30" s="6" t="s">
        <v>12</v>
      </c>
      <c r="AB30" s="6" t="s">
        <v>12</v>
      </c>
      <c r="AC30" s="6" t="s">
        <v>12</v>
      </c>
      <c r="AD30" s="6" t="s">
        <v>12</v>
      </c>
      <c r="AE30" s="6" t="s">
        <v>11</v>
      </c>
      <c r="AF30" s="6" t="s">
        <v>12</v>
      </c>
      <c r="AG30" s="6" t="s">
        <v>11</v>
      </c>
      <c r="AI30" s="31" t="s">
        <v>42</v>
      </c>
      <c r="AJ30">
        <v>25</v>
      </c>
      <c r="AK30" s="6" t="s">
        <v>11</v>
      </c>
      <c r="AL30" s="6" t="s">
        <v>12</v>
      </c>
      <c r="AM30" s="6" t="s">
        <v>12</v>
      </c>
      <c r="AN30" s="6" t="s">
        <v>12</v>
      </c>
      <c r="AO30" s="6" t="s">
        <v>12</v>
      </c>
      <c r="AP30" s="6" t="s">
        <v>12</v>
      </c>
      <c r="AQ30" s="6" t="s">
        <v>12</v>
      </c>
      <c r="AS30" s="6"/>
    </row>
    <row r="31" spans="2:45" x14ac:dyDescent="0.25">
      <c r="B31" s="8" t="s">
        <v>22</v>
      </c>
      <c r="C31" s="32" t="s">
        <v>29</v>
      </c>
      <c r="D31" s="26">
        <f t="shared" si="0"/>
        <v>27</v>
      </c>
      <c r="E31" s="27" t="s">
        <v>11</v>
      </c>
      <c r="F31" s="6" t="s">
        <v>12</v>
      </c>
      <c r="G31" s="6" t="s">
        <v>12</v>
      </c>
      <c r="H31" s="6" t="s">
        <v>12</v>
      </c>
      <c r="I31" s="6" t="s">
        <v>12</v>
      </c>
      <c r="J31" s="6" t="s">
        <v>12</v>
      </c>
      <c r="K31" s="6" t="s">
        <v>12</v>
      </c>
      <c r="M31" s="8" t="s">
        <v>74</v>
      </c>
      <c r="N31" s="35" t="s">
        <v>75</v>
      </c>
      <c r="O31" s="51">
        <f t="shared" si="1"/>
        <v>27</v>
      </c>
      <c r="P31" s="6" t="s">
        <v>12</v>
      </c>
      <c r="Q31" s="6" t="s">
        <v>12</v>
      </c>
      <c r="R31" s="6" t="s">
        <v>12</v>
      </c>
      <c r="S31" s="6" t="s">
        <v>12</v>
      </c>
      <c r="T31" s="7" t="s">
        <v>11</v>
      </c>
      <c r="U31" s="6" t="s">
        <v>12</v>
      </c>
      <c r="V31" s="6" t="s">
        <v>11</v>
      </c>
      <c r="X31" s="8" t="s">
        <v>24</v>
      </c>
      <c r="Y31" s="35" t="s">
        <v>71</v>
      </c>
      <c r="Z31" s="36">
        <f t="shared" si="2"/>
        <v>27</v>
      </c>
      <c r="AA31" s="6" t="s">
        <v>12</v>
      </c>
      <c r="AB31" s="6" t="s">
        <v>12</v>
      </c>
      <c r="AC31" s="6" t="s">
        <v>12</v>
      </c>
      <c r="AD31" s="6" t="s">
        <v>12</v>
      </c>
      <c r="AE31" s="6" t="s">
        <v>11</v>
      </c>
      <c r="AF31" s="6" t="s">
        <v>12</v>
      </c>
      <c r="AG31" s="6" t="s">
        <v>11</v>
      </c>
      <c r="AI31" s="31" t="s">
        <v>19</v>
      </c>
      <c r="AJ31">
        <v>26</v>
      </c>
      <c r="AK31" s="6" t="s">
        <v>11</v>
      </c>
      <c r="AL31" s="6" t="s">
        <v>12</v>
      </c>
      <c r="AM31" s="6" t="s">
        <v>12</v>
      </c>
      <c r="AN31" s="6" t="s">
        <v>12</v>
      </c>
      <c r="AO31" s="6" t="s">
        <v>12</v>
      </c>
      <c r="AP31" s="6" t="s">
        <v>12</v>
      </c>
      <c r="AQ31" s="6" t="s">
        <v>12</v>
      </c>
      <c r="AS31" s="6"/>
    </row>
    <row r="32" spans="2:45" x14ac:dyDescent="0.25">
      <c r="B32" s="8" t="s">
        <v>18</v>
      </c>
      <c r="C32" s="32" t="s">
        <v>30</v>
      </c>
      <c r="D32" s="26">
        <f t="shared" si="0"/>
        <v>28</v>
      </c>
      <c r="E32" s="27" t="s">
        <v>11</v>
      </c>
      <c r="F32" s="6" t="s">
        <v>12</v>
      </c>
      <c r="G32" s="6" t="s">
        <v>12</v>
      </c>
      <c r="H32" s="6" t="s">
        <v>12</v>
      </c>
      <c r="I32" s="6" t="s">
        <v>12</v>
      </c>
      <c r="J32" s="6" t="s">
        <v>12</v>
      </c>
      <c r="K32" s="6" t="s">
        <v>12</v>
      </c>
      <c r="M32" s="8" t="s">
        <v>24</v>
      </c>
      <c r="N32" s="35" t="s">
        <v>76</v>
      </c>
      <c r="O32" s="51">
        <f t="shared" si="1"/>
        <v>28</v>
      </c>
      <c r="P32" s="6" t="s">
        <v>12</v>
      </c>
      <c r="Q32" s="6" t="s">
        <v>12</v>
      </c>
      <c r="R32" s="6" t="s">
        <v>12</v>
      </c>
      <c r="S32" s="6" t="s">
        <v>12</v>
      </c>
      <c r="T32" s="6" t="s">
        <v>11</v>
      </c>
      <c r="U32" s="6" t="s">
        <v>12</v>
      </c>
      <c r="V32" s="6" t="s">
        <v>11</v>
      </c>
      <c r="X32" s="8" t="s">
        <v>24</v>
      </c>
      <c r="Y32" s="35" t="s">
        <v>72</v>
      </c>
      <c r="Z32" s="36">
        <f t="shared" si="2"/>
        <v>28</v>
      </c>
      <c r="AA32" s="6" t="s">
        <v>12</v>
      </c>
      <c r="AB32" s="6" t="s">
        <v>12</v>
      </c>
      <c r="AC32" s="6" t="s">
        <v>12</v>
      </c>
      <c r="AD32" s="6" t="s">
        <v>12</v>
      </c>
      <c r="AE32" s="6" t="s">
        <v>11</v>
      </c>
      <c r="AF32" s="6" t="s">
        <v>12</v>
      </c>
      <c r="AG32" s="6" t="s">
        <v>11</v>
      </c>
      <c r="AI32" s="31" t="s">
        <v>44</v>
      </c>
      <c r="AJ32">
        <v>27</v>
      </c>
      <c r="AK32" s="6" t="s">
        <v>11</v>
      </c>
      <c r="AL32" s="6" t="s">
        <v>12</v>
      </c>
      <c r="AM32" s="6" t="s">
        <v>12</v>
      </c>
      <c r="AN32" s="6" t="s">
        <v>12</v>
      </c>
      <c r="AO32" s="6" t="s">
        <v>12</v>
      </c>
      <c r="AP32" s="6" t="s">
        <v>12</v>
      </c>
      <c r="AQ32" s="6" t="s">
        <v>12</v>
      </c>
      <c r="AS32" s="6"/>
    </row>
    <row r="33" spans="2:45" x14ac:dyDescent="0.25">
      <c r="B33" s="8" t="s">
        <v>18</v>
      </c>
      <c r="C33" s="32" t="s">
        <v>31</v>
      </c>
      <c r="D33" s="26">
        <f t="shared" si="0"/>
        <v>29</v>
      </c>
      <c r="E33" s="27" t="s">
        <v>11</v>
      </c>
      <c r="F33" s="6" t="s">
        <v>12</v>
      </c>
      <c r="G33" s="6" t="s">
        <v>12</v>
      </c>
      <c r="H33" s="6" t="s">
        <v>12</v>
      </c>
      <c r="I33" s="6" t="s">
        <v>12</v>
      </c>
      <c r="J33" s="6" t="s">
        <v>12</v>
      </c>
      <c r="K33" s="7" t="s">
        <v>12</v>
      </c>
      <c r="M33" s="8" t="s">
        <v>45</v>
      </c>
      <c r="N33" s="35" t="s">
        <v>77</v>
      </c>
      <c r="O33" s="51">
        <f t="shared" si="1"/>
        <v>29</v>
      </c>
      <c r="P33" s="7" t="s">
        <v>12</v>
      </c>
      <c r="Q33" s="7" t="s">
        <v>12</v>
      </c>
      <c r="R33" s="6" t="s">
        <v>12</v>
      </c>
      <c r="S33" s="6" t="s">
        <v>12</v>
      </c>
      <c r="T33" s="6" t="s">
        <v>11</v>
      </c>
      <c r="U33" s="6" t="s">
        <v>12</v>
      </c>
      <c r="V33" s="6" t="s">
        <v>11</v>
      </c>
      <c r="X33" s="8" t="s">
        <v>22</v>
      </c>
      <c r="Y33" s="35" t="s">
        <v>73</v>
      </c>
      <c r="Z33" s="36">
        <f t="shared" si="2"/>
        <v>29</v>
      </c>
      <c r="AA33" s="6" t="s">
        <v>12</v>
      </c>
      <c r="AB33" s="6" t="s">
        <v>12</v>
      </c>
      <c r="AC33" s="6" t="s">
        <v>12</v>
      </c>
      <c r="AD33" s="6" t="s">
        <v>12</v>
      </c>
      <c r="AE33" s="7" t="s">
        <v>11</v>
      </c>
      <c r="AF33" s="6" t="s">
        <v>12</v>
      </c>
      <c r="AG33" s="6" t="s">
        <v>11</v>
      </c>
      <c r="AI33" s="31" t="s">
        <v>46</v>
      </c>
      <c r="AJ33">
        <v>28</v>
      </c>
      <c r="AK33" s="6" t="s">
        <v>11</v>
      </c>
      <c r="AL33" s="6" t="s">
        <v>12</v>
      </c>
      <c r="AM33" s="6" t="s">
        <v>12</v>
      </c>
      <c r="AN33" s="6" t="s">
        <v>12</v>
      </c>
      <c r="AO33" s="6" t="s">
        <v>12</v>
      </c>
      <c r="AP33" s="6" t="s">
        <v>12</v>
      </c>
      <c r="AQ33" s="6" t="s">
        <v>12</v>
      </c>
      <c r="AS33" s="6"/>
    </row>
    <row r="34" spans="2:45" x14ac:dyDescent="0.25">
      <c r="B34" s="8" t="s">
        <v>18</v>
      </c>
      <c r="C34" s="32" t="s">
        <v>32</v>
      </c>
      <c r="D34" s="26">
        <f t="shared" si="0"/>
        <v>30</v>
      </c>
      <c r="E34" s="27" t="s">
        <v>11</v>
      </c>
      <c r="F34" s="6" t="s">
        <v>12</v>
      </c>
      <c r="G34" s="6" t="s">
        <v>12</v>
      </c>
      <c r="H34" s="6" t="s">
        <v>12</v>
      </c>
      <c r="I34" s="6" t="s">
        <v>12</v>
      </c>
      <c r="J34" s="6" t="s">
        <v>12</v>
      </c>
      <c r="K34" s="6" t="s">
        <v>12</v>
      </c>
      <c r="M34" s="8" t="s">
        <v>24</v>
      </c>
      <c r="N34" s="35" t="s">
        <v>78</v>
      </c>
      <c r="O34" s="51">
        <f t="shared" si="1"/>
        <v>30</v>
      </c>
      <c r="P34" s="6" t="s">
        <v>12</v>
      </c>
      <c r="Q34" s="6" t="s">
        <v>12</v>
      </c>
      <c r="R34" s="6" t="s">
        <v>12</v>
      </c>
      <c r="S34" s="6" t="s">
        <v>12</v>
      </c>
      <c r="T34" s="6" t="s">
        <v>11</v>
      </c>
      <c r="U34" s="6" t="s">
        <v>12</v>
      </c>
      <c r="V34" s="6" t="s">
        <v>11</v>
      </c>
      <c r="X34" s="8" t="s">
        <v>74</v>
      </c>
      <c r="Y34" s="35" t="s">
        <v>75</v>
      </c>
      <c r="Z34" s="36">
        <f t="shared" si="2"/>
        <v>30</v>
      </c>
      <c r="AA34" s="6" t="s">
        <v>12</v>
      </c>
      <c r="AB34" s="6" t="s">
        <v>12</v>
      </c>
      <c r="AC34" s="6" t="s">
        <v>12</v>
      </c>
      <c r="AD34" s="6" t="s">
        <v>12</v>
      </c>
      <c r="AE34" s="7" t="s">
        <v>11</v>
      </c>
      <c r="AF34" s="6" t="s">
        <v>12</v>
      </c>
      <c r="AG34" s="6" t="s">
        <v>11</v>
      </c>
      <c r="AI34" s="31" t="s">
        <v>47</v>
      </c>
      <c r="AJ34">
        <v>29</v>
      </c>
      <c r="AK34" s="6" t="s">
        <v>11</v>
      </c>
      <c r="AL34" s="6" t="s">
        <v>12</v>
      </c>
      <c r="AM34" s="6" t="s">
        <v>12</v>
      </c>
      <c r="AN34" s="6" t="s">
        <v>12</v>
      </c>
      <c r="AO34" s="6" t="s">
        <v>12</v>
      </c>
      <c r="AP34" s="6" t="s">
        <v>12</v>
      </c>
      <c r="AQ34" s="6" t="s">
        <v>12</v>
      </c>
      <c r="AS34" s="6"/>
    </row>
    <row r="35" spans="2:45" x14ac:dyDescent="0.25">
      <c r="B35" s="8" t="s">
        <v>18</v>
      </c>
      <c r="C35" s="32" t="s">
        <v>33</v>
      </c>
      <c r="D35" s="26">
        <f t="shared" si="0"/>
        <v>31</v>
      </c>
      <c r="E35" s="27" t="s">
        <v>11</v>
      </c>
      <c r="F35" s="6" t="s">
        <v>12</v>
      </c>
      <c r="G35" s="6" t="s">
        <v>12</v>
      </c>
      <c r="H35" s="6" t="s">
        <v>12</v>
      </c>
      <c r="I35" s="6" t="s">
        <v>12</v>
      </c>
      <c r="J35" s="6" t="s">
        <v>12</v>
      </c>
      <c r="K35" s="6" t="s">
        <v>12</v>
      </c>
      <c r="M35" s="8" t="s">
        <v>18</v>
      </c>
      <c r="N35" s="35" t="s">
        <v>79</v>
      </c>
      <c r="O35" s="51">
        <f t="shared" si="1"/>
        <v>31</v>
      </c>
      <c r="P35" s="6" t="s">
        <v>12</v>
      </c>
      <c r="Q35" s="6" t="s">
        <v>12</v>
      </c>
      <c r="R35" s="6" t="s">
        <v>12</v>
      </c>
      <c r="S35" s="6" t="s">
        <v>12</v>
      </c>
      <c r="T35" s="6" t="s">
        <v>11</v>
      </c>
      <c r="U35" s="6" t="s">
        <v>12</v>
      </c>
      <c r="V35" s="6" t="s">
        <v>11</v>
      </c>
      <c r="X35" s="8" t="s">
        <v>24</v>
      </c>
      <c r="Y35" s="35" t="s">
        <v>76</v>
      </c>
      <c r="Z35" s="36">
        <f t="shared" si="2"/>
        <v>31</v>
      </c>
      <c r="AA35" s="6" t="s">
        <v>12</v>
      </c>
      <c r="AB35" s="6" t="s">
        <v>12</v>
      </c>
      <c r="AC35" s="6" t="s">
        <v>12</v>
      </c>
      <c r="AD35" s="6" t="s">
        <v>12</v>
      </c>
      <c r="AE35" s="6" t="s">
        <v>11</v>
      </c>
      <c r="AF35" s="6" t="s">
        <v>12</v>
      </c>
      <c r="AG35" s="6" t="s">
        <v>11</v>
      </c>
      <c r="AS35" s="6"/>
    </row>
    <row r="36" spans="2:45" x14ac:dyDescent="0.25">
      <c r="B36" s="8" t="s">
        <v>22</v>
      </c>
      <c r="C36" s="32" t="s">
        <v>34</v>
      </c>
      <c r="D36" s="26">
        <f t="shared" si="0"/>
        <v>32</v>
      </c>
      <c r="E36" s="27" t="s">
        <v>11</v>
      </c>
      <c r="F36" s="6" t="s">
        <v>12</v>
      </c>
      <c r="G36" s="6" t="s">
        <v>12</v>
      </c>
      <c r="H36" s="6" t="s">
        <v>12</v>
      </c>
      <c r="I36" s="7" t="s">
        <v>12</v>
      </c>
      <c r="J36" s="6" t="s">
        <v>12</v>
      </c>
      <c r="K36" s="7" t="s">
        <v>12</v>
      </c>
      <c r="M36" s="8" t="s">
        <v>22</v>
      </c>
      <c r="N36" s="35" t="s">
        <v>80</v>
      </c>
      <c r="O36" s="51">
        <f t="shared" si="1"/>
        <v>32</v>
      </c>
      <c r="P36" s="6" t="s">
        <v>12</v>
      </c>
      <c r="Q36" s="6" t="s">
        <v>12</v>
      </c>
      <c r="R36" s="6" t="s">
        <v>12</v>
      </c>
      <c r="S36" s="6" t="s">
        <v>12</v>
      </c>
      <c r="T36" s="6" t="s">
        <v>11</v>
      </c>
      <c r="U36" s="6" t="s">
        <v>12</v>
      </c>
      <c r="V36" s="6" t="s">
        <v>11</v>
      </c>
      <c r="X36" s="8" t="s">
        <v>45</v>
      </c>
      <c r="Y36" s="35" t="s">
        <v>77</v>
      </c>
      <c r="Z36" s="36">
        <f t="shared" si="2"/>
        <v>32</v>
      </c>
      <c r="AA36" s="7" t="s">
        <v>12</v>
      </c>
      <c r="AB36" s="7" t="s">
        <v>12</v>
      </c>
      <c r="AC36" s="6" t="s">
        <v>12</v>
      </c>
      <c r="AD36" s="6" t="s">
        <v>12</v>
      </c>
      <c r="AE36" s="6" t="s">
        <v>11</v>
      </c>
      <c r="AF36" s="6" t="s">
        <v>12</v>
      </c>
      <c r="AG36" s="6" t="s">
        <v>11</v>
      </c>
      <c r="AI36" s="29" t="s">
        <v>48</v>
      </c>
      <c r="AS36" s="6"/>
    </row>
    <row r="37" spans="2:45" x14ac:dyDescent="0.25">
      <c r="B37" s="8" t="s">
        <v>24</v>
      </c>
      <c r="C37" s="32" t="s">
        <v>35</v>
      </c>
      <c r="D37" s="26">
        <f t="shared" ref="D37:D61" si="3">VLOOKUP(C37,C$76:D$134,2,FALSE)</f>
        <v>33</v>
      </c>
      <c r="E37" s="27" t="s">
        <v>11</v>
      </c>
      <c r="F37" s="6" t="s">
        <v>12</v>
      </c>
      <c r="G37" s="6" t="s">
        <v>12</v>
      </c>
      <c r="H37" s="6" t="s">
        <v>12</v>
      </c>
      <c r="I37" s="6" t="s">
        <v>12</v>
      </c>
      <c r="J37" s="6" t="s">
        <v>12</v>
      </c>
      <c r="K37" s="6" t="s">
        <v>12</v>
      </c>
      <c r="M37" s="8" t="s">
        <v>24</v>
      </c>
      <c r="N37" s="32" t="s">
        <v>51</v>
      </c>
      <c r="O37" s="51">
        <f t="shared" ref="O37:O68" si="4">VLOOKUP(N37,N$77:O$144,2,FALSE)</f>
        <v>33</v>
      </c>
      <c r="P37" s="6" t="s">
        <v>12</v>
      </c>
      <c r="Q37" s="6" t="s">
        <v>12</v>
      </c>
      <c r="R37" s="6" t="s">
        <v>12</v>
      </c>
      <c r="S37" s="6" t="s">
        <v>12</v>
      </c>
      <c r="T37" s="7" t="s">
        <v>11</v>
      </c>
      <c r="U37" s="6" t="s">
        <v>12</v>
      </c>
      <c r="V37" s="6" t="s">
        <v>12</v>
      </c>
      <c r="X37" s="8" t="s">
        <v>24</v>
      </c>
      <c r="Y37" s="35" t="s">
        <v>78</v>
      </c>
      <c r="Z37" s="36">
        <f t="shared" ref="Z37:Z68" si="5">VLOOKUP(Y37,Y$77:Z$143,2,FALSE)</f>
        <v>33</v>
      </c>
      <c r="AA37" s="6" t="s">
        <v>12</v>
      </c>
      <c r="AB37" s="6" t="s">
        <v>12</v>
      </c>
      <c r="AC37" s="6" t="s">
        <v>12</v>
      </c>
      <c r="AD37" s="6" t="s">
        <v>12</v>
      </c>
      <c r="AE37" s="6" t="s">
        <v>11</v>
      </c>
      <c r="AF37" s="6" t="s">
        <v>12</v>
      </c>
      <c r="AG37" s="6" t="s">
        <v>11</v>
      </c>
      <c r="AI37" s="6" t="s">
        <v>50</v>
      </c>
      <c r="AJ37">
        <v>30</v>
      </c>
      <c r="AK37" s="6" t="s">
        <v>12</v>
      </c>
      <c r="AL37" s="6" t="s">
        <v>12</v>
      </c>
      <c r="AM37" s="6" t="s">
        <v>12</v>
      </c>
      <c r="AN37" s="6" t="s">
        <v>12</v>
      </c>
      <c r="AO37" s="7" t="s">
        <v>11</v>
      </c>
      <c r="AP37" s="6" t="s">
        <v>12</v>
      </c>
      <c r="AQ37" s="6" t="s">
        <v>12</v>
      </c>
      <c r="AS37" s="6"/>
    </row>
    <row r="38" spans="2:45" x14ac:dyDescent="0.25">
      <c r="B38" s="8" t="s">
        <v>22</v>
      </c>
      <c r="C38" s="32" t="s">
        <v>36</v>
      </c>
      <c r="D38" s="26">
        <f t="shared" si="3"/>
        <v>34</v>
      </c>
      <c r="E38" s="27" t="s">
        <v>11</v>
      </c>
      <c r="F38" s="6" t="s">
        <v>12</v>
      </c>
      <c r="G38" s="6" t="s">
        <v>12</v>
      </c>
      <c r="H38" s="6" t="s">
        <v>12</v>
      </c>
      <c r="I38" s="6" t="s">
        <v>12</v>
      </c>
      <c r="J38" s="6" t="s">
        <v>12</v>
      </c>
      <c r="K38" s="6" t="s">
        <v>12</v>
      </c>
      <c r="M38" s="8" t="s">
        <v>22</v>
      </c>
      <c r="N38" s="35" t="s">
        <v>81</v>
      </c>
      <c r="O38" s="51">
        <f t="shared" si="4"/>
        <v>34</v>
      </c>
      <c r="P38" s="6" t="s">
        <v>12</v>
      </c>
      <c r="Q38" s="6" t="s">
        <v>12</v>
      </c>
      <c r="R38" s="6" t="s">
        <v>12</v>
      </c>
      <c r="S38" s="6" t="s">
        <v>12</v>
      </c>
      <c r="T38" s="6" t="s">
        <v>11</v>
      </c>
      <c r="U38" s="6" t="s">
        <v>12</v>
      </c>
      <c r="V38" s="6" t="s">
        <v>11</v>
      </c>
      <c r="X38" s="8" t="s">
        <v>18</v>
      </c>
      <c r="Y38" s="35" t="s">
        <v>79</v>
      </c>
      <c r="Z38" s="36">
        <f t="shared" si="5"/>
        <v>34</v>
      </c>
      <c r="AA38" s="6" t="s">
        <v>12</v>
      </c>
      <c r="AB38" s="6" t="s">
        <v>12</v>
      </c>
      <c r="AC38" s="6" t="s">
        <v>12</v>
      </c>
      <c r="AD38" s="6" t="s">
        <v>12</v>
      </c>
      <c r="AE38" s="6" t="s">
        <v>11</v>
      </c>
      <c r="AF38" s="6" t="s">
        <v>12</v>
      </c>
      <c r="AG38" s="6" t="s">
        <v>11</v>
      </c>
      <c r="AI38" s="6" t="s">
        <v>51</v>
      </c>
      <c r="AJ38">
        <v>31</v>
      </c>
      <c r="AK38" s="6" t="s">
        <v>12</v>
      </c>
      <c r="AL38" s="6" t="s">
        <v>12</v>
      </c>
      <c r="AM38" s="6" t="s">
        <v>12</v>
      </c>
      <c r="AN38" s="6" t="s">
        <v>12</v>
      </c>
      <c r="AO38" s="7" t="s">
        <v>11</v>
      </c>
      <c r="AP38" s="6" t="s">
        <v>12</v>
      </c>
      <c r="AQ38" s="6" t="s">
        <v>12</v>
      </c>
      <c r="AS38" s="6"/>
    </row>
    <row r="39" spans="2:45" x14ac:dyDescent="0.25">
      <c r="B39" s="8" t="s">
        <v>22</v>
      </c>
      <c r="C39" s="32" t="s">
        <v>37</v>
      </c>
      <c r="D39" s="26">
        <f t="shared" si="3"/>
        <v>35</v>
      </c>
      <c r="E39" s="27" t="s">
        <v>11</v>
      </c>
      <c r="F39" s="6" t="s">
        <v>12</v>
      </c>
      <c r="G39" s="6" t="s">
        <v>12</v>
      </c>
      <c r="H39" s="6" t="s">
        <v>12</v>
      </c>
      <c r="I39" s="6" t="s">
        <v>12</v>
      </c>
      <c r="J39" s="6" t="s">
        <v>12</v>
      </c>
      <c r="K39" s="6" t="s">
        <v>12</v>
      </c>
      <c r="M39" s="8" t="s">
        <v>22</v>
      </c>
      <c r="N39" s="35" t="s">
        <v>82</v>
      </c>
      <c r="O39" s="51">
        <f t="shared" si="4"/>
        <v>35</v>
      </c>
      <c r="P39" s="6" t="s">
        <v>12</v>
      </c>
      <c r="Q39" s="6" t="s">
        <v>12</v>
      </c>
      <c r="R39" s="6" t="s">
        <v>12</v>
      </c>
      <c r="S39" s="6" t="s">
        <v>12</v>
      </c>
      <c r="T39" s="6" t="s">
        <v>11</v>
      </c>
      <c r="U39" s="6" t="s">
        <v>12</v>
      </c>
      <c r="V39" s="6" t="s">
        <v>11</v>
      </c>
      <c r="X39" s="8" t="s">
        <v>22</v>
      </c>
      <c r="Y39" s="35" t="s">
        <v>80</v>
      </c>
      <c r="Z39" s="36">
        <f t="shared" si="5"/>
        <v>35</v>
      </c>
      <c r="AA39" s="6" t="s">
        <v>12</v>
      </c>
      <c r="AB39" s="6" t="s">
        <v>12</v>
      </c>
      <c r="AC39" s="6" t="s">
        <v>12</v>
      </c>
      <c r="AD39" s="6" t="s">
        <v>12</v>
      </c>
      <c r="AE39" s="6" t="s">
        <v>11</v>
      </c>
      <c r="AF39" s="6" t="s">
        <v>12</v>
      </c>
      <c r="AG39" s="6" t="s">
        <v>11</v>
      </c>
      <c r="AI39" s="6" t="s">
        <v>52</v>
      </c>
      <c r="AJ39">
        <v>32</v>
      </c>
      <c r="AK39" s="6" t="s">
        <v>12</v>
      </c>
      <c r="AL39" s="6" t="s">
        <v>12</v>
      </c>
      <c r="AM39" s="6" t="s">
        <v>12</v>
      </c>
      <c r="AN39" s="6" t="s">
        <v>12</v>
      </c>
      <c r="AO39" s="7" t="s">
        <v>11</v>
      </c>
      <c r="AP39" s="6" t="s">
        <v>12</v>
      </c>
      <c r="AQ39" s="6" t="s">
        <v>12</v>
      </c>
      <c r="AS39" s="6"/>
    </row>
    <row r="40" spans="2:45" x14ac:dyDescent="0.25">
      <c r="B40" s="8" t="s">
        <v>18</v>
      </c>
      <c r="C40" s="32" t="s">
        <v>38</v>
      </c>
      <c r="D40" s="26">
        <f t="shared" si="3"/>
        <v>36</v>
      </c>
      <c r="E40" s="27" t="s">
        <v>11</v>
      </c>
      <c r="F40" s="6" t="s">
        <v>12</v>
      </c>
      <c r="G40" s="6" t="s">
        <v>12</v>
      </c>
      <c r="H40" s="6" t="s">
        <v>12</v>
      </c>
      <c r="I40" s="6" t="s">
        <v>12</v>
      </c>
      <c r="J40" s="6" t="s">
        <v>12</v>
      </c>
      <c r="K40" s="6" t="s">
        <v>12</v>
      </c>
      <c r="M40" s="8" t="s">
        <v>18</v>
      </c>
      <c r="N40" s="32" t="s">
        <v>52</v>
      </c>
      <c r="O40" s="51">
        <f t="shared" si="4"/>
        <v>36</v>
      </c>
      <c r="P40" s="6" t="s">
        <v>12</v>
      </c>
      <c r="Q40" s="6" t="s">
        <v>12</v>
      </c>
      <c r="R40" s="6" t="s">
        <v>12</v>
      </c>
      <c r="S40" s="6" t="s">
        <v>12</v>
      </c>
      <c r="T40" s="7" t="s">
        <v>11</v>
      </c>
      <c r="U40" s="6" t="s">
        <v>12</v>
      </c>
      <c r="V40" s="6" t="s">
        <v>12</v>
      </c>
      <c r="X40" s="8" t="s">
        <v>22</v>
      </c>
      <c r="Y40" s="35" t="s">
        <v>81</v>
      </c>
      <c r="Z40" s="36">
        <f t="shared" si="5"/>
        <v>36</v>
      </c>
      <c r="AA40" s="6" t="s">
        <v>12</v>
      </c>
      <c r="AB40" s="6" t="s">
        <v>12</v>
      </c>
      <c r="AC40" s="6" t="s">
        <v>12</v>
      </c>
      <c r="AD40" s="6" t="s">
        <v>12</v>
      </c>
      <c r="AE40" s="6" t="s">
        <v>11</v>
      </c>
      <c r="AF40" s="6" t="s">
        <v>12</v>
      </c>
      <c r="AG40" s="6" t="s">
        <v>11</v>
      </c>
      <c r="AI40" s="6" t="s">
        <v>53</v>
      </c>
      <c r="AJ40">
        <v>33</v>
      </c>
      <c r="AK40" s="6" t="s">
        <v>12</v>
      </c>
      <c r="AL40" s="6" t="s">
        <v>12</v>
      </c>
      <c r="AM40" s="6" t="s">
        <v>12</v>
      </c>
      <c r="AN40" s="6" t="s">
        <v>12</v>
      </c>
      <c r="AO40" s="7" t="s">
        <v>11</v>
      </c>
      <c r="AP40" s="6" t="s">
        <v>12</v>
      </c>
      <c r="AQ40" s="6" t="s">
        <v>12</v>
      </c>
      <c r="AS40" s="6"/>
    </row>
    <row r="41" spans="2:45" x14ac:dyDescent="0.25">
      <c r="B41" s="8" t="s">
        <v>22</v>
      </c>
      <c r="C41" s="32" t="s">
        <v>39</v>
      </c>
      <c r="D41" s="26">
        <f t="shared" si="3"/>
        <v>37</v>
      </c>
      <c r="E41" s="27" t="s">
        <v>11</v>
      </c>
      <c r="F41" s="6" t="s">
        <v>12</v>
      </c>
      <c r="G41" s="6" t="s">
        <v>12</v>
      </c>
      <c r="H41" s="6" t="s">
        <v>12</v>
      </c>
      <c r="I41" s="6" t="s">
        <v>12</v>
      </c>
      <c r="J41" s="6" t="s">
        <v>12</v>
      </c>
      <c r="K41" s="6" t="s">
        <v>12</v>
      </c>
      <c r="M41" s="8" t="s">
        <v>22</v>
      </c>
      <c r="N41" s="35" t="s">
        <v>83</v>
      </c>
      <c r="O41" s="51">
        <f t="shared" si="4"/>
        <v>37</v>
      </c>
      <c r="P41" s="6" t="s">
        <v>12</v>
      </c>
      <c r="Q41" s="6" t="s">
        <v>12</v>
      </c>
      <c r="R41" s="6" t="s">
        <v>12</v>
      </c>
      <c r="S41" s="6" t="s">
        <v>12</v>
      </c>
      <c r="T41" s="6" t="s">
        <v>11</v>
      </c>
      <c r="U41" s="7" t="s">
        <v>12</v>
      </c>
      <c r="V41" s="6" t="s">
        <v>11</v>
      </c>
      <c r="X41" s="8" t="s">
        <v>22</v>
      </c>
      <c r="Y41" s="35" t="s">
        <v>82</v>
      </c>
      <c r="Z41" s="36">
        <f t="shared" si="5"/>
        <v>37</v>
      </c>
      <c r="AA41" s="6" t="s">
        <v>12</v>
      </c>
      <c r="AB41" s="6" t="s">
        <v>12</v>
      </c>
      <c r="AC41" s="6" t="s">
        <v>12</v>
      </c>
      <c r="AD41" s="6" t="s">
        <v>12</v>
      </c>
      <c r="AE41" s="6" t="s">
        <v>11</v>
      </c>
      <c r="AF41" s="6" t="s">
        <v>12</v>
      </c>
      <c r="AG41" s="6" t="s">
        <v>11</v>
      </c>
      <c r="AI41" s="6" t="s">
        <v>54</v>
      </c>
      <c r="AJ41">
        <v>34</v>
      </c>
      <c r="AK41" s="6" t="s">
        <v>12</v>
      </c>
      <c r="AL41" s="6" t="s">
        <v>12</v>
      </c>
      <c r="AM41" s="6" t="s">
        <v>12</v>
      </c>
      <c r="AN41" s="6" t="s">
        <v>12</v>
      </c>
      <c r="AO41" s="7" t="s">
        <v>11</v>
      </c>
      <c r="AP41" s="6" t="s">
        <v>12</v>
      </c>
      <c r="AQ41" s="6" t="s">
        <v>12</v>
      </c>
      <c r="AS41" s="6"/>
    </row>
    <row r="42" spans="2:45" x14ac:dyDescent="0.25">
      <c r="B42" s="8" t="s">
        <v>18</v>
      </c>
      <c r="C42" s="32" t="s">
        <v>40</v>
      </c>
      <c r="D42" s="26">
        <f t="shared" si="3"/>
        <v>38</v>
      </c>
      <c r="E42" s="27" t="s">
        <v>11</v>
      </c>
      <c r="F42" s="6" t="s">
        <v>12</v>
      </c>
      <c r="G42" s="6" t="s">
        <v>12</v>
      </c>
      <c r="H42" s="6" t="s">
        <v>12</v>
      </c>
      <c r="I42" s="6" t="s">
        <v>12</v>
      </c>
      <c r="J42" s="6" t="s">
        <v>12</v>
      </c>
      <c r="K42" s="6" t="s">
        <v>12</v>
      </c>
      <c r="M42" s="8" t="s">
        <v>22</v>
      </c>
      <c r="N42" s="35" t="s">
        <v>84</v>
      </c>
      <c r="O42" s="51">
        <f t="shared" si="4"/>
        <v>38</v>
      </c>
      <c r="P42" s="6" t="s">
        <v>12</v>
      </c>
      <c r="Q42" s="6" t="s">
        <v>12</v>
      </c>
      <c r="R42" s="6" t="s">
        <v>12</v>
      </c>
      <c r="S42" s="6" t="s">
        <v>12</v>
      </c>
      <c r="T42" s="6" t="s">
        <v>11</v>
      </c>
      <c r="U42" s="6" t="s">
        <v>12</v>
      </c>
      <c r="V42" s="6" t="s">
        <v>11</v>
      </c>
      <c r="X42" s="8" t="s">
        <v>22</v>
      </c>
      <c r="Y42" s="35" t="s">
        <v>83</v>
      </c>
      <c r="Z42" s="36">
        <f t="shared" si="5"/>
        <v>38</v>
      </c>
      <c r="AA42" s="6" t="s">
        <v>12</v>
      </c>
      <c r="AB42" s="6" t="s">
        <v>12</v>
      </c>
      <c r="AC42" s="6" t="s">
        <v>12</v>
      </c>
      <c r="AD42" s="6" t="s">
        <v>12</v>
      </c>
      <c r="AE42" s="6" t="s">
        <v>11</v>
      </c>
      <c r="AF42" s="7" t="s">
        <v>12</v>
      </c>
      <c r="AG42" s="6" t="s">
        <v>11</v>
      </c>
      <c r="AS42" s="6"/>
    </row>
    <row r="43" spans="2:45" x14ac:dyDescent="0.25">
      <c r="B43" s="8" t="s">
        <v>22</v>
      </c>
      <c r="C43" s="32" t="s">
        <v>41</v>
      </c>
      <c r="D43" s="26">
        <f t="shared" si="3"/>
        <v>39</v>
      </c>
      <c r="E43" s="27" t="s">
        <v>11</v>
      </c>
      <c r="F43" s="6" t="s">
        <v>12</v>
      </c>
      <c r="G43" s="6" t="s">
        <v>12</v>
      </c>
      <c r="H43" s="6" t="s">
        <v>12</v>
      </c>
      <c r="I43" s="6" t="s">
        <v>12</v>
      </c>
      <c r="J43" s="6" t="s">
        <v>12</v>
      </c>
      <c r="K43" s="6" t="s">
        <v>12</v>
      </c>
      <c r="M43" s="8" t="s">
        <v>22</v>
      </c>
      <c r="N43" s="35" t="s">
        <v>85</v>
      </c>
      <c r="O43" s="51">
        <f t="shared" si="4"/>
        <v>39</v>
      </c>
      <c r="P43" s="6" t="s">
        <v>12</v>
      </c>
      <c r="Q43" s="6" t="s">
        <v>12</v>
      </c>
      <c r="R43" s="6" t="s">
        <v>12</v>
      </c>
      <c r="S43" s="6" t="s">
        <v>12</v>
      </c>
      <c r="T43" s="7" t="s">
        <v>11</v>
      </c>
      <c r="U43" s="6" t="s">
        <v>12</v>
      </c>
      <c r="V43" s="6" t="s">
        <v>11</v>
      </c>
      <c r="X43" s="8" t="s">
        <v>22</v>
      </c>
      <c r="Y43" s="35" t="s">
        <v>84</v>
      </c>
      <c r="Z43" s="36">
        <f t="shared" si="5"/>
        <v>39</v>
      </c>
      <c r="AA43" s="6" t="s">
        <v>12</v>
      </c>
      <c r="AB43" s="6" t="s">
        <v>12</v>
      </c>
      <c r="AC43" s="6" t="s">
        <v>12</v>
      </c>
      <c r="AD43" s="6" t="s">
        <v>12</v>
      </c>
      <c r="AE43" s="6" t="s">
        <v>11</v>
      </c>
      <c r="AF43" s="6" t="s">
        <v>12</v>
      </c>
      <c r="AG43" s="6" t="s">
        <v>11</v>
      </c>
      <c r="AI43" s="40" t="s">
        <v>816</v>
      </c>
      <c r="AS43" s="6"/>
    </row>
    <row r="44" spans="2:45" x14ac:dyDescent="0.25">
      <c r="B44" s="8" t="s">
        <v>18</v>
      </c>
      <c r="C44" s="32" t="s">
        <v>42</v>
      </c>
      <c r="D44" s="26">
        <f t="shared" si="3"/>
        <v>40</v>
      </c>
      <c r="E44" s="27" t="s">
        <v>11</v>
      </c>
      <c r="F44" s="6" t="s">
        <v>12</v>
      </c>
      <c r="G44" s="6" t="s">
        <v>12</v>
      </c>
      <c r="H44" s="6" t="s">
        <v>12</v>
      </c>
      <c r="I44" s="6" t="s">
        <v>12</v>
      </c>
      <c r="J44" s="6" t="s">
        <v>12</v>
      </c>
      <c r="K44" s="6" t="s">
        <v>12</v>
      </c>
      <c r="M44" s="8" t="s">
        <v>24</v>
      </c>
      <c r="N44" s="35" t="s">
        <v>86</v>
      </c>
      <c r="O44" s="51">
        <f t="shared" si="4"/>
        <v>40</v>
      </c>
      <c r="P44" s="6" t="s">
        <v>12</v>
      </c>
      <c r="Q44" s="6" t="s">
        <v>12</v>
      </c>
      <c r="R44" s="6" t="s">
        <v>12</v>
      </c>
      <c r="S44" s="6" t="s">
        <v>12</v>
      </c>
      <c r="T44" s="6" t="s">
        <v>11</v>
      </c>
      <c r="U44" s="6" t="s">
        <v>12</v>
      </c>
      <c r="V44" s="6" t="s">
        <v>11</v>
      </c>
      <c r="X44" s="8" t="s">
        <v>22</v>
      </c>
      <c r="Y44" s="35" t="s">
        <v>85</v>
      </c>
      <c r="Z44" s="36">
        <f t="shared" si="5"/>
        <v>40</v>
      </c>
      <c r="AA44" s="6" t="s">
        <v>12</v>
      </c>
      <c r="AB44" s="6" t="s">
        <v>12</v>
      </c>
      <c r="AC44" s="6" t="s">
        <v>12</v>
      </c>
      <c r="AD44" s="6" t="s">
        <v>12</v>
      </c>
      <c r="AE44" s="7" t="s">
        <v>11</v>
      </c>
      <c r="AF44" s="6" t="s">
        <v>12</v>
      </c>
      <c r="AG44" s="6" t="s">
        <v>11</v>
      </c>
      <c r="AI44" s="6" t="s">
        <v>56</v>
      </c>
      <c r="AJ44">
        <v>35</v>
      </c>
      <c r="AK44" s="6" t="s">
        <v>12</v>
      </c>
      <c r="AL44" s="6" t="s">
        <v>12</v>
      </c>
      <c r="AM44" s="6" t="s">
        <v>12</v>
      </c>
      <c r="AN44" s="6" t="s">
        <v>12</v>
      </c>
      <c r="AO44" s="6" t="s">
        <v>11</v>
      </c>
      <c r="AP44" s="6" t="s">
        <v>11</v>
      </c>
      <c r="AQ44" s="6" t="s">
        <v>11</v>
      </c>
      <c r="AS44" s="6"/>
    </row>
    <row r="45" spans="2:45" x14ac:dyDescent="0.25">
      <c r="B45" s="8" t="s">
        <v>43</v>
      </c>
      <c r="C45" s="32" t="s">
        <v>44</v>
      </c>
      <c r="D45" s="26">
        <f t="shared" si="3"/>
        <v>41</v>
      </c>
      <c r="E45" s="27" t="s">
        <v>11</v>
      </c>
      <c r="F45" s="6" t="s">
        <v>12</v>
      </c>
      <c r="G45" s="6" t="s">
        <v>12</v>
      </c>
      <c r="H45" s="6" t="s">
        <v>12</v>
      </c>
      <c r="I45" s="6" t="s">
        <v>12</v>
      </c>
      <c r="J45" s="6" t="s">
        <v>12</v>
      </c>
      <c r="K45" s="6" t="s">
        <v>12</v>
      </c>
      <c r="M45" s="8" t="s">
        <v>18</v>
      </c>
      <c r="N45" s="35" t="s">
        <v>87</v>
      </c>
      <c r="O45" s="51">
        <f t="shared" si="4"/>
        <v>41</v>
      </c>
      <c r="P45" s="6" t="s">
        <v>12</v>
      </c>
      <c r="Q45" s="6" t="s">
        <v>12</v>
      </c>
      <c r="R45" s="6" t="s">
        <v>12</v>
      </c>
      <c r="S45" s="6" t="s">
        <v>12</v>
      </c>
      <c r="T45" s="6" t="s">
        <v>11</v>
      </c>
      <c r="U45" s="6" t="s">
        <v>12</v>
      </c>
      <c r="V45" s="6" t="s">
        <v>11</v>
      </c>
      <c r="X45" s="8" t="s">
        <v>24</v>
      </c>
      <c r="Y45" s="35" t="s">
        <v>86</v>
      </c>
      <c r="Z45" s="36">
        <f t="shared" si="5"/>
        <v>41</v>
      </c>
      <c r="AA45" s="6" t="s">
        <v>12</v>
      </c>
      <c r="AB45" s="6" t="s">
        <v>12</v>
      </c>
      <c r="AC45" s="6" t="s">
        <v>12</v>
      </c>
      <c r="AD45" s="6" t="s">
        <v>12</v>
      </c>
      <c r="AE45" s="6" t="s">
        <v>11</v>
      </c>
      <c r="AF45" s="6" t="s">
        <v>12</v>
      </c>
      <c r="AG45" s="6" t="s">
        <v>11</v>
      </c>
      <c r="AI45" s="6" t="s">
        <v>57</v>
      </c>
      <c r="AJ45">
        <v>36</v>
      </c>
      <c r="AK45" s="6" t="s">
        <v>12</v>
      </c>
      <c r="AL45" s="6" t="s">
        <v>12</v>
      </c>
      <c r="AM45" s="6" t="s">
        <v>12</v>
      </c>
      <c r="AN45" s="6" t="s">
        <v>12</v>
      </c>
      <c r="AO45" s="6" t="s">
        <v>11</v>
      </c>
      <c r="AP45" s="6" t="s">
        <v>11</v>
      </c>
      <c r="AQ45" s="6" t="s">
        <v>11</v>
      </c>
    </row>
    <row r="46" spans="2:45" x14ac:dyDescent="0.25">
      <c r="B46" s="8" t="s">
        <v>45</v>
      </c>
      <c r="C46" s="32" t="s">
        <v>46</v>
      </c>
      <c r="D46" s="26">
        <f t="shared" si="3"/>
        <v>42</v>
      </c>
      <c r="E46" s="27" t="s">
        <v>11</v>
      </c>
      <c r="F46" s="6" t="s">
        <v>12</v>
      </c>
      <c r="G46" s="6" t="s">
        <v>12</v>
      </c>
      <c r="H46" s="6" t="s">
        <v>12</v>
      </c>
      <c r="I46" s="6" t="s">
        <v>12</v>
      </c>
      <c r="J46" s="6" t="s">
        <v>12</v>
      </c>
      <c r="K46" s="6" t="s">
        <v>12</v>
      </c>
      <c r="M46" s="8" t="s">
        <v>18</v>
      </c>
      <c r="N46" s="35" t="s">
        <v>88</v>
      </c>
      <c r="O46" s="51">
        <f t="shared" si="4"/>
        <v>42</v>
      </c>
      <c r="P46" s="6" t="s">
        <v>12</v>
      </c>
      <c r="Q46" s="6" t="s">
        <v>12</v>
      </c>
      <c r="R46" s="6" t="s">
        <v>12</v>
      </c>
      <c r="S46" s="6" t="s">
        <v>12</v>
      </c>
      <c r="T46" s="6" t="s">
        <v>11</v>
      </c>
      <c r="U46" s="6" t="s">
        <v>12</v>
      </c>
      <c r="V46" s="6" t="s">
        <v>11</v>
      </c>
      <c r="X46" s="8" t="s">
        <v>18</v>
      </c>
      <c r="Y46" s="35" t="s">
        <v>87</v>
      </c>
      <c r="Z46" s="36">
        <f t="shared" si="5"/>
        <v>42</v>
      </c>
      <c r="AA46" s="6" t="s">
        <v>12</v>
      </c>
      <c r="AB46" s="6" t="s">
        <v>12</v>
      </c>
      <c r="AC46" s="6" t="s">
        <v>12</v>
      </c>
      <c r="AD46" s="6" t="s">
        <v>12</v>
      </c>
      <c r="AE46" s="6" t="s">
        <v>11</v>
      </c>
      <c r="AF46" s="6" t="s">
        <v>12</v>
      </c>
      <c r="AG46" s="6" t="s">
        <v>11</v>
      </c>
      <c r="AI46" s="6" t="s">
        <v>58</v>
      </c>
      <c r="AJ46">
        <v>37</v>
      </c>
      <c r="AK46" s="6" t="s">
        <v>12</v>
      </c>
      <c r="AL46" s="6" t="s">
        <v>12</v>
      </c>
      <c r="AM46" s="6" t="s">
        <v>12</v>
      </c>
      <c r="AN46" s="6" t="s">
        <v>12</v>
      </c>
      <c r="AO46" s="6" t="s">
        <v>11</v>
      </c>
      <c r="AP46" s="6" t="s">
        <v>11</v>
      </c>
      <c r="AQ46" s="6" t="s">
        <v>11</v>
      </c>
    </row>
    <row r="47" spans="2:45" x14ac:dyDescent="0.25">
      <c r="B47" s="8" t="s">
        <v>22</v>
      </c>
      <c r="C47" s="32" t="s">
        <v>47</v>
      </c>
      <c r="D47" s="26">
        <f t="shared" si="3"/>
        <v>43</v>
      </c>
      <c r="E47" s="27" t="s">
        <v>11</v>
      </c>
      <c r="F47" s="6" t="s">
        <v>12</v>
      </c>
      <c r="G47" s="6" t="s">
        <v>12</v>
      </c>
      <c r="H47" s="6" t="s">
        <v>12</v>
      </c>
      <c r="I47" s="6" t="s">
        <v>12</v>
      </c>
      <c r="J47" s="6" t="s">
        <v>12</v>
      </c>
      <c r="K47" s="6" t="s">
        <v>12</v>
      </c>
      <c r="M47" s="8" t="s">
        <v>22</v>
      </c>
      <c r="N47" s="35" t="s">
        <v>89</v>
      </c>
      <c r="O47" s="51">
        <f t="shared" si="4"/>
        <v>43</v>
      </c>
      <c r="P47" s="6" t="s">
        <v>12</v>
      </c>
      <c r="Q47" s="6" t="s">
        <v>12</v>
      </c>
      <c r="R47" s="6" t="s">
        <v>12</v>
      </c>
      <c r="S47" s="6" t="s">
        <v>12</v>
      </c>
      <c r="T47" s="6" t="s">
        <v>11</v>
      </c>
      <c r="U47" s="6" t="s">
        <v>12</v>
      </c>
      <c r="V47" s="6" t="s">
        <v>11</v>
      </c>
      <c r="X47" s="8" t="s">
        <v>18</v>
      </c>
      <c r="Y47" s="35" t="s">
        <v>88</v>
      </c>
      <c r="Z47" s="36">
        <f t="shared" si="5"/>
        <v>43</v>
      </c>
      <c r="AA47" s="6" t="s">
        <v>12</v>
      </c>
      <c r="AB47" s="6" t="s">
        <v>12</v>
      </c>
      <c r="AC47" s="6" t="s">
        <v>12</v>
      </c>
      <c r="AD47" s="6" t="s">
        <v>12</v>
      </c>
      <c r="AE47" s="6" t="s">
        <v>11</v>
      </c>
      <c r="AF47" s="6" t="s">
        <v>12</v>
      </c>
      <c r="AG47" s="6" t="s">
        <v>11</v>
      </c>
      <c r="AI47" s="6" t="s">
        <v>59</v>
      </c>
      <c r="AJ47">
        <v>38</v>
      </c>
      <c r="AK47" s="6" t="s">
        <v>12</v>
      </c>
      <c r="AL47" s="6" t="s">
        <v>12</v>
      </c>
      <c r="AM47" s="6" t="s">
        <v>12</v>
      </c>
      <c r="AN47" s="6" t="s">
        <v>12</v>
      </c>
      <c r="AO47" s="6" t="s">
        <v>11</v>
      </c>
      <c r="AP47" s="6" t="s">
        <v>11</v>
      </c>
      <c r="AQ47" s="6" t="s">
        <v>11</v>
      </c>
    </row>
    <row r="48" spans="2:45" x14ac:dyDescent="0.25">
      <c r="B48" s="8" t="s">
        <v>24</v>
      </c>
      <c r="C48" s="33" t="s">
        <v>115</v>
      </c>
      <c r="D48" s="26">
        <f t="shared" si="3"/>
        <v>44</v>
      </c>
      <c r="E48" s="27" t="s">
        <v>11</v>
      </c>
      <c r="F48" s="6" t="s">
        <v>12</v>
      </c>
      <c r="G48" s="6" t="s">
        <v>12</v>
      </c>
      <c r="H48" s="6" t="s">
        <v>12</v>
      </c>
      <c r="I48" s="6" t="s">
        <v>11</v>
      </c>
      <c r="J48" s="6" t="s">
        <v>12</v>
      </c>
      <c r="K48" s="6" t="s">
        <v>11</v>
      </c>
      <c r="M48" s="8" t="s">
        <v>22</v>
      </c>
      <c r="N48" s="35" t="s">
        <v>90</v>
      </c>
      <c r="O48" s="51">
        <f t="shared" si="4"/>
        <v>44</v>
      </c>
      <c r="P48" s="6" t="s">
        <v>12</v>
      </c>
      <c r="Q48" s="6" t="s">
        <v>12</v>
      </c>
      <c r="R48" s="6" t="s">
        <v>12</v>
      </c>
      <c r="S48" s="6" t="s">
        <v>12</v>
      </c>
      <c r="T48" s="6" t="s">
        <v>11</v>
      </c>
      <c r="U48" s="6" t="s">
        <v>12</v>
      </c>
      <c r="V48" s="6" t="s">
        <v>11</v>
      </c>
      <c r="X48" s="8" t="s">
        <v>22</v>
      </c>
      <c r="Y48" s="35" t="s">
        <v>89</v>
      </c>
      <c r="Z48" s="36">
        <f t="shared" si="5"/>
        <v>44</v>
      </c>
      <c r="AA48" s="6" t="s">
        <v>12</v>
      </c>
      <c r="AB48" s="6" t="s">
        <v>12</v>
      </c>
      <c r="AC48" s="6" t="s">
        <v>12</v>
      </c>
      <c r="AD48" s="6" t="s">
        <v>12</v>
      </c>
      <c r="AE48" s="6" t="s">
        <v>11</v>
      </c>
      <c r="AF48" s="6" t="s">
        <v>12</v>
      </c>
      <c r="AG48" s="6" t="s">
        <v>11</v>
      </c>
      <c r="AI48" s="6" t="s">
        <v>60</v>
      </c>
      <c r="AJ48">
        <v>39</v>
      </c>
      <c r="AK48" s="7" t="s">
        <v>12</v>
      </c>
      <c r="AL48" s="6" t="s">
        <v>12</v>
      </c>
      <c r="AM48" s="6" t="s">
        <v>12</v>
      </c>
      <c r="AN48" s="6" t="s">
        <v>12</v>
      </c>
      <c r="AO48" s="6" t="s">
        <v>11</v>
      </c>
      <c r="AP48" s="7" t="s">
        <v>11</v>
      </c>
      <c r="AQ48" s="6" t="s">
        <v>11</v>
      </c>
    </row>
    <row r="49" spans="2:43" x14ac:dyDescent="0.25">
      <c r="B49" s="8" t="s">
        <v>18</v>
      </c>
      <c r="C49" s="33" t="s">
        <v>114</v>
      </c>
      <c r="D49" s="26">
        <f t="shared" si="3"/>
        <v>45</v>
      </c>
      <c r="E49" s="27" t="s">
        <v>11</v>
      </c>
      <c r="F49" s="6" t="s">
        <v>12</v>
      </c>
      <c r="G49" s="6" t="s">
        <v>12</v>
      </c>
      <c r="H49" s="6" t="s">
        <v>12</v>
      </c>
      <c r="I49" s="6" t="s">
        <v>11</v>
      </c>
      <c r="J49" s="6" t="s">
        <v>12</v>
      </c>
      <c r="K49" s="6" t="s">
        <v>11</v>
      </c>
      <c r="M49" s="8" t="s">
        <v>22</v>
      </c>
      <c r="N49" s="35" t="s">
        <v>91</v>
      </c>
      <c r="O49" s="51">
        <f t="shared" si="4"/>
        <v>45</v>
      </c>
      <c r="P49" s="6" t="s">
        <v>12</v>
      </c>
      <c r="Q49" s="6" t="s">
        <v>12</v>
      </c>
      <c r="R49" s="6" t="s">
        <v>12</v>
      </c>
      <c r="S49" s="6" t="s">
        <v>12</v>
      </c>
      <c r="T49" s="7" t="s">
        <v>11</v>
      </c>
      <c r="U49" s="6" t="s">
        <v>12</v>
      </c>
      <c r="V49" s="6" t="s">
        <v>11</v>
      </c>
      <c r="X49" s="8" t="s">
        <v>22</v>
      </c>
      <c r="Y49" s="35" t="s">
        <v>90</v>
      </c>
      <c r="Z49" s="36">
        <f t="shared" si="5"/>
        <v>45</v>
      </c>
      <c r="AA49" s="6" t="s">
        <v>12</v>
      </c>
      <c r="AB49" s="6" t="s">
        <v>12</v>
      </c>
      <c r="AC49" s="6" t="s">
        <v>12</v>
      </c>
      <c r="AD49" s="6" t="s">
        <v>12</v>
      </c>
      <c r="AE49" s="6" t="s">
        <v>11</v>
      </c>
      <c r="AF49" s="6" t="s">
        <v>12</v>
      </c>
      <c r="AG49" s="6" t="s">
        <v>11</v>
      </c>
      <c r="AI49" s="6" t="s">
        <v>61</v>
      </c>
      <c r="AJ49">
        <v>40</v>
      </c>
      <c r="AK49" s="6" t="s">
        <v>12</v>
      </c>
      <c r="AL49" s="6" t="s">
        <v>12</v>
      </c>
      <c r="AM49" s="6" t="s">
        <v>12</v>
      </c>
      <c r="AN49" s="6" t="s">
        <v>12</v>
      </c>
      <c r="AO49" s="6" t="s">
        <v>11</v>
      </c>
      <c r="AP49" s="6" t="s">
        <v>11</v>
      </c>
      <c r="AQ49" s="6" t="s">
        <v>11</v>
      </c>
    </row>
    <row r="50" spans="2:43" x14ac:dyDescent="0.25">
      <c r="B50" s="8" t="s">
        <v>45</v>
      </c>
      <c r="C50" s="33" t="s">
        <v>117</v>
      </c>
      <c r="D50" s="26">
        <f t="shared" si="3"/>
        <v>46</v>
      </c>
      <c r="E50" s="27" t="s">
        <v>11</v>
      </c>
      <c r="F50" s="6" t="s">
        <v>12</v>
      </c>
      <c r="G50" s="6" t="s">
        <v>12</v>
      </c>
      <c r="H50" s="6" t="s">
        <v>12</v>
      </c>
      <c r="I50" s="6" t="s">
        <v>11</v>
      </c>
      <c r="J50" s="7" t="s">
        <v>12</v>
      </c>
      <c r="K50" s="6" t="s">
        <v>11</v>
      </c>
      <c r="M50" s="8" t="s">
        <v>18</v>
      </c>
      <c r="N50" s="32" t="s">
        <v>53</v>
      </c>
      <c r="O50" s="51">
        <f t="shared" si="4"/>
        <v>46</v>
      </c>
      <c r="P50" s="6" t="s">
        <v>12</v>
      </c>
      <c r="Q50" s="6" t="s">
        <v>12</v>
      </c>
      <c r="R50" s="6" t="s">
        <v>12</v>
      </c>
      <c r="S50" s="6" t="s">
        <v>12</v>
      </c>
      <c r="T50" s="7" t="s">
        <v>11</v>
      </c>
      <c r="U50" s="6" t="s">
        <v>12</v>
      </c>
      <c r="V50" s="6" t="s">
        <v>12</v>
      </c>
      <c r="X50" s="8" t="s">
        <v>22</v>
      </c>
      <c r="Y50" s="35" t="s">
        <v>91</v>
      </c>
      <c r="Z50" s="36">
        <f t="shared" si="5"/>
        <v>46</v>
      </c>
      <c r="AA50" s="6" t="s">
        <v>12</v>
      </c>
      <c r="AB50" s="6" t="s">
        <v>12</v>
      </c>
      <c r="AC50" s="6" t="s">
        <v>12</v>
      </c>
      <c r="AD50" s="6" t="s">
        <v>12</v>
      </c>
      <c r="AE50" s="7" t="s">
        <v>11</v>
      </c>
      <c r="AF50" s="6" t="s">
        <v>12</v>
      </c>
      <c r="AG50" s="6" t="s">
        <v>11</v>
      </c>
      <c r="AI50" s="6" t="s">
        <v>62</v>
      </c>
      <c r="AJ50">
        <v>41</v>
      </c>
      <c r="AK50" s="6" t="s">
        <v>12</v>
      </c>
      <c r="AL50" s="6" t="s">
        <v>12</v>
      </c>
      <c r="AM50" s="6" t="s">
        <v>12</v>
      </c>
      <c r="AN50" s="6" t="s">
        <v>12</v>
      </c>
      <c r="AO50" s="7" t="s">
        <v>11</v>
      </c>
      <c r="AP50" s="7" t="s">
        <v>11</v>
      </c>
      <c r="AQ50" s="6" t="s">
        <v>11</v>
      </c>
    </row>
    <row r="51" spans="2:43" x14ac:dyDescent="0.25">
      <c r="B51" s="8" t="s">
        <v>22</v>
      </c>
      <c r="C51" s="33" t="s">
        <v>116</v>
      </c>
      <c r="D51" s="26">
        <f t="shared" si="3"/>
        <v>47</v>
      </c>
      <c r="E51" s="27" t="s">
        <v>11</v>
      </c>
      <c r="F51" s="6" t="s">
        <v>12</v>
      </c>
      <c r="G51" s="6" t="s">
        <v>12</v>
      </c>
      <c r="H51" s="6" t="s">
        <v>12</v>
      </c>
      <c r="I51" s="6" t="s">
        <v>11</v>
      </c>
      <c r="J51" s="6" t="s">
        <v>12</v>
      </c>
      <c r="K51" s="6" t="s">
        <v>11</v>
      </c>
      <c r="M51" s="8" t="s">
        <v>22</v>
      </c>
      <c r="N51" s="32" t="s">
        <v>54</v>
      </c>
      <c r="O51" s="51">
        <f t="shared" si="4"/>
        <v>47</v>
      </c>
      <c r="P51" s="6" t="s">
        <v>12</v>
      </c>
      <c r="Q51" s="6" t="s">
        <v>12</v>
      </c>
      <c r="R51" s="6" t="s">
        <v>12</v>
      </c>
      <c r="S51" s="6" t="s">
        <v>12</v>
      </c>
      <c r="T51" s="7" t="s">
        <v>11</v>
      </c>
      <c r="U51" s="6" t="s">
        <v>12</v>
      </c>
      <c r="V51" s="6" t="s">
        <v>12</v>
      </c>
      <c r="X51" s="8" t="s">
        <v>22</v>
      </c>
      <c r="Y51" s="35" t="s">
        <v>92</v>
      </c>
      <c r="Z51" s="36">
        <f t="shared" si="5"/>
        <v>47</v>
      </c>
      <c r="AA51" s="6" t="s">
        <v>12</v>
      </c>
      <c r="AB51" s="6" t="s">
        <v>12</v>
      </c>
      <c r="AC51" s="6" t="s">
        <v>12</v>
      </c>
      <c r="AD51" s="6" t="s">
        <v>12</v>
      </c>
      <c r="AE51" s="6" t="s">
        <v>11</v>
      </c>
      <c r="AF51" s="6" t="s">
        <v>12</v>
      </c>
      <c r="AG51" s="6" t="s">
        <v>11</v>
      </c>
      <c r="AI51" s="6" t="s">
        <v>63</v>
      </c>
      <c r="AJ51">
        <v>42</v>
      </c>
      <c r="AK51" s="6" t="s">
        <v>12</v>
      </c>
      <c r="AL51" s="6" t="s">
        <v>12</v>
      </c>
      <c r="AM51" s="6" t="s">
        <v>12</v>
      </c>
      <c r="AN51" s="6" t="s">
        <v>12</v>
      </c>
      <c r="AO51" s="6" t="s">
        <v>11</v>
      </c>
      <c r="AP51" s="6" t="s">
        <v>11</v>
      </c>
      <c r="AQ51" s="6" t="s">
        <v>11</v>
      </c>
    </row>
    <row r="52" spans="2:43" x14ac:dyDescent="0.25">
      <c r="B52" s="8" t="s">
        <v>22</v>
      </c>
      <c r="C52" s="33" t="s">
        <v>118</v>
      </c>
      <c r="D52" s="26">
        <f t="shared" si="3"/>
        <v>48</v>
      </c>
      <c r="E52" s="30" t="s">
        <v>11</v>
      </c>
      <c r="F52" s="6" t="s">
        <v>12</v>
      </c>
      <c r="G52" s="6" t="s">
        <v>12</v>
      </c>
      <c r="H52" s="6" t="s">
        <v>12</v>
      </c>
      <c r="I52" s="6" t="s">
        <v>11</v>
      </c>
      <c r="J52" s="6" t="s">
        <v>12</v>
      </c>
      <c r="K52" s="6" t="s">
        <v>11</v>
      </c>
      <c r="M52" s="8" t="s">
        <v>22</v>
      </c>
      <c r="N52" s="35" t="s">
        <v>92</v>
      </c>
      <c r="O52" s="51">
        <f t="shared" si="4"/>
        <v>48</v>
      </c>
      <c r="P52" s="6" t="s">
        <v>12</v>
      </c>
      <c r="Q52" s="6" t="s">
        <v>12</v>
      </c>
      <c r="R52" s="6" t="s">
        <v>12</v>
      </c>
      <c r="S52" s="6" t="s">
        <v>12</v>
      </c>
      <c r="T52" s="6" t="s">
        <v>11</v>
      </c>
      <c r="U52" s="6" t="s">
        <v>12</v>
      </c>
      <c r="V52" s="6" t="s">
        <v>11</v>
      </c>
      <c r="X52" s="8" t="s">
        <v>22</v>
      </c>
      <c r="Y52" s="35" t="s">
        <v>93</v>
      </c>
      <c r="Z52" s="36">
        <f t="shared" si="5"/>
        <v>48</v>
      </c>
      <c r="AA52" s="6" t="s">
        <v>12</v>
      </c>
      <c r="AB52" s="6" t="s">
        <v>12</v>
      </c>
      <c r="AC52" s="6" t="s">
        <v>12</v>
      </c>
      <c r="AD52" s="6" t="s">
        <v>12</v>
      </c>
      <c r="AE52" s="6" t="s">
        <v>11</v>
      </c>
      <c r="AF52" s="6" t="s">
        <v>12</v>
      </c>
      <c r="AG52" s="6" t="s">
        <v>11</v>
      </c>
      <c r="AI52" s="6" t="s">
        <v>64</v>
      </c>
      <c r="AJ52">
        <v>43</v>
      </c>
      <c r="AK52" s="6" t="s">
        <v>12</v>
      </c>
      <c r="AL52" s="6" t="s">
        <v>12</v>
      </c>
      <c r="AM52" s="6" t="s">
        <v>12</v>
      </c>
      <c r="AN52" s="6" t="s">
        <v>12</v>
      </c>
      <c r="AO52" s="6" t="s">
        <v>11</v>
      </c>
      <c r="AP52" s="6" t="s">
        <v>11</v>
      </c>
      <c r="AQ52" s="6" t="s">
        <v>11</v>
      </c>
    </row>
    <row r="53" spans="2:43" x14ac:dyDescent="0.25">
      <c r="B53" s="8" t="s">
        <v>24</v>
      </c>
      <c r="C53" s="33" t="s">
        <v>119</v>
      </c>
      <c r="D53" s="26">
        <f t="shared" si="3"/>
        <v>49</v>
      </c>
      <c r="E53" s="27" t="s">
        <v>11</v>
      </c>
      <c r="F53" s="6" t="s">
        <v>12</v>
      </c>
      <c r="G53" s="6" t="s">
        <v>12</v>
      </c>
      <c r="H53" s="6" t="s">
        <v>12</v>
      </c>
      <c r="I53" s="6" t="s">
        <v>11</v>
      </c>
      <c r="J53" s="6" t="s">
        <v>12</v>
      </c>
      <c r="K53" s="6" t="s">
        <v>11</v>
      </c>
      <c r="M53" s="8" t="s">
        <v>22</v>
      </c>
      <c r="N53" s="35" t="s">
        <v>93</v>
      </c>
      <c r="O53" s="51">
        <f t="shared" si="4"/>
        <v>49</v>
      </c>
      <c r="P53" s="6" t="s">
        <v>12</v>
      </c>
      <c r="Q53" s="6" t="s">
        <v>12</v>
      </c>
      <c r="R53" s="6" t="s">
        <v>12</v>
      </c>
      <c r="S53" s="6" t="s">
        <v>12</v>
      </c>
      <c r="T53" s="6" t="s">
        <v>11</v>
      </c>
      <c r="U53" s="6" t="s">
        <v>12</v>
      </c>
      <c r="V53" s="6" t="s">
        <v>11</v>
      </c>
      <c r="X53" s="8" t="s">
        <v>22</v>
      </c>
      <c r="Y53" s="35" t="s">
        <v>94</v>
      </c>
      <c r="Z53" s="36">
        <f t="shared" si="5"/>
        <v>49</v>
      </c>
      <c r="AA53" s="6" t="s">
        <v>12</v>
      </c>
      <c r="AB53" s="6" t="s">
        <v>12</v>
      </c>
      <c r="AC53" s="6" t="s">
        <v>12</v>
      </c>
      <c r="AD53" s="6" t="s">
        <v>12</v>
      </c>
      <c r="AE53" s="6" t="s">
        <v>11</v>
      </c>
      <c r="AF53" s="6" t="s">
        <v>12</v>
      </c>
      <c r="AG53" s="6" t="s">
        <v>11</v>
      </c>
      <c r="AI53" s="6" t="s">
        <v>65</v>
      </c>
      <c r="AJ53">
        <v>44</v>
      </c>
      <c r="AK53" s="6" t="s">
        <v>12</v>
      </c>
      <c r="AL53" s="6" t="s">
        <v>12</v>
      </c>
      <c r="AM53" s="6" t="s">
        <v>12</v>
      </c>
      <c r="AN53" s="6" t="s">
        <v>12</v>
      </c>
      <c r="AO53" s="6" t="s">
        <v>11</v>
      </c>
      <c r="AP53" s="6" t="s">
        <v>12</v>
      </c>
      <c r="AQ53" s="6" t="s">
        <v>11</v>
      </c>
    </row>
    <row r="54" spans="2:43" x14ac:dyDescent="0.25">
      <c r="B54" s="8" t="s">
        <v>24</v>
      </c>
      <c r="C54" s="33" t="s">
        <v>121</v>
      </c>
      <c r="D54" s="26">
        <f t="shared" si="3"/>
        <v>50</v>
      </c>
      <c r="E54" s="27" t="s">
        <v>11</v>
      </c>
      <c r="F54" s="6" t="s">
        <v>12</v>
      </c>
      <c r="G54" s="6" t="s">
        <v>12</v>
      </c>
      <c r="H54" s="6" t="s">
        <v>12</v>
      </c>
      <c r="I54" s="6" t="s">
        <v>11</v>
      </c>
      <c r="J54" s="6" t="s">
        <v>12</v>
      </c>
      <c r="K54" s="7" t="s">
        <v>11</v>
      </c>
      <c r="M54" s="8" t="s">
        <v>22</v>
      </c>
      <c r="N54" s="35" t="s">
        <v>94</v>
      </c>
      <c r="O54" s="51">
        <f t="shared" si="4"/>
        <v>50</v>
      </c>
      <c r="P54" s="6" t="s">
        <v>12</v>
      </c>
      <c r="Q54" s="6" t="s">
        <v>12</v>
      </c>
      <c r="R54" s="6" t="s">
        <v>12</v>
      </c>
      <c r="S54" s="6" t="s">
        <v>12</v>
      </c>
      <c r="T54" s="6" t="s">
        <v>11</v>
      </c>
      <c r="U54" s="6" t="s">
        <v>12</v>
      </c>
      <c r="V54" s="6" t="s">
        <v>11</v>
      </c>
      <c r="X54" s="8" t="s">
        <v>22</v>
      </c>
      <c r="Y54" s="35" t="s">
        <v>95</v>
      </c>
      <c r="Z54" s="36">
        <f t="shared" si="5"/>
        <v>50</v>
      </c>
      <c r="AA54" s="6" t="s">
        <v>12</v>
      </c>
      <c r="AB54" s="6" t="s">
        <v>12</v>
      </c>
      <c r="AC54" s="6" t="s">
        <v>12</v>
      </c>
      <c r="AD54" s="6" t="s">
        <v>12</v>
      </c>
      <c r="AE54" s="6" t="s">
        <v>11</v>
      </c>
      <c r="AF54" s="6" t="s">
        <v>12</v>
      </c>
      <c r="AG54" s="6" t="s">
        <v>11</v>
      </c>
      <c r="AI54" s="6" t="s">
        <v>66</v>
      </c>
      <c r="AJ54">
        <v>45</v>
      </c>
      <c r="AK54" s="6" t="s">
        <v>12</v>
      </c>
      <c r="AL54" s="6" t="s">
        <v>12</v>
      </c>
      <c r="AM54" s="6" t="s">
        <v>12</v>
      </c>
      <c r="AN54" s="6" t="s">
        <v>12</v>
      </c>
      <c r="AO54" s="6" t="s">
        <v>11</v>
      </c>
      <c r="AP54" s="6" t="s">
        <v>12</v>
      </c>
      <c r="AQ54" s="6" t="s">
        <v>11</v>
      </c>
    </row>
    <row r="55" spans="2:43" x14ac:dyDescent="0.25">
      <c r="B55" s="8" t="s">
        <v>18</v>
      </c>
      <c r="C55" s="33" t="s">
        <v>122</v>
      </c>
      <c r="D55" s="26">
        <f t="shared" si="3"/>
        <v>51</v>
      </c>
      <c r="E55" s="27" t="s">
        <v>11</v>
      </c>
      <c r="F55" s="6" t="s">
        <v>12</v>
      </c>
      <c r="G55" s="6" t="s">
        <v>12</v>
      </c>
      <c r="H55" s="6" t="s">
        <v>12</v>
      </c>
      <c r="I55" s="6" t="s">
        <v>11</v>
      </c>
      <c r="J55" s="6" t="s">
        <v>12</v>
      </c>
      <c r="K55" s="6" t="s">
        <v>11</v>
      </c>
      <c r="M55" s="8" t="s">
        <v>22</v>
      </c>
      <c r="N55" s="35" t="s">
        <v>95</v>
      </c>
      <c r="O55" s="51">
        <f t="shared" si="4"/>
        <v>51</v>
      </c>
      <c r="P55" s="6" t="s">
        <v>12</v>
      </c>
      <c r="Q55" s="6" t="s">
        <v>12</v>
      </c>
      <c r="R55" s="6" t="s">
        <v>12</v>
      </c>
      <c r="S55" s="6" t="s">
        <v>12</v>
      </c>
      <c r="T55" s="6" t="s">
        <v>11</v>
      </c>
      <c r="U55" s="6" t="s">
        <v>12</v>
      </c>
      <c r="V55" s="6" t="s">
        <v>11</v>
      </c>
      <c r="X55" s="8" t="s">
        <v>18</v>
      </c>
      <c r="Y55" s="35" t="s">
        <v>96</v>
      </c>
      <c r="Z55" s="36">
        <f t="shared" si="5"/>
        <v>51</v>
      </c>
      <c r="AA55" s="6" t="s">
        <v>12</v>
      </c>
      <c r="AB55" s="6" t="s">
        <v>12</v>
      </c>
      <c r="AC55" s="6" t="s">
        <v>12</v>
      </c>
      <c r="AD55" s="6" t="s">
        <v>12</v>
      </c>
      <c r="AE55" s="6" t="s">
        <v>11</v>
      </c>
      <c r="AF55" s="6" t="s">
        <v>12</v>
      </c>
      <c r="AG55" s="6" t="s">
        <v>11</v>
      </c>
      <c r="AI55" s="6" t="s">
        <v>67</v>
      </c>
      <c r="AJ55">
        <v>46</v>
      </c>
      <c r="AK55" s="6" t="s">
        <v>12</v>
      </c>
      <c r="AL55" s="6" t="s">
        <v>12</v>
      </c>
      <c r="AM55" s="6" t="s">
        <v>12</v>
      </c>
      <c r="AN55" s="6" t="s">
        <v>12</v>
      </c>
      <c r="AO55" s="6" t="s">
        <v>11</v>
      </c>
      <c r="AP55" s="6" t="s">
        <v>12</v>
      </c>
      <c r="AQ55" s="6" t="s">
        <v>11</v>
      </c>
    </row>
    <row r="56" spans="2:43" x14ac:dyDescent="0.25">
      <c r="B56" s="8" t="s">
        <v>22</v>
      </c>
      <c r="C56" s="33" t="s">
        <v>123</v>
      </c>
      <c r="D56" s="26">
        <f t="shared" si="3"/>
        <v>52</v>
      </c>
      <c r="E56" s="27" t="s">
        <v>11</v>
      </c>
      <c r="F56" s="6" t="s">
        <v>12</v>
      </c>
      <c r="G56" s="6" t="s">
        <v>12</v>
      </c>
      <c r="H56" s="6" t="s">
        <v>12</v>
      </c>
      <c r="I56" s="6" t="s">
        <v>11</v>
      </c>
      <c r="J56" s="6" t="s">
        <v>12</v>
      </c>
      <c r="K56" s="6" t="s">
        <v>11</v>
      </c>
      <c r="M56" s="8" t="s">
        <v>18</v>
      </c>
      <c r="N56" s="35" t="s">
        <v>96</v>
      </c>
      <c r="O56" s="51">
        <f t="shared" si="4"/>
        <v>52</v>
      </c>
      <c r="P56" s="6" t="s">
        <v>12</v>
      </c>
      <c r="Q56" s="6" t="s">
        <v>12</v>
      </c>
      <c r="R56" s="6" t="s">
        <v>12</v>
      </c>
      <c r="S56" s="6" t="s">
        <v>12</v>
      </c>
      <c r="T56" s="6" t="s">
        <v>11</v>
      </c>
      <c r="U56" s="6" t="s">
        <v>12</v>
      </c>
      <c r="V56" s="6" t="s">
        <v>11</v>
      </c>
      <c r="X56" s="8" t="s">
        <v>24</v>
      </c>
      <c r="Y56" s="33" t="s">
        <v>115</v>
      </c>
      <c r="Z56" s="26">
        <f t="shared" si="5"/>
        <v>52</v>
      </c>
      <c r="AA56" s="6" t="s">
        <v>11</v>
      </c>
      <c r="AB56" s="6" t="s">
        <v>11</v>
      </c>
      <c r="AC56" s="6" t="s">
        <v>12</v>
      </c>
      <c r="AD56" s="6" t="s">
        <v>12</v>
      </c>
      <c r="AE56" s="6" t="s">
        <v>11</v>
      </c>
      <c r="AF56" s="6" t="s">
        <v>12</v>
      </c>
      <c r="AG56" s="6" t="s">
        <v>11</v>
      </c>
      <c r="AI56" s="6" t="s">
        <v>68</v>
      </c>
      <c r="AJ56">
        <v>47</v>
      </c>
      <c r="AK56" s="6" t="s">
        <v>12</v>
      </c>
      <c r="AL56" s="6" t="s">
        <v>12</v>
      </c>
      <c r="AM56" s="6" t="s">
        <v>12</v>
      </c>
      <c r="AN56" s="6" t="s">
        <v>12</v>
      </c>
      <c r="AO56" s="6" t="s">
        <v>11</v>
      </c>
      <c r="AP56" s="6" t="s">
        <v>12</v>
      </c>
      <c r="AQ56" s="6" t="s">
        <v>11</v>
      </c>
    </row>
    <row r="57" spans="2:43" x14ac:dyDescent="0.25">
      <c r="B57" s="8" t="s">
        <v>22</v>
      </c>
      <c r="C57" s="33" t="s">
        <v>124</v>
      </c>
      <c r="D57" s="26">
        <f t="shared" si="3"/>
        <v>53</v>
      </c>
      <c r="E57" s="30" t="s">
        <v>11</v>
      </c>
      <c r="F57" s="6" t="s">
        <v>12</v>
      </c>
      <c r="G57" s="6" t="s">
        <v>12</v>
      </c>
      <c r="H57" s="6" t="s">
        <v>12</v>
      </c>
      <c r="I57" s="6" t="s">
        <v>11</v>
      </c>
      <c r="J57" s="6" t="s">
        <v>12</v>
      </c>
      <c r="K57" s="6" t="s">
        <v>11</v>
      </c>
      <c r="M57" s="8" t="s">
        <v>24</v>
      </c>
      <c r="N57" s="33" t="s">
        <v>115</v>
      </c>
      <c r="O57" s="50">
        <f t="shared" si="4"/>
        <v>53</v>
      </c>
      <c r="P57" s="6" t="s">
        <v>11</v>
      </c>
      <c r="Q57" s="6" t="s">
        <v>12</v>
      </c>
      <c r="R57" s="6" t="s">
        <v>12</v>
      </c>
      <c r="S57" s="6" t="s">
        <v>12</v>
      </c>
      <c r="T57" s="6" t="s">
        <v>11</v>
      </c>
      <c r="U57" s="6" t="s">
        <v>12</v>
      </c>
      <c r="V57" s="6" t="s">
        <v>11</v>
      </c>
      <c r="X57" s="8" t="s">
        <v>18</v>
      </c>
      <c r="Y57" s="33" t="s">
        <v>114</v>
      </c>
      <c r="Z57" s="26">
        <f t="shared" si="5"/>
        <v>53</v>
      </c>
      <c r="AA57" s="6" t="s">
        <v>11</v>
      </c>
      <c r="AB57" s="6" t="s">
        <v>11</v>
      </c>
      <c r="AC57" s="6" t="s">
        <v>12</v>
      </c>
      <c r="AD57" s="6" t="s">
        <v>12</v>
      </c>
      <c r="AE57" s="6" t="s">
        <v>11</v>
      </c>
      <c r="AF57" s="6" t="s">
        <v>12</v>
      </c>
      <c r="AG57" s="6" t="s">
        <v>11</v>
      </c>
      <c r="AI57" s="6" t="s">
        <v>69</v>
      </c>
      <c r="AJ57">
        <v>48</v>
      </c>
      <c r="AK57" s="7" t="s">
        <v>12</v>
      </c>
      <c r="AL57" s="6" t="s">
        <v>12</v>
      </c>
      <c r="AM57" s="6" t="s">
        <v>12</v>
      </c>
      <c r="AN57" s="6" t="s">
        <v>12</v>
      </c>
      <c r="AO57" s="6" t="s">
        <v>11</v>
      </c>
      <c r="AP57" s="6" t="s">
        <v>12</v>
      </c>
      <c r="AQ57" s="6" t="s">
        <v>11</v>
      </c>
    </row>
    <row r="58" spans="2:43" x14ac:dyDescent="0.25">
      <c r="B58" s="8" t="s">
        <v>24</v>
      </c>
      <c r="C58" s="33" t="s">
        <v>120</v>
      </c>
      <c r="D58" s="26">
        <f t="shared" si="3"/>
        <v>54</v>
      </c>
      <c r="E58" s="30" t="s">
        <v>11</v>
      </c>
      <c r="F58" s="6" t="s">
        <v>12</v>
      </c>
      <c r="G58" s="6" t="s">
        <v>12</v>
      </c>
      <c r="H58" s="6" t="s">
        <v>12</v>
      </c>
      <c r="I58" s="6" t="s">
        <v>11</v>
      </c>
      <c r="J58" s="6" t="s">
        <v>12</v>
      </c>
      <c r="K58" s="6" t="s">
        <v>11</v>
      </c>
      <c r="M58" s="8" t="s">
        <v>18</v>
      </c>
      <c r="N58" s="33" t="s">
        <v>114</v>
      </c>
      <c r="O58" s="50">
        <f t="shared" si="4"/>
        <v>54</v>
      </c>
      <c r="P58" s="6" t="s">
        <v>11</v>
      </c>
      <c r="Q58" s="6" t="s">
        <v>12</v>
      </c>
      <c r="R58" s="6" t="s">
        <v>12</v>
      </c>
      <c r="S58" s="6" t="s">
        <v>12</v>
      </c>
      <c r="T58" s="6" t="s">
        <v>11</v>
      </c>
      <c r="U58" s="6" t="s">
        <v>12</v>
      </c>
      <c r="V58" s="6" t="s">
        <v>11</v>
      </c>
      <c r="X58" s="8" t="s">
        <v>45</v>
      </c>
      <c r="Y58" s="33" t="s">
        <v>117</v>
      </c>
      <c r="Z58" s="26">
        <f t="shared" si="5"/>
        <v>54</v>
      </c>
      <c r="AA58" s="6" t="s">
        <v>11</v>
      </c>
      <c r="AB58" s="6" t="s">
        <v>11</v>
      </c>
      <c r="AC58" s="6" t="s">
        <v>12</v>
      </c>
      <c r="AD58" s="6" t="s">
        <v>12</v>
      </c>
      <c r="AE58" s="6" t="s">
        <v>11</v>
      </c>
      <c r="AF58" s="7" t="s">
        <v>12</v>
      </c>
      <c r="AG58" s="6" t="s">
        <v>11</v>
      </c>
      <c r="AI58" s="6" t="s">
        <v>70</v>
      </c>
      <c r="AJ58">
        <v>49</v>
      </c>
      <c r="AK58" s="6" t="s">
        <v>12</v>
      </c>
      <c r="AL58" s="6" t="s">
        <v>12</v>
      </c>
      <c r="AM58" s="6" t="s">
        <v>12</v>
      </c>
      <c r="AN58" s="6" t="s">
        <v>12</v>
      </c>
      <c r="AO58" s="6" t="s">
        <v>11</v>
      </c>
      <c r="AP58" s="6" t="s">
        <v>12</v>
      </c>
      <c r="AQ58" s="6" t="s">
        <v>11</v>
      </c>
    </row>
    <row r="59" spans="2:43" x14ac:dyDescent="0.25">
      <c r="B59" s="8" t="s">
        <v>18</v>
      </c>
      <c r="C59" s="33" t="s">
        <v>125</v>
      </c>
      <c r="D59" s="26">
        <f t="shared" si="3"/>
        <v>55</v>
      </c>
      <c r="E59" s="27" t="s">
        <v>11</v>
      </c>
      <c r="F59" s="6" t="s">
        <v>12</v>
      </c>
      <c r="G59" s="6" t="s">
        <v>12</v>
      </c>
      <c r="H59" s="6" t="s">
        <v>12</v>
      </c>
      <c r="I59" s="6" t="s">
        <v>11</v>
      </c>
      <c r="J59" s="6" t="s">
        <v>12</v>
      </c>
      <c r="K59" s="6" t="s">
        <v>11</v>
      </c>
      <c r="M59" s="8" t="s">
        <v>45</v>
      </c>
      <c r="N59" s="33" t="s">
        <v>117</v>
      </c>
      <c r="O59" s="50">
        <f t="shared" si="4"/>
        <v>55</v>
      </c>
      <c r="P59" s="6" t="s">
        <v>11</v>
      </c>
      <c r="Q59" s="6" t="s">
        <v>12</v>
      </c>
      <c r="R59" s="6" t="s">
        <v>12</v>
      </c>
      <c r="S59" s="6" t="s">
        <v>12</v>
      </c>
      <c r="T59" s="6" t="s">
        <v>11</v>
      </c>
      <c r="U59" s="7" t="s">
        <v>12</v>
      </c>
      <c r="V59" s="6" t="s">
        <v>11</v>
      </c>
      <c r="X59" s="8" t="s">
        <v>22</v>
      </c>
      <c r="Y59" s="33" t="s">
        <v>116</v>
      </c>
      <c r="Z59" s="26">
        <f t="shared" si="5"/>
        <v>55</v>
      </c>
      <c r="AA59" s="6" t="s">
        <v>11</v>
      </c>
      <c r="AB59" s="6" t="s">
        <v>11</v>
      </c>
      <c r="AC59" s="6" t="s">
        <v>12</v>
      </c>
      <c r="AD59" s="6" t="s">
        <v>12</v>
      </c>
      <c r="AE59" s="6" t="s">
        <v>11</v>
      </c>
      <c r="AF59" s="6" t="s">
        <v>12</v>
      </c>
      <c r="AG59" s="6" t="s">
        <v>11</v>
      </c>
      <c r="AI59" s="6" t="s">
        <v>72</v>
      </c>
      <c r="AJ59">
        <v>50</v>
      </c>
      <c r="AK59" s="6" t="s">
        <v>12</v>
      </c>
      <c r="AL59" s="6" t="s">
        <v>12</v>
      </c>
      <c r="AM59" s="6" t="s">
        <v>12</v>
      </c>
      <c r="AN59" s="6" t="s">
        <v>12</v>
      </c>
      <c r="AO59" s="6" t="s">
        <v>11</v>
      </c>
      <c r="AP59" s="6" t="s">
        <v>12</v>
      </c>
      <c r="AQ59" s="6" t="s">
        <v>11</v>
      </c>
    </row>
    <row r="60" spans="2:43" x14ac:dyDescent="0.25">
      <c r="B60" s="8" t="s">
        <v>22</v>
      </c>
      <c r="C60" s="33" t="s">
        <v>126</v>
      </c>
      <c r="D60" s="26">
        <f t="shared" si="3"/>
        <v>56</v>
      </c>
      <c r="E60" s="27" t="s">
        <v>11</v>
      </c>
      <c r="F60" s="6" t="s">
        <v>12</v>
      </c>
      <c r="G60" s="6" t="s">
        <v>12</v>
      </c>
      <c r="H60" s="6" t="s">
        <v>11</v>
      </c>
      <c r="I60" s="6" t="s">
        <v>11</v>
      </c>
      <c r="J60" s="6" t="s">
        <v>12</v>
      </c>
      <c r="K60" s="6" t="s">
        <v>11</v>
      </c>
      <c r="M60" s="8" t="s">
        <v>22</v>
      </c>
      <c r="N60" s="33" t="s">
        <v>116</v>
      </c>
      <c r="O60" s="50">
        <f t="shared" si="4"/>
        <v>56</v>
      </c>
      <c r="P60" s="6" t="s">
        <v>11</v>
      </c>
      <c r="Q60" s="6" t="s">
        <v>12</v>
      </c>
      <c r="R60" s="6" t="s">
        <v>12</v>
      </c>
      <c r="S60" s="6" t="s">
        <v>12</v>
      </c>
      <c r="T60" s="6" t="s">
        <v>11</v>
      </c>
      <c r="U60" s="6" t="s">
        <v>12</v>
      </c>
      <c r="V60" s="6" t="s">
        <v>11</v>
      </c>
      <c r="X60" s="8" t="s">
        <v>22</v>
      </c>
      <c r="Y60" s="33" t="s">
        <v>118</v>
      </c>
      <c r="Z60" s="26">
        <f t="shared" si="5"/>
        <v>56</v>
      </c>
      <c r="AA60" s="7" t="s">
        <v>11</v>
      </c>
      <c r="AB60" s="7" t="s">
        <v>11</v>
      </c>
      <c r="AC60" s="6" t="s">
        <v>12</v>
      </c>
      <c r="AD60" s="6" t="s">
        <v>12</v>
      </c>
      <c r="AE60" s="6" t="s">
        <v>11</v>
      </c>
      <c r="AF60" s="6" t="s">
        <v>12</v>
      </c>
      <c r="AG60" s="6" t="s">
        <v>11</v>
      </c>
      <c r="AI60" s="6" t="s">
        <v>71</v>
      </c>
      <c r="AJ60">
        <v>51</v>
      </c>
      <c r="AK60" s="6" t="s">
        <v>12</v>
      </c>
      <c r="AL60" s="6" t="s">
        <v>12</v>
      </c>
      <c r="AM60" s="6" t="s">
        <v>12</v>
      </c>
      <c r="AN60" s="6" t="s">
        <v>12</v>
      </c>
      <c r="AO60" s="6" t="s">
        <v>11</v>
      </c>
      <c r="AP60" s="6" t="s">
        <v>12</v>
      </c>
      <c r="AQ60" s="6" t="s">
        <v>11</v>
      </c>
    </row>
    <row r="61" spans="2:43" x14ac:dyDescent="0.25">
      <c r="B61" s="8" t="s">
        <v>24</v>
      </c>
      <c r="C61" s="33" t="s">
        <v>127</v>
      </c>
      <c r="D61" s="26">
        <f t="shared" si="3"/>
        <v>57</v>
      </c>
      <c r="E61" s="27" t="s">
        <v>11</v>
      </c>
      <c r="F61" s="6" t="s">
        <v>12</v>
      </c>
      <c r="G61" s="6" t="s">
        <v>12</v>
      </c>
      <c r="H61" s="6" t="s">
        <v>11</v>
      </c>
      <c r="I61" s="6" t="s">
        <v>11</v>
      </c>
      <c r="J61" s="6" t="s">
        <v>12</v>
      </c>
      <c r="K61" s="6" t="s">
        <v>11</v>
      </c>
      <c r="M61" s="8" t="s">
        <v>22</v>
      </c>
      <c r="N61" s="33" t="s">
        <v>118</v>
      </c>
      <c r="O61" s="50">
        <f t="shared" si="4"/>
        <v>57</v>
      </c>
      <c r="P61" s="7" t="s">
        <v>11</v>
      </c>
      <c r="Q61" s="6" t="s">
        <v>12</v>
      </c>
      <c r="R61" s="6" t="s">
        <v>12</v>
      </c>
      <c r="S61" s="6" t="s">
        <v>12</v>
      </c>
      <c r="T61" s="6" t="s">
        <v>11</v>
      </c>
      <c r="U61" s="6" t="s">
        <v>12</v>
      </c>
      <c r="V61" s="6" t="s">
        <v>11</v>
      </c>
      <c r="X61" s="8" t="s">
        <v>24</v>
      </c>
      <c r="Y61" s="33" t="s">
        <v>119</v>
      </c>
      <c r="Z61" s="26">
        <f t="shared" si="5"/>
        <v>57</v>
      </c>
      <c r="AA61" s="6" t="s">
        <v>11</v>
      </c>
      <c r="AB61" s="6" t="s">
        <v>11</v>
      </c>
      <c r="AC61" s="6" t="s">
        <v>12</v>
      </c>
      <c r="AD61" s="6" t="s">
        <v>12</v>
      </c>
      <c r="AE61" s="6" t="s">
        <v>11</v>
      </c>
      <c r="AF61" s="6" t="s">
        <v>12</v>
      </c>
      <c r="AG61" s="6" t="s">
        <v>11</v>
      </c>
      <c r="AI61" s="6" t="s">
        <v>73</v>
      </c>
      <c r="AJ61">
        <v>52</v>
      </c>
      <c r="AK61" s="6" t="s">
        <v>12</v>
      </c>
      <c r="AL61" s="6" t="s">
        <v>12</v>
      </c>
      <c r="AM61" s="6" t="s">
        <v>12</v>
      </c>
      <c r="AN61" s="6" t="s">
        <v>12</v>
      </c>
      <c r="AO61" s="7" t="s">
        <v>11</v>
      </c>
      <c r="AP61" s="6" t="s">
        <v>12</v>
      </c>
      <c r="AQ61" s="6" t="s">
        <v>11</v>
      </c>
    </row>
    <row r="62" spans="2:43" x14ac:dyDescent="0.25">
      <c r="B62" s="8" t="s">
        <v>22</v>
      </c>
      <c r="C62" s="33" t="s">
        <v>128</v>
      </c>
      <c r="D62" s="26">
        <f>VLOOKUP(C62,C$77:D$135,2,FALSE)</f>
        <v>58</v>
      </c>
      <c r="E62" s="27" t="s">
        <v>11</v>
      </c>
      <c r="F62" s="11" t="s">
        <v>12</v>
      </c>
      <c r="G62" s="6" t="s">
        <v>11</v>
      </c>
      <c r="H62" s="6" t="s">
        <v>11</v>
      </c>
      <c r="I62" s="6" t="s">
        <v>11</v>
      </c>
      <c r="J62" s="6" t="s">
        <v>12</v>
      </c>
      <c r="K62" s="7" t="s">
        <v>11</v>
      </c>
      <c r="M62" s="8" t="s">
        <v>24</v>
      </c>
      <c r="N62" s="33" t="s">
        <v>119</v>
      </c>
      <c r="O62" s="50">
        <f t="shared" si="4"/>
        <v>58</v>
      </c>
      <c r="P62" s="6" t="s">
        <v>11</v>
      </c>
      <c r="Q62" s="6" t="s">
        <v>12</v>
      </c>
      <c r="R62" s="6" t="s">
        <v>12</v>
      </c>
      <c r="S62" s="6" t="s">
        <v>12</v>
      </c>
      <c r="T62" s="6" t="s">
        <v>11</v>
      </c>
      <c r="U62" s="6" t="s">
        <v>12</v>
      </c>
      <c r="V62" s="6" t="s">
        <v>11</v>
      </c>
      <c r="X62" s="8" t="s">
        <v>24</v>
      </c>
      <c r="Y62" s="33" t="s">
        <v>121</v>
      </c>
      <c r="Z62" s="26">
        <f t="shared" si="5"/>
        <v>58</v>
      </c>
      <c r="AA62" s="6" t="s">
        <v>11</v>
      </c>
      <c r="AB62" s="6" t="s">
        <v>11</v>
      </c>
      <c r="AC62" s="6" t="s">
        <v>12</v>
      </c>
      <c r="AD62" s="6" t="s">
        <v>12</v>
      </c>
      <c r="AE62" s="6" t="s">
        <v>11</v>
      </c>
      <c r="AF62" s="6" t="s">
        <v>12</v>
      </c>
      <c r="AG62" s="7" t="s">
        <v>11</v>
      </c>
      <c r="AI62" s="6" t="s">
        <v>75</v>
      </c>
      <c r="AJ62">
        <v>53</v>
      </c>
      <c r="AK62" s="6" t="s">
        <v>12</v>
      </c>
      <c r="AL62" s="6" t="s">
        <v>12</v>
      </c>
      <c r="AM62" s="6" t="s">
        <v>12</v>
      </c>
      <c r="AN62" s="6" t="s">
        <v>12</v>
      </c>
      <c r="AO62" s="7" t="s">
        <v>11</v>
      </c>
      <c r="AP62" s="6" t="s">
        <v>12</v>
      </c>
      <c r="AQ62" s="6" t="s">
        <v>11</v>
      </c>
    </row>
    <row r="63" spans="2:43" x14ac:dyDescent="0.25">
      <c r="B63" s="8" t="s">
        <v>18</v>
      </c>
      <c r="C63" s="33" t="s">
        <v>129</v>
      </c>
      <c r="D63" s="26">
        <f>VLOOKUP(C63,C$77:D$135,2,FALSE)</f>
        <v>59</v>
      </c>
      <c r="E63" s="27" t="s">
        <v>11</v>
      </c>
      <c r="F63" s="11" t="s">
        <v>12</v>
      </c>
      <c r="G63" s="6" t="s">
        <v>11</v>
      </c>
      <c r="H63" s="6" t="s">
        <v>11</v>
      </c>
      <c r="I63" s="6" t="s">
        <v>11</v>
      </c>
      <c r="J63" s="6" t="s">
        <v>12</v>
      </c>
      <c r="K63" s="6" t="s">
        <v>11</v>
      </c>
      <c r="M63" s="8" t="s">
        <v>24</v>
      </c>
      <c r="N63" s="33" t="s">
        <v>121</v>
      </c>
      <c r="O63" s="50">
        <f t="shared" si="4"/>
        <v>59</v>
      </c>
      <c r="P63" s="6" t="s">
        <v>11</v>
      </c>
      <c r="Q63" s="6" t="s">
        <v>12</v>
      </c>
      <c r="R63" s="6" t="s">
        <v>12</v>
      </c>
      <c r="S63" s="6" t="s">
        <v>12</v>
      </c>
      <c r="T63" s="6" t="s">
        <v>11</v>
      </c>
      <c r="U63" s="6" t="s">
        <v>12</v>
      </c>
      <c r="V63" s="7" t="s">
        <v>11</v>
      </c>
      <c r="X63" s="8" t="s">
        <v>18</v>
      </c>
      <c r="Y63" s="33" t="s">
        <v>122</v>
      </c>
      <c r="Z63" s="26">
        <f t="shared" si="5"/>
        <v>59</v>
      </c>
      <c r="AA63" s="6" t="s">
        <v>11</v>
      </c>
      <c r="AB63" s="6" t="s">
        <v>11</v>
      </c>
      <c r="AC63" s="6" t="s">
        <v>12</v>
      </c>
      <c r="AD63" s="6" t="s">
        <v>12</v>
      </c>
      <c r="AE63" s="6" t="s">
        <v>11</v>
      </c>
      <c r="AF63" s="6" t="s">
        <v>12</v>
      </c>
      <c r="AG63" s="6" t="s">
        <v>11</v>
      </c>
      <c r="AI63" s="6" t="s">
        <v>76</v>
      </c>
      <c r="AJ63">
        <v>54</v>
      </c>
      <c r="AK63" s="6" t="s">
        <v>12</v>
      </c>
      <c r="AL63" s="6" t="s">
        <v>12</v>
      </c>
      <c r="AM63" s="6" t="s">
        <v>12</v>
      </c>
      <c r="AN63" s="6" t="s">
        <v>12</v>
      </c>
      <c r="AO63" s="6" t="s">
        <v>11</v>
      </c>
      <c r="AP63" s="6" t="s">
        <v>12</v>
      </c>
      <c r="AQ63" s="6" t="s">
        <v>11</v>
      </c>
    </row>
    <row r="64" spans="2:43" x14ac:dyDescent="0.25">
      <c r="C64" s="13"/>
      <c r="D64"/>
      <c r="E64" s="25"/>
      <c r="M64" s="8" t="s">
        <v>18</v>
      </c>
      <c r="N64" s="33" t="s">
        <v>122</v>
      </c>
      <c r="O64" s="50">
        <f t="shared" si="4"/>
        <v>60</v>
      </c>
      <c r="P64" s="6" t="s">
        <v>11</v>
      </c>
      <c r="Q64" s="6" t="s">
        <v>12</v>
      </c>
      <c r="R64" s="6" t="s">
        <v>12</v>
      </c>
      <c r="S64" s="6" t="s">
        <v>12</v>
      </c>
      <c r="T64" s="6" t="s">
        <v>11</v>
      </c>
      <c r="U64" s="6" t="s">
        <v>12</v>
      </c>
      <c r="V64" s="6" t="s">
        <v>11</v>
      </c>
      <c r="X64" s="8" t="s">
        <v>22</v>
      </c>
      <c r="Y64" s="33" t="s">
        <v>123</v>
      </c>
      <c r="Z64" s="26">
        <f t="shared" si="5"/>
        <v>60</v>
      </c>
      <c r="AA64" s="6" t="s">
        <v>11</v>
      </c>
      <c r="AB64" s="6" t="s">
        <v>11</v>
      </c>
      <c r="AC64" s="6" t="s">
        <v>12</v>
      </c>
      <c r="AD64" s="6" t="s">
        <v>12</v>
      </c>
      <c r="AE64" s="6" t="s">
        <v>11</v>
      </c>
      <c r="AF64" s="6" t="s">
        <v>12</v>
      </c>
      <c r="AG64" s="6" t="s">
        <v>11</v>
      </c>
      <c r="AI64" s="6" t="s">
        <v>77</v>
      </c>
      <c r="AJ64">
        <v>55</v>
      </c>
      <c r="AK64" s="7" t="s">
        <v>12</v>
      </c>
      <c r="AL64" s="6" t="s">
        <v>12</v>
      </c>
      <c r="AM64" s="6" t="s">
        <v>12</v>
      </c>
      <c r="AN64" s="6" t="s">
        <v>12</v>
      </c>
      <c r="AO64" s="6" t="s">
        <v>11</v>
      </c>
      <c r="AP64" s="6" t="s">
        <v>12</v>
      </c>
      <c r="AQ64" s="6" t="s">
        <v>11</v>
      </c>
    </row>
    <row r="65" spans="2:43" ht="18.75" x14ac:dyDescent="0.3">
      <c r="B65" s="90"/>
      <c r="C65" s="13"/>
      <c r="D65"/>
      <c r="E65" s="25"/>
      <c r="M65" s="8" t="s">
        <v>22</v>
      </c>
      <c r="N65" s="33" t="s">
        <v>123</v>
      </c>
      <c r="O65" s="50">
        <f t="shared" si="4"/>
        <v>61</v>
      </c>
      <c r="P65" s="6" t="s">
        <v>11</v>
      </c>
      <c r="Q65" s="6" t="s">
        <v>12</v>
      </c>
      <c r="R65" s="6" t="s">
        <v>12</v>
      </c>
      <c r="S65" s="6" t="s">
        <v>12</v>
      </c>
      <c r="T65" s="6" t="s">
        <v>11</v>
      </c>
      <c r="U65" s="6" t="s">
        <v>12</v>
      </c>
      <c r="V65" s="6" t="s">
        <v>11</v>
      </c>
      <c r="X65" s="8" t="s">
        <v>22</v>
      </c>
      <c r="Y65" s="33" t="s">
        <v>124</v>
      </c>
      <c r="Z65" s="26">
        <f t="shared" si="5"/>
        <v>61</v>
      </c>
      <c r="AA65" s="7" t="s">
        <v>11</v>
      </c>
      <c r="AB65" s="7" t="s">
        <v>11</v>
      </c>
      <c r="AC65" s="6" t="s">
        <v>12</v>
      </c>
      <c r="AD65" s="6" t="s">
        <v>12</v>
      </c>
      <c r="AE65" s="6" t="s">
        <v>11</v>
      </c>
      <c r="AF65" s="6" t="s">
        <v>12</v>
      </c>
      <c r="AG65" s="6" t="s">
        <v>11</v>
      </c>
      <c r="AI65" s="6" t="s">
        <v>78</v>
      </c>
      <c r="AJ65">
        <v>56</v>
      </c>
      <c r="AK65" s="6" t="s">
        <v>12</v>
      </c>
      <c r="AL65" s="6" t="s">
        <v>12</v>
      </c>
      <c r="AM65" s="6" t="s">
        <v>12</v>
      </c>
      <c r="AN65" s="6" t="s">
        <v>12</v>
      </c>
      <c r="AO65" s="6" t="s">
        <v>11</v>
      </c>
      <c r="AP65" s="6" t="s">
        <v>12</v>
      </c>
      <c r="AQ65" s="6" t="s">
        <v>11</v>
      </c>
    </row>
    <row r="66" spans="2:43" x14ac:dyDescent="0.25">
      <c r="C66" s="13"/>
      <c r="D66"/>
      <c r="E66" s="25"/>
      <c r="M66" s="8" t="s">
        <v>22</v>
      </c>
      <c r="N66" s="33" t="s">
        <v>124</v>
      </c>
      <c r="O66" s="50">
        <f t="shared" si="4"/>
        <v>62</v>
      </c>
      <c r="P66" s="7" t="s">
        <v>11</v>
      </c>
      <c r="Q66" s="6" t="s">
        <v>12</v>
      </c>
      <c r="R66" s="6" t="s">
        <v>12</v>
      </c>
      <c r="S66" s="6" t="s">
        <v>12</v>
      </c>
      <c r="T66" s="6" t="s">
        <v>11</v>
      </c>
      <c r="U66" s="6" t="s">
        <v>12</v>
      </c>
      <c r="V66" s="6" t="s">
        <v>11</v>
      </c>
      <c r="X66" s="8" t="s">
        <v>24</v>
      </c>
      <c r="Y66" s="33" t="s">
        <v>120</v>
      </c>
      <c r="Z66" s="26">
        <f t="shared" si="5"/>
        <v>62</v>
      </c>
      <c r="AA66" s="7" t="s">
        <v>11</v>
      </c>
      <c r="AB66" s="7" t="s">
        <v>11</v>
      </c>
      <c r="AC66" s="6" t="s">
        <v>12</v>
      </c>
      <c r="AD66" s="6" t="s">
        <v>12</v>
      </c>
      <c r="AE66" s="6" t="s">
        <v>11</v>
      </c>
      <c r="AF66" s="6" t="s">
        <v>12</v>
      </c>
      <c r="AG66" s="6" t="s">
        <v>11</v>
      </c>
      <c r="AI66" s="6" t="s">
        <v>79</v>
      </c>
      <c r="AJ66">
        <v>57</v>
      </c>
      <c r="AK66" s="6" t="s">
        <v>12</v>
      </c>
      <c r="AL66" s="6" t="s">
        <v>12</v>
      </c>
      <c r="AM66" s="6" t="s">
        <v>12</v>
      </c>
      <c r="AN66" s="6" t="s">
        <v>12</v>
      </c>
      <c r="AO66" s="6" t="s">
        <v>11</v>
      </c>
      <c r="AP66" s="6" t="s">
        <v>12</v>
      </c>
      <c r="AQ66" s="6" t="s">
        <v>11</v>
      </c>
    </row>
    <row r="67" spans="2:43" ht="17.25" x14ac:dyDescent="0.3">
      <c r="B67" s="96" t="s">
        <v>826</v>
      </c>
      <c r="C67" s="13"/>
      <c r="D67"/>
      <c r="E67" s="25"/>
      <c r="M67" s="8" t="s">
        <v>24</v>
      </c>
      <c r="N67" s="33" t="s">
        <v>120</v>
      </c>
      <c r="O67" s="50">
        <f t="shared" si="4"/>
        <v>63</v>
      </c>
      <c r="P67" s="7" t="s">
        <v>11</v>
      </c>
      <c r="Q67" s="6" t="s">
        <v>12</v>
      </c>
      <c r="R67" s="6" t="s">
        <v>12</v>
      </c>
      <c r="S67" s="6" t="s">
        <v>12</v>
      </c>
      <c r="T67" s="6" t="s">
        <v>11</v>
      </c>
      <c r="U67" s="6" t="s">
        <v>12</v>
      </c>
      <c r="V67" s="6" t="s">
        <v>11</v>
      </c>
      <c r="X67" s="8" t="s">
        <v>18</v>
      </c>
      <c r="Y67" s="33" t="s">
        <v>125</v>
      </c>
      <c r="Z67" s="26">
        <f t="shared" si="5"/>
        <v>63</v>
      </c>
      <c r="AA67" s="6" t="s">
        <v>11</v>
      </c>
      <c r="AB67" s="6" t="s">
        <v>11</v>
      </c>
      <c r="AC67" s="6" t="s">
        <v>12</v>
      </c>
      <c r="AD67" s="6" t="s">
        <v>12</v>
      </c>
      <c r="AE67" s="6" t="s">
        <v>11</v>
      </c>
      <c r="AF67" s="6" t="s">
        <v>12</v>
      </c>
      <c r="AG67" s="6" t="s">
        <v>11</v>
      </c>
      <c r="AI67" s="6" t="s">
        <v>80</v>
      </c>
      <c r="AJ67">
        <v>58</v>
      </c>
      <c r="AK67" s="6" t="s">
        <v>12</v>
      </c>
      <c r="AL67" s="6" t="s">
        <v>12</v>
      </c>
      <c r="AM67" s="6" t="s">
        <v>12</v>
      </c>
      <c r="AN67" s="6" t="s">
        <v>12</v>
      </c>
      <c r="AO67" s="6" t="s">
        <v>11</v>
      </c>
      <c r="AP67" s="6" t="s">
        <v>12</v>
      </c>
      <c r="AQ67" s="6" t="s">
        <v>11</v>
      </c>
    </row>
    <row r="68" spans="2:43" ht="17.25" x14ac:dyDescent="0.3">
      <c r="B68" s="96" t="s">
        <v>827</v>
      </c>
      <c r="C68" s="13"/>
      <c r="D68"/>
      <c r="E68" s="25"/>
      <c r="M68" s="8" t="s">
        <v>18</v>
      </c>
      <c r="N68" s="33" t="s">
        <v>125</v>
      </c>
      <c r="O68" s="50">
        <f t="shared" si="4"/>
        <v>64</v>
      </c>
      <c r="P68" s="6" t="s">
        <v>11</v>
      </c>
      <c r="Q68" s="6" t="s">
        <v>12</v>
      </c>
      <c r="R68" s="6" t="s">
        <v>12</v>
      </c>
      <c r="S68" s="6" t="s">
        <v>12</v>
      </c>
      <c r="T68" s="6" t="s">
        <v>11</v>
      </c>
      <c r="U68" s="6" t="s">
        <v>12</v>
      </c>
      <c r="V68" s="6" t="s">
        <v>11</v>
      </c>
      <c r="X68" s="8" t="s">
        <v>22</v>
      </c>
      <c r="Y68" s="33" t="s">
        <v>126</v>
      </c>
      <c r="Z68" s="26">
        <f t="shared" si="5"/>
        <v>64</v>
      </c>
      <c r="AA68" s="6" t="s">
        <v>11</v>
      </c>
      <c r="AB68" s="6" t="s">
        <v>11</v>
      </c>
      <c r="AC68" s="6" t="s">
        <v>12</v>
      </c>
      <c r="AD68" s="6" t="s">
        <v>11</v>
      </c>
      <c r="AE68" s="6" t="s">
        <v>11</v>
      </c>
      <c r="AF68" s="6" t="s">
        <v>12</v>
      </c>
      <c r="AG68" s="6" t="s">
        <v>11</v>
      </c>
      <c r="AI68" s="6" t="s">
        <v>81</v>
      </c>
      <c r="AJ68">
        <v>59</v>
      </c>
      <c r="AK68" s="6" t="s">
        <v>12</v>
      </c>
      <c r="AL68" s="6" t="s">
        <v>12</v>
      </c>
      <c r="AM68" s="6" t="s">
        <v>12</v>
      </c>
      <c r="AN68" s="6" t="s">
        <v>12</v>
      </c>
      <c r="AO68" s="6" t="s">
        <v>11</v>
      </c>
      <c r="AP68" s="6" t="s">
        <v>12</v>
      </c>
      <c r="AQ68" s="6" t="s">
        <v>11</v>
      </c>
    </row>
    <row r="69" spans="2:43" ht="17.25" x14ac:dyDescent="0.3">
      <c r="B69" s="96" t="s">
        <v>828</v>
      </c>
      <c r="C69" s="96"/>
      <c r="D69"/>
      <c r="E69" s="25"/>
      <c r="M69" s="8" t="s">
        <v>22</v>
      </c>
      <c r="N69" s="33" t="s">
        <v>126</v>
      </c>
      <c r="O69" s="50">
        <f t="shared" ref="O69:O72" si="6">VLOOKUP(N69,N$77:O$144,2,FALSE)</f>
        <v>65</v>
      </c>
      <c r="P69" s="6" t="s">
        <v>11</v>
      </c>
      <c r="Q69" s="6" t="s">
        <v>12</v>
      </c>
      <c r="R69" s="6" t="s">
        <v>12</v>
      </c>
      <c r="S69" s="6" t="s">
        <v>11</v>
      </c>
      <c r="T69" s="6" t="s">
        <v>11</v>
      </c>
      <c r="U69" s="6" t="s">
        <v>12</v>
      </c>
      <c r="V69" s="6" t="s">
        <v>11</v>
      </c>
      <c r="X69" s="8" t="s">
        <v>24</v>
      </c>
      <c r="Y69" s="33" t="s">
        <v>127</v>
      </c>
      <c r="Z69" s="26">
        <f t="shared" ref="Z69:Z71" si="7">VLOOKUP(Y69,Y$77:Z$143,2,FALSE)</f>
        <v>65</v>
      </c>
      <c r="AA69" s="6" t="s">
        <v>11</v>
      </c>
      <c r="AB69" s="6" t="s">
        <v>11</v>
      </c>
      <c r="AC69" s="6" t="s">
        <v>12</v>
      </c>
      <c r="AD69" s="6" t="s">
        <v>11</v>
      </c>
      <c r="AE69" s="6" t="s">
        <v>11</v>
      </c>
      <c r="AF69" s="6" t="s">
        <v>12</v>
      </c>
      <c r="AG69" s="6" t="s">
        <v>11</v>
      </c>
      <c r="AI69" s="6" t="s">
        <v>82</v>
      </c>
      <c r="AJ69">
        <v>60</v>
      </c>
      <c r="AK69" s="6" t="s">
        <v>12</v>
      </c>
      <c r="AL69" s="6" t="s">
        <v>12</v>
      </c>
      <c r="AM69" s="6" t="s">
        <v>12</v>
      </c>
      <c r="AN69" s="6" t="s">
        <v>12</v>
      </c>
      <c r="AO69" s="6" t="s">
        <v>11</v>
      </c>
      <c r="AP69" s="6" t="s">
        <v>12</v>
      </c>
      <c r="AQ69" s="6" t="s">
        <v>11</v>
      </c>
    </row>
    <row r="70" spans="2:43" x14ac:dyDescent="0.25">
      <c r="C70" s="13"/>
      <c r="D70"/>
      <c r="E70" s="25"/>
      <c r="M70" s="8" t="s">
        <v>24</v>
      </c>
      <c r="N70" s="33" t="s">
        <v>127</v>
      </c>
      <c r="O70" s="50">
        <f t="shared" si="6"/>
        <v>66</v>
      </c>
      <c r="P70" s="6" t="s">
        <v>11</v>
      </c>
      <c r="Q70" s="6" t="s">
        <v>12</v>
      </c>
      <c r="R70" s="6" t="s">
        <v>12</v>
      </c>
      <c r="S70" s="6" t="s">
        <v>11</v>
      </c>
      <c r="T70" s="6" t="s">
        <v>11</v>
      </c>
      <c r="U70" s="6" t="s">
        <v>12</v>
      </c>
      <c r="V70" s="6" t="s">
        <v>11</v>
      </c>
      <c r="X70" s="8" t="s">
        <v>22</v>
      </c>
      <c r="Y70" s="33" t="s">
        <v>128</v>
      </c>
      <c r="Z70" s="26">
        <f t="shared" si="7"/>
        <v>66</v>
      </c>
      <c r="AA70" s="6" t="s">
        <v>11</v>
      </c>
      <c r="AB70" s="6" t="s">
        <v>11</v>
      </c>
      <c r="AC70" s="6" t="s">
        <v>11</v>
      </c>
      <c r="AD70" s="6" t="s">
        <v>11</v>
      </c>
      <c r="AE70" s="6" t="s">
        <v>11</v>
      </c>
      <c r="AF70" s="6" t="s">
        <v>12</v>
      </c>
      <c r="AG70" s="7" t="s">
        <v>11</v>
      </c>
      <c r="AI70" s="6" t="s">
        <v>83</v>
      </c>
      <c r="AJ70">
        <v>61</v>
      </c>
      <c r="AK70" s="6" t="s">
        <v>12</v>
      </c>
      <c r="AL70" s="6" t="s">
        <v>12</v>
      </c>
      <c r="AM70" s="6" t="s">
        <v>12</v>
      </c>
      <c r="AN70" s="6" t="s">
        <v>12</v>
      </c>
      <c r="AO70" s="6" t="s">
        <v>11</v>
      </c>
      <c r="AP70" s="7" t="s">
        <v>12</v>
      </c>
      <c r="AQ70" s="6" t="s">
        <v>11</v>
      </c>
    </row>
    <row r="71" spans="2:43" x14ac:dyDescent="0.25">
      <c r="C71" s="13"/>
      <c r="D71"/>
      <c r="E71" s="25"/>
      <c r="M71" s="8" t="s">
        <v>22</v>
      </c>
      <c r="N71" s="33" t="s">
        <v>128</v>
      </c>
      <c r="O71" s="50">
        <f t="shared" si="6"/>
        <v>67</v>
      </c>
      <c r="P71" s="6" t="s">
        <v>11</v>
      </c>
      <c r="Q71" s="6" t="s">
        <v>12</v>
      </c>
      <c r="R71" s="6" t="s">
        <v>11</v>
      </c>
      <c r="S71" s="6" t="s">
        <v>11</v>
      </c>
      <c r="T71" s="6" t="s">
        <v>11</v>
      </c>
      <c r="U71" s="6" t="s">
        <v>12</v>
      </c>
      <c r="V71" s="7" t="s">
        <v>11</v>
      </c>
      <c r="X71" s="8" t="s">
        <v>18</v>
      </c>
      <c r="Y71" s="33" t="s">
        <v>129</v>
      </c>
      <c r="Z71" s="26">
        <f t="shared" si="7"/>
        <v>67</v>
      </c>
      <c r="AA71" s="6" t="s">
        <v>11</v>
      </c>
      <c r="AB71" s="6" t="s">
        <v>11</v>
      </c>
      <c r="AC71" s="6" t="s">
        <v>11</v>
      </c>
      <c r="AD71" s="6" t="s">
        <v>11</v>
      </c>
      <c r="AE71" s="6" t="s">
        <v>11</v>
      </c>
      <c r="AF71" s="6" t="s">
        <v>12</v>
      </c>
      <c r="AG71" s="6" t="s">
        <v>11</v>
      </c>
      <c r="AI71" s="6" t="s">
        <v>84</v>
      </c>
      <c r="AJ71">
        <v>62</v>
      </c>
      <c r="AK71" s="6" t="s">
        <v>12</v>
      </c>
      <c r="AL71" s="6" t="s">
        <v>12</v>
      </c>
      <c r="AM71" s="6" t="s">
        <v>12</v>
      </c>
      <c r="AN71" s="6" t="s">
        <v>12</v>
      </c>
      <c r="AO71" s="6" t="s">
        <v>11</v>
      </c>
      <c r="AP71" s="6" t="s">
        <v>12</v>
      </c>
      <c r="AQ71" s="6" t="s">
        <v>11</v>
      </c>
    </row>
    <row r="72" spans="2:43" x14ac:dyDescent="0.25">
      <c r="C72" s="13"/>
      <c r="D72"/>
      <c r="E72" s="25"/>
      <c r="M72" s="8" t="s">
        <v>18</v>
      </c>
      <c r="N72" s="33" t="s">
        <v>129</v>
      </c>
      <c r="O72" s="50">
        <f t="shared" si="6"/>
        <v>68</v>
      </c>
      <c r="P72" s="6" t="s">
        <v>11</v>
      </c>
      <c r="Q72" s="6" t="s">
        <v>12</v>
      </c>
      <c r="R72" s="6" t="s">
        <v>11</v>
      </c>
      <c r="S72" s="6" t="s">
        <v>11</v>
      </c>
      <c r="T72" s="6" t="s">
        <v>11</v>
      </c>
      <c r="U72" s="6" t="s">
        <v>12</v>
      </c>
      <c r="V72" s="6" t="s">
        <v>11</v>
      </c>
      <c r="W72"/>
      <c r="X72" s="12"/>
      <c r="Y72" s="13"/>
      <c r="Z72" s="12"/>
      <c r="AI72" s="6" t="s">
        <v>85</v>
      </c>
      <c r="AJ72">
        <v>63</v>
      </c>
      <c r="AK72" s="6" t="s">
        <v>12</v>
      </c>
      <c r="AL72" s="6" t="s">
        <v>12</v>
      </c>
      <c r="AM72" s="6" t="s">
        <v>12</v>
      </c>
      <c r="AN72" s="6" t="s">
        <v>12</v>
      </c>
      <c r="AO72" s="7" t="s">
        <v>11</v>
      </c>
      <c r="AP72" s="6" t="s">
        <v>12</v>
      </c>
      <c r="AQ72" s="6" t="s">
        <v>11</v>
      </c>
    </row>
    <row r="73" spans="2:43" x14ac:dyDescent="0.25">
      <c r="C73" s="13"/>
      <c r="D73"/>
      <c r="E73" s="25"/>
      <c r="L73"/>
      <c r="N73" s="13"/>
      <c r="O73" s="12"/>
      <c r="V73"/>
      <c r="W73"/>
      <c r="X73" s="12"/>
      <c r="Y73" s="13"/>
      <c r="Z73" s="12"/>
      <c r="AI73" s="6" t="s">
        <v>86</v>
      </c>
      <c r="AJ73">
        <v>64</v>
      </c>
      <c r="AK73" s="6" t="s">
        <v>12</v>
      </c>
      <c r="AL73" s="6" t="s">
        <v>12</v>
      </c>
      <c r="AM73" s="6" t="s">
        <v>12</v>
      </c>
      <c r="AN73" s="6" t="s">
        <v>12</v>
      </c>
      <c r="AO73" s="6" t="s">
        <v>11</v>
      </c>
      <c r="AP73" s="6" t="s">
        <v>12</v>
      </c>
      <c r="AQ73" s="6" t="s">
        <v>11</v>
      </c>
    </row>
    <row r="74" spans="2:43" x14ac:dyDescent="0.25">
      <c r="C74" s="13"/>
      <c r="D74"/>
      <c r="E74" s="25"/>
      <c r="L74"/>
      <c r="N74" s="13"/>
      <c r="O74" s="12"/>
      <c r="V74"/>
      <c r="W74"/>
      <c r="X74" s="12"/>
      <c r="Y74" s="13"/>
      <c r="Z74" s="12"/>
      <c r="AI74" s="6" t="s">
        <v>87</v>
      </c>
      <c r="AJ74">
        <v>65</v>
      </c>
      <c r="AK74" s="6" t="s">
        <v>12</v>
      </c>
      <c r="AL74" s="6" t="s">
        <v>12</v>
      </c>
      <c r="AM74" s="6" t="s">
        <v>12</v>
      </c>
      <c r="AN74" s="6" t="s">
        <v>12</v>
      </c>
      <c r="AO74" s="6" t="s">
        <v>11</v>
      </c>
      <c r="AP74" s="6" t="s">
        <v>12</v>
      </c>
      <c r="AQ74" s="6" t="s">
        <v>11</v>
      </c>
    </row>
    <row r="75" spans="2:43" x14ac:dyDescent="0.25">
      <c r="C75" s="13"/>
      <c r="D75"/>
      <c r="E75" s="25"/>
      <c r="L75"/>
      <c r="N75" s="13"/>
      <c r="O75" s="12"/>
      <c r="V75"/>
      <c r="W75"/>
      <c r="X75" s="12"/>
      <c r="Y75" s="13"/>
      <c r="Z75" s="12"/>
      <c r="AI75" s="6" t="s">
        <v>88</v>
      </c>
      <c r="AJ75">
        <v>66</v>
      </c>
      <c r="AK75" s="6" t="s">
        <v>12</v>
      </c>
      <c r="AL75" s="6" t="s">
        <v>12</v>
      </c>
      <c r="AM75" s="6" t="s">
        <v>12</v>
      </c>
      <c r="AN75" s="6" t="s">
        <v>12</v>
      </c>
      <c r="AO75" s="6" t="s">
        <v>11</v>
      </c>
      <c r="AP75" s="6" t="s">
        <v>12</v>
      </c>
      <c r="AQ75" s="6" t="s">
        <v>11</v>
      </c>
    </row>
    <row r="76" spans="2:43" ht="15.75" x14ac:dyDescent="0.25">
      <c r="D76" s="13"/>
      <c r="E76" s="92" t="s">
        <v>829</v>
      </c>
      <c r="F76" s="25"/>
      <c r="L76"/>
      <c r="N76" s="13"/>
      <c r="O76" s="12"/>
      <c r="Q76" s="100"/>
      <c r="V76"/>
      <c r="W76"/>
      <c r="X76" s="12"/>
      <c r="Y76" s="13"/>
      <c r="Z76" s="12"/>
      <c r="AI76" s="6" t="s">
        <v>89</v>
      </c>
      <c r="AJ76">
        <v>67</v>
      </c>
      <c r="AK76" s="6" t="s">
        <v>12</v>
      </c>
      <c r="AL76" s="6" t="s">
        <v>12</v>
      </c>
      <c r="AM76" s="6" t="s">
        <v>12</v>
      </c>
      <c r="AN76" s="6" t="s">
        <v>12</v>
      </c>
      <c r="AO76" s="6" t="s">
        <v>11</v>
      </c>
      <c r="AP76" s="6" t="s">
        <v>12</v>
      </c>
      <c r="AQ76" s="6" t="s">
        <v>11</v>
      </c>
    </row>
    <row r="77" spans="2:43" x14ac:dyDescent="0.25">
      <c r="C77" t="s">
        <v>106</v>
      </c>
      <c r="D77" s="13">
        <v>1</v>
      </c>
      <c r="E77" s="9" t="s">
        <v>749</v>
      </c>
      <c r="F77" s="107">
        <v>21880557</v>
      </c>
      <c r="G77" t="s">
        <v>748</v>
      </c>
      <c r="H77" s="6">
        <v>33930864</v>
      </c>
      <c r="I77" t="s">
        <v>747</v>
      </c>
      <c r="J77" s="6">
        <v>20098213</v>
      </c>
      <c r="L77"/>
      <c r="N77" t="s">
        <v>106</v>
      </c>
      <c r="O77" s="13">
        <v>1</v>
      </c>
      <c r="P77" s="9" t="s">
        <v>749</v>
      </c>
      <c r="Q77" s="106">
        <v>21880557</v>
      </c>
      <c r="R77" t="s">
        <v>748</v>
      </c>
      <c r="S77" s="6">
        <v>33930864</v>
      </c>
      <c r="T77" t="s">
        <v>747</v>
      </c>
      <c r="U77" s="6">
        <v>20098213</v>
      </c>
      <c r="V77"/>
      <c r="W77"/>
      <c r="Y77" s="13" t="s">
        <v>110</v>
      </c>
      <c r="Z77" s="13">
        <v>1</v>
      </c>
      <c r="AA77" s="9" t="s">
        <v>749</v>
      </c>
      <c r="AB77" s="106">
        <v>52781502</v>
      </c>
      <c r="AC77" t="s">
        <v>748</v>
      </c>
      <c r="AD77" s="6">
        <v>87458634</v>
      </c>
      <c r="AE77" t="s">
        <v>747</v>
      </c>
      <c r="AF77" s="6">
        <v>53380946</v>
      </c>
      <c r="AG77" s="12"/>
      <c r="AI77" s="6" t="s">
        <v>90</v>
      </c>
      <c r="AJ77">
        <v>68</v>
      </c>
      <c r="AK77" s="6" t="s">
        <v>12</v>
      </c>
      <c r="AL77" s="6" t="s">
        <v>12</v>
      </c>
      <c r="AM77" s="6" t="s">
        <v>12</v>
      </c>
      <c r="AN77" s="6" t="s">
        <v>12</v>
      </c>
      <c r="AO77" s="6" t="s">
        <v>11</v>
      </c>
      <c r="AP77" s="6" t="s">
        <v>12</v>
      </c>
      <c r="AQ77" s="6" t="s">
        <v>11</v>
      </c>
    </row>
    <row r="78" spans="2:43" x14ac:dyDescent="0.25">
      <c r="C78" t="s">
        <v>107</v>
      </c>
      <c r="D78" s="13">
        <v>2</v>
      </c>
      <c r="E78" s="9" t="s">
        <v>749</v>
      </c>
      <c r="F78" s="106">
        <v>28784344</v>
      </c>
      <c r="G78" t="s">
        <v>748</v>
      </c>
      <c r="H78" s="6">
        <v>45649568</v>
      </c>
      <c r="I78" s="5" t="s">
        <v>747</v>
      </c>
      <c r="J78" s="6">
        <v>28202884</v>
      </c>
      <c r="L78"/>
      <c r="N78" t="s">
        <v>107</v>
      </c>
      <c r="O78" s="13">
        <v>2</v>
      </c>
      <c r="P78" s="9" t="s">
        <v>749</v>
      </c>
      <c r="Q78" s="106">
        <v>28784344</v>
      </c>
      <c r="R78" t="s">
        <v>748</v>
      </c>
      <c r="S78" s="6">
        <v>45649568</v>
      </c>
      <c r="T78" s="5" t="s">
        <v>747</v>
      </c>
      <c r="U78" s="6">
        <v>28202884</v>
      </c>
      <c r="V78"/>
      <c r="W78"/>
      <c r="Y78" s="13" t="s">
        <v>111</v>
      </c>
      <c r="Z78" s="13">
        <v>2</v>
      </c>
      <c r="AA78" s="24" t="s">
        <v>749</v>
      </c>
      <c r="AB78" s="106">
        <v>62207254</v>
      </c>
      <c r="AC78" t="s">
        <v>748</v>
      </c>
      <c r="AD78" s="6">
        <v>104193219</v>
      </c>
      <c r="AE78" s="5" t="s">
        <v>747</v>
      </c>
      <c r="AF78" s="6">
        <v>63895817</v>
      </c>
      <c r="AG78" s="12"/>
      <c r="AI78" s="6" t="s">
        <v>91</v>
      </c>
      <c r="AJ78">
        <v>69</v>
      </c>
      <c r="AK78" s="6" t="s">
        <v>12</v>
      </c>
      <c r="AL78" s="6" t="s">
        <v>12</v>
      </c>
      <c r="AM78" s="6" t="s">
        <v>12</v>
      </c>
      <c r="AN78" s="6" t="s">
        <v>12</v>
      </c>
      <c r="AO78" s="7" t="s">
        <v>11</v>
      </c>
      <c r="AP78" s="6" t="s">
        <v>12</v>
      </c>
      <c r="AQ78" s="6" t="s">
        <v>11</v>
      </c>
    </row>
    <row r="79" spans="2:43" x14ac:dyDescent="0.25">
      <c r="C79" t="s">
        <v>108</v>
      </c>
      <c r="D79" s="13">
        <v>3</v>
      </c>
      <c r="E79" s="24"/>
      <c r="F79" s="106"/>
      <c r="G79" s="5" t="s">
        <v>748</v>
      </c>
      <c r="H79" s="6">
        <v>96241391</v>
      </c>
      <c r="I79" t="s">
        <v>747</v>
      </c>
      <c r="J79" s="6">
        <v>60287855</v>
      </c>
      <c r="L79"/>
      <c r="N79" t="s">
        <v>108</v>
      </c>
      <c r="O79" s="13">
        <v>3</v>
      </c>
      <c r="P79" s="24"/>
      <c r="Q79" s="6"/>
      <c r="R79" s="5" t="s">
        <v>748</v>
      </c>
      <c r="S79" s="6">
        <v>96241391</v>
      </c>
      <c r="T79" t="s">
        <v>747</v>
      </c>
      <c r="U79" s="6">
        <v>60287855</v>
      </c>
      <c r="V79"/>
      <c r="W79"/>
      <c r="Y79" s="13" t="s">
        <v>112</v>
      </c>
      <c r="Z79" s="13">
        <v>3</v>
      </c>
      <c r="AA79" s="9" t="s">
        <v>749</v>
      </c>
      <c r="AB79" s="106">
        <v>95953388</v>
      </c>
      <c r="AC79" t="s">
        <v>748</v>
      </c>
      <c r="AD79" s="6">
        <v>129717176</v>
      </c>
      <c r="AE79" t="s">
        <v>747</v>
      </c>
      <c r="AF79" s="6">
        <v>79095962</v>
      </c>
      <c r="AG79" s="12"/>
      <c r="AI79" s="6" t="s">
        <v>92</v>
      </c>
      <c r="AJ79">
        <v>70</v>
      </c>
      <c r="AK79" s="6" t="s">
        <v>12</v>
      </c>
      <c r="AL79" s="6" t="s">
        <v>12</v>
      </c>
      <c r="AM79" s="6" t="s">
        <v>12</v>
      </c>
      <c r="AN79" s="6" t="s">
        <v>12</v>
      </c>
      <c r="AO79" s="6" t="s">
        <v>11</v>
      </c>
      <c r="AP79" s="6" t="s">
        <v>12</v>
      </c>
      <c r="AQ79" s="6" t="s">
        <v>11</v>
      </c>
    </row>
    <row r="80" spans="2:43" x14ac:dyDescent="0.25">
      <c r="C80" t="s">
        <v>110</v>
      </c>
      <c r="D80" s="13">
        <v>4</v>
      </c>
      <c r="E80" s="9" t="s">
        <v>749</v>
      </c>
      <c r="F80" s="106">
        <v>52781502</v>
      </c>
      <c r="G80" t="s">
        <v>748</v>
      </c>
      <c r="H80" s="6">
        <v>87458634</v>
      </c>
      <c r="I80" t="s">
        <v>747</v>
      </c>
      <c r="J80" s="6">
        <v>53380946</v>
      </c>
      <c r="L80"/>
      <c r="N80" t="s">
        <v>110</v>
      </c>
      <c r="O80" s="13">
        <v>4</v>
      </c>
      <c r="P80" s="9" t="s">
        <v>749</v>
      </c>
      <c r="Q80" s="106">
        <v>52781502</v>
      </c>
      <c r="R80" t="s">
        <v>748</v>
      </c>
      <c r="S80" s="6">
        <v>87458634</v>
      </c>
      <c r="T80" t="s">
        <v>747</v>
      </c>
      <c r="U80" s="6">
        <v>53380946</v>
      </c>
      <c r="V80"/>
      <c r="W80"/>
      <c r="Y80" s="13" t="s">
        <v>113</v>
      </c>
      <c r="Z80" s="13">
        <v>4</v>
      </c>
      <c r="AA80" s="9" t="s">
        <v>749</v>
      </c>
      <c r="AB80" s="106">
        <v>80276927</v>
      </c>
      <c r="AC80" t="s">
        <v>748</v>
      </c>
      <c r="AD80" s="6">
        <v>138790771</v>
      </c>
      <c r="AE80" t="s">
        <v>747</v>
      </c>
      <c r="AF80" s="6">
        <v>86217818</v>
      </c>
      <c r="AG80" s="12"/>
      <c r="AI80" s="6" t="s">
        <v>93</v>
      </c>
      <c r="AJ80">
        <v>71</v>
      </c>
      <c r="AK80" s="6" t="s">
        <v>12</v>
      </c>
      <c r="AL80" s="6" t="s">
        <v>12</v>
      </c>
      <c r="AM80" s="6" t="s">
        <v>12</v>
      </c>
      <c r="AN80" s="6" t="s">
        <v>12</v>
      </c>
      <c r="AO80" s="6" t="s">
        <v>11</v>
      </c>
      <c r="AP80" s="6" t="s">
        <v>12</v>
      </c>
      <c r="AQ80" s="6" t="s">
        <v>11</v>
      </c>
    </row>
    <row r="81" spans="3:43" x14ac:dyDescent="0.25">
      <c r="C81" t="s">
        <v>111</v>
      </c>
      <c r="D81" s="13">
        <v>5</v>
      </c>
      <c r="E81" s="24" t="s">
        <v>749</v>
      </c>
      <c r="F81" s="106">
        <v>62207254</v>
      </c>
      <c r="G81" t="s">
        <v>748</v>
      </c>
      <c r="H81" s="6">
        <v>104193219</v>
      </c>
      <c r="I81" s="5" t="s">
        <v>747</v>
      </c>
      <c r="J81" s="6">
        <v>63895817</v>
      </c>
      <c r="L81"/>
      <c r="N81" t="s">
        <v>111</v>
      </c>
      <c r="O81" s="13">
        <v>5</v>
      </c>
      <c r="P81" s="24" t="s">
        <v>749</v>
      </c>
      <c r="Q81" s="106">
        <v>62207254</v>
      </c>
      <c r="R81" t="s">
        <v>748</v>
      </c>
      <c r="S81" s="6">
        <v>104193219</v>
      </c>
      <c r="T81" s="5" t="s">
        <v>747</v>
      </c>
      <c r="U81" s="6">
        <v>63895817</v>
      </c>
      <c r="V81"/>
      <c r="W81"/>
      <c r="Y81" s="13" t="s">
        <v>56</v>
      </c>
      <c r="Z81" s="13">
        <v>5</v>
      </c>
      <c r="AA81" s="24"/>
      <c r="AB81" s="6"/>
      <c r="AD81" s="6"/>
      <c r="AE81" s="5" t="s">
        <v>747</v>
      </c>
      <c r="AF81" s="6">
        <v>63374532</v>
      </c>
      <c r="AG81" s="12"/>
      <c r="AI81" s="6" t="s">
        <v>94</v>
      </c>
      <c r="AJ81">
        <v>72</v>
      </c>
      <c r="AK81" s="6" t="s">
        <v>12</v>
      </c>
      <c r="AL81" s="6" t="s">
        <v>12</v>
      </c>
      <c r="AM81" s="6" t="s">
        <v>12</v>
      </c>
      <c r="AN81" s="6" t="s">
        <v>12</v>
      </c>
      <c r="AO81" s="6" t="s">
        <v>11</v>
      </c>
      <c r="AP81" s="6" t="s">
        <v>12</v>
      </c>
      <c r="AQ81" s="6" t="s">
        <v>11</v>
      </c>
    </row>
    <row r="82" spans="3:43" x14ac:dyDescent="0.25">
      <c r="C82" t="s">
        <v>112</v>
      </c>
      <c r="D82" s="13">
        <v>6</v>
      </c>
      <c r="E82" s="9" t="s">
        <v>749</v>
      </c>
      <c r="F82" s="106">
        <v>95953388</v>
      </c>
      <c r="G82" t="s">
        <v>748</v>
      </c>
      <c r="H82" s="6">
        <v>129717176</v>
      </c>
      <c r="I82" t="s">
        <v>747</v>
      </c>
      <c r="J82" s="6">
        <v>79095962</v>
      </c>
      <c r="L82"/>
      <c r="N82" t="s">
        <v>112</v>
      </c>
      <c r="O82" s="13">
        <v>6</v>
      </c>
      <c r="P82" s="9" t="s">
        <v>749</v>
      </c>
      <c r="Q82" s="106">
        <v>95953388</v>
      </c>
      <c r="R82" t="s">
        <v>748</v>
      </c>
      <c r="S82" s="6">
        <v>129717176</v>
      </c>
      <c r="T82" t="s">
        <v>747</v>
      </c>
      <c r="U82" s="6">
        <v>79095962</v>
      </c>
      <c r="V82"/>
      <c r="W82"/>
      <c r="Y82" s="13" t="s">
        <v>57</v>
      </c>
      <c r="Z82" s="13">
        <v>6</v>
      </c>
      <c r="AA82" s="24"/>
      <c r="AB82" s="6"/>
      <c r="AD82" s="6"/>
      <c r="AE82" s="5" t="s">
        <v>747</v>
      </c>
      <c r="AF82" s="6">
        <v>63374648</v>
      </c>
      <c r="AG82" s="12"/>
      <c r="AI82" s="6" t="s">
        <v>95</v>
      </c>
      <c r="AJ82">
        <v>73</v>
      </c>
      <c r="AK82" s="6" t="s">
        <v>12</v>
      </c>
      <c r="AL82" s="6" t="s">
        <v>12</v>
      </c>
      <c r="AM82" s="6" t="s">
        <v>12</v>
      </c>
      <c r="AN82" s="6" t="s">
        <v>12</v>
      </c>
      <c r="AO82" s="6" t="s">
        <v>11</v>
      </c>
      <c r="AP82" s="6" t="s">
        <v>12</v>
      </c>
      <c r="AQ82" s="6" t="s">
        <v>11</v>
      </c>
    </row>
    <row r="83" spans="3:43" x14ac:dyDescent="0.25">
      <c r="C83" t="s">
        <v>113</v>
      </c>
      <c r="D83" s="13">
        <v>7</v>
      </c>
      <c r="E83" s="9" t="s">
        <v>749</v>
      </c>
      <c r="F83" s="106">
        <v>80276927</v>
      </c>
      <c r="G83" t="s">
        <v>748</v>
      </c>
      <c r="H83" s="6">
        <v>138790771</v>
      </c>
      <c r="I83" t="s">
        <v>747</v>
      </c>
      <c r="J83" s="6">
        <v>86217818</v>
      </c>
      <c r="L83"/>
      <c r="N83" t="s">
        <v>113</v>
      </c>
      <c r="O83" s="13">
        <v>7</v>
      </c>
      <c r="P83" s="9" t="s">
        <v>749</v>
      </c>
      <c r="Q83" s="106">
        <v>80276927</v>
      </c>
      <c r="R83" t="s">
        <v>748</v>
      </c>
      <c r="S83" s="6">
        <v>138790771</v>
      </c>
      <c r="T83" t="s">
        <v>747</v>
      </c>
      <c r="U83" s="6">
        <v>86217818</v>
      </c>
      <c r="V83"/>
      <c r="W83"/>
      <c r="Y83" s="13" t="s">
        <v>58</v>
      </c>
      <c r="Z83" s="13">
        <v>7</v>
      </c>
      <c r="AA83" s="24" t="s">
        <v>749</v>
      </c>
      <c r="AB83" s="6">
        <v>67967070</v>
      </c>
      <c r="AC83" s="5" t="s">
        <v>748</v>
      </c>
      <c r="AD83" s="6">
        <v>110751408</v>
      </c>
      <c r="AE83" t="s">
        <v>747</v>
      </c>
      <c r="AF83" s="6">
        <v>69179557</v>
      </c>
      <c r="AG83" s="12"/>
      <c r="AI83" s="6" t="s">
        <v>96</v>
      </c>
      <c r="AJ83">
        <v>74</v>
      </c>
      <c r="AK83" s="6" t="s">
        <v>12</v>
      </c>
      <c r="AL83" s="6" t="s">
        <v>12</v>
      </c>
      <c r="AM83" s="6" t="s">
        <v>12</v>
      </c>
      <c r="AN83" s="6" t="s">
        <v>12</v>
      </c>
      <c r="AO83" s="6" t="s">
        <v>11</v>
      </c>
      <c r="AP83" s="6" t="s">
        <v>12</v>
      </c>
      <c r="AQ83" s="6" t="s">
        <v>11</v>
      </c>
    </row>
    <row r="84" spans="3:43" x14ac:dyDescent="0.25">
      <c r="C84" t="s">
        <v>10</v>
      </c>
      <c r="D84" s="13">
        <v>8</v>
      </c>
      <c r="E84" s="24"/>
      <c r="F84" s="106"/>
      <c r="H84" s="6"/>
      <c r="I84" s="5" t="s">
        <v>747</v>
      </c>
      <c r="J84" s="6">
        <v>10382954</v>
      </c>
      <c r="L84"/>
      <c r="N84" t="s">
        <v>56</v>
      </c>
      <c r="O84" s="13">
        <v>8</v>
      </c>
      <c r="P84" s="24"/>
      <c r="Q84" s="6"/>
      <c r="S84" s="6"/>
      <c r="T84" s="5" t="s">
        <v>747</v>
      </c>
      <c r="U84" s="6">
        <v>63374532</v>
      </c>
      <c r="V84"/>
      <c r="W84"/>
      <c r="Y84" s="13" t="s">
        <v>59</v>
      </c>
      <c r="Z84" s="13">
        <v>8</v>
      </c>
      <c r="AA84" s="24" t="s">
        <v>749</v>
      </c>
      <c r="AB84" s="6">
        <v>72375335</v>
      </c>
      <c r="AC84" s="5" t="s">
        <v>748</v>
      </c>
      <c r="AD84" s="6">
        <v>115004668</v>
      </c>
      <c r="AE84" t="s">
        <v>747</v>
      </c>
      <c r="AF84" s="6">
        <v>72903432</v>
      </c>
      <c r="AG84" s="12"/>
    </row>
    <row r="85" spans="3:43" x14ac:dyDescent="0.25">
      <c r="C85" t="s">
        <v>14</v>
      </c>
      <c r="D85" s="13">
        <v>9</v>
      </c>
      <c r="E85" s="24"/>
      <c r="F85" s="106"/>
      <c r="G85" s="5" t="s">
        <v>748</v>
      </c>
      <c r="H85" s="6">
        <v>24466395</v>
      </c>
      <c r="J85" s="6"/>
      <c r="L85"/>
      <c r="N85" t="s">
        <v>57</v>
      </c>
      <c r="O85" s="13">
        <v>9</v>
      </c>
      <c r="P85" s="24"/>
      <c r="Q85" s="6"/>
      <c r="S85" s="6"/>
      <c r="T85" s="5" t="s">
        <v>747</v>
      </c>
      <c r="U85" s="6">
        <v>63374648</v>
      </c>
      <c r="V85"/>
      <c r="W85"/>
      <c r="Y85" s="13" t="s">
        <v>60</v>
      </c>
      <c r="Z85" s="13">
        <v>9</v>
      </c>
      <c r="AA85" s="24" t="s">
        <v>749</v>
      </c>
      <c r="AB85" s="6">
        <v>108285882</v>
      </c>
      <c r="AC85" s="5" t="s">
        <v>748</v>
      </c>
      <c r="AD85" s="6">
        <v>120609947</v>
      </c>
      <c r="AE85" t="s">
        <v>747</v>
      </c>
      <c r="AF85" s="6">
        <v>77365342</v>
      </c>
      <c r="AG85" s="12"/>
      <c r="AI85" s="34" t="s">
        <v>97</v>
      </c>
    </row>
    <row r="86" spans="3:43" x14ac:dyDescent="0.25">
      <c r="C86" t="s">
        <v>15</v>
      </c>
      <c r="D86" s="13">
        <v>10</v>
      </c>
      <c r="E86" s="24"/>
      <c r="F86" s="106"/>
      <c r="H86" s="6"/>
      <c r="I86" s="5" t="s">
        <v>747</v>
      </c>
      <c r="J86" s="6">
        <v>10383015</v>
      </c>
      <c r="L86"/>
      <c r="N86" t="s">
        <v>58</v>
      </c>
      <c r="O86" s="13">
        <v>10</v>
      </c>
      <c r="P86" s="24" t="s">
        <v>749</v>
      </c>
      <c r="Q86" s="6">
        <v>67967070</v>
      </c>
      <c r="R86" s="5" t="s">
        <v>748</v>
      </c>
      <c r="S86" s="6">
        <v>110751408</v>
      </c>
      <c r="T86" t="s">
        <v>747</v>
      </c>
      <c r="U86" s="6">
        <v>69179557</v>
      </c>
      <c r="V86"/>
      <c r="W86"/>
      <c r="Y86" s="13" t="s">
        <v>61</v>
      </c>
      <c r="Z86" s="13">
        <v>10</v>
      </c>
      <c r="AA86" s="24" t="s">
        <v>749</v>
      </c>
      <c r="AB86" s="6">
        <v>96032671</v>
      </c>
      <c r="AC86" s="5" t="s">
        <v>748</v>
      </c>
      <c r="AD86" s="6">
        <v>129226650</v>
      </c>
      <c r="AE86" t="s">
        <v>747</v>
      </c>
      <c r="AF86" s="6">
        <v>79076944</v>
      </c>
      <c r="AG86" s="12"/>
      <c r="AI86" s="6" t="s">
        <v>98</v>
      </c>
      <c r="AJ86">
        <v>75</v>
      </c>
      <c r="AK86" s="6" t="s">
        <v>11</v>
      </c>
      <c r="AL86" s="6" t="s">
        <v>12</v>
      </c>
      <c r="AM86" s="6" t="s">
        <v>12</v>
      </c>
      <c r="AN86" s="6" t="s">
        <v>12</v>
      </c>
      <c r="AO86" s="6" t="s">
        <v>12</v>
      </c>
      <c r="AP86" s="6" t="s">
        <v>12</v>
      </c>
      <c r="AQ86" s="6" t="s">
        <v>11</v>
      </c>
    </row>
    <row r="87" spans="3:43" x14ac:dyDescent="0.25">
      <c r="C87" t="s">
        <v>17</v>
      </c>
      <c r="D87" s="13">
        <v>11</v>
      </c>
      <c r="E87" s="9" t="s">
        <v>749</v>
      </c>
      <c r="F87" s="106">
        <v>36162529</v>
      </c>
      <c r="G87" t="s">
        <v>748</v>
      </c>
      <c r="H87" s="6">
        <v>56864247</v>
      </c>
      <c r="I87" t="s">
        <v>747</v>
      </c>
      <c r="J87" s="6">
        <v>37221045</v>
      </c>
      <c r="L87"/>
      <c r="N87" t="s">
        <v>59</v>
      </c>
      <c r="O87" s="13">
        <v>11</v>
      </c>
      <c r="P87" s="24" t="s">
        <v>749</v>
      </c>
      <c r="Q87" s="6">
        <v>72375335</v>
      </c>
      <c r="R87" s="5" t="s">
        <v>748</v>
      </c>
      <c r="S87" s="6">
        <v>115004668</v>
      </c>
      <c r="T87" t="s">
        <v>747</v>
      </c>
      <c r="U87" s="6">
        <v>72903432</v>
      </c>
      <c r="V87"/>
      <c r="W87"/>
      <c r="Y87" s="13" t="s">
        <v>62</v>
      </c>
      <c r="Z87" s="13">
        <v>11</v>
      </c>
      <c r="AA87" s="9" t="s">
        <v>749</v>
      </c>
      <c r="AB87" s="6">
        <v>93838189</v>
      </c>
      <c r="AC87" t="s">
        <v>748</v>
      </c>
      <c r="AD87" s="6">
        <v>153878408</v>
      </c>
      <c r="AE87" t="s">
        <v>747</v>
      </c>
      <c r="AF87" s="6">
        <v>98844752</v>
      </c>
      <c r="AG87" s="12"/>
      <c r="AI87" s="6" t="s">
        <v>99</v>
      </c>
      <c r="AJ87">
        <v>76</v>
      </c>
      <c r="AK87" s="6" t="s">
        <v>11</v>
      </c>
      <c r="AL87" s="6" t="s">
        <v>12</v>
      </c>
      <c r="AM87" s="6" t="s">
        <v>12</v>
      </c>
      <c r="AN87" s="6" t="s">
        <v>12</v>
      </c>
      <c r="AO87" s="6" t="s">
        <v>12</v>
      </c>
      <c r="AP87" s="6" t="s">
        <v>12</v>
      </c>
      <c r="AQ87" s="6" t="s">
        <v>11</v>
      </c>
    </row>
    <row r="88" spans="3:43" x14ac:dyDescent="0.25">
      <c r="C88" t="s">
        <v>19</v>
      </c>
      <c r="D88" s="13">
        <v>12</v>
      </c>
      <c r="E88" s="9" t="s">
        <v>749</v>
      </c>
      <c r="F88" s="106">
        <v>504866323</v>
      </c>
      <c r="G88" s="5" t="s">
        <v>748</v>
      </c>
      <c r="H88" s="6">
        <v>550447327</v>
      </c>
      <c r="I88" t="s">
        <v>747</v>
      </c>
      <c r="J88" s="6">
        <v>409049642</v>
      </c>
      <c r="L88"/>
      <c r="N88" t="s">
        <v>60</v>
      </c>
      <c r="O88" s="13">
        <v>12</v>
      </c>
      <c r="P88" s="24" t="s">
        <v>749</v>
      </c>
      <c r="Q88" s="6">
        <v>108285882</v>
      </c>
      <c r="R88" s="5" t="s">
        <v>748</v>
      </c>
      <c r="S88" s="6">
        <v>120609947</v>
      </c>
      <c r="T88" t="s">
        <v>747</v>
      </c>
      <c r="U88" s="6">
        <v>77365342</v>
      </c>
      <c r="V88"/>
      <c r="W88"/>
      <c r="Y88" s="13" t="s">
        <v>63</v>
      </c>
      <c r="Z88" s="13">
        <v>12</v>
      </c>
      <c r="AA88" s="24" t="s">
        <v>749</v>
      </c>
      <c r="AB88" s="6">
        <v>114139324</v>
      </c>
      <c r="AC88" t="s">
        <v>748</v>
      </c>
      <c r="AD88" s="6">
        <v>167435273</v>
      </c>
      <c r="AE88" s="5" t="s">
        <v>747</v>
      </c>
      <c r="AF88" s="6">
        <v>110336262</v>
      </c>
      <c r="AG88" s="12"/>
      <c r="AI88" s="6" t="s">
        <v>100</v>
      </c>
      <c r="AJ88">
        <v>77</v>
      </c>
      <c r="AK88" s="7" t="s">
        <v>11</v>
      </c>
      <c r="AL88" s="6" t="s">
        <v>12</v>
      </c>
      <c r="AM88" s="6" t="s">
        <v>12</v>
      </c>
      <c r="AN88" s="6" t="s">
        <v>12</v>
      </c>
      <c r="AO88" s="6" t="s">
        <v>12</v>
      </c>
      <c r="AP88" s="6" t="s">
        <v>12</v>
      </c>
      <c r="AQ88" s="6" t="s">
        <v>11</v>
      </c>
    </row>
    <row r="89" spans="3:43" x14ac:dyDescent="0.25">
      <c r="C89" t="s">
        <v>20</v>
      </c>
      <c r="D89" s="13">
        <v>13</v>
      </c>
      <c r="E89" s="24" t="s">
        <v>749</v>
      </c>
      <c r="F89" s="106">
        <v>86200435</v>
      </c>
      <c r="G89" s="5" t="s">
        <v>748</v>
      </c>
      <c r="H89" s="6">
        <v>145070007</v>
      </c>
      <c r="I89" t="s">
        <v>747</v>
      </c>
      <c r="J89" s="6">
        <v>90581252</v>
      </c>
      <c r="L89"/>
      <c r="N89" t="s">
        <v>61</v>
      </c>
      <c r="O89" s="13">
        <v>13</v>
      </c>
      <c r="P89" s="24" t="s">
        <v>749</v>
      </c>
      <c r="Q89" s="6">
        <v>96032671</v>
      </c>
      <c r="R89" s="5" t="s">
        <v>748</v>
      </c>
      <c r="S89" s="6">
        <v>129226650</v>
      </c>
      <c r="T89" t="s">
        <v>747</v>
      </c>
      <c r="U89" s="6">
        <v>79076944</v>
      </c>
      <c r="V89"/>
      <c r="W89"/>
      <c r="Y89" s="13" t="s">
        <v>64</v>
      </c>
      <c r="Z89" s="13">
        <v>13</v>
      </c>
      <c r="AA89" s="24" t="s">
        <v>749</v>
      </c>
      <c r="AB89" s="6">
        <v>223542281</v>
      </c>
      <c r="AD89" s="6"/>
      <c r="AE89" s="5" t="s">
        <v>747</v>
      </c>
      <c r="AF89" s="6">
        <v>163430537</v>
      </c>
      <c r="AG89" s="12"/>
      <c r="AI89" s="6" t="s">
        <v>101</v>
      </c>
      <c r="AJ89">
        <v>78</v>
      </c>
      <c r="AK89" s="6" t="s">
        <v>11</v>
      </c>
      <c r="AL89" s="6" t="s">
        <v>12</v>
      </c>
      <c r="AM89" s="6" t="s">
        <v>12</v>
      </c>
      <c r="AN89" s="6" t="s">
        <v>12</v>
      </c>
      <c r="AO89" s="6" t="s">
        <v>12</v>
      </c>
      <c r="AP89" s="6" t="s">
        <v>12</v>
      </c>
      <c r="AQ89" s="6" t="s">
        <v>11</v>
      </c>
    </row>
    <row r="90" spans="3:43" x14ac:dyDescent="0.25">
      <c r="C90" t="s">
        <v>98</v>
      </c>
      <c r="D90" s="13">
        <v>14</v>
      </c>
      <c r="E90" s="24" t="s">
        <v>749</v>
      </c>
      <c r="F90" s="106">
        <v>1234117</v>
      </c>
      <c r="G90" s="5" t="s">
        <v>748</v>
      </c>
      <c r="H90" s="6">
        <v>1431849</v>
      </c>
      <c r="I90" t="s">
        <v>747</v>
      </c>
      <c r="J90" s="6">
        <v>2174931</v>
      </c>
      <c r="L90"/>
      <c r="N90" t="s">
        <v>62</v>
      </c>
      <c r="O90" s="13">
        <v>14</v>
      </c>
      <c r="P90" s="9" t="s">
        <v>749</v>
      </c>
      <c r="Q90" s="6">
        <v>93838189</v>
      </c>
      <c r="R90" t="s">
        <v>748</v>
      </c>
      <c r="S90" s="6">
        <v>153878408</v>
      </c>
      <c r="T90" t="s">
        <v>747</v>
      </c>
      <c r="U90" s="6">
        <v>98844752</v>
      </c>
      <c r="V90"/>
      <c r="W90"/>
      <c r="Y90" s="13" t="s">
        <v>98</v>
      </c>
      <c r="Z90" s="13">
        <v>14</v>
      </c>
      <c r="AA90" s="24" t="s">
        <v>749</v>
      </c>
      <c r="AB90" s="106">
        <v>1234117</v>
      </c>
      <c r="AC90" s="5" t="s">
        <v>748</v>
      </c>
      <c r="AD90" s="6">
        <v>1431849</v>
      </c>
      <c r="AE90" t="s">
        <v>747</v>
      </c>
      <c r="AF90" s="6">
        <v>2174931</v>
      </c>
      <c r="AG90" s="12"/>
      <c r="AI90" s="6" t="s">
        <v>102</v>
      </c>
      <c r="AJ90">
        <v>79</v>
      </c>
      <c r="AK90" s="6" t="s">
        <v>11</v>
      </c>
      <c r="AL90" s="6" t="s">
        <v>12</v>
      </c>
      <c r="AM90" s="6" t="s">
        <v>12</v>
      </c>
      <c r="AN90" s="6" t="s">
        <v>12</v>
      </c>
      <c r="AO90" s="6" t="s">
        <v>12</v>
      </c>
      <c r="AP90" s="6" t="s">
        <v>12</v>
      </c>
      <c r="AQ90" s="6" t="s">
        <v>11</v>
      </c>
    </row>
    <row r="91" spans="3:43" x14ac:dyDescent="0.25">
      <c r="C91" t="s">
        <v>100</v>
      </c>
      <c r="D91" s="13">
        <v>15</v>
      </c>
      <c r="E91" s="9" t="s">
        <v>749</v>
      </c>
      <c r="F91" s="106">
        <v>7089883</v>
      </c>
      <c r="H91" s="6"/>
      <c r="J91" s="6"/>
      <c r="L91"/>
      <c r="N91" t="s">
        <v>63</v>
      </c>
      <c r="O91" s="13">
        <v>15</v>
      </c>
      <c r="P91" s="24" t="s">
        <v>749</v>
      </c>
      <c r="Q91" s="6">
        <v>114139324</v>
      </c>
      <c r="R91" t="s">
        <v>748</v>
      </c>
      <c r="S91" s="6">
        <v>167435273</v>
      </c>
      <c r="T91" s="5" t="s">
        <v>747</v>
      </c>
      <c r="U91" s="6">
        <v>110336262</v>
      </c>
      <c r="V91"/>
      <c r="W91"/>
      <c r="Y91" s="13" t="s">
        <v>100</v>
      </c>
      <c r="Z91" s="13">
        <v>15</v>
      </c>
      <c r="AA91" s="9" t="s">
        <v>749</v>
      </c>
      <c r="AB91" s="106">
        <v>7089883</v>
      </c>
      <c r="AD91" s="6"/>
      <c r="AF91" s="6"/>
      <c r="AG91" s="12"/>
      <c r="AI91" s="6" t="s">
        <v>103</v>
      </c>
      <c r="AJ91">
        <v>80</v>
      </c>
      <c r="AK91" s="6" t="s">
        <v>11</v>
      </c>
      <c r="AL91" s="6" t="s">
        <v>12</v>
      </c>
      <c r="AM91" s="6" t="s">
        <v>12</v>
      </c>
      <c r="AN91" s="6" t="s">
        <v>12</v>
      </c>
      <c r="AO91" s="6" t="s">
        <v>12</v>
      </c>
      <c r="AP91" s="6" t="s">
        <v>12</v>
      </c>
      <c r="AQ91" s="6" t="s">
        <v>11</v>
      </c>
    </row>
    <row r="92" spans="3:43" x14ac:dyDescent="0.25">
      <c r="C92" t="s">
        <v>101</v>
      </c>
      <c r="D92" s="13">
        <v>16</v>
      </c>
      <c r="E92" s="24" t="s">
        <v>749</v>
      </c>
      <c r="F92" s="106">
        <v>9851176</v>
      </c>
      <c r="G92" s="5" t="s">
        <v>748</v>
      </c>
      <c r="H92" s="6">
        <v>11699627</v>
      </c>
      <c r="I92" t="s">
        <v>747</v>
      </c>
      <c r="J92" s="6">
        <v>8626458</v>
      </c>
      <c r="L92"/>
      <c r="N92" t="s">
        <v>64</v>
      </c>
      <c r="O92" s="13">
        <v>16</v>
      </c>
      <c r="P92" s="24" t="s">
        <v>749</v>
      </c>
      <c r="Q92" s="6">
        <v>223542281</v>
      </c>
      <c r="S92" s="6"/>
      <c r="T92" s="5" t="s">
        <v>747</v>
      </c>
      <c r="U92" s="6">
        <v>163430537</v>
      </c>
      <c r="V92"/>
      <c r="W92"/>
      <c r="Y92" s="13" t="s">
        <v>101</v>
      </c>
      <c r="Z92" s="13">
        <v>16</v>
      </c>
      <c r="AA92" s="24" t="s">
        <v>749</v>
      </c>
      <c r="AB92" s="106">
        <v>9851176</v>
      </c>
      <c r="AC92" s="5" t="s">
        <v>748</v>
      </c>
      <c r="AD92" s="6">
        <v>11699627</v>
      </c>
      <c r="AE92" t="s">
        <v>747</v>
      </c>
      <c r="AF92" s="6">
        <v>8626458</v>
      </c>
      <c r="AG92" s="12"/>
      <c r="AI92" s="6" t="s">
        <v>104</v>
      </c>
      <c r="AJ92">
        <v>81</v>
      </c>
      <c r="AK92" s="6" t="s">
        <v>11</v>
      </c>
      <c r="AL92" s="6" t="s">
        <v>12</v>
      </c>
      <c r="AM92" s="6" t="s">
        <v>12</v>
      </c>
      <c r="AN92" s="6" t="s">
        <v>12</v>
      </c>
      <c r="AO92" s="7" t="s">
        <v>12</v>
      </c>
      <c r="AP92" s="6" t="s">
        <v>12</v>
      </c>
      <c r="AQ92" s="6" t="s">
        <v>11</v>
      </c>
    </row>
    <row r="93" spans="3:43" x14ac:dyDescent="0.25">
      <c r="C93" t="s">
        <v>99</v>
      </c>
      <c r="D93" s="13">
        <v>17</v>
      </c>
      <c r="E93" s="24" t="s">
        <v>749</v>
      </c>
      <c r="F93" s="106">
        <v>1853555</v>
      </c>
      <c r="G93" t="s">
        <v>748</v>
      </c>
      <c r="H93" s="6">
        <v>1809512</v>
      </c>
      <c r="I93" s="5" t="s">
        <v>747</v>
      </c>
      <c r="J93" s="6">
        <v>12309730</v>
      </c>
      <c r="L93"/>
      <c r="N93" t="s">
        <v>50</v>
      </c>
      <c r="O93" s="13">
        <v>17</v>
      </c>
      <c r="P93" s="39" t="s">
        <v>749</v>
      </c>
      <c r="Q93" s="6">
        <v>256307131</v>
      </c>
      <c r="R93" s="5" t="s">
        <v>750</v>
      </c>
      <c r="S93">
        <v>405038364</v>
      </c>
      <c r="T93" t="s">
        <v>747</v>
      </c>
      <c r="U93" s="6"/>
      <c r="V93"/>
      <c r="W93"/>
      <c r="Y93" s="13" t="s">
        <v>99</v>
      </c>
      <c r="Z93" s="13">
        <v>17</v>
      </c>
      <c r="AA93" s="24" t="s">
        <v>749</v>
      </c>
      <c r="AB93" s="106">
        <v>1853555</v>
      </c>
      <c r="AC93" t="s">
        <v>748</v>
      </c>
      <c r="AD93" s="6">
        <v>1809512</v>
      </c>
      <c r="AE93" s="5" t="s">
        <v>747</v>
      </c>
      <c r="AF93" s="6">
        <v>12309730</v>
      </c>
      <c r="AG93" s="12"/>
    </row>
    <row r="94" spans="3:43" x14ac:dyDescent="0.25">
      <c r="C94" t="s">
        <v>102</v>
      </c>
      <c r="D94" s="13">
        <v>18</v>
      </c>
      <c r="E94" s="24" t="s">
        <v>749</v>
      </c>
      <c r="F94" s="106">
        <v>36162443</v>
      </c>
      <c r="G94" s="5" t="s">
        <v>748</v>
      </c>
      <c r="H94" s="6">
        <v>56864163</v>
      </c>
      <c r="I94" t="s">
        <v>747</v>
      </c>
      <c r="J94" s="6">
        <v>37220959</v>
      </c>
      <c r="L94"/>
      <c r="N94" t="s">
        <v>65</v>
      </c>
      <c r="O94" s="13">
        <v>18</v>
      </c>
      <c r="P94" s="9" t="s">
        <v>749</v>
      </c>
      <c r="Q94" s="6">
        <v>221300066</v>
      </c>
      <c r="R94" t="s">
        <v>748</v>
      </c>
      <c r="S94" s="6">
        <v>263128637</v>
      </c>
      <c r="T94" t="s">
        <v>747</v>
      </c>
      <c r="U94" s="6">
        <v>189658669</v>
      </c>
      <c r="V94"/>
      <c r="W94"/>
      <c r="Y94" s="13" t="s">
        <v>102</v>
      </c>
      <c r="Z94" s="13">
        <v>18</v>
      </c>
      <c r="AA94" s="24" t="s">
        <v>749</v>
      </c>
      <c r="AB94" s="106">
        <v>36162443</v>
      </c>
      <c r="AC94" s="5" t="s">
        <v>748</v>
      </c>
      <c r="AD94" s="6">
        <v>56864163</v>
      </c>
      <c r="AE94" t="s">
        <v>747</v>
      </c>
      <c r="AF94" s="6">
        <v>37220959</v>
      </c>
      <c r="AG94" s="12"/>
    </row>
    <row r="95" spans="3:43" x14ac:dyDescent="0.25">
      <c r="C95" t="s">
        <v>104</v>
      </c>
      <c r="D95" s="13">
        <v>19</v>
      </c>
      <c r="E95" s="24"/>
      <c r="F95" s="106"/>
      <c r="G95" t="s">
        <v>748</v>
      </c>
      <c r="H95" s="6">
        <v>348869523</v>
      </c>
      <c r="I95" s="5" t="s">
        <v>747</v>
      </c>
      <c r="J95" s="6">
        <v>262335165</v>
      </c>
      <c r="L95"/>
      <c r="N95" t="s">
        <v>66</v>
      </c>
      <c r="O95" s="13">
        <v>19</v>
      </c>
      <c r="P95" s="9" t="s">
        <v>749</v>
      </c>
      <c r="Q95" s="6">
        <v>252420088</v>
      </c>
      <c r="R95" t="s">
        <v>748</v>
      </c>
      <c r="S95" s="6">
        <v>287738247</v>
      </c>
      <c r="T95" t="s">
        <v>747</v>
      </c>
      <c r="U95" s="6">
        <v>199923934</v>
      </c>
      <c r="V95"/>
      <c r="W95"/>
      <c r="Y95" s="13" t="s">
        <v>103</v>
      </c>
      <c r="Z95" s="13">
        <v>19</v>
      </c>
      <c r="AA95" s="24" t="s">
        <v>749</v>
      </c>
      <c r="AB95" s="106">
        <v>336072229</v>
      </c>
      <c r="AC95" t="s">
        <v>748</v>
      </c>
      <c r="AD95" s="6">
        <v>348006765</v>
      </c>
      <c r="AE95" s="5" t="s">
        <v>747</v>
      </c>
      <c r="AF95" s="6">
        <v>262475920</v>
      </c>
      <c r="AG95" s="12"/>
      <c r="AI95" s="37" t="s">
        <v>105</v>
      </c>
    </row>
    <row r="96" spans="3:43" x14ac:dyDescent="0.25">
      <c r="C96" t="s">
        <v>103</v>
      </c>
      <c r="D96" s="13">
        <v>20</v>
      </c>
      <c r="E96" s="24" t="s">
        <v>749</v>
      </c>
      <c r="F96" s="106">
        <v>336072229</v>
      </c>
      <c r="G96" t="s">
        <v>748</v>
      </c>
      <c r="H96" s="6">
        <v>348006765</v>
      </c>
      <c r="I96" s="5" t="s">
        <v>747</v>
      </c>
      <c r="J96" s="6">
        <v>262475920</v>
      </c>
      <c r="L96"/>
      <c r="N96" t="s">
        <v>67</v>
      </c>
      <c r="O96" s="13">
        <v>20</v>
      </c>
      <c r="P96" s="24" t="s">
        <v>749</v>
      </c>
      <c r="Q96" s="6">
        <v>257169006</v>
      </c>
      <c r="R96" s="5" t="s">
        <v>748</v>
      </c>
      <c r="S96" s="6">
        <v>296685411</v>
      </c>
      <c r="T96" t="s">
        <v>747</v>
      </c>
      <c r="U96" s="6">
        <v>203318416</v>
      </c>
      <c r="V96"/>
      <c r="W96"/>
      <c r="Y96" s="13" t="s">
        <v>104</v>
      </c>
      <c r="Z96" s="13">
        <v>20</v>
      </c>
      <c r="AA96" s="24"/>
      <c r="AB96" s="6"/>
      <c r="AC96" t="s">
        <v>748</v>
      </c>
      <c r="AD96" s="6">
        <v>348869523</v>
      </c>
      <c r="AE96" s="5" t="s">
        <v>747</v>
      </c>
      <c r="AF96" s="6">
        <v>262335165</v>
      </c>
      <c r="AG96" s="12"/>
      <c r="AH96" s="28"/>
      <c r="AI96" s="6" t="s">
        <v>106</v>
      </c>
      <c r="AJ96">
        <v>82</v>
      </c>
      <c r="AK96" s="6" t="s">
        <v>11</v>
      </c>
      <c r="AL96" s="6" t="s">
        <v>11</v>
      </c>
      <c r="AM96" s="6" t="s">
        <v>12</v>
      </c>
      <c r="AN96" s="6" t="s">
        <v>12</v>
      </c>
      <c r="AO96" s="6" t="s">
        <v>11</v>
      </c>
      <c r="AP96" s="7" t="s">
        <v>11</v>
      </c>
      <c r="AQ96" s="6" t="s">
        <v>12</v>
      </c>
    </row>
    <row r="97" spans="3:43" x14ac:dyDescent="0.25">
      <c r="C97" t="s">
        <v>21</v>
      </c>
      <c r="D97" s="13">
        <v>21</v>
      </c>
      <c r="E97" s="9" t="s">
        <v>749</v>
      </c>
      <c r="F97" s="106">
        <v>226852803</v>
      </c>
      <c r="G97" s="5" t="s">
        <v>748</v>
      </c>
      <c r="H97" s="6">
        <v>249093668</v>
      </c>
      <c r="J97" s="6"/>
      <c r="L97"/>
      <c r="N97" t="s">
        <v>68</v>
      </c>
      <c r="O97" s="13">
        <v>21</v>
      </c>
      <c r="P97" s="24" t="s">
        <v>749</v>
      </c>
      <c r="Q97" s="6">
        <v>262436919</v>
      </c>
      <c r="R97" t="s">
        <v>748</v>
      </c>
      <c r="S97" s="6">
        <v>300828500</v>
      </c>
      <c r="T97" s="5" t="s">
        <v>747</v>
      </c>
      <c r="U97" s="6">
        <v>205481745</v>
      </c>
      <c r="V97"/>
      <c r="W97"/>
      <c r="Y97" s="13" t="s">
        <v>65</v>
      </c>
      <c r="Z97" s="13">
        <v>21</v>
      </c>
      <c r="AA97" s="9" t="s">
        <v>749</v>
      </c>
      <c r="AB97" s="6">
        <v>221300066</v>
      </c>
      <c r="AC97" t="s">
        <v>748</v>
      </c>
      <c r="AD97" s="6">
        <v>263128637</v>
      </c>
      <c r="AE97" t="s">
        <v>747</v>
      </c>
      <c r="AF97" s="6">
        <v>189658669</v>
      </c>
      <c r="AG97" s="12"/>
      <c r="AH97" s="28"/>
      <c r="AI97" s="6" t="s">
        <v>107</v>
      </c>
      <c r="AJ97">
        <v>83</v>
      </c>
      <c r="AK97" s="6" t="s">
        <v>11</v>
      </c>
      <c r="AL97" s="6" t="s">
        <v>11</v>
      </c>
      <c r="AM97" s="6" t="s">
        <v>12</v>
      </c>
      <c r="AN97" s="6" t="s">
        <v>12</v>
      </c>
      <c r="AO97" s="7" t="s">
        <v>11</v>
      </c>
      <c r="AP97" s="6" t="s">
        <v>11</v>
      </c>
      <c r="AQ97" s="7" t="s">
        <v>12</v>
      </c>
    </row>
    <row r="98" spans="3:43" x14ac:dyDescent="0.25">
      <c r="C98" t="s">
        <v>23</v>
      </c>
      <c r="D98" s="13">
        <v>22</v>
      </c>
      <c r="E98" s="24" t="s">
        <v>749</v>
      </c>
      <c r="F98" s="106">
        <v>257169103</v>
      </c>
      <c r="G98" t="s">
        <v>748</v>
      </c>
      <c r="H98" s="6">
        <v>296685508</v>
      </c>
      <c r="I98" s="5" t="s">
        <v>747</v>
      </c>
      <c r="J98" s="6">
        <v>203318513</v>
      </c>
      <c r="L98"/>
      <c r="N98" t="s">
        <v>69</v>
      </c>
      <c r="O98" s="13">
        <v>22</v>
      </c>
      <c r="P98" s="24" t="s">
        <v>749</v>
      </c>
      <c r="Q98" s="6">
        <v>268524765</v>
      </c>
      <c r="R98" s="5" t="s">
        <v>748</v>
      </c>
      <c r="S98" s="6">
        <v>302347699</v>
      </c>
      <c r="T98" t="s">
        <v>747</v>
      </c>
      <c r="U98" s="6">
        <v>212525338</v>
      </c>
      <c r="V98"/>
      <c r="W98"/>
      <c r="Y98" s="13" t="s">
        <v>66</v>
      </c>
      <c r="Z98" s="13">
        <v>22</v>
      </c>
      <c r="AA98" s="9" t="s">
        <v>749</v>
      </c>
      <c r="AB98" s="6">
        <v>252420088</v>
      </c>
      <c r="AC98" t="s">
        <v>748</v>
      </c>
      <c r="AD98" s="6">
        <v>287738247</v>
      </c>
      <c r="AE98" t="s">
        <v>747</v>
      </c>
      <c r="AF98" s="6">
        <v>199923934</v>
      </c>
      <c r="AG98" s="12"/>
      <c r="AH98" s="28"/>
      <c r="AI98" s="6" t="s">
        <v>108</v>
      </c>
      <c r="AJ98">
        <v>84</v>
      </c>
      <c r="AK98" s="6" t="s">
        <v>11</v>
      </c>
      <c r="AL98" s="6" t="s">
        <v>11</v>
      </c>
      <c r="AM98" s="6" t="s">
        <v>12</v>
      </c>
      <c r="AN98" s="6" t="s">
        <v>12</v>
      </c>
      <c r="AO98" s="6" t="s">
        <v>11</v>
      </c>
      <c r="AP98" s="6" t="s">
        <v>11</v>
      </c>
      <c r="AQ98" s="6" t="s">
        <v>12</v>
      </c>
    </row>
    <row r="99" spans="3:43" x14ac:dyDescent="0.25">
      <c r="C99" t="s">
        <v>25</v>
      </c>
      <c r="D99" s="13">
        <v>23</v>
      </c>
      <c r="E99" s="9" t="s">
        <v>749</v>
      </c>
      <c r="F99" s="106">
        <v>277740321</v>
      </c>
      <c r="G99" t="s">
        <v>748</v>
      </c>
      <c r="H99" s="6">
        <v>310494851</v>
      </c>
      <c r="I99" t="s">
        <v>747</v>
      </c>
      <c r="J99" s="6">
        <v>217146260</v>
      </c>
      <c r="L99"/>
      <c r="N99" t="s">
        <v>70</v>
      </c>
      <c r="O99" s="13">
        <v>23</v>
      </c>
      <c r="P99" s="24"/>
      <c r="Q99" s="6"/>
      <c r="R99" s="5" t="s">
        <v>748</v>
      </c>
      <c r="S99" s="6">
        <v>333169017</v>
      </c>
      <c r="U99" s="6"/>
      <c r="V99"/>
      <c r="W99"/>
      <c r="Y99" s="13" t="s">
        <v>67</v>
      </c>
      <c r="Z99" s="13">
        <v>23</v>
      </c>
      <c r="AA99" s="24" t="s">
        <v>749</v>
      </c>
      <c r="AB99" s="6">
        <v>257169006</v>
      </c>
      <c r="AC99" s="5" t="s">
        <v>748</v>
      </c>
      <c r="AD99" s="6">
        <v>296685411</v>
      </c>
      <c r="AE99" t="s">
        <v>747</v>
      </c>
      <c r="AF99" s="6">
        <v>203318416</v>
      </c>
      <c r="AG99" s="12"/>
    </row>
    <row r="100" spans="3:43" x14ac:dyDescent="0.25">
      <c r="C100" t="s">
        <v>26</v>
      </c>
      <c r="D100" s="13">
        <v>24</v>
      </c>
      <c r="E100" s="24" t="s">
        <v>749</v>
      </c>
      <c r="F100" s="106">
        <v>291674223</v>
      </c>
      <c r="G100" t="s">
        <v>748</v>
      </c>
      <c r="H100" s="6">
        <v>325368870</v>
      </c>
      <c r="I100" s="5" t="s">
        <v>747</v>
      </c>
      <c r="J100" s="6">
        <v>225709006</v>
      </c>
      <c r="L100"/>
      <c r="N100" t="s">
        <v>71</v>
      </c>
      <c r="O100" s="13">
        <v>24</v>
      </c>
      <c r="P100" s="9" t="s">
        <v>749</v>
      </c>
      <c r="Q100" s="6">
        <v>342470056</v>
      </c>
      <c r="R100" t="s">
        <v>748</v>
      </c>
      <c r="S100" s="6">
        <v>354053410</v>
      </c>
      <c r="T100" t="s">
        <v>747</v>
      </c>
      <c r="U100" s="6">
        <v>258360397</v>
      </c>
      <c r="V100"/>
      <c r="W100"/>
      <c r="Y100" s="13" t="s">
        <v>68</v>
      </c>
      <c r="Z100" s="13">
        <v>24</v>
      </c>
      <c r="AA100" s="24" t="s">
        <v>749</v>
      </c>
      <c r="AB100" s="6">
        <v>262436919</v>
      </c>
      <c r="AC100" t="s">
        <v>748</v>
      </c>
      <c r="AD100" s="6">
        <v>300828500</v>
      </c>
      <c r="AE100" s="5" t="s">
        <v>747</v>
      </c>
      <c r="AF100" s="6">
        <v>205481745</v>
      </c>
      <c r="AG100" s="12"/>
    </row>
    <row r="101" spans="3:43" x14ac:dyDescent="0.25">
      <c r="C101" t="s">
        <v>27</v>
      </c>
      <c r="D101" s="13">
        <v>25</v>
      </c>
      <c r="E101" s="9" t="s">
        <v>749</v>
      </c>
      <c r="F101" s="106">
        <v>406178144</v>
      </c>
      <c r="G101" t="s">
        <v>748</v>
      </c>
      <c r="H101" s="6">
        <v>434820942</v>
      </c>
      <c r="I101" t="s">
        <v>747</v>
      </c>
      <c r="J101" s="6">
        <v>322381706</v>
      </c>
      <c r="L101"/>
      <c r="N101" t="s">
        <v>72</v>
      </c>
      <c r="O101" s="13">
        <v>25</v>
      </c>
      <c r="P101" s="9" t="s">
        <v>749</v>
      </c>
      <c r="Q101" s="6">
        <v>319818263</v>
      </c>
      <c r="R101" t="s">
        <v>748</v>
      </c>
      <c r="S101" s="6">
        <v>363932366</v>
      </c>
      <c r="T101" t="s">
        <v>747</v>
      </c>
      <c r="U101" s="6">
        <v>250140005</v>
      </c>
      <c r="V101"/>
      <c r="W101"/>
      <c r="Y101" s="13" t="s">
        <v>69</v>
      </c>
      <c r="Z101" s="13">
        <v>25</v>
      </c>
      <c r="AA101" s="24" t="s">
        <v>749</v>
      </c>
      <c r="AB101" s="6">
        <v>268524765</v>
      </c>
      <c r="AC101" s="5" t="s">
        <v>748</v>
      </c>
      <c r="AD101" s="6">
        <v>302347699</v>
      </c>
      <c r="AE101" t="s">
        <v>747</v>
      </c>
      <c r="AF101" s="6">
        <v>212525338</v>
      </c>
      <c r="AG101" s="12"/>
      <c r="AI101" s="38" t="s">
        <v>109</v>
      </c>
    </row>
    <row r="102" spans="3:43" x14ac:dyDescent="0.25">
      <c r="C102" t="s">
        <v>28</v>
      </c>
      <c r="D102" s="13">
        <v>26</v>
      </c>
      <c r="E102" s="24" t="s">
        <v>749</v>
      </c>
      <c r="F102" s="106">
        <v>369592397</v>
      </c>
      <c r="G102" s="5" t="s">
        <v>748</v>
      </c>
      <c r="H102" s="6">
        <v>399293189</v>
      </c>
      <c r="I102" t="s">
        <v>747</v>
      </c>
      <c r="J102" s="6">
        <v>297378332</v>
      </c>
      <c r="L102"/>
      <c r="N102" t="s">
        <v>73</v>
      </c>
      <c r="O102" s="13">
        <v>26</v>
      </c>
      <c r="P102" s="24"/>
      <c r="Q102" s="6"/>
      <c r="R102" t="s">
        <v>748</v>
      </c>
      <c r="S102" s="6">
        <v>378445177</v>
      </c>
      <c r="T102" s="5" t="s">
        <v>747</v>
      </c>
      <c r="U102" s="6">
        <v>279234031</v>
      </c>
      <c r="V102"/>
      <c r="W102"/>
      <c r="Y102" s="13" t="s">
        <v>70</v>
      </c>
      <c r="Z102" s="13">
        <v>26</v>
      </c>
      <c r="AA102" s="24"/>
      <c r="AB102" s="6"/>
      <c r="AC102" s="5" t="s">
        <v>748</v>
      </c>
      <c r="AD102" s="6">
        <v>333169017</v>
      </c>
      <c r="AF102" s="6"/>
      <c r="AG102" s="12"/>
      <c r="AH102" s="33"/>
      <c r="AI102" s="6" t="s">
        <v>110</v>
      </c>
      <c r="AJ102">
        <v>85</v>
      </c>
      <c r="AK102" s="6" t="s">
        <v>11</v>
      </c>
      <c r="AL102" s="11" t="s">
        <v>11</v>
      </c>
      <c r="AM102" s="6" t="s">
        <v>12</v>
      </c>
      <c r="AN102" s="6" t="s">
        <v>12</v>
      </c>
      <c r="AO102" s="7" t="s">
        <v>11</v>
      </c>
      <c r="AP102" s="6" t="s">
        <v>11</v>
      </c>
      <c r="AQ102" s="6" t="s">
        <v>11</v>
      </c>
    </row>
    <row r="103" spans="3:43" x14ac:dyDescent="0.25">
      <c r="C103" t="s">
        <v>29</v>
      </c>
      <c r="D103" s="13">
        <v>27</v>
      </c>
      <c r="E103" s="24" t="s">
        <v>749</v>
      </c>
      <c r="F103" s="106">
        <v>387115603</v>
      </c>
      <c r="G103" t="s">
        <v>748</v>
      </c>
      <c r="H103" s="6">
        <v>416905104</v>
      </c>
      <c r="I103" s="5" t="s">
        <v>747</v>
      </c>
      <c r="J103" s="6">
        <v>308266123</v>
      </c>
      <c r="L103"/>
      <c r="N103" t="s">
        <v>75</v>
      </c>
      <c r="O103" s="13">
        <v>27</v>
      </c>
      <c r="P103" s="24" t="s">
        <v>749</v>
      </c>
      <c r="Q103" s="6">
        <v>351768821</v>
      </c>
      <c r="R103" t="s">
        <v>748</v>
      </c>
      <c r="S103" s="6">
        <v>380388951</v>
      </c>
      <c r="T103" s="5" t="s">
        <v>747</v>
      </c>
      <c r="U103" s="6">
        <v>280225878</v>
      </c>
      <c r="V103"/>
      <c r="W103"/>
      <c r="Y103" s="13" t="s">
        <v>71</v>
      </c>
      <c r="Z103" s="13">
        <v>27</v>
      </c>
      <c r="AA103" s="9" t="s">
        <v>749</v>
      </c>
      <c r="AB103" s="6">
        <v>342470056</v>
      </c>
      <c r="AC103" t="s">
        <v>748</v>
      </c>
      <c r="AD103" s="6">
        <v>354053410</v>
      </c>
      <c r="AE103" t="s">
        <v>747</v>
      </c>
      <c r="AF103" s="6">
        <v>258360397</v>
      </c>
      <c r="AG103" s="12"/>
      <c r="AH103" s="33"/>
      <c r="AI103" s="6" t="s">
        <v>111</v>
      </c>
      <c r="AJ103">
        <v>86</v>
      </c>
      <c r="AK103" s="6" t="s">
        <v>11</v>
      </c>
      <c r="AL103" s="11" t="s">
        <v>11</v>
      </c>
      <c r="AM103" s="6" t="s">
        <v>12</v>
      </c>
      <c r="AN103" s="6" t="s">
        <v>12</v>
      </c>
      <c r="AO103" s="6" t="s">
        <v>11</v>
      </c>
      <c r="AP103" s="6" t="s">
        <v>11</v>
      </c>
      <c r="AQ103" s="6" t="s">
        <v>11</v>
      </c>
    </row>
    <row r="104" spans="3:43" x14ac:dyDescent="0.25">
      <c r="C104" t="s">
        <v>30</v>
      </c>
      <c r="D104" s="13">
        <v>28</v>
      </c>
      <c r="E104" s="24" t="s">
        <v>749</v>
      </c>
      <c r="F104" s="106">
        <v>389685400</v>
      </c>
      <c r="G104" s="5" t="s">
        <v>748</v>
      </c>
      <c r="H104" s="6">
        <v>419837802</v>
      </c>
      <c r="I104" t="s">
        <v>747</v>
      </c>
      <c r="J104" s="6">
        <v>310242157</v>
      </c>
      <c r="L104"/>
      <c r="N104" t="s">
        <v>76</v>
      </c>
      <c r="O104" s="13">
        <v>28</v>
      </c>
      <c r="P104" s="9" t="s">
        <v>749</v>
      </c>
      <c r="Q104" s="6">
        <v>355310809</v>
      </c>
      <c r="R104" t="s">
        <v>748</v>
      </c>
      <c r="S104" s="6">
        <v>385661595</v>
      </c>
      <c r="T104" t="s">
        <v>747</v>
      </c>
      <c r="U104" s="6">
        <v>284240572</v>
      </c>
      <c r="V104"/>
      <c r="W104"/>
      <c r="Y104" s="13" t="s">
        <v>72</v>
      </c>
      <c r="Z104" s="13">
        <v>28</v>
      </c>
      <c r="AA104" s="9" t="s">
        <v>749</v>
      </c>
      <c r="AB104" s="6">
        <v>319818263</v>
      </c>
      <c r="AC104" t="s">
        <v>748</v>
      </c>
      <c r="AD104" s="6">
        <v>363932366</v>
      </c>
      <c r="AE104" t="s">
        <v>747</v>
      </c>
      <c r="AF104" s="6">
        <v>250140005</v>
      </c>
      <c r="AG104" s="12"/>
      <c r="AH104" s="33"/>
      <c r="AI104" s="6" t="s">
        <v>112</v>
      </c>
      <c r="AJ104">
        <v>87</v>
      </c>
      <c r="AK104" s="6" t="s">
        <v>11</v>
      </c>
      <c r="AL104" s="11" t="s">
        <v>11</v>
      </c>
      <c r="AM104" s="6" t="s">
        <v>12</v>
      </c>
      <c r="AN104" s="6" t="s">
        <v>12</v>
      </c>
      <c r="AO104" s="6" t="s">
        <v>11</v>
      </c>
      <c r="AP104" s="6" t="s">
        <v>11</v>
      </c>
      <c r="AQ104" s="6" t="s">
        <v>11</v>
      </c>
    </row>
    <row r="105" spans="3:43" x14ac:dyDescent="0.25">
      <c r="C105" t="s">
        <v>31</v>
      </c>
      <c r="D105" s="13">
        <v>29</v>
      </c>
      <c r="E105" s="9" t="s">
        <v>749</v>
      </c>
      <c r="F105" s="106">
        <v>392339942</v>
      </c>
      <c r="G105" s="5" t="s">
        <v>748</v>
      </c>
      <c r="H105" s="6">
        <v>423041517</v>
      </c>
      <c r="I105" t="s">
        <v>747</v>
      </c>
      <c r="J105" s="6">
        <v>313201417</v>
      </c>
      <c r="L105"/>
      <c r="N105" t="s">
        <v>77</v>
      </c>
      <c r="O105" s="13">
        <v>29</v>
      </c>
      <c r="P105" s="24"/>
      <c r="Q105" s="6"/>
      <c r="R105" s="5" t="s">
        <v>748</v>
      </c>
      <c r="S105" s="6">
        <v>389445235</v>
      </c>
      <c r="T105" t="s">
        <v>747</v>
      </c>
      <c r="U105" s="6">
        <v>288541115</v>
      </c>
      <c r="V105"/>
      <c r="W105"/>
      <c r="Y105" s="13" t="s">
        <v>73</v>
      </c>
      <c r="Z105" s="13">
        <v>29</v>
      </c>
      <c r="AA105" s="24"/>
      <c r="AB105" s="6"/>
      <c r="AC105" t="s">
        <v>748</v>
      </c>
      <c r="AD105" s="6">
        <v>378445177</v>
      </c>
      <c r="AE105" s="5" t="s">
        <v>747</v>
      </c>
      <c r="AF105" s="6">
        <v>279234031</v>
      </c>
      <c r="AG105" s="12"/>
      <c r="AH105" s="33"/>
      <c r="AI105" s="6" t="s">
        <v>113</v>
      </c>
      <c r="AJ105">
        <v>88</v>
      </c>
      <c r="AK105" s="6" t="s">
        <v>11</v>
      </c>
      <c r="AL105" s="11" t="s">
        <v>11</v>
      </c>
      <c r="AM105" s="6" t="s">
        <v>12</v>
      </c>
      <c r="AN105" s="6" t="s">
        <v>12</v>
      </c>
      <c r="AO105" s="6" t="s">
        <v>11</v>
      </c>
      <c r="AP105" s="6" t="s">
        <v>11</v>
      </c>
      <c r="AQ105" s="6" t="s">
        <v>11</v>
      </c>
    </row>
    <row r="106" spans="3:43" x14ac:dyDescent="0.25">
      <c r="C106" t="s">
        <v>32</v>
      </c>
      <c r="D106" s="13">
        <v>30</v>
      </c>
      <c r="E106" s="24" t="s">
        <v>749</v>
      </c>
      <c r="F106" s="106">
        <v>419075764</v>
      </c>
      <c r="G106" s="5" t="s">
        <v>748</v>
      </c>
      <c r="H106" s="6">
        <v>437011500</v>
      </c>
      <c r="I106" t="s">
        <v>747</v>
      </c>
      <c r="J106" s="6">
        <v>324745747</v>
      </c>
      <c r="L106"/>
      <c r="N106" t="s">
        <v>78</v>
      </c>
      <c r="O106" s="13">
        <v>30</v>
      </c>
      <c r="P106" s="9" t="s">
        <v>749</v>
      </c>
      <c r="Q106" s="6">
        <v>369089937</v>
      </c>
      <c r="S106" s="6"/>
      <c r="T106" t="s">
        <v>747</v>
      </c>
      <c r="U106" s="6">
        <v>296974474</v>
      </c>
      <c r="V106"/>
      <c r="W106"/>
      <c r="Y106" s="13" t="s">
        <v>75</v>
      </c>
      <c r="Z106" s="13">
        <v>30</v>
      </c>
      <c r="AA106" s="24" t="s">
        <v>749</v>
      </c>
      <c r="AB106" s="6">
        <v>351768821</v>
      </c>
      <c r="AC106" t="s">
        <v>748</v>
      </c>
      <c r="AD106" s="6">
        <v>380388951</v>
      </c>
      <c r="AE106" s="5" t="s">
        <v>747</v>
      </c>
      <c r="AF106" s="6">
        <v>280225878</v>
      </c>
      <c r="AG106" s="12"/>
      <c r="AI106" s="6" t="s">
        <v>115</v>
      </c>
      <c r="AJ106">
        <v>89</v>
      </c>
      <c r="AK106" s="6" t="s">
        <v>11</v>
      </c>
      <c r="AL106" s="6" t="s">
        <v>12</v>
      </c>
      <c r="AM106" s="6" t="s">
        <v>12</v>
      </c>
      <c r="AN106" s="6" t="s">
        <v>12</v>
      </c>
      <c r="AO106" s="6" t="s">
        <v>11</v>
      </c>
      <c r="AP106" s="6" t="s">
        <v>12</v>
      </c>
      <c r="AQ106" s="6" t="s">
        <v>11</v>
      </c>
    </row>
    <row r="107" spans="3:43" x14ac:dyDescent="0.25">
      <c r="C107" t="s">
        <v>33</v>
      </c>
      <c r="D107" s="13">
        <v>31</v>
      </c>
      <c r="E107" s="24" t="s">
        <v>749</v>
      </c>
      <c r="F107" s="106">
        <v>419075671</v>
      </c>
      <c r="G107" s="5" t="s">
        <v>748</v>
      </c>
      <c r="H107" s="6">
        <v>437011593</v>
      </c>
      <c r="I107" t="s">
        <v>747</v>
      </c>
      <c r="J107" s="6">
        <v>324745835</v>
      </c>
      <c r="L107"/>
      <c r="N107" t="s">
        <v>79</v>
      </c>
      <c r="O107" s="13">
        <v>31</v>
      </c>
      <c r="P107" s="24" t="s">
        <v>749</v>
      </c>
      <c r="Q107" s="6">
        <v>369692522</v>
      </c>
      <c r="R107" s="5" t="s">
        <v>748</v>
      </c>
      <c r="S107" s="6">
        <v>399797117</v>
      </c>
      <c r="T107" t="s">
        <v>747</v>
      </c>
      <c r="U107" s="6">
        <v>297526295</v>
      </c>
      <c r="V107"/>
      <c r="W107"/>
      <c r="Y107" s="13" t="s">
        <v>76</v>
      </c>
      <c r="Z107" s="13">
        <v>31</v>
      </c>
      <c r="AA107" s="9" t="s">
        <v>749</v>
      </c>
      <c r="AB107" s="6">
        <v>355310809</v>
      </c>
      <c r="AC107" t="s">
        <v>748</v>
      </c>
      <c r="AD107" s="6">
        <v>385661595</v>
      </c>
      <c r="AE107" t="s">
        <v>747</v>
      </c>
      <c r="AF107" s="6">
        <v>284240572</v>
      </c>
      <c r="AG107" s="12"/>
      <c r="AI107" s="6" t="s">
        <v>114</v>
      </c>
      <c r="AJ107">
        <v>90</v>
      </c>
      <c r="AK107" s="6" t="s">
        <v>11</v>
      </c>
      <c r="AL107" s="6" t="s">
        <v>12</v>
      </c>
      <c r="AM107" s="6" t="s">
        <v>12</v>
      </c>
      <c r="AN107" s="6" t="s">
        <v>12</v>
      </c>
      <c r="AO107" s="6" t="s">
        <v>11</v>
      </c>
      <c r="AP107" s="6" t="s">
        <v>12</v>
      </c>
      <c r="AQ107" s="6" t="s">
        <v>11</v>
      </c>
    </row>
    <row r="108" spans="3:43" x14ac:dyDescent="0.25">
      <c r="C108" t="s">
        <v>34</v>
      </c>
      <c r="D108" s="13">
        <v>32</v>
      </c>
      <c r="E108" s="9" t="s">
        <v>749</v>
      </c>
      <c r="F108" s="106">
        <v>428573923</v>
      </c>
      <c r="G108" s="5" t="s">
        <v>748</v>
      </c>
      <c r="H108" s="6">
        <v>445498404</v>
      </c>
      <c r="I108" s="5" t="s">
        <v>747</v>
      </c>
      <c r="J108" s="6">
        <v>331921333</v>
      </c>
      <c r="L108"/>
      <c r="N108" t="s">
        <v>80</v>
      </c>
      <c r="O108" s="13">
        <v>32</v>
      </c>
      <c r="P108" s="24" t="s">
        <v>749</v>
      </c>
      <c r="Q108" s="6">
        <v>369692609</v>
      </c>
      <c r="R108" t="s">
        <v>748</v>
      </c>
      <c r="S108" s="6">
        <v>399797204</v>
      </c>
      <c r="T108" s="5" t="s">
        <v>747</v>
      </c>
      <c r="U108" s="6">
        <v>297526381</v>
      </c>
      <c r="V108"/>
      <c r="W108"/>
      <c r="Y108" s="13" t="s">
        <v>77</v>
      </c>
      <c r="Z108" s="13">
        <v>32</v>
      </c>
      <c r="AA108" s="24"/>
      <c r="AB108" s="6"/>
      <c r="AC108" s="5" t="s">
        <v>748</v>
      </c>
      <c r="AD108" s="6">
        <v>389445235</v>
      </c>
      <c r="AE108" t="s">
        <v>747</v>
      </c>
      <c r="AF108" s="6">
        <v>288541115</v>
      </c>
      <c r="AG108" s="12"/>
      <c r="AI108" s="6" t="s">
        <v>116</v>
      </c>
      <c r="AJ108">
        <v>91</v>
      </c>
      <c r="AK108" s="6" t="s">
        <v>11</v>
      </c>
      <c r="AL108" s="6" t="s">
        <v>12</v>
      </c>
      <c r="AM108" s="6" t="s">
        <v>12</v>
      </c>
      <c r="AN108" s="6" t="s">
        <v>12</v>
      </c>
      <c r="AO108" s="6" t="s">
        <v>11</v>
      </c>
      <c r="AP108" s="6" t="s">
        <v>12</v>
      </c>
      <c r="AQ108" s="6" t="s">
        <v>11</v>
      </c>
    </row>
    <row r="109" spans="3:43" x14ac:dyDescent="0.25">
      <c r="C109" t="s">
        <v>35</v>
      </c>
      <c r="D109" s="13">
        <v>33</v>
      </c>
      <c r="E109" s="9" t="s">
        <v>749</v>
      </c>
      <c r="F109" s="106">
        <v>438283036</v>
      </c>
      <c r="G109" t="s">
        <v>748</v>
      </c>
      <c r="H109" s="6">
        <v>453231093</v>
      </c>
      <c r="I109" t="s">
        <v>747</v>
      </c>
      <c r="J109" s="6">
        <v>339102511</v>
      </c>
      <c r="L109"/>
      <c r="N109" t="s">
        <v>51</v>
      </c>
      <c r="O109" s="13">
        <v>33</v>
      </c>
      <c r="P109" s="9" t="s">
        <v>749</v>
      </c>
      <c r="Q109" s="6">
        <v>370681038</v>
      </c>
      <c r="R109" t="s">
        <v>748</v>
      </c>
      <c r="S109" s="6">
        <v>400161661</v>
      </c>
      <c r="T109" t="s">
        <v>747</v>
      </c>
      <c r="U109" s="6">
        <v>298012528</v>
      </c>
      <c r="V109"/>
      <c r="W109"/>
      <c r="Y109" s="13" t="s">
        <v>78</v>
      </c>
      <c r="Z109" s="13">
        <v>33</v>
      </c>
      <c r="AA109" s="9" t="s">
        <v>749</v>
      </c>
      <c r="AB109" s="6">
        <v>369089937</v>
      </c>
      <c r="AD109" s="6"/>
      <c r="AE109" t="s">
        <v>747</v>
      </c>
      <c r="AF109" s="6">
        <v>296974474</v>
      </c>
      <c r="AG109" s="12"/>
      <c r="AI109" s="6" t="s">
        <v>118</v>
      </c>
      <c r="AJ109">
        <v>92</v>
      </c>
      <c r="AK109" s="7" t="s">
        <v>11</v>
      </c>
      <c r="AL109" s="6" t="s">
        <v>12</v>
      </c>
      <c r="AM109" s="6" t="s">
        <v>12</v>
      </c>
      <c r="AN109" s="6" t="s">
        <v>12</v>
      </c>
      <c r="AO109" s="6" t="s">
        <v>11</v>
      </c>
      <c r="AP109" s="6" t="s">
        <v>12</v>
      </c>
      <c r="AQ109" s="6" t="s">
        <v>11</v>
      </c>
    </row>
    <row r="110" spans="3:43" x14ac:dyDescent="0.25">
      <c r="C110" t="s">
        <v>36</v>
      </c>
      <c r="D110" s="13">
        <v>34</v>
      </c>
      <c r="E110" s="24" t="s">
        <v>749</v>
      </c>
      <c r="F110" s="106">
        <v>451640543</v>
      </c>
      <c r="G110" s="5" t="s">
        <v>748</v>
      </c>
      <c r="H110" s="6">
        <v>473298965</v>
      </c>
      <c r="I110" s="5" t="s">
        <v>747</v>
      </c>
      <c r="J110" s="6">
        <v>351256775</v>
      </c>
      <c r="L110"/>
      <c r="N110" t="s">
        <v>81</v>
      </c>
      <c r="O110" s="13">
        <v>34</v>
      </c>
      <c r="P110" s="24" t="s">
        <v>749</v>
      </c>
      <c r="Q110" s="6">
        <v>394077777</v>
      </c>
      <c r="R110" t="s">
        <v>748</v>
      </c>
      <c r="S110" s="6">
        <v>424014026</v>
      </c>
      <c r="T110" s="5" t="s">
        <v>747</v>
      </c>
      <c r="U110" s="6">
        <v>314419412</v>
      </c>
      <c r="V110"/>
      <c r="W110"/>
      <c r="Y110" s="13" t="s">
        <v>79</v>
      </c>
      <c r="Z110" s="13">
        <v>34</v>
      </c>
      <c r="AA110" s="24" t="s">
        <v>749</v>
      </c>
      <c r="AB110" s="6">
        <v>369692522</v>
      </c>
      <c r="AC110" s="5" t="s">
        <v>748</v>
      </c>
      <c r="AD110" s="6">
        <v>399797117</v>
      </c>
      <c r="AE110" t="s">
        <v>747</v>
      </c>
      <c r="AF110" s="6">
        <v>297526295</v>
      </c>
      <c r="AG110" s="12"/>
      <c r="AI110" s="6" t="s">
        <v>119</v>
      </c>
      <c r="AJ110">
        <v>93</v>
      </c>
      <c r="AK110" s="6" t="s">
        <v>11</v>
      </c>
      <c r="AL110" s="6" t="s">
        <v>12</v>
      </c>
      <c r="AM110" s="6" t="s">
        <v>12</v>
      </c>
      <c r="AN110" s="6" t="s">
        <v>12</v>
      </c>
      <c r="AO110" s="6" t="s">
        <v>11</v>
      </c>
      <c r="AP110" s="6" t="s">
        <v>12</v>
      </c>
      <c r="AQ110" s="6" t="s">
        <v>11</v>
      </c>
    </row>
    <row r="111" spans="3:43" x14ac:dyDescent="0.25">
      <c r="C111" t="s">
        <v>37</v>
      </c>
      <c r="D111" s="13">
        <v>35</v>
      </c>
      <c r="E111" s="24" t="s">
        <v>749</v>
      </c>
      <c r="F111" s="106">
        <v>452046971</v>
      </c>
      <c r="G111" t="s">
        <v>748</v>
      </c>
      <c r="H111" s="6">
        <v>473690291</v>
      </c>
      <c r="I111" s="5" t="s">
        <v>747</v>
      </c>
      <c r="J111" s="6">
        <v>351914691</v>
      </c>
      <c r="L111"/>
      <c r="N111" t="s">
        <v>82</v>
      </c>
      <c r="O111" s="13">
        <v>35</v>
      </c>
      <c r="P111" s="24" t="s">
        <v>749</v>
      </c>
      <c r="Q111" s="6">
        <v>402621872</v>
      </c>
      <c r="R111" t="s">
        <v>748</v>
      </c>
      <c r="S111" s="6">
        <v>432280873</v>
      </c>
      <c r="T111" s="5" t="s">
        <v>747</v>
      </c>
      <c r="U111" s="6">
        <v>319932461</v>
      </c>
      <c r="V111"/>
      <c r="W111"/>
      <c r="Y111" s="13" t="s">
        <v>80</v>
      </c>
      <c r="Z111" s="13">
        <v>35</v>
      </c>
      <c r="AA111" s="24" t="s">
        <v>749</v>
      </c>
      <c r="AB111" s="6">
        <v>369692609</v>
      </c>
      <c r="AC111" t="s">
        <v>748</v>
      </c>
      <c r="AD111" s="6">
        <v>399797204</v>
      </c>
      <c r="AE111" s="5" t="s">
        <v>747</v>
      </c>
      <c r="AF111" s="6">
        <v>297526381</v>
      </c>
      <c r="AG111" s="12"/>
      <c r="AI111" s="6" t="s">
        <v>121</v>
      </c>
      <c r="AJ111">
        <v>94</v>
      </c>
      <c r="AK111" s="6" t="s">
        <v>11</v>
      </c>
      <c r="AL111" s="6" t="s">
        <v>12</v>
      </c>
      <c r="AM111" s="6" t="s">
        <v>12</v>
      </c>
      <c r="AN111" s="6" t="s">
        <v>12</v>
      </c>
      <c r="AO111" s="6" t="s">
        <v>11</v>
      </c>
      <c r="AP111" s="6" t="s">
        <v>12</v>
      </c>
      <c r="AQ111" s="7" t="s">
        <v>11</v>
      </c>
    </row>
    <row r="112" spans="3:43" x14ac:dyDescent="0.25">
      <c r="C112" t="s">
        <v>38</v>
      </c>
      <c r="D112" s="13">
        <v>36</v>
      </c>
      <c r="E112" s="24" t="s">
        <v>749</v>
      </c>
      <c r="F112" s="106">
        <v>452354435</v>
      </c>
      <c r="G112" s="5" t="s">
        <v>748</v>
      </c>
      <c r="H112" s="6">
        <v>473881377</v>
      </c>
      <c r="I112" t="s">
        <v>747</v>
      </c>
      <c r="J112" s="6">
        <v>352233842</v>
      </c>
      <c r="L112"/>
      <c r="N112" t="s">
        <v>52</v>
      </c>
      <c r="O112" s="13">
        <v>36</v>
      </c>
      <c r="P112" s="24" t="s">
        <v>749</v>
      </c>
      <c r="Q112" s="6">
        <v>402404147</v>
      </c>
      <c r="R112" s="5" t="s">
        <v>748</v>
      </c>
      <c r="S112" s="6">
        <v>432890223</v>
      </c>
      <c r="T112" t="s">
        <v>747</v>
      </c>
      <c r="U112" s="6">
        <v>320394378</v>
      </c>
      <c r="V112"/>
      <c r="W112"/>
      <c r="Y112" s="13" t="s">
        <v>81</v>
      </c>
      <c r="Z112" s="13">
        <v>36</v>
      </c>
      <c r="AA112" s="24" t="s">
        <v>749</v>
      </c>
      <c r="AB112" s="6">
        <v>394077777</v>
      </c>
      <c r="AC112" t="s">
        <v>748</v>
      </c>
      <c r="AD112" s="6">
        <v>424014026</v>
      </c>
      <c r="AE112" s="5" t="s">
        <v>747</v>
      </c>
      <c r="AF112" s="6">
        <v>314419412</v>
      </c>
      <c r="AG112" s="12"/>
      <c r="AI112" s="6" t="s">
        <v>122</v>
      </c>
      <c r="AJ112">
        <v>95</v>
      </c>
      <c r="AK112" s="6" t="s">
        <v>11</v>
      </c>
      <c r="AL112" s="6" t="s">
        <v>12</v>
      </c>
      <c r="AM112" s="6" t="s">
        <v>12</v>
      </c>
      <c r="AN112" s="6" t="s">
        <v>12</v>
      </c>
      <c r="AO112" s="6" t="s">
        <v>11</v>
      </c>
      <c r="AP112" s="6" t="s">
        <v>12</v>
      </c>
      <c r="AQ112" s="6" t="s">
        <v>11</v>
      </c>
    </row>
    <row r="113" spans="3:43" x14ac:dyDescent="0.25">
      <c r="C113" t="s">
        <v>39</v>
      </c>
      <c r="D113" s="13">
        <v>37</v>
      </c>
      <c r="E113" s="24" t="s">
        <v>749</v>
      </c>
      <c r="F113" s="106">
        <v>464392474</v>
      </c>
      <c r="G113" t="s">
        <v>748</v>
      </c>
      <c r="H113" s="6">
        <v>488629514</v>
      </c>
      <c r="I113" s="5" t="s">
        <v>747</v>
      </c>
      <c r="J113" s="6">
        <v>365542827</v>
      </c>
      <c r="L113"/>
      <c r="N113" t="s">
        <v>83</v>
      </c>
      <c r="O113" s="13">
        <v>37</v>
      </c>
      <c r="P113" s="24"/>
      <c r="Q113" s="6"/>
      <c r="S113" s="6"/>
      <c r="T113" s="5" t="s">
        <v>747</v>
      </c>
      <c r="U113" s="6">
        <v>322391307</v>
      </c>
      <c r="V113"/>
      <c r="W113"/>
      <c r="Y113" s="13" t="s">
        <v>82</v>
      </c>
      <c r="Z113" s="13">
        <v>37</v>
      </c>
      <c r="AA113" s="24" t="s">
        <v>749</v>
      </c>
      <c r="AB113" s="6">
        <v>402621872</v>
      </c>
      <c r="AC113" t="s">
        <v>748</v>
      </c>
      <c r="AD113" s="6">
        <v>432280873</v>
      </c>
      <c r="AE113" s="5" t="s">
        <v>747</v>
      </c>
      <c r="AF113" s="6">
        <v>319932461</v>
      </c>
      <c r="AG113" s="12"/>
      <c r="AI113" s="6" t="s">
        <v>123</v>
      </c>
      <c r="AJ113">
        <v>96</v>
      </c>
      <c r="AK113" s="6" t="s">
        <v>11</v>
      </c>
      <c r="AL113" s="6" t="s">
        <v>12</v>
      </c>
      <c r="AM113" s="6" t="s">
        <v>12</v>
      </c>
      <c r="AN113" s="6" t="s">
        <v>12</v>
      </c>
      <c r="AO113" s="6" t="s">
        <v>11</v>
      </c>
      <c r="AP113" s="6" t="s">
        <v>12</v>
      </c>
      <c r="AQ113" s="6" t="s">
        <v>11</v>
      </c>
    </row>
    <row r="114" spans="3:43" x14ac:dyDescent="0.25">
      <c r="C114" t="s">
        <v>40</v>
      </c>
      <c r="D114" s="13">
        <v>38</v>
      </c>
      <c r="E114" s="24" t="s">
        <v>749</v>
      </c>
      <c r="F114" s="106">
        <v>500575220</v>
      </c>
      <c r="G114" s="5" t="s">
        <v>748</v>
      </c>
      <c r="H114" s="6">
        <v>545079911</v>
      </c>
      <c r="I114" t="s">
        <v>747</v>
      </c>
      <c r="J114" s="6">
        <v>405764361</v>
      </c>
      <c r="L114"/>
      <c r="N114" t="s">
        <v>84</v>
      </c>
      <c r="O114" s="13">
        <v>38</v>
      </c>
      <c r="P114" s="24"/>
      <c r="Q114" s="6"/>
      <c r="S114" s="6"/>
      <c r="T114" s="5" t="s">
        <v>747</v>
      </c>
      <c r="U114" s="6">
        <v>322395350</v>
      </c>
      <c r="V114"/>
      <c r="W114"/>
      <c r="Y114" s="13" t="s">
        <v>83</v>
      </c>
      <c r="Z114" s="13">
        <v>38</v>
      </c>
      <c r="AA114" s="24"/>
      <c r="AB114" s="6"/>
      <c r="AD114" s="6"/>
      <c r="AE114" s="5" t="s">
        <v>747</v>
      </c>
      <c r="AF114" s="6">
        <v>322391307</v>
      </c>
      <c r="AG114" s="12"/>
      <c r="AI114" s="6" t="s">
        <v>124</v>
      </c>
      <c r="AJ114">
        <v>97</v>
      </c>
      <c r="AK114" s="7" t="s">
        <v>11</v>
      </c>
      <c r="AL114" s="6" t="s">
        <v>12</v>
      </c>
      <c r="AM114" s="6" t="s">
        <v>12</v>
      </c>
      <c r="AN114" s="6" t="s">
        <v>12</v>
      </c>
      <c r="AO114" s="6" t="s">
        <v>11</v>
      </c>
      <c r="AP114" s="6" t="s">
        <v>12</v>
      </c>
      <c r="AQ114" s="6" t="s">
        <v>11</v>
      </c>
    </row>
    <row r="115" spans="3:43" x14ac:dyDescent="0.25">
      <c r="C115" t="s">
        <v>41</v>
      </c>
      <c r="D115" s="13">
        <v>39</v>
      </c>
      <c r="E115" s="24" t="s">
        <v>749</v>
      </c>
      <c r="F115" s="106">
        <v>502274271</v>
      </c>
      <c r="G115" t="s">
        <v>748</v>
      </c>
      <c r="H115" s="6">
        <v>546719268</v>
      </c>
      <c r="I115" s="5" t="s">
        <v>747</v>
      </c>
      <c r="J115" s="6">
        <v>406974719</v>
      </c>
      <c r="L115"/>
      <c r="N115" t="s">
        <v>85</v>
      </c>
      <c r="O115" s="13">
        <v>39</v>
      </c>
      <c r="P115" s="24" t="s">
        <v>749</v>
      </c>
      <c r="Q115" s="6">
        <v>437960671</v>
      </c>
      <c r="R115" t="s">
        <v>748</v>
      </c>
      <c r="S115" s="6">
        <v>452978227</v>
      </c>
      <c r="T115" s="5" t="s">
        <v>747</v>
      </c>
      <c r="U115" s="6">
        <v>338941252</v>
      </c>
      <c r="V115"/>
      <c r="W115"/>
      <c r="Y115" s="13" t="s">
        <v>84</v>
      </c>
      <c r="Z115" s="13">
        <v>39</v>
      </c>
      <c r="AA115" s="24"/>
      <c r="AB115" s="6"/>
      <c r="AD115" s="6"/>
      <c r="AE115" s="5" t="s">
        <v>747</v>
      </c>
      <c r="AF115" s="6">
        <v>322395350</v>
      </c>
      <c r="AG115" s="12"/>
      <c r="AI115" s="6" t="s">
        <v>120</v>
      </c>
      <c r="AJ115">
        <v>98</v>
      </c>
      <c r="AK115" s="7" t="s">
        <v>11</v>
      </c>
      <c r="AL115" s="6" t="s">
        <v>12</v>
      </c>
      <c r="AM115" s="6" t="s">
        <v>12</v>
      </c>
      <c r="AN115" s="6" t="s">
        <v>12</v>
      </c>
      <c r="AO115" s="6" t="s">
        <v>11</v>
      </c>
      <c r="AP115" s="6" t="s">
        <v>12</v>
      </c>
      <c r="AQ115" s="6" t="s">
        <v>11</v>
      </c>
    </row>
    <row r="116" spans="3:43" x14ac:dyDescent="0.25">
      <c r="C116" t="s">
        <v>42</v>
      </c>
      <c r="D116" s="13">
        <v>40</v>
      </c>
      <c r="E116" s="24" t="s">
        <v>749</v>
      </c>
      <c r="F116" s="106">
        <v>502966099</v>
      </c>
      <c r="G116" s="5" t="s">
        <v>748</v>
      </c>
      <c r="H116" s="6">
        <v>547971913</v>
      </c>
      <c r="I116" t="s">
        <v>747</v>
      </c>
      <c r="J116" s="6">
        <v>407873974</v>
      </c>
      <c r="L116"/>
      <c r="N116" t="s">
        <v>86</v>
      </c>
      <c r="O116" s="13">
        <v>40</v>
      </c>
      <c r="P116" s="9" t="s">
        <v>749</v>
      </c>
      <c r="Q116" s="6">
        <v>440484058</v>
      </c>
      <c r="R116" t="s">
        <v>748</v>
      </c>
      <c r="S116" s="6">
        <v>456442259</v>
      </c>
      <c r="U116" s="6"/>
      <c r="V116"/>
      <c r="W116"/>
      <c r="Y116" s="13" t="s">
        <v>85</v>
      </c>
      <c r="Z116" s="13">
        <v>40</v>
      </c>
      <c r="AA116" s="24" t="s">
        <v>749</v>
      </c>
      <c r="AB116" s="6">
        <v>437960671</v>
      </c>
      <c r="AC116" t="s">
        <v>748</v>
      </c>
      <c r="AD116" s="6">
        <v>452978227</v>
      </c>
      <c r="AE116" s="5" t="s">
        <v>747</v>
      </c>
      <c r="AF116" s="6">
        <v>338941252</v>
      </c>
      <c r="AG116" s="12"/>
      <c r="AI116" s="6" t="s">
        <v>125</v>
      </c>
      <c r="AJ116">
        <v>99</v>
      </c>
      <c r="AK116" s="6" t="s">
        <v>11</v>
      </c>
      <c r="AL116" s="6" t="s">
        <v>12</v>
      </c>
      <c r="AM116" s="6" t="s">
        <v>12</v>
      </c>
      <c r="AN116" s="6" t="s">
        <v>12</v>
      </c>
      <c r="AO116" s="6" t="s">
        <v>11</v>
      </c>
      <c r="AP116" s="6" t="s">
        <v>12</v>
      </c>
      <c r="AQ116" s="6" t="s">
        <v>11</v>
      </c>
    </row>
    <row r="117" spans="3:43" x14ac:dyDescent="0.25">
      <c r="C117" t="s">
        <v>44</v>
      </c>
      <c r="D117" s="13">
        <v>41</v>
      </c>
      <c r="E117" s="9" t="s">
        <v>749</v>
      </c>
      <c r="F117" s="106">
        <v>520918061</v>
      </c>
      <c r="G117" t="s">
        <v>748</v>
      </c>
      <c r="H117" s="6">
        <v>575270950</v>
      </c>
      <c r="I117" t="s">
        <v>747</v>
      </c>
      <c r="J117" s="6">
        <v>426181095</v>
      </c>
      <c r="L117"/>
      <c r="N117" t="s">
        <v>87</v>
      </c>
      <c r="O117" s="13">
        <v>41</v>
      </c>
      <c r="P117" s="24" t="s">
        <v>749</v>
      </c>
      <c r="Q117" s="6">
        <v>445479534</v>
      </c>
      <c r="R117" s="5" t="s">
        <v>748</v>
      </c>
      <c r="S117" s="6">
        <v>464164897</v>
      </c>
      <c r="T117" t="s">
        <v>747</v>
      </c>
      <c r="U117" s="6">
        <v>345709202</v>
      </c>
      <c r="V117"/>
      <c r="W117"/>
      <c r="Y117" s="13" t="s">
        <v>86</v>
      </c>
      <c r="Z117" s="13">
        <v>41</v>
      </c>
      <c r="AA117" s="9" t="s">
        <v>749</v>
      </c>
      <c r="AB117" s="6">
        <v>440484058</v>
      </c>
      <c r="AC117" t="s">
        <v>748</v>
      </c>
      <c r="AD117" s="6">
        <v>456442259</v>
      </c>
      <c r="AF117" s="6"/>
      <c r="AG117" s="12"/>
      <c r="AI117" s="6" t="s">
        <v>126</v>
      </c>
      <c r="AJ117">
        <v>100</v>
      </c>
      <c r="AK117" s="6" t="s">
        <v>11</v>
      </c>
      <c r="AL117" s="6" t="s">
        <v>12</v>
      </c>
      <c r="AM117" s="6" t="s">
        <v>12</v>
      </c>
      <c r="AN117" s="6" t="s">
        <v>11</v>
      </c>
      <c r="AO117" s="6" t="s">
        <v>11</v>
      </c>
      <c r="AP117" s="6" t="s">
        <v>12</v>
      </c>
      <c r="AQ117" s="6" t="s">
        <v>11</v>
      </c>
    </row>
    <row r="118" spans="3:43" x14ac:dyDescent="0.25">
      <c r="C118" t="s">
        <v>46</v>
      </c>
      <c r="D118" s="13">
        <v>42</v>
      </c>
      <c r="E118" s="24" t="s">
        <v>749</v>
      </c>
      <c r="F118" s="106">
        <v>530610631</v>
      </c>
      <c r="G118" s="5" t="s">
        <v>748</v>
      </c>
      <c r="H118" s="6">
        <v>583511347</v>
      </c>
      <c r="I118" t="s">
        <v>747</v>
      </c>
      <c r="J118" s="6">
        <v>432707218</v>
      </c>
      <c r="L118"/>
      <c r="N118" t="s">
        <v>88</v>
      </c>
      <c r="O118" s="13">
        <v>42</v>
      </c>
      <c r="P118" s="24" t="s">
        <v>749</v>
      </c>
      <c r="Q118" s="6">
        <v>446602230</v>
      </c>
      <c r="R118" s="5" t="s">
        <v>748</v>
      </c>
      <c r="S118" s="6">
        <v>466392859</v>
      </c>
      <c r="T118" t="s">
        <v>747</v>
      </c>
      <c r="U118" s="6">
        <v>346664754</v>
      </c>
      <c r="V118"/>
      <c r="W118"/>
      <c r="Y118" s="13" t="s">
        <v>87</v>
      </c>
      <c r="Z118" s="13">
        <v>42</v>
      </c>
      <c r="AA118" s="24" t="s">
        <v>749</v>
      </c>
      <c r="AB118" s="6">
        <v>445479534</v>
      </c>
      <c r="AC118" s="5" t="s">
        <v>748</v>
      </c>
      <c r="AD118" s="6">
        <v>464164897</v>
      </c>
      <c r="AE118" t="s">
        <v>747</v>
      </c>
      <c r="AF118" s="6">
        <v>345709202</v>
      </c>
      <c r="AG118" s="12"/>
      <c r="AI118" s="6" t="s">
        <v>127</v>
      </c>
      <c r="AJ118">
        <v>101</v>
      </c>
      <c r="AK118" s="6" t="s">
        <v>11</v>
      </c>
      <c r="AL118" s="6" t="s">
        <v>12</v>
      </c>
      <c r="AM118" s="6" t="s">
        <v>12</v>
      </c>
      <c r="AN118" s="6" t="s">
        <v>11</v>
      </c>
      <c r="AO118" s="6" t="s">
        <v>11</v>
      </c>
      <c r="AP118" s="6" t="s">
        <v>12</v>
      </c>
      <c r="AQ118" s="6" t="s">
        <v>11</v>
      </c>
    </row>
    <row r="119" spans="3:43" x14ac:dyDescent="0.25">
      <c r="C119" t="s">
        <v>47</v>
      </c>
      <c r="D119" s="13">
        <v>43</v>
      </c>
      <c r="E119" s="9" t="s">
        <v>749</v>
      </c>
      <c r="F119" s="106">
        <v>530831973</v>
      </c>
      <c r="G119" t="s">
        <v>748</v>
      </c>
      <c r="H119" s="6">
        <v>583559001</v>
      </c>
      <c r="I119" t="s">
        <v>747</v>
      </c>
      <c r="J119" s="6">
        <v>432795724</v>
      </c>
      <c r="L119"/>
      <c r="N119" t="s">
        <v>89</v>
      </c>
      <c r="O119" s="13">
        <v>43</v>
      </c>
      <c r="P119" s="24" t="s">
        <v>749</v>
      </c>
      <c r="Q119" s="6">
        <v>448519231</v>
      </c>
      <c r="R119" t="s">
        <v>748</v>
      </c>
      <c r="S119" s="6">
        <v>469421457</v>
      </c>
      <c r="T119" s="5" t="s">
        <v>747</v>
      </c>
      <c r="U119" s="6">
        <v>348061129</v>
      </c>
      <c r="V119"/>
      <c r="W119"/>
      <c r="Y119" s="13" t="s">
        <v>88</v>
      </c>
      <c r="Z119" s="13">
        <v>43</v>
      </c>
      <c r="AA119" s="24" t="s">
        <v>749</v>
      </c>
      <c r="AB119" s="6">
        <v>446602230</v>
      </c>
      <c r="AC119" s="5" t="s">
        <v>748</v>
      </c>
      <c r="AD119" s="6">
        <v>466392859</v>
      </c>
      <c r="AE119" t="s">
        <v>747</v>
      </c>
      <c r="AF119" s="6">
        <v>346664754</v>
      </c>
      <c r="AG119" s="12"/>
      <c r="AI119" s="6" t="s">
        <v>128</v>
      </c>
      <c r="AJ119">
        <v>102</v>
      </c>
      <c r="AK119" s="6" t="s">
        <v>11</v>
      </c>
      <c r="AL119" s="11" t="s">
        <v>12</v>
      </c>
      <c r="AM119" s="6" t="s">
        <v>11</v>
      </c>
      <c r="AN119" s="6" t="s">
        <v>11</v>
      </c>
      <c r="AO119" s="6" t="s">
        <v>11</v>
      </c>
      <c r="AP119" s="6" t="s">
        <v>12</v>
      </c>
      <c r="AQ119" s="7" t="s">
        <v>11</v>
      </c>
    </row>
    <row r="120" spans="3:43" x14ac:dyDescent="0.25">
      <c r="C120" t="s">
        <v>115</v>
      </c>
      <c r="D120" s="13">
        <v>44</v>
      </c>
      <c r="E120" s="9" t="s">
        <v>749</v>
      </c>
      <c r="F120" s="106">
        <v>325809094</v>
      </c>
      <c r="G120" t="s">
        <v>748</v>
      </c>
      <c r="H120" s="6">
        <v>357534128</v>
      </c>
      <c r="I120" t="s">
        <v>747</v>
      </c>
      <c r="J120" s="6">
        <v>254610784</v>
      </c>
      <c r="L120"/>
      <c r="N120" t="s">
        <v>90</v>
      </c>
      <c r="O120" s="13">
        <v>44</v>
      </c>
      <c r="P120" s="24" t="s">
        <v>749</v>
      </c>
      <c r="Q120" s="6">
        <v>462841618</v>
      </c>
      <c r="R120" t="s">
        <v>748</v>
      </c>
      <c r="S120" s="6">
        <v>486856843</v>
      </c>
      <c r="T120" s="5" t="s">
        <v>747</v>
      </c>
      <c r="U120" s="6">
        <v>364029209</v>
      </c>
      <c r="V120"/>
      <c r="W120"/>
      <c r="Y120" s="13" t="s">
        <v>89</v>
      </c>
      <c r="Z120" s="13">
        <v>44</v>
      </c>
      <c r="AA120" s="24" t="s">
        <v>749</v>
      </c>
      <c r="AB120" s="6">
        <v>448519231</v>
      </c>
      <c r="AC120" t="s">
        <v>748</v>
      </c>
      <c r="AD120" s="6">
        <v>469421457</v>
      </c>
      <c r="AE120" s="5" t="s">
        <v>747</v>
      </c>
      <c r="AF120" s="6">
        <v>348061129</v>
      </c>
      <c r="AG120" s="12"/>
      <c r="AI120" s="6" t="s">
        <v>129</v>
      </c>
      <c r="AJ120">
        <v>103</v>
      </c>
      <c r="AK120" s="6" t="s">
        <v>11</v>
      </c>
      <c r="AL120" s="11" t="s">
        <v>12</v>
      </c>
      <c r="AM120" s="6" t="s">
        <v>11</v>
      </c>
      <c r="AN120" s="6" t="s">
        <v>11</v>
      </c>
      <c r="AO120" s="6" t="s">
        <v>11</v>
      </c>
      <c r="AP120" s="6" t="s">
        <v>12</v>
      </c>
      <c r="AQ120" s="6" t="s">
        <v>11</v>
      </c>
    </row>
    <row r="121" spans="3:43" x14ac:dyDescent="0.25">
      <c r="C121" t="s">
        <v>114</v>
      </c>
      <c r="D121" s="13">
        <v>45</v>
      </c>
      <c r="E121" t="s">
        <v>748</v>
      </c>
      <c r="F121" s="93">
        <v>332287843</v>
      </c>
      <c r="G121" s="5" t="s">
        <v>748</v>
      </c>
      <c r="H121" s="6">
        <v>332290382</v>
      </c>
      <c r="I121" t="s">
        <v>751</v>
      </c>
      <c r="J121" s="102">
        <v>780517561</v>
      </c>
      <c r="L121"/>
      <c r="N121" t="s">
        <v>91</v>
      </c>
      <c r="O121" s="13">
        <v>45</v>
      </c>
      <c r="P121" s="24" t="s">
        <v>749</v>
      </c>
      <c r="Q121" s="6">
        <v>462883369</v>
      </c>
      <c r="R121" t="s">
        <v>748</v>
      </c>
      <c r="S121" s="6">
        <v>486920209</v>
      </c>
      <c r="T121" s="5" t="s">
        <v>747</v>
      </c>
      <c r="U121" s="6">
        <v>364062495</v>
      </c>
      <c r="V121"/>
      <c r="W121"/>
      <c r="Y121" s="13" t="s">
        <v>90</v>
      </c>
      <c r="Z121" s="13">
        <v>45</v>
      </c>
      <c r="AA121" s="24" t="s">
        <v>749</v>
      </c>
      <c r="AB121" s="6">
        <v>462841618</v>
      </c>
      <c r="AC121" t="s">
        <v>748</v>
      </c>
      <c r="AD121" s="6">
        <v>486856843</v>
      </c>
      <c r="AE121" s="5" t="s">
        <v>747</v>
      </c>
      <c r="AF121" s="6">
        <v>364029209</v>
      </c>
      <c r="AG121" s="12"/>
      <c r="AI121" s="6" t="s">
        <v>117</v>
      </c>
      <c r="AJ121">
        <v>104</v>
      </c>
      <c r="AK121" s="6" t="s">
        <v>11</v>
      </c>
      <c r="AL121" s="6" t="s">
        <v>12</v>
      </c>
      <c r="AM121" s="6" t="s">
        <v>12</v>
      </c>
      <c r="AN121" s="6" t="s">
        <v>12</v>
      </c>
      <c r="AO121" s="6" t="s">
        <v>11</v>
      </c>
      <c r="AP121" s="7" t="s">
        <v>12</v>
      </c>
      <c r="AQ121" s="6" t="s">
        <v>11</v>
      </c>
    </row>
    <row r="122" spans="3:43" x14ac:dyDescent="0.25">
      <c r="C122" t="s">
        <v>117</v>
      </c>
      <c r="D122" s="13">
        <v>46</v>
      </c>
      <c r="E122" s="5" t="s">
        <v>752</v>
      </c>
      <c r="F122" s="93">
        <v>274351510</v>
      </c>
      <c r="G122" s="5" t="s">
        <v>752</v>
      </c>
      <c r="H122" s="102">
        <v>274463219</v>
      </c>
      <c r="J122" s="6"/>
      <c r="L122"/>
      <c r="N122" t="s">
        <v>53</v>
      </c>
      <c r="O122" s="13">
        <v>46</v>
      </c>
      <c r="P122" s="24" t="s">
        <v>749</v>
      </c>
      <c r="Q122" s="6">
        <v>463844802</v>
      </c>
      <c r="R122" s="5" t="s">
        <v>748</v>
      </c>
      <c r="S122" s="6">
        <v>488248170</v>
      </c>
      <c r="T122" t="s">
        <v>747</v>
      </c>
      <c r="U122" s="6">
        <v>365436461</v>
      </c>
      <c r="V122"/>
      <c r="W122"/>
      <c r="Y122" s="13" t="s">
        <v>91</v>
      </c>
      <c r="Z122" s="13">
        <v>46</v>
      </c>
      <c r="AA122" s="24" t="s">
        <v>749</v>
      </c>
      <c r="AB122" s="6">
        <v>462883369</v>
      </c>
      <c r="AC122" t="s">
        <v>748</v>
      </c>
      <c r="AD122" s="6">
        <v>486920209</v>
      </c>
      <c r="AE122" s="5" t="s">
        <v>747</v>
      </c>
      <c r="AF122" s="6">
        <v>364062495</v>
      </c>
      <c r="AG122" s="12"/>
    </row>
    <row r="123" spans="3:43" x14ac:dyDescent="0.25">
      <c r="C123" t="s">
        <v>116</v>
      </c>
      <c r="D123" s="13">
        <v>47</v>
      </c>
      <c r="E123" s="9" t="s">
        <v>749</v>
      </c>
      <c r="F123" s="106">
        <v>376688968</v>
      </c>
      <c r="G123" t="s">
        <v>748</v>
      </c>
      <c r="H123" s="6">
        <v>409100084</v>
      </c>
      <c r="I123" s="5" t="s">
        <v>747</v>
      </c>
      <c r="J123" s="6">
        <v>302697200</v>
      </c>
      <c r="L123"/>
      <c r="N123" t="s">
        <v>54</v>
      </c>
      <c r="O123" s="13">
        <v>47</v>
      </c>
      <c r="P123" s="24" t="s">
        <v>749</v>
      </c>
      <c r="Q123" s="6">
        <v>464432024</v>
      </c>
      <c r="R123" t="s">
        <v>748</v>
      </c>
      <c r="S123" s="6">
        <v>488677457</v>
      </c>
      <c r="T123" s="5" t="s">
        <v>747</v>
      </c>
      <c r="U123" s="6">
        <v>365727983</v>
      </c>
      <c r="V123"/>
      <c r="W123"/>
      <c r="Y123" s="13" t="s">
        <v>92</v>
      </c>
      <c r="Z123" s="13">
        <v>47</v>
      </c>
      <c r="AA123" s="24"/>
      <c r="AB123" s="6"/>
      <c r="AD123" s="6"/>
      <c r="AE123" s="5" t="s">
        <v>747</v>
      </c>
      <c r="AF123" s="6">
        <v>368336106</v>
      </c>
      <c r="AG123" s="12"/>
    </row>
    <row r="124" spans="3:43" x14ac:dyDescent="0.25">
      <c r="C124" t="s">
        <v>118</v>
      </c>
      <c r="D124" s="13">
        <v>48</v>
      </c>
      <c r="E124" s="24" t="s">
        <v>749</v>
      </c>
      <c r="F124" s="106">
        <v>396023407</v>
      </c>
      <c r="G124" t="s">
        <v>748</v>
      </c>
      <c r="H124" s="6">
        <v>427541635</v>
      </c>
      <c r="I124" s="5" t="s">
        <v>747</v>
      </c>
      <c r="J124" s="6">
        <v>315979094</v>
      </c>
      <c r="L124"/>
      <c r="N124" t="s">
        <v>92</v>
      </c>
      <c r="O124" s="13">
        <v>48</v>
      </c>
      <c r="P124" s="24"/>
      <c r="Q124" s="6"/>
      <c r="S124" s="6"/>
      <c r="T124" s="5" t="s">
        <v>747</v>
      </c>
      <c r="U124" s="6">
        <v>368336106</v>
      </c>
      <c r="V124"/>
      <c r="W124"/>
      <c r="Y124" s="13" t="s">
        <v>93</v>
      </c>
      <c r="Z124" s="13">
        <v>48</v>
      </c>
      <c r="AA124" s="24"/>
      <c r="AB124" s="6"/>
      <c r="AD124" s="6"/>
      <c r="AE124" s="5" t="s">
        <v>747</v>
      </c>
      <c r="AF124" s="6">
        <v>368339977</v>
      </c>
      <c r="AG124" s="12"/>
    </row>
    <row r="125" spans="3:43" x14ac:dyDescent="0.25">
      <c r="C125" t="s">
        <v>119</v>
      </c>
      <c r="D125" s="13">
        <v>49</v>
      </c>
      <c r="E125" s="9" t="s">
        <v>749</v>
      </c>
      <c r="F125" s="106">
        <v>405112323</v>
      </c>
      <c r="G125" t="s">
        <v>748</v>
      </c>
      <c r="H125" s="6">
        <v>434023544</v>
      </c>
      <c r="I125" t="s">
        <v>747</v>
      </c>
      <c r="J125" s="6">
        <v>321922392</v>
      </c>
      <c r="L125"/>
      <c r="N125" t="s">
        <v>93</v>
      </c>
      <c r="O125" s="13">
        <v>49</v>
      </c>
      <c r="P125" s="24"/>
      <c r="Q125" s="6"/>
      <c r="S125" s="6"/>
      <c r="T125" s="5" t="s">
        <v>747</v>
      </c>
      <c r="U125" s="6">
        <v>368339977</v>
      </c>
      <c r="V125"/>
      <c r="W125"/>
      <c r="Y125" s="13" t="s">
        <v>94</v>
      </c>
      <c r="Z125" s="13">
        <v>49</v>
      </c>
      <c r="AA125" s="24"/>
      <c r="AB125" s="6"/>
      <c r="AC125" t="s">
        <v>748</v>
      </c>
      <c r="AD125" s="6">
        <v>493307991</v>
      </c>
      <c r="AE125" s="5" t="s">
        <v>747</v>
      </c>
      <c r="AF125" s="6">
        <v>370350452</v>
      </c>
      <c r="AG125" s="12"/>
    </row>
    <row r="126" spans="3:43" x14ac:dyDescent="0.25">
      <c r="C126" t="s">
        <v>121</v>
      </c>
      <c r="D126" s="13">
        <v>50</v>
      </c>
      <c r="E126" s="9" t="s">
        <v>749</v>
      </c>
      <c r="F126" s="106">
        <v>452355306</v>
      </c>
      <c r="G126" t="s">
        <v>748</v>
      </c>
      <c r="H126" s="6">
        <v>473882248</v>
      </c>
      <c r="I126" t="s">
        <v>747</v>
      </c>
      <c r="J126" s="6">
        <v>352234714</v>
      </c>
      <c r="L126"/>
      <c r="N126" t="s">
        <v>94</v>
      </c>
      <c r="O126" s="13">
        <v>50</v>
      </c>
      <c r="P126" s="24"/>
      <c r="Q126" s="6"/>
      <c r="R126" t="s">
        <v>748</v>
      </c>
      <c r="S126" s="6">
        <v>493307991</v>
      </c>
      <c r="T126" s="5" t="s">
        <v>747</v>
      </c>
      <c r="U126" s="6">
        <v>370350452</v>
      </c>
      <c r="V126"/>
      <c r="W126"/>
      <c r="Y126" s="13" t="s">
        <v>95</v>
      </c>
      <c r="Z126" s="13">
        <v>50</v>
      </c>
      <c r="AA126" s="24" t="s">
        <v>749</v>
      </c>
      <c r="AB126" s="6">
        <v>473814688</v>
      </c>
      <c r="AC126" t="s">
        <v>748</v>
      </c>
      <c r="AD126" s="6">
        <v>498655270</v>
      </c>
      <c r="AE126" s="5" t="s">
        <v>747</v>
      </c>
      <c r="AF126" s="6">
        <v>374450901</v>
      </c>
      <c r="AG126" s="12"/>
    </row>
    <row r="127" spans="3:43" x14ac:dyDescent="0.25">
      <c r="C127" t="s">
        <v>122</v>
      </c>
      <c r="D127" s="13">
        <v>51</v>
      </c>
      <c r="E127" s="24"/>
      <c r="F127" s="106"/>
      <c r="G127" s="5" t="s">
        <v>748</v>
      </c>
      <c r="H127" s="6">
        <v>538989812</v>
      </c>
      <c r="I127" t="s">
        <v>747</v>
      </c>
      <c r="J127" s="6">
        <v>401673729</v>
      </c>
      <c r="L127"/>
      <c r="N127" t="s">
        <v>95</v>
      </c>
      <c r="O127" s="13">
        <v>51</v>
      </c>
      <c r="P127" s="24" t="s">
        <v>749</v>
      </c>
      <c r="Q127" s="6">
        <v>473814688</v>
      </c>
      <c r="R127" t="s">
        <v>748</v>
      </c>
      <c r="S127" s="6">
        <v>498655270</v>
      </c>
      <c r="T127" s="5" t="s">
        <v>747</v>
      </c>
      <c r="U127" s="6">
        <v>374450901</v>
      </c>
      <c r="V127"/>
      <c r="W127"/>
      <c r="Y127" s="13" t="s">
        <v>96</v>
      </c>
      <c r="Z127" s="13">
        <v>51</v>
      </c>
      <c r="AA127" s="24" t="s">
        <v>749</v>
      </c>
      <c r="AB127" s="6">
        <v>517614136</v>
      </c>
      <c r="AC127" s="5" t="s">
        <v>748</v>
      </c>
      <c r="AD127" s="6">
        <v>570463526</v>
      </c>
      <c r="AE127" t="s">
        <v>747</v>
      </c>
      <c r="AF127" s="6">
        <v>422056065</v>
      </c>
      <c r="AG127" s="12"/>
    </row>
    <row r="128" spans="3:43" x14ac:dyDescent="0.25">
      <c r="C128" t="s">
        <v>123</v>
      </c>
      <c r="D128" s="13">
        <v>52</v>
      </c>
      <c r="E128" s="24" t="s">
        <v>749</v>
      </c>
      <c r="F128" s="106">
        <v>499215840</v>
      </c>
      <c r="G128" t="s">
        <v>748</v>
      </c>
      <c r="H128" s="6">
        <v>542901903</v>
      </c>
      <c r="I128" s="5" t="s">
        <v>747</v>
      </c>
      <c r="J128" s="6">
        <v>403945470</v>
      </c>
      <c r="L128"/>
      <c r="N128" t="s">
        <v>96</v>
      </c>
      <c r="O128" s="13">
        <v>52</v>
      </c>
      <c r="P128" s="24" t="s">
        <v>749</v>
      </c>
      <c r="Q128" s="6">
        <v>517614136</v>
      </c>
      <c r="R128" s="5" t="s">
        <v>748</v>
      </c>
      <c r="S128" s="6">
        <v>570463526</v>
      </c>
      <c r="T128" t="s">
        <v>747</v>
      </c>
      <c r="U128" s="6">
        <v>422056065</v>
      </c>
      <c r="V128"/>
      <c r="W128"/>
      <c r="Y128" s="13" t="s">
        <v>115</v>
      </c>
      <c r="Z128" s="13">
        <v>52</v>
      </c>
      <c r="AA128" s="9" t="s">
        <v>749</v>
      </c>
      <c r="AB128" s="106">
        <v>325809094</v>
      </c>
      <c r="AC128" t="s">
        <v>748</v>
      </c>
      <c r="AD128" s="6">
        <v>357534128</v>
      </c>
      <c r="AE128" t="s">
        <v>747</v>
      </c>
      <c r="AF128" s="6">
        <v>254610784</v>
      </c>
      <c r="AG128" s="12"/>
    </row>
    <row r="129" spans="2:33" x14ac:dyDescent="0.25">
      <c r="C129" t="s">
        <v>124</v>
      </c>
      <c r="D129" s="13">
        <v>53</v>
      </c>
      <c r="E129" s="24" t="s">
        <v>749</v>
      </c>
      <c r="F129" s="106">
        <v>499574210</v>
      </c>
      <c r="G129" t="s">
        <v>748</v>
      </c>
      <c r="H129" s="6">
        <v>543565949</v>
      </c>
      <c r="I129" s="5" t="s">
        <v>747</v>
      </c>
      <c r="J129" s="6">
        <v>404490127</v>
      </c>
      <c r="L129"/>
      <c r="N129" t="s">
        <v>115</v>
      </c>
      <c r="O129" s="13">
        <v>53</v>
      </c>
      <c r="P129" s="9" t="s">
        <v>749</v>
      </c>
      <c r="Q129" s="106">
        <v>325809094</v>
      </c>
      <c r="R129" t="s">
        <v>748</v>
      </c>
      <c r="S129" s="6">
        <v>357534128</v>
      </c>
      <c r="T129" t="s">
        <v>747</v>
      </c>
      <c r="U129" s="6">
        <v>254610784</v>
      </c>
      <c r="V129"/>
      <c r="W129"/>
      <c r="Y129" s="13" t="s">
        <v>114</v>
      </c>
      <c r="Z129" s="13">
        <v>53</v>
      </c>
      <c r="AA129" t="s">
        <v>748</v>
      </c>
      <c r="AB129" s="101">
        <v>332287843</v>
      </c>
      <c r="AC129" s="5" t="s">
        <v>748</v>
      </c>
      <c r="AD129" s="6">
        <v>332290382</v>
      </c>
      <c r="AE129" t="s">
        <v>751</v>
      </c>
      <c r="AF129" s="102">
        <v>780517561</v>
      </c>
      <c r="AG129" s="12"/>
    </row>
    <row r="130" spans="2:33" x14ac:dyDescent="0.25">
      <c r="C130" t="s">
        <v>120</v>
      </c>
      <c r="D130" s="13">
        <v>54</v>
      </c>
      <c r="E130" s="9" t="s">
        <v>749</v>
      </c>
      <c r="F130" s="106">
        <v>500159956</v>
      </c>
      <c r="G130" t="s">
        <v>748</v>
      </c>
      <c r="H130" s="6">
        <v>544434677</v>
      </c>
      <c r="I130" t="s">
        <v>747</v>
      </c>
      <c r="J130" s="6">
        <v>405112632</v>
      </c>
      <c r="L130"/>
      <c r="N130" t="s">
        <v>114</v>
      </c>
      <c r="O130" s="13">
        <v>54</v>
      </c>
      <c r="P130" t="s">
        <v>748</v>
      </c>
      <c r="Q130" s="101">
        <v>332287843</v>
      </c>
      <c r="R130" s="5" t="s">
        <v>748</v>
      </c>
      <c r="S130" s="6">
        <v>332290382</v>
      </c>
      <c r="T130" t="s">
        <v>751</v>
      </c>
      <c r="U130" s="102">
        <v>780517561</v>
      </c>
      <c r="V130"/>
      <c r="W130"/>
      <c r="Y130" s="13" t="s">
        <v>117</v>
      </c>
      <c r="Z130" s="13">
        <v>54</v>
      </c>
      <c r="AA130" s="5" t="s">
        <v>752</v>
      </c>
      <c r="AB130" s="101">
        <v>274351510</v>
      </c>
      <c r="AC130" s="5" t="s">
        <v>752</v>
      </c>
      <c r="AD130" s="102">
        <v>274463219</v>
      </c>
      <c r="AF130" s="6"/>
      <c r="AG130" s="12"/>
    </row>
    <row r="131" spans="2:33" x14ac:dyDescent="0.25">
      <c r="C131" t="s">
        <v>125</v>
      </c>
      <c r="D131" s="13">
        <v>55</v>
      </c>
      <c r="E131" s="24" t="s">
        <v>749</v>
      </c>
      <c r="F131" s="106">
        <v>509968062</v>
      </c>
      <c r="G131" s="5" t="s">
        <v>748</v>
      </c>
      <c r="H131" s="6">
        <v>557357542</v>
      </c>
      <c r="I131" t="s">
        <v>747</v>
      </c>
      <c r="J131" s="6">
        <v>413415744</v>
      </c>
      <c r="L131"/>
      <c r="N131" t="s">
        <v>117</v>
      </c>
      <c r="O131" s="13">
        <v>55</v>
      </c>
      <c r="P131" s="5" t="s">
        <v>752</v>
      </c>
      <c r="Q131" s="101">
        <v>274351510</v>
      </c>
      <c r="R131" s="5" t="s">
        <v>752</v>
      </c>
      <c r="S131" s="102">
        <v>274463219</v>
      </c>
      <c r="U131" s="6"/>
      <c r="V131"/>
      <c r="W131"/>
      <c r="Y131" s="13" t="s">
        <v>116</v>
      </c>
      <c r="Z131" s="13">
        <v>55</v>
      </c>
      <c r="AA131" s="9" t="s">
        <v>749</v>
      </c>
      <c r="AB131" s="106">
        <v>376688968</v>
      </c>
      <c r="AC131" t="s">
        <v>748</v>
      </c>
      <c r="AD131" s="6">
        <v>409100084</v>
      </c>
      <c r="AE131" s="5" t="s">
        <v>747</v>
      </c>
      <c r="AF131" s="6">
        <v>302697200</v>
      </c>
      <c r="AG131" s="12"/>
    </row>
    <row r="132" spans="2:33" x14ac:dyDescent="0.25">
      <c r="C132" t="s">
        <v>126</v>
      </c>
      <c r="D132" s="13">
        <v>56</v>
      </c>
      <c r="E132" s="24" t="s">
        <v>749</v>
      </c>
      <c r="F132" s="106">
        <v>539561033</v>
      </c>
      <c r="G132" t="s">
        <v>748</v>
      </c>
      <c r="H132" s="6">
        <v>603710539</v>
      </c>
      <c r="I132" s="5" t="s">
        <v>747</v>
      </c>
      <c r="J132" s="6">
        <v>444336901</v>
      </c>
      <c r="L132"/>
      <c r="N132" t="s">
        <v>116</v>
      </c>
      <c r="O132" s="13">
        <v>56</v>
      </c>
      <c r="P132" s="9" t="s">
        <v>749</v>
      </c>
      <c r="Q132" s="106">
        <v>376688968</v>
      </c>
      <c r="R132" t="s">
        <v>748</v>
      </c>
      <c r="S132" s="6">
        <v>409100084</v>
      </c>
      <c r="T132" s="5" t="s">
        <v>747</v>
      </c>
      <c r="U132" s="6">
        <v>302697200</v>
      </c>
      <c r="V132"/>
      <c r="W132"/>
      <c r="Y132" s="13" t="s">
        <v>118</v>
      </c>
      <c r="Z132" s="13">
        <v>56</v>
      </c>
      <c r="AA132" s="24" t="s">
        <v>749</v>
      </c>
      <c r="AB132" s="106">
        <v>396023407</v>
      </c>
      <c r="AC132" t="s">
        <v>748</v>
      </c>
      <c r="AD132" s="6">
        <v>427541635</v>
      </c>
      <c r="AE132" s="5" t="s">
        <v>747</v>
      </c>
      <c r="AF132" s="6">
        <v>315979094</v>
      </c>
      <c r="AG132" s="12"/>
    </row>
    <row r="133" spans="2:33" x14ac:dyDescent="0.25">
      <c r="C133" t="s">
        <v>127</v>
      </c>
      <c r="D133" s="13">
        <v>57</v>
      </c>
      <c r="E133" s="9" t="s">
        <v>749</v>
      </c>
      <c r="F133" s="106">
        <v>539646881</v>
      </c>
      <c r="G133" t="s">
        <v>748</v>
      </c>
      <c r="H133" s="6">
        <v>603951320</v>
      </c>
      <c r="I133" t="s">
        <v>747</v>
      </c>
      <c r="J133" s="6"/>
      <c r="L133"/>
      <c r="N133" t="s">
        <v>118</v>
      </c>
      <c r="O133" s="13">
        <v>57</v>
      </c>
      <c r="P133" s="24" t="s">
        <v>749</v>
      </c>
      <c r="Q133" s="106">
        <v>396023407</v>
      </c>
      <c r="R133" t="s">
        <v>748</v>
      </c>
      <c r="S133" s="6">
        <v>427541635</v>
      </c>
      <c r="T133" s="5" t="s">
        <v>747</v>
      </c>
      <c r="U133" s="6">
        <v>315979094</v>
      </c>
      <c r="V133"/>
      <c r="W133"/>
      <c r="Y133" s="13" t="s">
        <v>119</v>
      </c>
      <c r="Z133" s="13">
        <v>57</v>
      </c>
      <c r="AA133" s="9" t="s">
        <v>749</v>
      </c>
      <c r="AB133" s="106">
        <v>405112323</v>
      </c>
      <c r="AC133" t="s">
        <v>748</v>
      </c>
      <c r="AD133" s="6">
        <v>434023544</v>
      </c>
      <c r="AE133" t="s">
        <v>747</v>
      </c>
      <c r="AF133" s="6">
        <v>321922392</v>
      </c>
      <c r="AG133" s="12"/>
    </row>
    <row r="134" spans="2:33" x14ac:dyDescent="0.25">
      <c r="C134" t="s">
        <v>128</v>
      </c>
      <c r="D134" s="13">
        <v>58</v>
      </c>
      <c r="E134" s="24" t="s">
        <v>749</v>
      </c>
      <c r="F134" s="106">
        <v>563697182</v>
      </c>
      <c r="G134" t="s">
        <v>748</v>
      </c>
      <c r="H134" s="6">
        <v>652599796</v>
      </c>
      <c r="I134" s="5" t="s">
        <v>747</v>
      </c>
      <c r="J134" s="6">
        <v>470482367</v>
      </c>
      <c r="L134"/>
      <c r="N134" t="s">
        <v>119</v>
      </c>
      <c r="O134" s="13">
        <v>58</v>
      </c>
      <c r="P134" s="9" t="s">
        <v>749</v>
      </c>
      <c r="Q134" s="106">
        <v>405112323</v>
      </c>
      <c r="R134" t="s">
        <v>748</v>
      </c>
      <c r="S134" s="6">
        <v>434023544</v>
      </c>
      <c r="T134" t="s">
        <v>747</v>
      </c>
      <c r="U134" s="6">
        <v>321922392</v>
      </c>
      <c r="V134"/>
      <c r="W134"/>
      <c r="Y134" s="13" t="s">
        <v>121</v>
      </c>
      <c r="Z134" s="13">
        <v>58</v>
      </c>
      <c r="AA134" s="9" t="s">
        <v>749</v>
      </c>
      <c r="AB134" s="106">
        <v>452355306</v>
      </c>
      <c r="AC134" t="s">
        <v>748</v>
      </c>
      <c r="AD134" s="6">
        <v>473882248</v>
      </c>
      <c r="AE134" t="s">
        <v>747</v>
      </c>
      <c r="AF134" s="6">
        <v>352234714</v>
      </c>
      <c r="AG134" s="12"/>
    </row>
    <row r="135" spans="2:33" x14ac:dyDescent="0.25">
      <c r="C135" t="s">
        <v>129</v>
      </c>
      <c r="D135" s="13">
        <v>59</v>
      </c>
      <c r="E135" s="24" t="s">
        <v>749</v>
      </c>
      <c r="F135" s="106">
        <v>576489840</v>
      </c>
      <c r="G135" s="5" t="s">
        <v>748</v>
      </c>
      <c r="H135" s="6">
        <v>668324976</v>
      </c>
      <c r="I135" t="s">
        <v>747</v>
      </c>
      <c r="J135" s="6">
        <v>480576086</v>
      </c>
      <c r="L135"/>
      <c r="N135" t="s">
        <v>121</v>
      </c>
      <c r="O135" s="13">
        <v>59</v>
      </c>
      <c r="P135" s="9" t="s">
        <v>749</v>
      </c>
      <c r="Q135" s="106">
        <v>452355306</v>
      </c>
      <c r="R135" t="s">
        <v>748</v>
      </c>
      <c r="S135" s="6">
        <v>473882248</v>
      </c>
      <c r="T135" t="s">
        <v>747</v>
      </c>
      <c r="U135" s="6">
        <v>352234714</v>
      </c>
      <c r="V135"/>
      <c r="W135"/>
      <c r="Y135" s="13" t="s">
        <v>122</v>
      </c>
      <c r="Z135" s="13">
        <v>59</v>
      </c>
      <c r="AA135" s="24"/>
      <c r="AB135" s="6"/>
      <c r="AC135" s="5" t="s">
        <v>748</v>
      </c>
      <c r="AD135" s="6">
        <v>538989812</v>
      </c>
      <c r="AE135" t="s">
        <v>747</v>
      </c>
      <c r="AF135" s="6">
        <v>401673729</v>
      </c>
      <c r="AG135" s="12"/>
    </row>
    <row r="136" spans="2:33" x14ac:dyDescent="0.25">
      <c r="B136"/>
      <c r="C136" s="12"/>
      <c r="D136"/>
      <c r="E136" s="25"/>
      <c r="L136"/>
      <c r="N136" t="s">
        <v>122</v>
      </c>
      <c r="O136" s="13">
        <v>60</v>
      </c>
      <c r="P136" s="24"/>
      <c r="Q136" s="6"/>
      <c r="R136" s="5" t="s">
        <v>748</v>
      </c>
      <c r="S136" s="6">
        <v>538989812</v>
      </c>
      <c r="T136" t="s">
        <v>747</v>
      </c>
      <c r="U136" s="6">
        <v>401673729</v>
      </c>
      <c r="V136"/>
      <c r="W136"/>
      <c r="Y136" s="13" t="s">
        <v>123</v>
      </c>
      <c r="Z136" s="13">
        <v>60</v>
      </c>
      <c r="AA136" s="24" t="s">
        <v>749</v>
      </c>
      <c r="AB136" s="106">
        <v>499215840</v>
      </c>
      <c r="AC136" t="s">
        <v>748</v>
      </c>
      <c r="AD136" s="6">
        <v>542901903</v>
      </c>
      <c r="AE136" s="5" t="s">
        <v>747</v>
      </c>
      <c r="AF136" s="6">
        <v>403945470</v>
      </c>
      <c r="AG136" s="12"/>
    </row>
    <row r="137" spans="2:33" x14ac:dyDescent="0.25">
      <c r="D137"/>
      <c r="E137" s="25"/>
      <c r="L137"/>
      <c r="N137" t="s">
        <v>123</v>
      </c>
      <c r="O137">
        <v>61</v>
      </c>
      <c r="P137" s="24" t="s">
        <v>749</v>
      </c>
      <c r="Q137" s="106">
        <v>499215840</v>
      </c>
      <c r="R137" t="s">
        <v>748</v>
      </c>
      <c r="S137" s="6">
        <v>542901903</v>
      </c>
      <c r="T137" s="5" t="s">
        <v>747</v>
      </c>
      <c r="U137" s="6">
        <v>403945470</v>
      </c>
      <c r="W137"/>
      <c r="Y137" s="13" t="s">
        <v>124</v>
      </c>
      <c r="Z137" s="13">
        <v>61</v>
      </c>
      <c r="AA137" s="24" t="s">
        <v>749</v>
      </c>
      <c r="AB137" s="106">
        <v>499574210</v>
      </c>
      <c r="AC137" t="s">
        <v>748</v>
      </c>
      <c r="AD137" s="6">
        <v>543565949</v>
      </c>
      <c r="AE137" s="5" t="s">
        <v>747</v>
      </c>
      <c r="AF137" s="6">
        <v>404490127</v>
      </c>
      <c r="AG137" s="13"/>
    </row>
    <row r="138" spans="2:33" x14ac:dyDescent="0.25">
      <c r="B138" s="6"/>
      <c r="D138"/>
      <c r="E138" s="25"/>
      <c r="L138"/>
      <c r="N138" t="s">
        <v>124</v>
      </c>
      <c r="O138">
        <v>62</v>
      </c>
      <c r="P138" s="24" t="s">
        <v>749</v>
      </c>
      <c r="Q138" s="106">
        <v>499574210</v>
      </c>
      <c r="R138" t="s">
        <v>748</v>
      </c>
      <c r="S138" s="6">
        <v>543565949</v>
      </c>
      <c r="T138" s="5" t="s">
        <v>747</v>
      </c>
      <c r="U138" s="6">
        <v>404490127</v>
      </c>
      <c r="W138"/>
      <c r="Y138" s="13" t="s">
        <v>120</v>
      </c>
      <c r="Z138" s="13">
        <v>62</v>
      </c>
      <c r="AA138" s="9" t="s">
        <v>749</v>
      </c>
      <c r="AB138" s="106">
        <v>500159956</v>
      </c>
      <c r="AC138" t="s">
        <v>748</v>
      </c>
      <c r="AD138" s="6">
        <v>544434677</v>
      </c>
      <c r="AE138" t="s">
        <v>747</v>
      </c>
      <c r="AF138" s="6">
        <v>405112632</v>
      </c>
      <c r="AG138" s="13"/>
    </row>
    <row r="139" spans="2:33" x14ac:dyDescent="0.25">
      <c r="B139" s="6"/>
      <c r="D139"/>
      <c r="E139" s="25"/>
      <c r="L139"/>
      <c r="N139" t="s">
        <v>120</v>
      </c>
      <c r="O139">
        <v>63</v>
      </c>
      <c r="P139" s="9" t="s">
        <v>749</v>
      </c>
      <c r="Q139" s="106">
        <v>500159956</v>
      </c>
      <c r="R139" t="s">
        <v>748</v>
      </c>
      <c r="S139" s="6">
        <v>544434677</v>
      </c>
      <c r="T139" t="s">
        <v>747</v>
      </c>
      <c r="U139" s="6">
        <v>405112632</v>
      </c>
      <c r="W139"/>
      <c r="Y139" s="13" t="s">
        <v>125</v>
      </c>
      <c r="Z139" s="13">
        <v>63</v>
      </c>
      <c r="AA139" s="24" t="s">
        <v>749</v>
      </c>
      <c r="AB139" s="106">
        <v>509968062</v>
      </c>
      <c r="AC139" s="5" t="s">
        <v>748</v>
      </c>
      <c r="AD139" s="6">
        <v>557357542</v>
      </c>
      <c r="AE139" t="s">
        <v>747</v>
      </c>
      <c r="AF139" s="6">
        <v>413415744</v>
      </c>
      <c r="AG139" s="13"/>
    </row>
    <row r="140" spans="2:33" x14ac:dyDescent="0.25">
      <c r="B140" s="6"/>
      <c r="D140"/>
      <c r="E140" s="25"/>
      <c r="L140"/>
      <c r="N140" t="s">
        <v>125</v>
      </c>
      <c r="O140">
        <v>64</v>
      </c>
      <c r="P140" s="24" t="s">
        <v>749</v>
      </c>
      <c r="Q140" s="106">
        <v>509968062</v>
      </c>
      <c r="R140" s="5" t="s">
        <v>748</v>
      </c>
      <c r="S140" s="6">
        <v>557357542</v>
      </c>
      <c r="T140" t="s">
        <v>747</v>
      </c>
      <c r="U140" s="6">
        <v>413415744</v>
      </c>
      <c r="W140"/>
      <c r="Y140" s="13" t="s">
        <v>126</v>
      </c>
      <c r="Z140" s="13">
        <v>64</v>
      </c>
      <c r="AA140" s="24" t="s">
        <v>749</v>
      </c>
      <c r="AB140" s="106">
        <v>539561033</v>
      </c>
      <c r="AC140" t="s">
        <v>748</v>
      </c>
      <c r="AD140" s="6">
        <v>603710539</v>
      </c>
      <c r="AE140" s="5" t="s">
        <v>747</v>
      </c>
      <c r="AF140" s="6">
        <v>444336901</v>
      </c>
      <c r="AG140" s="13"/>
    </row>
    <row r="141" spans="2:33" x14ac:dyDescent="0.25">
      <c r="B141" s="6"/>
      <c r="D141"/>
      <c r="E141" s="25"/>
      <c r="L141"/>
      <c r="N141" t="s">
        <v>126</v>
      </c>
      <c r="O141">
        <v>65</v>
      </c>
      <c r="P141" s="24" t="s">
        <v>749</v>
      </c>
      <c r="Q141" s="106">
        <v>539561033</v>
      </c>
      <c r="R141" t="s">
        <v>748</v>
      </c>
      <c r="S141" s="6">
        <v>603710539</v>
      </c>
      <c r="T141" s="5" t="s">
        <v>747</v>
      </c>
      <c r="U141" s="6">
        <v>444336901</v>
      </c>
      <c r="W141"/>
      <c r="Y141" s="13" t="s">
        <v>127</v>
      </c>
      <c r="Z141" s="13">
        <v>65</v>
      </c>
      <c r="AA141" s="9" t="s">
        <v>749</v>
      </c>
      <c r="AB141" s="106">
        <v>539646881</v>
      </c>
      <c r="AC141" t="s">
        <v>748</v>
      </c>
      <c r="AD141" s="6">
        <v>603951320</v>
      </c>
      <c r="AE141" t="s">
        <v>747</v>
      </c>
      <c r="AF141" s="6"/>
      <c r="AG141" s="13"/>
    </row>
    <row r="142" spans="2:33" x14ac:dyDescent="0.25">
      <c r="B142" s="6"/>
      <c r="D142"/>
      <c r="E142" s="25"/>
      <c r="L142"/>
      <c r="N142" t="s">
        <v>127</v>
      </c>
      <c r="O142">
        <v>66</v>
      </c>
      <c r="P142" s="9" t="s">
        <v>749</v>
      </c>
      <c r="Q142" s="106">
        <v>539646881</v>
      </c>
      <c r="R142" t="s">
        <v>748</v>
      </c>
      <c r="S142" s="6">
        <v>603951320</v>
      </c>
      <c r="T142" t="s">
        <v>747</v>
      </c>
      <c r="U142" s="6" t="e">
        <v>#N/A</v>
      </c>
      <c r="W142"/>
      <c r="Y142" s="13" t="s">
        <v>128</v>
      </c>
      <c r="Z142" s="13">
        <v>66</v>
      </c>
      <c r="AA142" s="24" t="s">
        <v>749</v>
      </c>
      <c r="AB142" s="106">
        <v>563697182</v>
      </c>
      <c r="AC142" t="s">
        <v>748</v>
      </c>
      <c r="AD142" s="6">
        <v>652599796</v>
      </c>
      <c r="AE142" s="5" t="s">
        <v>747</v>
      </c>
      <c r="AF142" s="6">
        <v>470482367</v>
      </c>
      <c r="AG142" s="13"/>
    </row>
    <row r="143" spans="2:33" x14ac:dyDescent="0.25">
      <c r="B143" s="6"/>
      <c r="D143"/>
      <c r="E143" s="25"/>
      <c r="L143"/>
      <c r="N143" t="s">
        <v>128</v>
      </c>
      <c r="O143">
        <v>67</v>
      </c>
      <c r="P143" s="24" t="s">
        <v>749</v>
      </c>
      <c r="Q143" s="106">
        <v>563697182</v>
      </c>
      <c r="R143" t="s">
        <v>748</v>
      </c>
      <c r="S143" s="6">
        <v>652599796</v>
      </c>
      <c r="T143" s="5" t="s">
        <v>747</v>
      </c>
      <c r="U143" s="6">
        <v>470482367</v>
      </c>
      <c r="W143"/>
      <c r="Y143" s="13" t="s">
        <v>129</v>
      </c>
      <c r="Z143" s="13">
        <v>67</v>
      </c>
      <c r="AA143" s="24" t="s">
        <v>749</v>
      </c>
      <c r="AB143" s="106">
        <v>576489840</v>
      </c>
      <c r="AC143" s="5" t="s">
        <v>748</v>
      </c>
      <c r="AD143" s="6">
        <v>668324976</v>
      </c>
      <c r="AE143" t="s">
        <v>747</v>
      </c>
      <c r="AF143" s="6">
        <v>480576086</v>
      </c>
      <c r="AG143" s="13"/>
    </row>
    <row r="144" spans="2:33" x14ac:dyDescent="0.25">
      <c r="B144" s="6"/>
      <c r="D144"/>
      <c r="E144" s="25"/>
      <c r="L144"/>
      <c r="N144" t="s">
        <v>129</v>
      </c>
      <c r="O144">
        <v>68</v>
      </c>
      <c r="P144" s="24" t="s">
        <v>749</v>
      </c>
      <c r="Q144" s="106">
        <v>576489840</v>
      </c>
      <c r="R144" s="5" t="s">
        <v>748</v>
      </c>
      <c r="S144" s="6">
        <v>668324976</v>
      </c>
      <c r="T144" t="s">
        <v>747</v>
      </c>
      <c r="U144" s="6">
        <v>480576086</v>
      </c>
      <c r="W144"/>
    </row>
    <row r="145" spans="1:30" x14ac:dyDescent="0.25">
      <c r="A145" s="42"/>
      <c r="B145" s="42"/>
      <c r="C145" s="42"/>
      <c r="D145" s="43"/>
      <c r="E145" s="42"/>
      <c r="F145" s="42"/>
      <c r="G145" s="42"/>
      <c r="H145" s="42"/>
      <c r="I145" s="42"/>
      <c r="J145" s="42"/>
      <c r="K145" s="42"/>
      <c r="L145" s="44"/>
      <c r="M145" s="42"/>
      <c r="N145" s="42"/>
      <c r="O145" s="42"/>
      <c r="P145" s="42"/>
      <c r="Q145" s="42"/>
      <c r="R145" s="42"/>
      <c r="S145" s="42"/>
      <c r="T145" s="44"/>
      <c r="U145" s="42"/>
      <c r="V145" s="45"/>
      <c r="W145" s="42"/>
      <c r="X145" s="42"/>
      <c r="Y145" s="42"/>
      <c r="Z145" s="42"/>
      <c r="AA145" s="42"/>
      <c r="AB145" s="42"/>
      <c r="AC145" s="42"/>
      <c r="AD145" s="42"/>
    </row>
    <row r="146" spans="1:30" x14ac:dyDescent="0.25">
      <c r="A146" s="42"/>
      <c r="B146" s="42"/>
      <c r="C146" s="42"/>
      <c r="D146" s="43"/>
      <c r="E146" s="42"/>
      <c r="F146" s="42"/>
      <c r="G146" s="42"/>
      <c r="H146" s="42"/>
      <c r="I146" s="42"/>
      <c r="J146" s="42"/>
      <c r="K146" s="42"/>
      <c r="L146" s="42"/>
      <c r="M146" s="42"/>
      <c r="N146" s="42"/>
      <c r="O146" s="42"/>
      <c r="P146" s="42"/>
      <c r="Q146" s="42"/>
      <c r="R146" s="42"/>
      <c r="S146" s="42"/>
      <c r="T146" s="44"/>
      <c r="U146" s="42"/>
      <c r="V146" s="45"/>
      <c r="W146" s="42"/>
      <c r="X146" s="42"/>
      <c r="Y146" s="42"/>
      <c r="Z146" s="42"/>
      <c r="AA146" s="42"/>
      <c r="AB146" s="42"/>
      <c r="AC146" s="42"/>
      <c r="AD146" s="42"/>
    </row>
    <row r="147" spans="1:30" x14ac:dyDescent="0.25">
      <c r="A147" s="42"/>
      <c r="B147" s="42"/>
      <c r="C147" s="42"/>
      <c r="D147" s="43"/>
      <c r="E147" s="42"/>
      <c r="F147" s="42"/>
      <c r="G147" s="42"/>
      <c r="H147" s="42"/>
      <c r="I147" s="42"/>
      <c r="J147" s="42"/>
      <c r="K147" s="42"/>
      <c r="L147" s="42"/>
      <c r="M147" s="42"/>
      <c r="N147" s="42"/>
      <c r="O147" s="42"/>
      <c r="P147" s="42"/>
      <c r="Q147" s="42"/>
      <c r="R147" s="42"/>
      <c r="S147" s="42"/>
      <c r="T147" s="44"/>
      <c r="U147" s="42"/>
      <c r="V147" s="45"/>
      <c r="W147" s="42"/>
      <c r="X147" s="42"/>
      <c r="Y147" s="42"/>
      <c r="Z147" s="42"/>
      <c r="AA147" s="42"/>
      <c r="AB147" s="42"/>
      <c r="AC147" s="42"/>
      <c r="AD147" s="42"/>
    </row>
    <row r="148" spans="1:30" x14ac:dyDescent="0.25">
      <c r="A148" s="42"/>
      <c r="B148" s="42"/>
      <c r="C148" s="42"/>
      <c r="D148" s="43"/>
      <c r="E148" s="42"/>
      <c r="F148" s="42"/>
      <c r="G148" s="42"/>
      <c r="H148" s="42"/>
      <c r="I148" s="42"/>
      <c r="J148" s="42"/>
      <c r="K148" s="42"/>
      <c r="L148" s="42"/>
      <c r="M148" s="42"/>
      <c r="N148" s="42"/>
      <c r="O148" s="42"/>
      <c r="P148" s="42"/>
      <c r="Q148" s="42"/>
      <c r="R148" s="42"/>
      <c r="S148" s="42"/>
      <c r="T148" s="44"/>
      <c r="U148" s="42"/>
      <c r="V148" s="45"/>
      <c r="W148" s="42"/>
      <c r="X148" s="42"/>
      <c r="Y148" s="42"/>
      <c r="Z148" s="42"/>
      <c r="AA148" s="42"/>
      <c r="AB148" s="42"/>
      <c r="AC148" s="42"/>
      <c r="AD148" s="42"/>
    </row>
    <row r="149" spans="1:30" x14ac:dyDescent="0.25">
      <c r="A149" s="42"/>
      <c r="B149" s="42"/>
      <c r="C149" s="42"/>
      <c r="D149" s="43"/>
      <c r="E149" s="42"/>
      <c r="F149" s="42"/>
      <c r="G149" s="42"/>
      <c r="H149" s="42"/>
      <c r="I149" s="42"/>
      <c r="J149" s="42"/>
      <c r="K149" s="42"/>
      <c r="L149" s="42"/>
      <c r="M149" s="42"/>
      <c r="N149" s="42"/>
      <c r="O149" s="42"/>
      <c r="P149" s="42"/>
      <c r="Q149" s="42"/>
      <c r="R149" s="42"/>
      <c r="S149" s="42"/>
      <c r="T149" s="44"/>
      <c r="U149" s="42"/>
      <c r="V149" s="45"/>
      <c r="W149" s="42"/>
      <c r="X149" s="42"/>
      <c r="Y149" s="42"/>
      <c r="Z149" s="42"/>
      <c r="AA149" s="42"/>
      <c r="AB149" s="42"/>
      <c r="AC149" s="42"/>
      <c r="AD149" s="42"/>
    </row>
    <row r="150" spans="1:30" x14ac:dyDescent="0.25">
      <c r="A150" s="42"/>
      <c r="B150" s="42"/>
      <c r="C150" s="42"/>
      <c r="D150" s="43"/>
      <c r="E150" s="42"/>
      <c r="F150" s="42"/>
      <c r="G150" s="42"/>
      <c r="H150" s="42"/>
      <c r="I150" s="42"/>
      <c r="J150" s="42"/>
      <c r="K150" s="42"/>
      <c r="L150" s="42"/>
      <c r="M150" s="42"/>
      <c r="N150" s="42"/>
      <c r="O150" s="42"/>
      <c r="P150" s="42"/>
      <c r="Q150" s="42"/>
      <c r="R150" s="42"/>
      <c r="S150" s="42"/>
      <c r="T150" s="44"/>
      <c r="U150" s="42"/>
      <c r="V150" s="45"/>
      <c r="W150" s="42"/>
      <c r="X150" s="42"/>
      <c r="Y150" s="42"/>
      <c r="Z150" s="42"/>
      <c r="AA150" s="42"/>
      <c r="AB150" s="42"/>
      <c r="AC150" s="42"/>
      <c r="AD150" s="42"/>
    </row>
    <row r="151" spans="1:30" x14ac:dyDescent="0.25">
      <c r="A151" s="42"/>
      <c r="B151" s="42"/>
      <c r="C151" s="42"/>
      <c r="D151" s="43"/>
      <c r="E151" s="42"/>
      <c r="F151" s="42"/>
      <c r="G151" s="42"/>
      <c r="H151" s="42"/>
      <c r="I151" s="42"/>
      <c r="J151" s="42"/>
      <c r="K151" s="42"/>
      <c r="L151" s="42"/>
      <c r="M151" s="42"/>
      <c r="N151" s="42"/>
      <c r="O151" s="42"/>
      <c r="P151" s="42"/>
      <c r="Q151" s="42"/>
      <c r="R151" s="42"/>
      <c r="S151" s="42"/>
      <c r="T151" s="44"/>
      <c r="U151" s="42"/>
      <c r="V151" s="45"/>
      <c r="W151" s="42"/>
      <c r="X151" s="42"/>
      <c r="Y151" s="42"/>
      <c r="Z151" s="42"/>
      <c r="AA151" s="42"/>
      <c r="AB151" s="42"/>
      <c r="AC151" s="42"/>
      <c r="AD151" s="42"/>
    </row>
    <row r="152" spans="1:30" x14ac:dyDescent="0.25">
      <c r="A152" s="42"/>
      <c r="B152" s="42"/>
      <c r="C152" s="42"/>
      <c r="D152" s="43"/>
      <c r="E152" s="42"/>
      <c r="F152" s="42"/>
      <c r="G152" s="42"/>
      <c r="H152" s="42"/>
      <c r="I152" s="42"/>
      <c r="J152" s="42"/>
      <c r="K152" s="42"/>
      <c r="L152" s="42"/>
      <c r="M152" s="42"/>
      <c r="N152" s="42"/>
      <c r="O152" s="42"/>
      <c r="P152" s="42"/>
      <c r="Q152" s="42"/>
      <c r="R152" s="42"/>
      <c r="S152" s="42"/>
      <c r="T152" s="44"/>
      <c r="U152" s="42"/>
      <c r="V152" s="45"/>
      <c r="W152" s="42"/>
      <c r="X152" s="42"/>
      <c r="Y152" s="42"/>
      <c r="Z152" s="42"/>
      <c r="AA152" s="42"/>
      <c r="AB152" s="42"/>
      <c r="AC152" s="42"/>
      <c r="AD152" s="42"/>
    </row>
    <row r="153" spans="1:30" x14ac:dyDescent="0.25">
      <c r="A153" s="42"/>
      <c r="B153" s="42"/>
      <c r="C153" s="42"/>
      <c r="D153" s="43"/>
      <c r="E153" s="42"/>
      <c r="F153" s="42"/>
      <c r="G153" s="42"/>
      <c r="H153" s="42"/>
      <c r="I153" s="42"/>
      <c r="J153" s="42"/>
      <c r="K153" s="42"/>
      <c r="L153" s="42"/>
      <c r="M153" s="42"/>
      <c r="N153" s="42"/>
      <c r="O153" s="42"/>
      <c r="P153" s="42"/>
      <c r="Q153" s="42"/>
      <c r="R153" s="42"/>
      <c r="S153" s="42"/>
      <c r="T153" s="44"/>
      <c r="U153" s="42"/>
      <c r="V153" s="45"/>
      <c r="W153" s="42"/>
      <c r="X153" s="42"/>
      <c r="Y153" s="42"/>
      <c r="Z153" s="42"/>
      <c r="AA153" s="42"/>
      <c r="AB153" s="42"/>
      <c r="AC153" s="42"/>
      <c r="AD153" s="42"/>
    </row>
    <row r="154" spans="1:30" x14ac:dyDescent="0.25">
      <c r="A154" s="42"/>
      <c r="B154" s="42"/>
      <c r="C154" s="42"/>
      <c r="D154" s="43"/>
      <c r="E154" s="42"/>
      <c r="F154" s="42"/>
      <c r="G154" s="42"/>
      <c r="H154" s="42"/>
      <c r="I154" s="42"/>
      <c r="J154" s="42"/>
      <c r="K154" s="42"/>
      <c r="L154" s="42"/>
      <c r="M154" s="42"/>
      <c r="N154" s="42"/>
      <c r="O154" s="42"/>
      <c r="P154" s="42"/>
      <c r="Q154" s="42"/>
      <c r="R154" s="42"/>
      <c r="S154" s="42"/>
      <c r="T154" s="44"/>
      <c r="U154" s="42"/>
      <c r="V154" s="45"/>
      <c r="W154" s="42"/>
      <c r="X154" s="42"/>
      <c r="Y154" s="42"/>
      <c r="Z154" s="42"/>
      <c r="AA154" s="42"/>
      <c r="AB154" s="42"/>
      <c r="AC154" s="42"/>
      <c r="AD154" s="42"/>
    </row>
    <row r="155" spans="1:30" x14ac:dyDescent="0.25">
      <c r="A155" s="42"/>
      <c r="B155" s="42"/>
      <c r="C155" s="42"/>
      <c r="D155" s="43"/>
      <c r="E155" s="42"/>
      <c r="F155" s="42"/>
      <c r="G155" s="42"/>
      <c r="H155" s="42"/>
      <c r="I155" s="42"/>
      <c r="J155" s="42"/>
      <c r="K155" s="42"/>
      <c r="L155" s="42"/>
      <c r="M155" s="42"/>
      <c r="N155" s="42"/>
      <c r="O155" s="42"/>
      <c r="P155" s="42"/>
      <c r="Q155" s="42"/>
      <c r="R155" s="42"/>
      <c r="S155" s="42"/>
      <c r="T155" s="44"/>
      <c r="U155" s="42"/>
      <c r="V155" s="45"/>
      <c r="W155" s="42"/>
      <c r="X155" s="42"/>
      <c r="Y155" s="42"/>
      <c r="Z155" s="42"/>
      <c r="AA155" s="42"/>
      <c r="AB155" s="42"/>
      <c r="AC155" s="42"/>
      <c r="AD155" s="42"/>
    </row>
    <row r="156" spans="1:30" x14ac:dyDescent="0.25">
      <c r="A156" s="42"/>
      <c r="B156" s="42"/>
      <c r="C156" s="42"/>
      <c r="D156" s="43"/>
      <c r="E156" s="42"/>
      <c r="F156" s="42"/>
      <c r="G156" s="42"/>
      <c r="H156" s="42"/>
      <c r="I156" s="42"/>
      <c r="J156" s="42"/>
      <c r="K156" s="42"/>
      <c r="L156" s="42"/>
      <c r="M156" s="42"/>
      <c r="N156" s="42"/>
      <c r="O156" s="42"/>
      <c r="P156" s="42"/>
      <c r="Q156" s="42"/>
      <c r="R156" s="42"/>
      <c r="S156" s="42"/>
      <c r="T156" s="44"/>
      <c r="U156" s="42"/>
      <c r="V156" s="45"/>
      <c r="W156" s="42"/>
      <c r="X156" s="42"/>
      <c r="Y156" s="42"/>
      <c r="Z156" s="42"/>
      <c r="AA156" s="42"/>
      <c r="AB156" s="42"/>
      <c r="AC156" s="42"/>
      <c r="AD156" s="42"/>
    </row>
    <row r="157" spans="1:30" x14ac:dyDescent="0.25">
      <c r="A157" s="42"/>
      <c r="B157" s="42"/>
      <c r="C157" s="42"/>
      <c r="D157" s="43"/>
      <c r="E157" s="42"/>
      <c r="F157" s="42"/>
      <c r="G157" s="42"/>
      <c r="H157" s="42"/>
      <c r="I157" s="42"/>
      <c r="J157" s="42"/>
      <c r="K157" s="42"/>
      <c r="L157" s="42"/>
      <c r="M157" s="42"/>
      <c r="N157" s="42"/>
      <c r="O157" s="42"/>
      <c r="P157" s="42"/>
      <c r="Q157" s="42"/>
      <c r="R157" s="42"/>
      <c r="S157" s="42"/>
      <c r="T157" s="44"/>
      <c r="U157" s="42"/>
      <c r="V157" s="45"/>
      <c r="W157" s="42"/>
      <c r="X157" s="42"/>
      <c r="Y157" s="42"/>
      <c r="Z157" s="42"/>
      <c r="AA157" s="42"/>
      <c r="AB157" s="42"/>
      <c r="AC157" s="42"/>
      <c r="AD157" s="42"/>
    </row>
    <row r="158" spans="1:30" x14ac:dyDescent="0.25">
      <c r="A158" s="42"/>
      <c r="B158" s="42"/>
      <c r="C158" s="42"/>
      <c r="D158" s="43"/>
      <c r="E158" s="42"/>
      <c r="F158" s="42"/>
      <c r="G158" s="42"/>
      <c r="H158" s="42"/>
      <c r="I158" s="42"/>
      <c r="J158" s="42"/>
      <c r="K158" s="42"/>
      <c r="L158" s="42"/>
      <c r="M158" s="42"/>
      <c r="N158" s="42"/>
      <c r="O158" s="42"/>
      <c r="P158" s="42"/>
      <c r="Q158" s="42"/>
      <c r="R158" s="42"/>
      <c r="S158" s="42"/>
      <c r="T158" s="44"/>
      <c r="U158" s="42"/>
      <c r="V158" s="45"/>
      <c r="W158" s="42"/>
      <c r="X158" s="42"/>
      <c r="Y158" s="42"/>
      <c r="Z158" s="42"/>
      <c r="AA158" s="42"/>
      <c r="AB158" s="42"/>
      <c r="AC158" s="42"/>
      <c r="AD158" s="42"/>
    </row>
    <row r="159" spans="1:30" x14ac:dyDescent="0.25">
      <c r="A159" s="42"/>
      <c r="B159" s="42"/>
      <c r="C159" s="42"/>
      <c r="D159" s="43"/>
      <c r="E159" s="42"/>
      <c r="F159" s="42"/>
      <c r="G159" s="42"/>
      <c r="H159" s="42"/>
      <c r="I159" s="42"/>
      <c r="J159" s="42"/>
      <c r="K159" s="42"/>
      <c r="L159" s="42"/>
      <c r="M159" s="42"/>
      <c r="N159" s="42"/>
      <c r="O159" s="42"/>
      <c r="P159" s="42"/>
      <c r="Q159" s="42"/>
      <c r="R159" s="42"/>
      <c r="S159" s="42"/>
      <c r="T159" s="44"/>
      <c r="U159" s="42"/>
      <c r="V159" s="45"/>
      <c r="W159" s="42"/>
      <c r="X159" s="42"/>
      <c r="Y159" s="42"/>
      <c r="Z159" s="42"/>
      <c r="AA159" s="42"/>
      <c r="AB159" s="42"/>
      <c r="AC159" s="42"/>
      <c r="AD159" s="42"/>
    </row>
    <row r="160" spans="1:30" x14ac:dyDescent="0.25">
      <c r="A160" s="42"/>
      <c r="B160" s="42"/>
      <c r="C160" s="42"/>
      <c r="D160" s="43"/>
      <c r="E160" s="42"/>
      <c r="F160" s="42"/>
      <c r="G160" s="42"/>
      <c r="H160" s="42"/>
      <c r="I160" s="42"/>
      <c r="J160" s="42"/>
      <c r="K160" s="42"/>
      <c r="L160" s="42"/>
      <c r="M160" s="42"/>
      <c r="N160" s="42"/>
      <c r="O160" s="42"/>
      <c r="P160" s="42"/>
      <c r="Q160" s="42"/>
      <c r="R160" s="42"/>
      <c r="S160" s="42"/>
      <c r="T160" s="44"/>
      <c r="U160" s="42"/>
      <c r="V160" s="45"/>
      <c r="W160" s="42"/>
      <c r="X160" s="42"/>
      <c r="Y160" s="42"/>
      <c r="Z160" s="42"/>
      <c r="AA160" s="42"/>
      <c r="AB160" s="42"/>
      <c r="AC160" s="42"/>
      <c r="AD160" s="42"/>
    </row>
    <row r="161" spans="1:30" x14ac:dyDescent="0.25">
      <c r="A161" s="42"/>
      <c r="B161" s="42"/>
      <c r="C161" s="42"/>
      <c r="D161" s="43"/>
      <c r="E161" s="42"/>
      <c r="F161" s="42"/>
      <c r="G161" s="42"/>
      <c r="H161" s="42"/>
      <c r="I161" s="42"/>
      <c r="J161" s="42"/>
      <c r="K161" s="42"/>
      <c r="L161" s="42"/>
      <c r="M161" s="42"/>
      <c r="N161" s="42"/>
      <c r="O161" s="42"/>
      <c r="P161" s="42"/>
      <c r="Q161" s="42"/>
      <c r="R161" s="42"/>
      <c r="S161" s="42"/>
      <c r="T161" s="44"/>
      <c r="U161" s="42"/>
      <c r="V161" s="45"/>
      <c r="W161" s="42"/>
      <c r="X161" s="42"/>
      <c r="Y161" s="42"/>
      <c r="Z161" s="42"/>
      <c r="AA161" s="42"/>
      <c r="AB161" s="42"/>
      <c r="AC161" s="42"/>
      <c r="AD161" s="42"/>
    </row>
    <row r="162" spans="1:30" x14ac:dyDescent="0.25">
      <c r="A162" s="42"/>
      <c r="B162" s="42"/>
      <c r="C162" s="42"/>
      <c r="D162" s="43"/>
      <c r="E162" s="42"/>
      <c r="F162" s="42"/>
      <c r="G162" s="42"/>
      <c r="H162" s="42"/>
      <c r="I162" s="42"/>
      <c r="J162" s="42"/>
      <c r="K162" s="42"/>
      <c r="L162" s="42"/>
      <c r="M162" s="42"/>
      <c r="N162" s="42"/>
      <c r="O162" s="42"/>
      <c r="P162" s="42"/>
      <c r="Q162" s="42"/>
      <c r="R162" s="42"/>
      <c r="S162" s="42"/>
      <c r="T162" s="44"/>
      <c r="U162" s="42"/>
      <c r="V162" s="45"/>
      <c r="W162" s="42"/>
      <c r="X162" s="42"/>
      <c r="Y162" s="42"/>
      <c r="Z162" s="42"/>
      <c r="AA162" s="42"/>
      <c r="AB162" s="42"/>
      <c r="AC162" s="42"/>
      <c r="AD162" s="42"/>
    </row>
    <row r="163" spans="1:30" x14ac:dyDescent="0.25">
      <c r="A163" s="42"/>
      <c r="B163" s="42"/>
      <c r="C163" s="42"/>
      <c r="D163" s="43"/>
      <c r="E163" s="42"/>
      <c r="F163" s="42"/>
      <c r="G163" s="42"/>
      <c r="H163" s="42"/>
      <c r="I163" s="42"/>
      <c r="J163" s="42"/>
      <c r="K163" s="42"/>
      <c r="L163" s="42"/>
      <c r="M163" s="42"/>
      <c r="N163" s="42"/>
      <c r="O163" s="42"/>
      <c r="P163" s="42"/>
      <c r="Q163" s="42"/>
      <c r="R163" s="42"/>
      <c r="S163" s="42"/>
      <c r="T163" s="44"/>
      <c r="U163" s="42"/>
      <c r="V163" s="45"/>
      <c r="W163" s="42"/>
      <c r="X163" s="42"/>
      <c r="Y163" s="42"/>
      <c r="Z163" s="42"/>
      <c r="AA163" s="42"/>
      <c r="AB163" s="42"/>
      <c r="AC163" s="42"/>
      <c r="AD163" s="42"/>
    </row>
    <row r="164" spans="1:30" x14ac:dyDescent="0.25">
      <c r="A164" s="42"/>
      <c r="B164" s="42"/>
      <c r="C164" s="42"/>
      <c r="D164" s="43"/>
      <c r="E164" s="42"/>
      <c r="F164" s="42"/>
      <c r="G164" s="42"/>
      <c r="H164" s="42"/>
      <c r="I164" s="42"/>
      <c r="J164" s="42"/>
      <c r="K164" s="42"/>
      <c r="L164" s="42"/>
      <c r="M164" s="42"/>
      <c r="N164" s="42"/>
      <c r="O164" s="42"/>
      <c r="P164" s="42"/>
      <c r="Q164" s="42"/>
      <c r="R164" s="42"/>
      <c r="S164" s="42"/>
      <c r="T164" s="44"/>
      <c r="U164" s="42"/>
      <c r="V164" s="45"/>
      <c r="W164" s="42"/>
      <c r="X164" s="42"/>
      <c r="Y164" s="42"/>
      <c r="Z164" s="42"/>
      <c r="AA164" s="42"/>
      <c r="AB164" s="42"/>
      <c r="AC164" s="42"/>
      <c r="AD164" s="42"/>
    </row>
    <row r="165" spans="1:30" x14ac:dyDescent="0.25">
      <c r="A165" s="42"/>
      <c r="B165" s="42"/>
      <c r="C165" s="42"/>
      <c r="D165" s="43"/>
      <c r="E165" s="42"/>
      <c r="F165" s="42"/>
      <c r="G165" s="42"/>
      <c r="H165" s="42"/>
      <c r="I165" s="42"/>
      <c r="J165" s="42"/>
      <c r="K165" s="42"/>
      <c r="L165" s="42"/>
      <c r="M165" s="42"/>
      <c r="N165" s="42"/>
      <c r="O165" s="42"/>
      <c r="P165" s="42"/>
      <c r="Q165" s="42"/>
      <c r="R165" s="42"/>
      <c r="S165" s="42"/>
      <c r="T165" s="44"/>
      <c r="U165" s="42"/>
      <c r="V165" s="45"/>
      <c r="W165" s="42"/>
      <c r="X165" s="42"/>
      <c r="Y165" s="42"/>
      <c r="Z165" s="42"/>
      <c r="AA165" s="42"/>
      <c r="AB165" s="42"/>
      <c r="AC165" s="42"/>
      <c r="AD165" s="42"/>
    </row>
    <row r="166" spans="1:30" x14ac:dyDescent="0.25">
      <c r="A166" s="42"/>
      <c r="B166" s="42"/>
      <c r="C166" s="42"/>
      <c r="D166" s="43"/>
      <c r="E166" s="42"/>
      <c r="F166" s="42"/>
      <c r="G166" s="42"/>
      <c r="H166" s="42"/>
      <c r="I166" s="42"/>
      <c r="J166" s="42"/>
      <c r="K166" s="42"/>
      <c r="L166" s="42"/>
      <c r="M166" s="42"/>
      <c r="N166" s="42"/>
      <c r="O166" s="42"/>
      <c r="P166" s="42"/>
      <c r="Q166" s="42"/>
      <c r="R166" s="42"/>
      <c r="S166" s="42"/>
      <c r="T166" s="44"/>
      <c r="U166" s="42"/>
      <c r="V166" s="45"/>
      <c r="W166" s="42"/>
      <c r="X166" s="42"/>
      <c r="Y166" s="42"/>
      <c r="Z166" s="42"/>
      <c r="AA166" s="42"/>
      <c r="AB166" s="42"/>
      <c r="AC166" s="42"/>
      <c r="AD166" s="42"/>
    </row>
    <row r="167" spans="1:30" x14ac:dyDescent="0.25">
      <c r="A167" s="42"/>
      <c r="B167" s="42"/>
      <c r="C167" s="42"/>
      <c r="D167" s="43"/>
      <c r="E167" s="42"/>
      <c r="F167" s="42"/>
      <c r="G167" s="42"/>
      <c r="H167" s="42"/>
      <c r="I167" s="42"/>
      <c r="J167" s="42"/>
      <c r="K167" s="42"/>
      <c r="L167" s="42"/>
      <c r="M167" s="42"/>
      <c r="N167" s="42"/>
      <c r="O167" s="42"/>
      <c r="P167" s="42"/>
      <c r="Q167" s="42"/>
      <c r="R167" s="42"/>
      <c r="S167" s="42"/>
      <c r="T167" s="44"/>
      <c r="U167" s="42"/>
      <c r="V167" s="45"/>
      <c r="W167" s="42"/>
      <c r="X167" s="42"/>
      <c r="Y167" s="42"/>
      <c r="Z167" s="42"/>
      <c r="AA167" s="42"/>
      <c r="AB167" s="42"/>
      <c r="AC167" s="42"/>
      <c r="AD167" s="42"/>
    </row>
    <row r="168" spans="1:30" x14ac:dyDescent="0.25">
      <c r="A168" s="42"/>
      <c r="B168" s="42"/>
      <c r="C168" s="42"/>
      <c r="D168" s="43"/>
      <c r="E168" s="42"/>
      <c r="F168" s="42"/>
      <c r="G168" s="42"/>
      <c r="H168" s="42"/>
      <c r="I168" s="42"/>
      <c r="J168" s="42"/>
      <c r="K168" s="42"/>
      <c r="L168" s="42"/>
      <c r="M168" s="42"/>
      <c r="N168" s="42"/>
      <c r="O168" s="42"/>
      <c r="P168" s="42"/>
      <c r="Q168" s="42"/>
      <c r="R168" s="42"/>
      <c r="S168" s="42"/>
      <c r="T168" s="44"/>
      <c r="U168" s="42"/>
      <c r="V168" s="45"/>
      <c r="W168" s="42"/>
      <c r="X168" s="42"/>
      <c r="Y168" s="42"/>
      <c r="Z168" s="42"/>
      <c r="AA168" s="42"/>
      <c r="AB168" s="42"/>
      <c r="AC168" s="42"/>
      <c r="AD168" s="42"/>
    </row>
    <row r="169" spans="1:30" x14ac:dyDescent="0.25">
      <c r="A169" s="42"/>
      <c r="B169" s="42"/>
      <c r="C169" s="42"/>
      <c r="D169" s="43"/>
      <c r="E169" s="42"/>
      <c r="F169" s="42"/>
      <c r="G169" s="42"/>
      <c r="H169" s="42"/>
      <c r="I169" s="42"/>
      <c r="J169" s="42"/>
      <c r="K169" s="42"/>
      <c r="L169" s="42"/>
      <c r="M169" s="42"/>
      <c r="N169" s="42"/>
      <c r="O169" s="42"/>
      <c r="P169" s="42"/>
      <c r="Q169" s="42"/>
      <c r="R169" s="42"/>
      <c r="S169" s="42"/>
      <c r="T169" s="44"/>
      <c r="U169" s="42"/>
      <c r="V169" s="45"/>
      <c r="W169" s="42"/>
      <c r="X169" s="42"/>
      <c r="Y169" s="42"/>
      <c r="Z169" s="42"/>
      <c r="AA169" s="42"/>
      <c r="AB169" s="42"/>
      <c r="AC169" s="42"/>
      <c r="AD169" s="42"/>
    </row>
    <row r="170" spans="1:30" x14ac:dyDescent="0.25">
      <c r="A170" s="42"/>
      <c r="B170" s="42"/>
      <c r="C170" s="42"/>
      <c r="D170" s="43"/>
      <c r="E170" s="42"/>
      <c r="F170" s="42"/>
      <c r="G170" s="42"/>
      <c r="H170" s="42"/>
      <c r="I170" s="42"/>
      <c r="J170" s="42"/>
      <c r="K170" s="42"/>
      <c r="L170" s="42"/>
      <c r="M170" s="42"/>
      <c r="N170" s="42"/>
      <c r="O170" s="42"/>
      <c r="P170" s="42"/>
      <c r="Q170" s="42"/>
      <c r="R170" s="42"/>
      <c r="S170" s="42"/>
      <c r="T170" s="44"/>
      <c r="U170" s="42"/>
      <c r="V170" s="45"/>
      <c r="W170" s="42"/>
      <c r="X170" s="42"/>
      <c r="Y170" s="42"/>
      <c r="Z170" s="42"/>
      <c r="AA170" s="42"/>
      <c r="AB170" s="42"/>
      <c r="AC170" s="42"/>
      <c r="AD170" s="42"/>
    </row>
    <row r="171" spans="1:30" x14ac:dyDescent="0.25">
      <c r="A171" s="42"/>
      <c r="B171" s="42"/>
      <c r="C171" s="42"/>
      <c r="D171" s="43"/>
      <c r="E171" s="42"/>
      <c r="F171" s="42"/>
      <c r="G171" s="42"/>
      <c r="H171" s="42"/>
      <c r="I171" s="42"/>
      <c r="J171" s="42"/>
      <c r="K171" s="42"/>
      <c r="L171" s="42"/>
      <c r="M171" s="42"/>
      <c r="N171" s="42"/>
      <c r="O171" s="42"/>
      <c r="P171" s="42"/>
      <c r="Q171" s="42"/>
      <c r="R171" s="42"/>
      <c r="S171" s="42"/>
      <c r="T171" s="44"/>
      <c r="U171" s="42"/>
      <c r="V171" s="45"/>
      <c r="W171" s="42"/>
      <c r="X171" s="42"/>
      <c r="Y171" s="42"/>
      <c r="Z171" s="42"/>
      <c r="AA171" s="42"/>
      <c r="AB171" s="42"/>
      <c r="AC171" s="42"/>
      <c r="AD171" s="42"/>
    </row>
    <row r="172" spans="1:30" x14ac:dyDescent="0.25">
      <c r="A172" s="42"/>
      <c r="B172" s="42"/>
      <c r="C172" s="42"/>
      <c r="D172" s="43"/>
      <c r="E172" s="42"/>
      <c r="F172" s="42"/>
      <c r="G172" s="42"/>
      <c r="H172" s="42"/>
      <c r="I172" s="42"/>
      <c r="J172" s="42"/>
      <c r="K172" s="42"/>
      <c r="L172" s="42"/>
      <c r="M172" s="42"/>
      <c r="N172" s="42"/>
      <c r="O172" s="42"/>
      <c r="P172" s="42"/>
      <c r="Q172" s="42"/>
      <c r="R172" s="42"/>
      <c r="S172" s="42"/>
      <c r="T172" s="44"/>
      <c r="U172" s="42"/>
      <c r="V172" s="45"/>
      <c r="W172" s="42"/>
      <c r="X172" s="42"/>
      <c r="Y172" s="42"/>
      <c r="Z172" s="42"/>
      <c r="AA172" s="42"/>
      <c r="AB172" s="42"/>
      <c r="AC172" s="42"/>
      <c r="AD172" s="42"/>
    </row>
    <row r="173" spans="1:30" x14ac:dyDescent="0.25">
      <c r="A173" s="42"/>
      <c r="B173" s="42"/>
      <c r="C173" s="42"/>
      <c r="D173" s="43"/>
      <c r="E173" s="42"/>
      <c r="F173" s="42"/>
      <c r="G173" s="42"/>
      <c r="H173" s="42"/>
      <c r="I173" s="42"/>
      <c r="J173" s="42"/>
      <c r="K173" s="42"/>
      <c r="L173" s="42"/>
      <c r="M173" s="42"/>
      <c r="N173" s="42"/>
      <c r="O173" s="42"/>
      <c r="P173" s="42"/>
      <c r="Q173" s="42"/>
      <c r="R173" s="42"/>
      <c r="S173" s="42"/>
      <c r="T173" s="44"/>
      <c r="U173" s="42"/>
      <c r="V173" s="45"/>
      <c r="W173" s="42"/>
      <c r="X173" s="42"/>
      <c r="Y173" s="42"/>
      <c r="Z173" s="42"/>
      <c r="AA173" s="42"/>
      <c r="AB173" s="42"/>
      <c r="AC173" s="42"/>
      <c r="AD173" s="42"/>
    </row>
    <row r="174" spans="1:30" x14ac:dyDescent="0.25">
      <c r="A174" s="42"/>
      <c r="B174" s="42"/>
      <c r="C174" s="42"/>
      <c r="D174" s="43"/>
      <c r="E174" s="42"/>
      <c r="F174" s="42"/>
      <c r="G174" s="42"/>
      <c r="H174" s="42"/>
      <c r="I174" s="42"/>
      <c r="J174" s="42"/>
      <c r="K174" s="42"/>
      <c r="L174" s="42"/>
      <c r="M174" s="42"/>
      <c r="N174" s="42"/>
      <c r="O174" s="42"/>
      <c r="P174" s="42"/>
      <c r="Q174" s="42"/>
      <c r="R174" s="42"/>
      <c r="S174" s="42"/>
      <c r="T174" s="44"/>
      <c r="U174" s="42"/>
      <c r="V174" s="45"/>
      <c r="W174" s="42"/>
      <c r="X174" s="42"/>
      <c r="Y174" s="42"/>
      <c r="Z174" s="42"/>
      <c r="AA174" s="42"/>
      <c r="AB174" s="42"/>
      <c r="AC174" s="42"/>
      <c r="AD174" s="42"/>
    </row>
    <row r="175" spans="1:30" x14ac:dyDescent="0.25">
      <c r="A175" s="42"/>
      <c r="B175" s="42"/>
      <c r="C175" s="42"/>
      <c r="D175" s="43"/>
      <c r="E175" s="42"/>
      <c r="F175" s="42"/>
      <c r="G175" s="42"/>
      <c r="H175" s="42"/>
      <c r="I175" s="42"/>
      <c r="J175" s="42"/>
      <c r="K175" s="42"/>
      <c r="L175" s="42"/>
      <c r="M175" s="42"/>
      <c r="N175" s="42"/>
      <c r="O175" s="42"/>
      <c r="P175" s="42"/>
      <c r="Q175" s="42"/>
      <c r="R175" s="42"/>
      <c r="S175" s="42"/>
      <c r="T175" s="44"/>
      <c r="U175" s="42"/>
      <c r="V175" s="45"/>
      <c r="W175" s="42"/>
      <c r="X175" s="42"/>
      <c r="Y175" s="42"/>
      <c r="Z175" s="42"/>
      <c r="AA175" s="42"/>
      <c r="AB175" s="42"/>
      <c r="AC175" s="42"/>
      <c r="AD175" s="42"/>
    </row>
    <row r="176" spans="1:30" x14ac:dyDescent="0.25">
      <c r="A176" s="42"/>
      <c r="B176" s="42"/>
      <c r="C176" s="42"/>
      <c r="D176" s="43"/>
      <c r="E176" s="42"/>
      <c r="F176" s="42"/>
      <c r="G176" s="42"/>
      <c r="H176" s="42"/>
      <c r="I176" s="42"/>
      <c r="J176" s="42"/>
      <c r="K176" s="42"/>
      <c r="L176" s="42"/>
      <c r="M176" s="42"/>
      <c r="N176" s="42"/>
      <c r="O176" s="42"/>
      <c r="P176" s="42"/>
      <c r="Q176" s="42"/>
      <c r="R176" s="42"/>
      <c r="S176" s="42"/>
      <c r="T176" s="44"/>
      <c r="U176" s="42"/>
      <c r="V176" s="45"/>
      <c r="W176" s="42"/>
      <c r="X176" s="42"/>
      <c r="Y176" s="42"/>
      <c r="Z176" s="42"/>
      <c r="AA176" s="42"/>
      <c r="AB176" s="42"/>
      <c r="AC176" s="42"/>
      <c r="AD176" s="42"/>
    </row>
    <row r="177" spans="1:30" x14ac:dyDescent="0.25">
      <c r="A177" s="42"/>
      <c r="B177" s="42"/>
      <c r="C177" s="42"/>
      <c r="D177" s="43"/>
      <c r="E177" s="42"/>
      <c r="F177" s="42"/>
      <c r="G177" s="42"/>
      <c r="H177" s="42"/>
      <c r="I177" s="42"/>
      <c r="J177" s="42"/>
      <c r="K177" s="42"/>
      <c r="L177" s="42"/>
      <c r="M177" s="42"/>
      <c r="N177" s="42"/>
      <c r="O177" s="42"/>
      <c r="P177" s="42"/>
      <c r="Q177" s="42"/>
      <c r="R177" s="42"/>
      <c r="S177" s="42"/>
      <c r="T177" s="44"/>
      <c r="U177" s="42"/>
      <c r="V177" s="45"/>
      <c r="W177" s="42"/>
      <c r="X177" s="42"/>
      <c r="Y177" s="42"/>
      <c r="Z177" s="42"/>
      <c r="AA177" s="42"/>
      <c r="AB177" s="42"/>
      <c r="AC177" s="42"/>
      <c r="AD177" s="42"/>
    </row>
    <row r="178" spans="1:30" x14ac:dyDescent="0.25">
      <c r="A178" s="42"/>
      <c r="B178" s="42"/>
      <c r="C178" s="42"/>
      <c r="D178" s="43"/>
      <c r="E178" s="42"/>
      <c r="F178" s="42"/>
      <c r="G178" s="42"/>
      <c r="H178" s="42"/>
      <c r="I178" s="42"/>
      <c r="J178" s="42"/>
      <c r="K178" s="42"/>
      <c r="L178" s="42"/>
      <c r="M178" s="42"/>
      <c r="N178" s="42"/>
      <c r="O178" s="42"/>
      <c r="P178" s="42"/>
      <c r="Q178" s="42"/>
      <c r="R178" s="42"/>
      <c r="S178" s="42"/>
      <c r="T178" s="44"/>
      <c r="U178" s="42"/>
      <c r="V178" s="45"/>
      <c r="W178" s="42"/>
      <c r="X178" s="42"/>
      <c r="Y178" s="42"/>
      <c r="Z178" s="42"/>
      <c r="AA178" s="42"/>
      <c r="AB178" s="42"/>
      <c r="AC178" s="42"/>
      <c r="AD178" s="42"/>
    </row>
    <row r="179" spans="1:30" x14ac:dyDescent="0.25">
      <c r="A179" s="42"/>
      <c r="B179" s="42"/>
      <c r="C179" s="42"/>
      <c r="D179" s="43"/>
      <c r="E179" s="42"/>
      <c r="F179" s="42"/>
      <c r="G179" s="42"/>
      <c r="H179" s="42"/>
      <c r="I179" s="42"/>
      <c r="J179" s="42"/>
      <c r="K179" s="42"/>
      <c r="L179" s="42"/>
      <c r="M179" s="42"/>
      <c r="N179" s="42"/>
      <c r="O179" s="42"/>
      <c r="P179" s="42"/>
      <c r="Q179" s="42"/>
      <c r="R179" s="42"/>
      <c r="S179" s="42"/>
      <c r="T179" s="44"/>
      <c r="U179" s="42"/>
      <c r="V179" s="45"/>
      <c r="W179" s="42"/>
      <c r="X179" s="42"/>
      <c r="Y179" s="42"/>
      <c r="Z179" s="42"/>
      <c r="AA179" s="42"/>
      <c r="AB179" s="42"/>
      <c r="AC179" s="42"/>
      <c r="AD179" s="42"/>
    </row>
    <row r="180" spans="1:30" x14ac:dyDescent="0.25">
      <c r="A180" s="42"/>
      <c r="B180" s="42"/>
      <c r="C180" s="42"/>
      <c r="D180" s="43"/>
      <c r="E180" s="42"/>
      <c r="F180" s="42"/>
      <c r="G180" s="42"/>
      <c r="H180" s="42"/>
      <c r="I180" s="42"/>
      <c r="J180" s="42"/>
      <c r="K180" s="42"/>
      <c r="L180" s="42"/>
      <c r="M180" s="42"/>
      <c r="N180" s="42"/>
      <c r="O180" s="42"/>
      <c r="P180" s="42"/>
      <c r="Q180" s="42"/>
      <c r="R180" s="42"/>
      <c r="S180" s="42"/>
      <c r="T180" s="44"/>
      <c r="U180" s="42"/>
      <c r="V180" s="45"/>
      <c r="W180" s="42"/>
      <c r="X180" s="42"/>
      <c r="Y180" s="42"/>
      <c r="Z180" s="42"/>
      <c r="AA180" s="42"/>
      <c r="AB180" s="42"/>
      <c r="AC180" s="42"/>
      <c r="AD180" s="42"/>
    </row>
    <row r="181" spans="1:30" x14ac:dyDescent="0.25">
      <c r="A181" s="42"/>
      <c r="B181" s="42"/>
      <c r="C181" s="42"/>
      <c r="D181" s="43"/>
      <c r="E181" s="42"/>
      <c r="F181" s="42"/>
      <c r="G181" s="42"/>
      <c r="H181" s="42"/>
      <c r="I181" s="42"/>
      <c r="J181" s="42"/>
      <c r="K181" s="42"/>
      <c r="L181" s="42"/>
      <c r="M181" s="42"/>
      <c r="N181" s="42"/>
      <c r="O181" s="42"/>
      <c r="P181" s="42"/>
      <c r="Q181" s="42"/>
      <c r="R181" s="42"/>
      <c r="S181" s="42"/>
      <c r="T181" s="44"/>
      <c r="U181" s="42"/>
      <c r="V181" s="45"/>
      <c r="W181" s="42"/>
      <c r="X181" s="42"/>
      <c r="Y181" s="42"/>
      <c r="Z181" s="42"/>
      <c r="AA181" s="42"/>
      <c r="AB181" s="42"/>
      <c r="AC181" s="42"/>
      <c r="AD181" s="42"/>
    </row>
    <row r="182" spans="1:30" x14ac:dyDescent="0.25">
      <c r="A182" s="42"/>
      <c r="B182" s="42"/>
      <c r="C182" s="42"/>
      <c r="D182" s="43"/>
      <c r="E182" s="42"/>
      <c r="F182" s="42"/>
      <c r="G182" s="42"/>
      <c r="H182" s="42"/>
      <c r="I182" s="42"/>
      <c r="J182" s="42"/>
      <c r="K182" s="42"/>
      <c r="L182" s="42"/>
      <c r="M182" s="42"/>
      <c r="N182" s="42"/>
      <c r="O182" s="42"/>
      <c r="P182" s="42"/>
      <c r="Q182" s="42"/>
      <c r="R182" s="42"/>
      <c r="S182" s="42"/>
      <c r="T182" s="44"/>
      <c r="U182" s="42"/>
      <c r="V182" s="45"/>
      <c r="W182" s="42"/>
      <c r="X182" s="42"/>
      <c r="Y182" s="42"/>
      <c r="Z182" s="42"/>
      <c r="AA182" s="42"/>
      <c r="AB182" s="42"/>
      <c r="AC182" s="42"/>
      <c r="AD182" s="42"/>
    </row>
    <row r="183" spans="1:30" x14ac:dyDescent="0.25">
      <c r="A183" s="42"/>
      <c r="B183" s="42"/>
      <c r="C183" s="42"/>
      <c r="D183" s="43"/>
      <c r="E183" s="42"/>
      <c r="F183" s="42"/>
      <c r="G183" s="42"/>
      <c r="H183" s="42"/>
      <c r="I183" s="42"/>
      <c r="J183" s="42"/>
      <c r="K183" s="42"/>
      <c r="L183" s="42"/>
      <c r="M183" s="42"/>
      <c r="N183" s="42"/>
      <c r="O183" s="42"/>
      <c r="P183" s="42"/>
      <c r="Q183" s="42"/>
      <c r="R183" s="42"/>
      <c r="S183" s="42"/>
      <c r="T183" s="44"/>
      <c r="U183" s="42"/>
      <c r="V183" s="45"/>
      <c r="W183" s="42"/>
      <c r="X183" s="42"/>
      <c r="Y183" s="42"/>
      <c r="Z183" s="42"/>
      <c r="AA183" s="42"/>
      <c r="AB183" s="42"/>
      <c r="AC183" s="42"/>
      <c r="AD183" s="42"/>
    </row>
    <row r="184" spans="1:30" x14ac:dyDescent="0.25">
      <c r="A184" s="42"/>
      <c r="B184" s="42"/>
      <c r="C184" s="42"/>
      <c r="D184" s="43"/>
      <c r="E184" s="42"/>
      <c r="F184" s="42"/>
      <c r="G184" s="42"/>
      <c r="H184" s="42"/>
      <c r="I184" s="42"/>
      <c r="J184" s="42"/>
      <c r="K184" s="42"/>
      <c r="L184" s="42"/>
      <c r="M184" s="42"/>
      <c r="N184" s="42"/>
      <c r="O184" s="42"/>
      <c r="P184" s="42"/>
      <c r="Q184" s="42"/>
      <c r="R184" s="42"/>
      <c r="S184" s="42"/>
      <c r="T184" s="44"/>
      <c r="U184" s="42"/>
      <c r="V184" s="45"/>
      <c r="W184" s="42"/>
      <c r="X184" s="42"/>
      <c r="Y184" s="42"/>
      <c r="Z184" s="42"/>
      <c r="AA184" s="42"/>
      <c r="AB184" s="42"/>
      <c r="AC184" s="42"/>
      <c r="AD184" s="42"/>
    </row>
    <row r="185" spans="1:30" x14ac:dyDescent="0.25">
      <c r="A185" s="42"/>
      <c r="B185" s="42"/>
      <c r="C185" s="42"/>
      <c r="D185" s="43"/>
      <c r="E185" s="42"/>
      <c r="F185" s="42"/>
      <c r="G185" s="42"/>
      <c r="H185" s="42"/>
      <c r="I185" s="42"/>
      <c r="J185" s="42"/>
      <c r="K185" s="42"/>
      <c r="L185" s="42"/>
      <c r="M185" s="44"/>
      <c r="N185" s="42"/>
      <c r="O185" s="42"/>
      <c r="P185" s="42"/>
      <c r="Q185" s="42"/>
      <c r="R185" s="42"/>
      <c r="S185" s="42"/>
      <c r="T185" s="42"/>
      <c r="U185" s="42"/>
      <c r="V185" s="45"/>
      <c r="W185" s="42"/>
      <c r="X185" s="42"/>
      <c r="Y185" s="42"/>
      <c r="Z185" s="42"/>
      <c r="AA185" s="42"/>
      <c r="AB185" s="42"/>
      <c r="AC185" s="42"/>
      <c r="AD185" s="42"/>
    </row>
    <row r="186" spans="1:30" x14ac:dyDescent="0.25">
      <c r="B186"/>
      <c r="L186"/>
      <c r="V186" s="6"/>
      <c r="W186"/>
    </row>
    <row r="187" spans="1:30" x14ac:dyDescent="0.25">
      <c r="B187"/>
      <c r="L187"/>
      <c r="V187" s="6"/>
      <c r="W187"/>
    </row>
    <row r="188" spans="1:30" x14ac:dyDescent="0.25">
      <c r="B188"/>
      <c r="L188"/>
      <c r="V188" s="6"/>
      <c r="W188"/>
    </row>
    <row r="189" spans="1:30" x14ac:dyDescent="0.25">
      <c r="B189"/>
      <c r="L189"/>
      <c r="V189" s="6"/>
      <c r="W189"/>
    </row>
    <row r="190" spans="1:30" x14ac:dyDescent="0.25">
      <c r="B190"/>
      <c r="L190"/>
      <c r="V190" s="6"/>
      <c r="W190"/>
    </row>
    <row r="191" spans="1:30" x14ac:dyDescent="0.25">
      <c r="B191"/>
      <c r="L191"/>
      <c r="V191" s="6"/>
      <c r="W191"/>
    </row>
    <row r="192" spans="1:30" x14ac:dyDescent="0.25">
      <c r="B192"/>
      <c r="L192"/>
      <c r="V192" s="6"/>
    </row>
    <row r="193" spans="2:22" x14ac:dyDescent="0.25">
      <c r="B193"/>
      <c r="L193"/>
      <c r="V193" s="6"/>
    </row>
    <row r="194" spans="2:22" x14ac:dyDescent="0.25">
      <c r="B194"/>
      <c r="L194"/>
      <c r="V194" s="6"/>
    </row>
    <row r="195" spans="2:22" x14ac:dyDescent="0.25">
      <c r="B195"/>
      <c r="L195"/>
      <c r="V195" s="6"/>
    </row>
    <row r="196" spans="2:22" x14ac:dyDescent="0.25">
      <c r="B196"/>
      <c r="L196"/>
      <c r="V196" s="6"/>
    </row>
    <row r="197" spans="2:22" x14ac:dyDescent="0.25">
      <c r="L197"/>
      <c r="V197" s="6"/>
    </row>
    <row r="198" spans="2:22" x14ac:dyDescent="0.25">
      <c r="L198"/>
      <c r="V198" s="6"/>
    </row>
    <row r="199" spans="2:22" x14ac:dyDescent="0.25">
      <c r="L199"/>
      <c r="V199" s="6"/>
    </row>
    <row r="200" spans="2:22" x14ac:dyDescent="0.25">
      <c r="L200"/>
      <c r="V200" s="6"/>
    </row>
    <row r="201" spans="2:22" x14ac:dyDescent="0.25">
      <c r="L201"/>
      <c r="V201" s="6"/>
    </row>
    <row r="202" spans="2:22" x14ac:dyDescent="0.25">
      <c r="L202"/>
      <c r="V202" s="6"/>
    </row>
    <row r="203" spans="2:22" x14ac:dyDescent="0.25">
      <c r="L203"/>
      <c r="V203" s="6"/>
    </row>
    <row r="204" spans="2:22" x14ac:dyDescent="0.25">
      <c r="L204"/>
      <c r="V204" s="6"/>
    </row>
    <row r="205" spans="2:22" x14ac:dyDescent="0.25">
      <c r="L205"/>
      <c r="V205" s="6"/>
    </row>
    <row r="206" spans="2:22" x14ac:dyDescent="0.25">
      <c r="L206"/>
      <c r="V206" s="6"/>
    </row>
    <row r="207" spans="2:22" x14ac:dyDescent="0.25">
      <c r="L207"/>
      <c r="V207" s="6"/>
    </row>
    <row r="208" spans="2:22" x14ac:dyDescent="0.25">
      <c r="L208"/>
      <c r="V208" s="6"/>
    </row>
    <row r="209" spans="12:22" x14ac:dyDescent="0.25">
      <c r="L209"/>
      <c r="V209" s="6"/>
    </row>
    <row r="210" spans="12:22" x14ac:dyDescent="0.25">
      <c r="L210"/>
      <c r="V210" s="6"/>
    </row>
    <row r="211" spans="12:22" x14ac:dyDescent="0.25">
      <c r="L211"/>
      <c r="V211" s="6"/>
    </row>
    <row r="212" spans="12:22" x14ac:dyDescent="0.25">
      <c r="L212"/>
    </row>
    <row r="213" spans="12:22" x14ac:dyDescent="0.25">
      <c r="L213"/>
    </row>
  </sheetData>
  <conditionalFormatting sqref="AK31 AK6:AK15 E5:E63 G5:K63 AA5:AA46 AC5:AG46 AA52:AA71 AC52:AG71 P53:P72 R53:V72 P5:P49 R5:V49 AM7:AQ15 AM31:AQ31 AK44:AQ83 AK102:AQ121">
    <cfRule type="containsText" dxfId="926" priority="445" operator="containsText" text="U">
      <formula>NOT(ISERROR(SEARCH("U",E5)))</formula>
    </cfRule>
    <cfRule type="containsText" dxfId="925" priority="446" operator="containsText" text="H">
      <formula>NOT(ISERROR(SEARCH("H",E5)))</formula>
    </cfRule>
    <cfRule type="containsText" dxfId="924" priority="447" operator="containsText" text="a">
      <formula>NOT(ISERROR(SEARCH("a",E5)))</formula>
    </cfRule>
    <cfRule type="containsText" dxfId="923" priority="448" operator="containsText" text="a">
      <formula>NOT(ISERROR(SEARCH("a",E5)))</formula>
    </cfRule>
  </conditionalFormatting>
  <conditionalFormatting sqref="P50:P52">
    <cfRule type="containsText" dxfId="922" priority="437" operator="containsText" text="U">
      <formula>NOT(ISERROR(SEARCH("U",P50)))</formula>
    </cfRule>
    <cfRule type="containsText" dxfId="921" priority="438" operator="containsText" text="H">
      <formula>NOT(ISERROR(SEARCH("H",P50)))</formula>
    </cfRule>
    <cfRule type="containsText" dxfId="920" priority="439" operator="containsText" text="a">
      <formula>NOT(ISERROR(SEARCH("a",P50)))</formula>
    </cfRule>
    <cfRule type="containsText" dxfId="919" priority="440" operator="containsText" text="a">
      <formula>NOT(ISERROR(SEARCH("a",P50)))</formula>
    </cfRule>
  </conditionalFormatting>
  <conditionalFormatting sqref="T50:T52">
    <cfRule type="containsText" dxfId="918" priority="433" operator="containsText" text="U">
      <formula>NOT(ISERROR(SEARCH("U",T50)))</formula>
    </cfRule>
    <cfRule type="containsText" dxfId="917" priority="434" operator="containsText" text="H">
      <formula>NOT(ISERROR(SEARCH("H",T50)))</formula>
    </cfRule>
    <cfRule type="containsText" dxfId="916" priority="435" operator="containsText" text="a">
      <formula>NOT(ISERROR(SEARCH("a",T50)))</formula>
    </cfRule>
    <cfRule type="containsText" dxfId="915" priority="436" operator="containsText" text="a">
      <formula>NOT(ISERROR(SEARCH("a",T50)))</formula>
    </cfRule>
  </conditionalFormatting>
  <conditionalFormatting sqref="V50:V52">
    <cfRule type="containsText" dxfId="914" priority="429" operator="containsText" text="U">
      <formula>NOT(ISERROR(SEARCH("U",V50)))</formula>
    </cfRule>
    <cfRule type="containsText" dxfId="913" priority="430" operator="containsText" text="H">
      <formula>NOT(ISERROR(SEARCH("H",V50)))</formula>
    </cfRule>
    <cfRule type="containsText" dxfId="912" priority="431" operator="containsText" text="a">
      <formula>NOT(ISERROR(SEARCH("a",V50)))</formula>
    </cfRule>
    <cfRule type="containsText" dxfId="911" priority="432" operator="containsText" text="a">
      <formula>NOT(ISERROR(SEARCH("a",V50)))</formula>
    </cfRule>
  </conditionalFormatting>
  <conditionalFormatting sqref="U50:U52">
    <cfRule type="containsText" dxfId="910" priority="425" operator="containsText" text="U">
      <formula>NOT(ISERROR(SEARCH("U",U50)))</formula>
    </cfRule>
    <cfRule type="containsText" dxfId="909" priority="426" operator="containsText" text="H">
      <formula>NOT(ISERROR(SEARCH("H",U50)))</formula>
    </cfRule>
    <cfRule type="containsText" dxfId="908" priority="427" operator="containsText" text="a">
      <formula>NOT(ISERROR(SEARCH("a",U50)))</formula>
    </cfRule>
    <cfRule type="containsText" dxfId="907" priority="428" operator="containsText" text="a">
      <formula>NOT(ISERROR(SEARCH("a",U50)))</formula>
    </cfRule>
  </conditionalFormatting>
  <conditionalFormatting sqref="R50:R52">
    <cfRule type="containsText" dxfId="906" priority="421" operator="containsText" text="U">
      <formula>NOT(ISERROR(SEARCH("U",R50)))</formula>
    </cfRule>
    <cfRule type="containsText" dxfId="905" priority="422" operator="containsText" text="H">
      <formula>NOT(ISERROR(SEARCH("H",R50)))</formula>
    </cfRule>
    <cfRule type="containsText" dxfId="904" priority="423" operator="containsText" text="a">
      <formula>NOT(ISERROR(SEARCH("a",R50)))</formula>
    </cfRule>
    <cfRule type="containsText" dxfId="903" priority="424" operator="containsText" text="a">
      <formula>NOT(ISERROR(SEARCH("a",R50)))</formula>
    </cfRule>
  </conditionalFormatting>
  <conditionalFormatting sqref="S50:S52">
    <cfRule type="containsText" dxfId="902" priority="417" operator="containsText" text="U">
      <formula>NOT(ISERROR(SEARCH("U",S50)))</formula>
    </cfRule>
    <cfRule type="containsText" dxfId="901" priority="418" operator="containsText" text="H">
      <formula>NOT(ISERROR(SEARCH("H",S50)))</formula>
    </cfRule>
    <cfRule type="containsText" dxfId="900" priority="419" operator="containsText" text="a">
      <formula>NOT(ISERROR(SEARCH("a",S50)))</formula>
    </cfRule>
    <cfRule type="containsText" dxfId="899" priority="420" operator="containsText" text="a">
      <formula>NOT(ISERROR(SEARCH("a",S50)))</formula>
    </cfRule>
  </conditionalFormatting>
  <conditionalFormatting sqref="AA47:AA49 AC47:AG48">
    <cfRule type="containsText" dxfId="898" priority="413" operator="containsText" text="U">
      <formula>NOT(ISERROR(SEARCH("U",AA47)))</formula>
    </cfRule>
    <cfRule type="containsText" dxfId="897" priority="414" operator="containsText" text="H">
      <formula>NOT(ISERROR(SEARCH("H",AA47)))</formula>
    </cfRule>
    <cfRule type="containsText" dxfId="896" priority="415" operator="containsText" text="a">
      <formula>NOT(ISERROR(SEARCH("a",AA47)))</formula>
    </cfRule>
    <cfRule type="containsText" dxfId="895" priority="416" operator="containsText" text="a">
      <formula>NOT(ISERROR(SEARCH("a",AA47)))</formula>
    </cfRule>
  </conditionalFormatting>
  <conditionalFormatting sqref="AE49">
    <cfRule type="containsText" dxfId="894" priority="409" operator="containsText" text="U">
      <formula>NOT(ISERROR(SEARCH("U",AE49)))</formula>
    </cfRule>
    <cfRule type="containsText" dxfId="893" priority="410" operator="containsText" text="H">
      <formula>NOT(ISERROR(SEARCH("H",AE49)))</formula>
    </cfRule>
    <cfRule type="containsText" dxfId="892" priority="411" operator="containsText" text="a">
      <formula>NOT(ISERROR(SEARCH("a",AE49)))</formula>
    </cfRule>
    <cfRule type="containsText" dxfId="891" priority="412" operator="containsText" text="a">
      <formula>NOT(ISERROR(SEARCH("a",AE49)))</formula>
    </cfRule>
  </conditionalFormatting>
  <conditionalFormatting sqref="AG49">
    <cfRule type="containsText" dxfId="890" priority="405" operator="containsText" text="U">
      <formula>NOT(ISERROR(SEARCH("U",AG49)))</formula>
    </cfRule>
    <cfRule type="containsText" dxfId="889" priority="406" operator="containsText" text="H">
      <formula>NOT(ISERROR(SEARCH("H",AG49)))</formula>
    </cfRule>
    <cfRule type="containsText" dxfId="888" priority="407" operator="containsText" text="a">
      <formula>NOT(ISERROR(SEARCH("a",AG49)))</formula>
    </cfRule>
    <cfRule type="containsText" dxfId="887" priority="408" operator="containsText" text="a">
      <formula>NOT(ISERROR(SEARCH("a",AG49)))</formula>
    </cfRule>
  </conditionalFormatting>
  <conditionalFormatting sqref="AF49">
    <cfRule type="containsText" dxfId="886" priority="401" operator="containsText" text="U">
      <formula>NOT(ISERROR(SEARCH("U",AF49)))</formula>
    </cfRule>
    <cfRule type="containsText" dxfId="885" priority="402" operator="containsText" text="H">
      <formula>NOT(ISERROR(SEARCH("H",AF49)))</formula>
    </cfRule>
    <cfRule type="containsText" dxfId="884" priority="403" operator="containsText" text="a">
      <formula>NOT(ISERROR(SEARCH("a",AF49)))</formula>
    </cfRule>
    <cfRule type="containsText" dxfId="883" priority="404" operator="containsText" text="a">
      <formula>NOT(ISERROR(SEARCH("a",AF49)))</formula>
    </cfRule>
  </conditionalFormatting>
  <conditionalFormatting sqref="AC49">
    <cfRule type="containsText" dxfId="882" priority="397" operator="containsText" text="U">
      <formula>NOT(ISERROR(SEARCH("U",AC49)))</formula>
    </cfRule>
    <cfRule type="containsText" dxfId="881" priority="398" operator="containsText" text="H">
      <formula>NOT(ISERROR(SEARCH("H",AC49)))</formula>
    </cfRule>
    <cfRule type="containsText" dxfId="880" priority="399" operator="containsText" text="a">
      <formula>NOT(ISERROR(SEARCH("a",AC49)))</formula>
    </cfRule>
    <cfRule type="containsText" dxfId="879" priority="400" operator="containsText" text="a">
      <formula>NOT(ISERROR(SEARCH("a",AC49)))</formula>
    </cfRule>
  </conditionalFormatting>
  <conditionalFormatting sqref="AD49">
    <cfRule type="containsText" dxfId="878" priority="393" operator="containsText" text="U">
      <formula>NOT(ISERROR(SEARCH("U",AD49)))</formula>
    </cfRule>
    <cfRule type="containsText" dxfId="877" priority="394" operator="containsText" text="H">
      <formula>NOT(ISERROR(SEARCH("H",AD49)))</formula>
    </cfRule>
    <cfRule type="containsText" dxfId="876" priority="395" operator="containsText" text="a">
      <formula>NOT(ISERROR(SEARCH("a",AD49)))</formula>
    </cfRule>
    <cfRule type="containsText" dxfId="875" priority="396" operator="containsText" text="a">
      <formula>NOT(ISERROR(SEARCH("a",AD49)))</formula>
    </cfRule>
  </conditionalFormatting>
  <conditionalFormatting sqref="AA50:AA51">
    <cfRule type="containsText" dxfId="874" priority="389" operator="containsText" text="U">
      <formula>NOT(ISERROR(SEARCH("U",AA50)))</formula>
    </cfRule>
    <cfRule type="containsText" dxfId="873" priority="390" operator="containsText" text="H">
      <formula>NOT(ISERROR(SEARCH("H",AA50)))</formula>
    </cfRule>
    <cfRule type="containsText" dxfId="872" priority="391" operator="containsText" text="a">
      <formula>NOT(ISERROR(SEARCH("a",AA50)))</formula>
    </cfRule>
    <cfRule type="containsText" dxfId="871" priority="392" operator="containsText" text="a">
      <formula>NOT(ISERROR(SEARCH("a",AA50)))</formula>
    </cfRule>
  </conditionalFormatting>
  <conditionalFormatting sqref="AE50:AE51">
    <cfRule type="containsText" dxfId="870" priority="385" operator="containsText" text="U">
      <formula>NOT(ISERROR(SEARCH("U",AE50)))</formula>
    </cfRule>
    <cfRule type="containsText" dxfId="869" priority="386" operator="containsText" text="H">
      <formula>NOT(ISERROR(SEARCH("H",AE50)))</formula>
    </cfRule>
    <cfRule type="containsText" dxfId="868" priority="387" operator="containsText" text="a">
      <formula>NOT(ISERROR(SEARCH("a",AE50)))</formula>
    </cfRule>
    <cfRule type="containsText" dxfId="867" priority="388" operator="containsText" text="a">
      <formula>NOT(ISERROR(SEARCH("a",AE50)))</formula>
    </cfRule>
  </conditionalFormatting>
  <conditionalFormatting sqref="AG50:AG51">
    <cfRule type="containsText" dxfId="866" priority="381" operator="containsText" text="U">
      <formula>NOT(ISERROR(SEARCH("U",AG50)))</formula>
    </cfRule>
    <cfRule type="containsText" dxfId="865" priority="382" operator="containsText" text="H">
      <formula>NOT(ISERROR(SEARCH("H",AG50)))</formula>
    </cfRule>
    <cfRule type="containsText" dxfId="864" priority="383" operator="containsText" text="a">
      <formula>NOT(ISERROR(SEARCH("a",AG50)))</formula>
    </cfRule>
    <cfRule type="containsText" dxfId="863" priority="384" operator="containsText" text="a">
      <formula>NOT(ISERROR(SEARCH("a",AG50)))</formula>
    </cfRule>
  </conditionalFormatting>
  <conditionalFormatting sqref="AF50:AF51">
    <cfRule type="containsText" dxfId="862" priority="377" operator="containsText" text="U">
      <formula>NOT(ISERROR(SEARCH("U",AF50)))</formula>
    </cfRule>
    <cfRule type="containsText" dxfId="861" priority="378" operator="containsText" text="H">
      <formula>NOT(ISERROR(SEARCH("H",AF50)))</formula>
    </cfRule>
    <cfRule type="containsText" dxfId="860" priority="379" operator="containsText" text="a">
      <formula>NOT(ISERROR(SEARCH("a",AF50)))</formula>
    </cfRule>
    <cfRule type="containsText" dxfId="859" priority="380" operator="containsText" text="a">
      <formula>NOT(ISERROR(SEARCH("a",AF50)))</formula>
    </cfRule>
  </conditionalFormatting>
  <conditionalFormatting sqref="AC50:AC51">
    <cfRule type="containsText" dxfId="858" priority="373" operator="containsText" text="U">
      <formula>NOT(ISERROR(SEARCH("U",AC50)))</formula>
    </cfRule>
    <cfRule type="containsText" dxfId="857" priority="374" operator="containsText" text="H">
      <formula>NOT(ISERROR(SEARCH("H",AC50)))</formula>
    </cfRule>
    <cfRule type="containsText" dxfId="856" priority="375" operator="containsText" text="a">
      <formula>NOT(ISERROR(SEARCH("a",AC50)))</formula>
    </cfRule>
    <cfRule type="containsText" dxfId="855" priority="376" operator="containsText" text="a">
      <formula>NOT(ISERROR(SEARCH("a",AC50)))</formula>
    </cfRule>
  </conditionalFormatting>
  <conditionalFormatting sqref="AD50:AD51">
    <cfRule type="containsText" dxfId="854" priority="369" operator="containsText" text="U">
      <formula>NOT(ISERROR(SEARCH("U",AD50)))</formula>
    </cfRule>
    <cfRule type="containsText" dxfId="853" priority="370" operator="containsText" text="H">
      <formula>NOT(ISERROR(SEARCH("H",AD50)))</formula>
    </cfRule>
    <cfRule type="containsText" dxfId="852" priority="371" operator="containsText" text="a">
      <formula>NOT(ISERROR(SEARCH("a",AD50)))</formula>
    </cfRule>
    <cfRule type="containsText" dxfId="851" priority="372" operator="containsText" text="a">
      <formula>NOT(ISERROR(SEARCH("a",AD50)))</formula>
    </cfRule>
  </conditionalFormatting>
  <conditionalFormatting sqref="AO6">
    <cfRule type="containsText" dxfId="850" priority="361" operator="containsText" text="U">
      <formula>NOT(ISERROR(SEARCH("U",AO6)))</formula>
    </cfRule>
    <cfRule type="containsText" dxfId="849" priority="362" operator="containsText" text="H">
      <formula>NOT(ISERROR(SEARCH("H",AO6)))</formula>
    </cfRule>
    <cfRule type="containsText" dxfId="848" priority="363" operator="containsText" text="a">
      <formula>NOT(ISERROR(SEARCH("a",AO6)))</formula>
    </cfRule>
    <cfRule type="containsText" dxfId="847" priority="364" operator="containsText" text="a">
      <formula>NOT(ISERROR(SEARCH("a",AO6)))</formula>
    </cfRule>
  </conditionalFormatting>
  <conditionalFormatting sqref="AQ6">
    <cfRule type="containsText" dxfId="846" priority="357" operator="containsText" text="U">
      <formula>NOT(ISERROR(SEARCH("U",AQ6)))</formula>
    </cfRule>
    <cfRule type="containsText" dxfId="845" priority="358" operator="containsText" text="H">
      <formula>NOT(ISERROR(SEARCH("H",AQ6)))</formula>
    </cfRule>
    <cfRule type="containsText" dxfId="844" priority="359" operator="containsText" text="a">
      <formula>NOT(ISERROR(SEARCH("a",AQ6)))</formula>
    </cfRule>
    <cfRule type="containsText" dxfId="843" priority="360" operator="containsText" text="a">
      <formula>NOT(ISERROR(SEARCH("a",AQ6)))</formula>
    </cfRule>
  </conditionalFormatting>
  <conditionalFormatting sqref="AP6">
    <cfRule type="containsText" dxfId="842" priority="353" operator="containsText" text="U">
      <formula>NOT(ISERROR(SEARCH("U",AP6)))</formula>
    </cfRule>
    <cfRule type="containsText" dxfId="841" priority="354" operator="containsText" text="H">
      <formula>NOT(ISERROR(SEARCH("H",AP6)))</formula>
    </cfRule>
    <cfRule type="containsText" dxfId="840" priority="355" operator="containsText" text="a">
      <formula>NOT(ISERROR(SEARCH("a",AP6)))</formula>
    </cfRule>
    <cfRule type="containsText" dxfId="839" priority="356" operator="containsText" text="a">
      <formula>NOT(ISERROR(SEARCH("a",AP6)))</formula>
    </cfRule>
  </conditionalFormatting>
  <conditionalFormatting sqref="AM6">
    <cfRule type="containsText" dxfId="838" priority="349" operator="containsText" text="U">
      <formula>NOT(ISERROR(SEARCH("U",AM6)))</formula>
    </cfRule>
    <cfRule type="containsText" dxfId="837" priority="350" operator="containsText" text="H">
      <formula>NOT(ISERROR(SEARCH("H",AM6)))</formula>
    </cfRule>
    <cfRule type="containsText" dxfId="836" priority="351" operator="containsText" text="a">
      <formula>NOT(ISERROR(SEARCH("a",AM6)))</formula>
    </cfRule>
    <cfRule type="containsText" dxfId="835" priority="352" operator="containsText" text="a">
      <formula>NOT(ISERROR(SEARCH("a",AM6)))</formula>
    </cfRule>
  </conditionalFormatting>
  <conditionalFormatting sqref="AN6">
    <cfRule type="containsText" dxfId="834" priority="345" operator="containsText" text="U">
      <formula>NOT(ISERROR(SEARCH("U",AN6)))</formula>
    </cfRule>
    <cfRule type="containsText" dxfId="833" priority="346" operator="containsText" text="H">
      <formula>NOT(ISERROR(SEARCH("H",AN6)))</formula>
    </cfRule>
    <cfRule type="containsText" dxfId="832" priority="347" operator="containsText" text="a">
      <formula>NOT(ISERROR(SEARCH("a",AN6)))</formula>
    </cfRule>
    <cfRule type="containsText" dxfId="831" priority="348" operator="containsText" text="a">
      <formula>NOT(ISERROR(SEARCH("a",AN6)))</formula>
    </cfRule>
  </conditionalFormatting>
  <conditionalFormatting sqref="AK16:AK19">
    <cfRule type="containsText" dxfId="830" priority="341" operator="containsText" text="U">
      <formula>NOT(ISERROR(SEARCH("U",AK16)))</formula>
    </cfRule>
    <cfRule type="containsText" dxfId="829" priority="342" operator="containsText" text="H">
      <formula>NOT(ISERROR(SEARCH("H",AK16)))</formula>
    </cfRule>
    <cfRule type="containsText" dxfId="828" priority="343" operator="containsText" text="a">
      <formula>NOT(ISERROR(SEARCH("a",AK16)))</formula>
    </cfRule>
    <cfRule type="containsText" dxfId="827" priority="344" operator="containsText" text="a">
      <formula>NOT(ISERROR(SEARCH("a",AK16)))</formula>
    </cfRule>
  </conditionalFormatting>
  <conditionalFormatting sqref="AO16:AO19">
    <cfRule type="containsText" dxfId="826" priority="337" operator="containsText" text="U">
      <formula>NOT(ISERROR(SEARCH("U",AO16)))</formula>
    </cfRule>
    <cfRule type="containsText" dxfId="825" priority="338" operator="containsText" text="H">
      <formula>NOT(ISERROR(SEARCH("H",AO16)))</formula>
    </cfRule>
    <cfRule type="containsText" dxfId="824" priority="339" operator="containsText" text="a">
      <formula>NOT(ISERROR(SEARCH("a",AO16)))</formula>
    </cfRule>
    <cfRule type="containsText" dxfId="823" priority="340" operator="containsText" text="a">
      <formula>NOT(ISERROR(SEARCH("a",AO16)))</formula>
    </cfRule>
  </conditionalFormatting>
  <conditionalFormatting sqref="AQ16:AQ19">
    <cfRule type="containsText" dxfId="822" priority="333" operator="containsText" text="U">
      <formula>NOT(ISERROR(SEARCH("U",AQ16)))</formula>
    </cfRule>
    <cfRule type="containsText" dxfId="821" priority="334" operator="containsText" text="H">
      <formula>NOT(ISERROR(SEARCH("H",AQ16)))</formula>
    </cfRule>
    <cfRule type="containsText" dxfId="820" priority="335" operator="containsText" text="a">
      <formula>NOT(ISERROR(SEARCH("a",AQ16)))</formula>
    </cfRule>
    <cfRule type="containsText" dxfId="819" priority="336" operator="containsText" text="a">
      <formula>NOT(ISERROR(SEARCH("a",AQ16)))</formula>
    </cfRule>
  </conditionalFormatting>
  <conditionalFormatting sqref="AP16:AP19">
    <cfRule type="containsText" dxfId="818" priority="329" operator="containsText" text="U">
      <formula>NOT(ISERROR(SEARCH("U",AP16)))</formula>
    </cfRule>
    <cfRule type="containsText" dxfId="817" priority="330" operator="containsText" text="H">
      <formula>NOT(ISERROR(SEARCH("H",AP16)))</formula>
    </cfRule>
    <cfRule type="containsText" dxfId="816" priority="331" operator="containsText" text="a">
      <formula>NOT(ISERROR(SEARCH("a",AP16)))</formula>
    </cfRule>
    <cfRule type="containsText" dxfId="815" priority="332" operator="containsText" text="a">
      <formula>NOT(ISERROR(SEARCH("a",AP16)))</formula>
    </cfRule>
  </conditionalFormatting>
  <conditionalFormatting sqref="AM16:AM19">
    <cfRule type="containsText" dxfId="814" priority="325" operator="containsText" text="U">
      <formula>NOT(ISERROR(SEARCH("U",AM16)))</formula>
    </cfRule>
    <cfRule type="containsText" dxfId="813" priority="326" operator="containsText" text="H">
      <formula>NOT(ISERROR(SEARCH("H",AM16)))</formula>
    </cfRule>
    <cfRule type="containsText" dxfId="812" priority="327" operator="containsText" text="a">
      <formula>NOT(ISERROR(SEARCH("a",AM16)))</formula>
    </cfRule>
    <cfRule type="containsText" dxfId="811" priority="328" operator="containsText" text="a">
      <formula>NOT(ISERROR(SEARCH("a",AM16)))</formula>
    </cfRule>
  </conditionalFormatting>
  <conditionalFormatting sqref="AN16:AN19">
    <cfRule type="containsText" dxfId="810" priority="321" operator="containsText" text="U">
      <formula>NOT(ISERROR(SEARCH("U",AN16)))</formula>
    </cfRule>
    <cfRule type="containsText" dxfId="809" priority="322" operator="containsText" text="H">
      <formula>NOT(ISERROR(SEARCH("H",AN16)))</formula>
    </cfRule>
    <cfRule type="containsText" dxfId="808" priority="323" operator="containsText" text="a">
      <formula>NOT(ISERROR(SEARCH("a",AN16)))</formula>
    </cfRule>
    <cfRule type="containsText" dxfId="807" priority="324" operator="containsText" text="a">
      <formula>NOT(ISERROR(SEARCH("a",AN16)))</formula>
    </cfRule>
  </conditionalFormatting>
  <conditionalFormatting sqref="AK20:AK23">
    <cfRule type="containsText" dxfId="806" priority="317" operator="containsText" text="U">
      <formula>NOT(ISERROR(SEARCH("U",AK20)))</formula>
    </cfRule>
    <cfRule type="containsText" dxfId="805" priority="318" operator="containsText" text="H">
      <formula>NOT(ISERROR(SEARCH("H",AK20)))</formula>
    </cfRule>
    <cfRule type="containsText" dxfId="804" priority="319" operator="containsText" text="a">
      <formula>NOT(ISERROR(SEARCH("a",AK20)))</formula>
    </cfRule>
    <cfRule type="containsText" dxfId="803" priority="320" operator="containsText" text="a">
      <formula>NOT(ISERROR(SEARCH("a",AK20)))</formula>
    </cfRule>
  </conditionalFormatting>
  <conditionalFormatting sqref="AO20:AO23">
    <cfRule type="containsText" dxfId="802" priority="313" operator="containsText" text="U">
      <formula>NOT(ISERROR(SEARCH("U",AO20)))</formula>
    </cfRule>
    <cfRule type="containsText" dxfId="801" priority="314" operator="containsText" text="H">
      <formula>NOT(ISERROR(SEARCH("H",AO20)))</formula>
    </cfRule>
    <cfRule type="containsText" dxfId="800" priority="315" operator="containsText" text="a">
      <formula>NOT(ISERROR(SEARCH("a",AO20)))</formula>
    </cfRule>
    <cfRule type="containsText" dxfId="799" priority="316" operator="containsText" text="a">
      <formula>NOT(ISERROR(SEARCH("a",AO20)))</formula>
    </cfRule>
  </conditionalFormatting>
  <conditionalFormatting sqref="AQ20:AQ23">
    <cfRule type="containsText" dxfId="798" priority="309" operator="containsText" text="U">
      <formula>NOT(ISERROR(SEARCH("U",AQ20)))</formula>
    </cfRule>
    <cfRule type="containsText" dxfId="797" priority="310" operator="containsText" text="H">
      <formula>NOT(ISERROR(SEARCH("H",AQ20)))</formula>
    </cfRule>
    <cfRule type="containsText" dxfId="796" priority="311" operator="containsText" text="a">
      <formula>NOT(ISERROR(SEARCH("a",AQ20)))</formula>
    </cfRule>
    <cfRule type="containsText" dxfId="795" priority="312" operator="containsText" text="a">
      <formula>NOT(ISERROR(SEARCH("a",AQ20)))</formula>
    </cfRule>
  </conditionalFormatting>
  <conditionalFormatting sqref="AP20:AP23">
    <cfRule type="containsText" dxfId="794" priority="305" operator="containsText" text="U">
      <formula>NOT(ISERROR(SEARCH("U",AP20)))</formula>
    </cfRule>
    <cfRule type="containsText" dxfId="793" priority="306" operator="containsText" text="H">
      <formula>NOT(ISERROR(SEARCH("H",AP20)))</formula>
    </cfRule>
    <cfRule type="containsText" dxfId="792" priority="307" operator="containsText" text="a">
      <formula>NOT(ISERROR(SEARCH("a",AP20)))</formula>
    </cfRule>
    <cfRule type="containsText" dxfId="791" priority="308" operator="containsText" text="a">
      <formula>NOT(ISERROR(SEARCH("a",AP20)))</formula>
    </cfRule>
  </conditionalFormatting>
  <conditionalFormatting sqref="AM20:AM23">
    <cfRule type="containsText" dxfId="790" priority="301" operator="containsText" text="U">
      <formula>NOT(ISERROR(SEARCH("U",AM20)))</formula>
    </cfRule>
    <cfRule type="containsText" dxfId="789" priority="302" operator="containsText" text="H">
      <formula>NOT(ISERROR(SEARCH("H",AM20)))</formula>
    </cfRule>
    <cfRule type="containsText" dxfId="788" priority="303" operator="containsText" text="a">
      <formula>NOT(ISERROR(SEARCH("a",AM20)))</formula>
    </cfRule>
    <cfRule type="containsText" dxfId="787" priority="304" operator="containsText" text="a">
      <formula>NOT(ISERROR(SEARCH("a",AM20)))</formula>
    </cfRule>
  </conditionalFormatting>
  <conditionalFormatting sqref="AN20:AN23">
    <cfRule type="containsText" dxfId="786" priority="297" operator="containsText" text="U">
      <formula>NOT(ISERROR(SEARCH("U",AN20)))</formula>
    </cfRule>
    <cfRule type="containsText" dxfId="785" priority="298" operator="containsText" text="H">
      <formula>NOT(ISERROR(SEARCH("H",AN20)))</formula>
    </cfRule>
    <cfRule type="containsText" dxfId="784" priority="299" operator="containsText" text="a">
      <formula>NOT(ISERROR(SEARCH("a",AN20)))</formula>
    </cfRule>
    <cfRule type="containsText" dxfId="783" priority="300" operator="containsText" text="a">
      <formula>NOT(ISERROR(SEARCH("a",AN20)))</formula>
    </cfRule>
  </conditionalFormatting>
  <conditionalFormatting sqref="AK24:AK26">
    <cfRule type="containsText" dxfId="782" priority="293" operator="containsText" text="U">
      <formula>NOT(ISERROR(SEARCH("U",AK24)))</formula>
    </cfRule>
    <cfRule type="containsText" dxfId="781" priority="294" operator="containsText" text="H">
      <formula>NOT(ISERROR(SEARCH("H",AK24)))</formula>
    </cfRule>
    <cfRule type="containsText" dxfId="780" priority="295" operator="containsText" text="a">
      <formula>NOT(ISERROR(SEARCH("a",AK24)))</formula>
    </cfRule>
    <cfRule type="containsText" dxfId="779" priority="296" operator="containsText" text="a">
      <formula>NOT(ISERROR(SEARCH("a",AK24)))</formula>
    </cfRule>
  </conditionalFormatting>
  <conditionalFormatting sqref="AO27">
    <cfRule type="containsText" dxfId="778" priority="265" operator="containsText" text="U">
      <formula>NOT(ISERROR(SEARCH("U",AO27)))</formula>
    </cfRule>
    <cfRule type="containsText" dxfId="777" priority="266" operator="containsText" text="H">
      <formula>NOT(ISERROR(SEARCH("H",AO27)))</formula>
    </cfRule>
    <cfRule type="containsText" dxfId="776" priority="267" operator="containsText" text="a">
      <formula>NOT(ISERROR(SEARCH("a",AO27)))</formula>
    </cfRule>
    <cfRule type="containsText" dxfId="775" priority="268" operator="containsText" text="a">
      <formula>NOT(ISERROR(SEARCH("a",AO27)))</formula>
    </cfRule>
  </conditionalFormatting>
  <conditionalFormatting sqref="AQ27">
    <cfRule type="containsText" dxfId="774" priority="261" operator="containsText" text="U">
      <formula>NOT(ISERROR(SEARCH("U",AQ27)))</formula>
    </cfRule>
    <cfRule type="containsText" dxfId="773" priority="262" operator="containsText" text="H">
      <formula>NOT(ISERROR(SEARCH("H",AQ27)))</formula>
    </cfRule>
    <cfRule type="containsText" dxfId="772" priority="263" operator="containsText" text="a">
      <formula>NOT(ISERROR(SEARCH("a",AQ27)))</formula>
    </cfRule>
    <cfRule type="containsText" dxfId="771" priority="264" operator="containsText" text="a">
      <formula>NOT(ISERROR(SEARCH("a",AQ27)))</formula>
    </cfRule>
  </conditionalFormatting>
  <conditionalFormatting sqref="AP27">
    <cfRule type="containsText" dxfId="770" priority="257" operator="containsText" text="U">
      <formula>NOT(ISERROR(SEARCH("U",AP27)))</formula>
    </cfRule>
    <cfRule type="containsText" dxfId="769" priority="258" operator="containsText" text="H">
      <formula>NOT(ISERROR(SEARCH("H",AP27)))</formula>
    </cfRule>
    <cfRule type="containsText" dxfId="768" priority="259" operator="containsText" text="a">
      <formula>NOT(ISERROR(SEARCH("a",AP27)))</formula>
    </cfRule>
    <cfRule type="containsText" dxfId="767" priority="260" operator="containsText" text="a">
      <formula>NOT(ISERROR(SEARCH("a",AP27)))</formula>
    </cfRule>
  </conditionalFormatting>
  <conditionalFormatting sqref="AM27">
    <cfRule type="containsText" dxfId="766" priority="253" operator="containsText" text="U">
      <formula>NOT(ISERROR(SEARCH("U",AM27)))</formula>
    </cfRule>
    <cfRule type="containsText" dxfId="765" priority="254" operator="containsText" text="H">
      <formula>NOT(ISERROR(SEARCH("H",AM27)))</formula>
    </cfRule>
    <cfRule type="containsText" dxfId="764" priority="255" operator="containsText" text="a">
      <formula>NOT(ISERROR(SEARCH("a",AM27)))</formula>
    </cfRule>
    <cfRule type="containsText" dxfId="763" priority="256" operator="containsText" text="a">
      <formula>NOT(ISERROR(SEARCH("a",AM27)))</formula>
    </cfRule>
  </conditionalFormatting>
  <conditionalFormatting sqref="AN27">
    <cfRule type="containsText" dxfId="762" priority="249" operator="containsText" text="U">
      <formula>NOT(ISERROR(SEARCH("U",AN27)))</formula>
    </cfRule>
    <cfRule type="containsText" dxfId="761" priority="250" operator="containsText" text="H">
      <formula>NOT(ISERROR(SEARCH("H",AN27)))</formula>
    </cfRule>
    <cfRule type="containsText" dxfId="760" priority="251" operator="containsText" text="a">
      <formula>NOT(ISERROR(SEARCH("a",AN27)))</formula>
    </cfRule>
    <cfRule type="containsText" dxfId="759" priority="252" operator="containsText" text="a">
      <formula>NOT(ISERROR(SEARCH("a",AN27)))</formula>
    </cfRule>
  </conditionalFormatting>
  <conditionalFormatting sqref="AK28:AK30">
    <cfRule type="containsText" dxfId="758" priority="245" operator="containsText" text="U">
      <formula>NOT(ISERROR(SEARCH("U",AK28)))</formula>
    </cfRule>
    <cfRule type="containsText" dxfId="757" priority="246" operator="containsText" text="H">
      <formula>NOT(ISERROR(SEARCH("H",AK28)))</formula>
    </cfRule>
    <cfRule type="containsText" dxfId="756" priority="247" operator="containsText" text="a">
      <formula>NOT(ISERROR(SEARCH("a",AK28)))</formula>
    </cfRule>
    <cfRule type="containsText" dxfId="755" priority="248" operator="containsText" text="a">
      <formula>NOT(ISERROR(SEARCH("a",AK28)))</formula>
    </cfRule>
  </conditionalFormatting>
  <conditionalFormatting sqref="AO28:AO30">
    <cfRule type="containsText" dxfId="754" priority="241" operator="containsText" text="U">
      <formula>NOT(ISERROR(SEARCH("U",AO28)))</formula>
    </cfRule>
    <cfRule type="containsText" dxfId="753" priority="242" operator="containsText" text="H">
      <formula>NOT(ISERROR(SEARCH("H",AO28)))</formula>
    </cfRule>
    <cfRule type="containsText" dxfId="752" priority="243" operator="containsText" text="a">
      <formula>NOT(ISERROR(SEARCH("a",AO28)))</formula>
    </cfRule>
    <cfRule type="containsText" dxfId="751" priority="244" operator="containsText" text="a">
      <formula>NOT(ISERROR(SEARCH("a",AO28)))</formula>
    </cfRule>
  </conditionalFormatting>
  <conditionalFormatting sqref="AQ28:AQ30">
    <cfRule type="containsText" dxfId="750" priority="237" operator="containsText" text="U">
      <formula>NOT(ISERROR(SEARCH("U",AQ28)))</formula>
    </cfRule>
    <cfRule type="containsText" dxfId="749" priority="238" operator="containsText" text="H">
      <formula>NOT(ISERROR(SEARCH("H",AQ28)))</formula>
    </cfRule>
    <cfRule type="containsText" dxfId="748" priority="239" operator="containsText" text="a">
      <formula>NOT(ISERROR(SEARCH("a",AQ28)))</formula>
    </cfRule>
    <cfRule type="containsText" dxfId="747" priority="240" operator="containsText" text="a">
      <formula>NOT(ISERROR(SEARCH("a",AQ28)))</formula>
    </cfRule>
  </conditionalFormatting>
  <conditionalFormatting sqref="AP28:AP30">
    <cfRule type="containsText" dxfId="746" priority="233" operator="containsText" text="U">
      <formula>NOT(ISERROR(SEARCH("U",AP28)))</formula>
    </cfRule>
    <cfRule type="containsText" dxfId="745" priority="234" operator="containsText" text="H">
      <formula>NOT(ISERROR(SEARCH("H",AP28)))</formula>
    </cfRule>
    <cfRule type="containsText" dxfId="744" priority="235" operator="containsText" text="a">
      <formula>NOT(ISERROR(SEARCH("a",AP28)))</formula>
    </cfRule>
    <cfRule type="containsText" dxfId="743" priority="236" operator="containsText" text="a">
      <formula>NOT(ISERROR(SEARCH("a",AP28)))</formula>
    </cfRule>
  </conditionalFormatting>
  <conditionalFormatting sqref="AM28:AM30">
    <cfRule type="containsText" dxfId="742" priority="229" operator="containsText" text="U">
      <formula>NOT(ISERROR(SEARCH("U",AM28)))</formula>
    </cfRule>
    <cfRule type="containsText" dxfId="741" priority="230" operator="containsText" text="H">
      <formula>NOT(ISERROR(SEARCH("H",AM28)))</formula>
    </cfRule>
    <cfRule type="containsText" dxfId="740" priority="231" operator="containsText" text="a">
      <formula>NOT(ISERROR(SEARCH("a",AM28)))</formula>
    </cfRule>
    <cfRule type="containsText" dxfId="739" priority="232" operator="containsText" text="a">
      <formula>NOT(ISERROR(SEARCH("a",AM28)))</formula>
    </cfRule>
  </conditionalFormatting>
  <conditionalFormatting sqref="AN28:AN30">
    <cfRule type="containsText" dxfId="738" priority="225" operator="containsText" text="U">
      <formula>NOT(ISERROR(SEARCH("U",AN28)))</formula>
    </cfRule>
    <cfRule type="containsText" dxfId="737" priority="226" operator="containsText" text="H">
      <formula>NOT(ISERROR(SEARCH("H",AN28)))</formula>
    </cfRule>
    <cfRule type="containsText" dxfId="736" priority="227" operator="containsText" text="a">
      <formula>NOT(ISERROR(SEARCH("a",AN28)))</formula>
    </cfRule>
    <cfRule type="containsText" dxfId="735" priority="228" operator="containsText" text="a">
      <formula>NOT(ISERROR(SEARCH("a",AN28)))</formula>
    </cfRule>
  </conditionalFormatting>
  <conditionalFormatting sqref="AK32:AK34">
    <cfRule type="containsText" dxfId="734" priority="221" operator="containsText" text="U">
      <formula>NOT(ISERROR(SEARCH("U",AK32)))</formula>
    </cfRule>
    <cfRule type="containsText" dxfId="733" priority="222" operator="containsText" text="H">
      <formula>NOT(ISERROR(SEARCH("H",AK32)))</formula>
    </cfRule>
    <cfRule type="containsText" dxfId="732" priority="223" operator="containsText" text="a">
      <formula>NOT(ISERROR(SEARCH("a",AK32)))</formula>
    </cfRule>
    <cfRule type="containsText" dxfId="731" priority="224" operator="containsText" text="a">
      <formula>NOT(ISERROR(SEARCH("a",AK32)))</formula>
    </cfRule>
  </conditionalFormatting>
  <conditionalFormatting sqref="AO32:AO34">
    <cfRule type="containsText" dxfId="730" priority="217" operator="containsText" text="U">
      <formula>NOT(ISERROR(SEARCH("U",AO32)))</formula>
    </cfRule>
    <cfRule type="containsText" dxfId="729" priority="218" operator="containsText" text="H">
      <formula>NOT(ISERROR(SEARCH("H",AO32)))</formula>
    </cfRule>
    <cfRule type="containsText" dxfId="728" priority="219" operator="containsText" text="a">
      <formula>NOT(ISERROR(SEARCH("a",AO32)))</formula>
    </cfRule>
    <cfRule type="containsText" dxfId="727" priority="220" operator="containsText" text="a">
      <formula>NOT(ISERROR(SEARCH("a",AO32)))</formula>
    </cfRule>
  </conditionalFormatting>
  <conditionalFormatting sqref="AQ32:AQ34">
    <cfRule type="containsText" dxfId="726" priority="213" operator="containsText" text="U">
      <formula>NOT(ISERROR(SEARCH("U",AQ32)))</formula>
    </cfRule>
    <cfRule type="containsText" dxfId="725" priority="214" operator="containsText" text="H">
      <formula>NOT(ISERROR(SEARCH("H",AQ32)))</formula>
    </cfRule>
    <cfRule type="containsText" dxfId="724" priority="215" operator="containsText" text="a">
      <formula>NOT(ISERROR(SEARCH("a",AQ32)))</formula>
    </cfRule>
    <cfRule type="containsText" dxfId="723" priority="216" operator="containsText" text="a">
      <formula>NOT(ISERROR(SEARCH("a",AQ32)))</formula>
    </cfRule>
  </conditionalFormatting>
  <conditionalFormatting sqref="AP32:AP34">
    <cfRule type="containsText" dxfId="722" priority="209" operator="containsText" text="U">
      <formula>NOT(ISERROR(SEARCH("U",AP32)))</formula>
    </cfRule>
    <cfRule type="containsText" dxfId="721" priority="210" operator="containsText" text="H">
      <formula>NOT(ISERROR(SEARCH("H",AP32)))</formula>
    </cfRule>
    <cfRule type="containsText" dxfId="720" priority="211" operator="containsText" text="a">
      <formula>NOT(ISERROR(SEARCH("a",AP32)))</formula>
    </cfRule>
    <cfRule type="containsText" dxfId="719" priority="212" operator="containsText" text="a">
      <formula>NOT(ISERROR(SEARCH("a",AP32)))</formula>
    </cfRule>
  </conditionalFormatting>
  <conditionalFormatting sqref="AM32:AM34">
    <cfRule type="containsText" dxfId="718" priority="205" operator="containsText" text="U">
      <formula>NOT(ISERROR(SEARCH("U",AM32)))</formula>
    </cfRule>
    <cfRule type="containsText" dxfId="717" priority="206" operator="containsText" text="H">
      <formula>NOT(ISERROR(SEARCH("H",AM32)))</formula>
    </cfRule>
    <cfRule type="containsText" dxfId="716" priority="207" operator="containsText" text="a">
      <formula>NOT(ISERROR(SEARCH("a",AM32)))</formula>
    </cfRule>
    <cfRule type="containsText" dxfId="715" priority="208" operator="containsText" text="a">
      <formula>NOT(ISERROR(SEARCH("a",AM32)))</formula>
    </cfRule>
  </conditionalFormatting>
  <conditionalFormatting sqref="AN32:AN34">
    <cfRule type="containsText" dxfId="714" priority="201" operator="containsText" text="U">
      <formula>NOT(ISERROR(SEARCH("U",AN32)))</formula>
    </cfRule>
    <cfRule type="containsText" dxfId="713" priority="202" operator="containsText" text="H">
      <formula>NOT(ISERROR(SEARCH("H",AN32)))</formula>
    </cfRule>
    <cfRule type="containsText" dxfId="712" priority="203" operator="containsText" text="a">
      <formula>NOT(ISERROR(SEARCH("a",AN32)))</formula>
    </cfRule>
    <cfRule type="containsText" dxfId="711" priority="204" operator="containsText" text="a">
      <formula>NOT(ISERROR(SEARCH("a",AN32)))</formula>
    </cfRule>
  </conditionalFormatting>
  <conditionalFormatting sqref="AK37:AK41">
    <cfRule type="containsText" dxfId="710" priority="197" operator="containsText" text="U">
      <formula>NOT(ISERROR(SEARCH("U",AK37)))</formula>
    </cfRule>
    <cfRule type="containsText" dxfId="709" priority="198" operator="containsText" text="H">
      <formula>NOT(ISERROR(SEARCH("H",AK37)))</formula>
    </cfRule>
    <cfRule type="containsText" dxfId="708" priority="199" operator="containsText" text="a">
      <formula>NOT(ISERROR(SEARCH("a",AK37)))</formula>
    </cfRule>
    <cfRule type="containsText" dxfId="707" priority="200" operator="containsText" text="a">
      <formula>NOT(ISERROR(SEARCH("a",AK37)))</formula>
    </cfRule>
  </conditionalFormatting>
  <conditionalFormatting sqref="AO37:AO41">
    <cfRule type="containsText" dxfId="706" priority="193" operator="containsText" text="U">
      <formula>NOT(ISERROR(SEARCH("U",AO37)))</formula>
    </cfRule>
    <cfRule type="containsText" dxfId="705" priority="194" operator="containsText" text="H">
      <formula>NOT(ISERROR(SEARCH("H",AO37)))</formula>
    </cfRule>
    <cfRule type="containsText" dxfId="704" priority="195" operator="containsText" text="a">
      <formula>NOT(ISERROR(SEARCH("a",AO37)))</formula>
    </cfRule>
    <cfRule type="containsText" dxfId="703" priority="196" operator="containsText" text="a">
      <formula>NOT(ISERROR(SEARCH("a",AO37)))</formula>
    </cfRule>
  </conditionalFormatting>
  <conditionalFormatting sqref="AQ37:AQ41">
    <cfRule type="containsText" dxfId="702" priority="189" operator="containsText" text="U">
      <formula>NOT(ISERROR(SEARCH("U",AQ37)))</formula>
    </cfRule>
    <cfRule type="containsText" dxfId="701" priority="190" operator="containsText" text="H">
      <formula>NOT(ISERROR(SEARCH("H",AQ37)))</formula>
    </cfRule>
    <cfRule type="containsText" dxfId="700" priority="191" operator="containsText" text="a">
      <formula>NOT(ISERROR(SEARCH("a",AQ37)))</formula>
    </cfRule>
    <cfRule type="containsText" dxfId="699" priority="192" operator="containsText" text="a">
      <formula>NOT(ISERROR(SEARCH("a",AQ37)))</formula>
    </cfRule>
  </conditionalFormatting>
  <conditionalFormatting sqref="AP37:AP41">
    <cfRule type="containsText" dxfId="698" priority="185" operator="containsText" text="U">
      <formula>NOT(ISERROR(SEARCH("U",AP37)))</formula>
    </cfRule>
    <cfRule type="containsText" dxfId="697" priority="186" operator="containsText" text="H">
      <formula>NOT(ISERROR(SEARCH("H",AP37)))</formula>
    </cfRule>
    <cfRule type="containsText" dxfId="696" priority="187" operator="containsText" text="a">
      <formula>NOT(ISERROR(SEARCH("a",AP37)))</formula>
    </cfRule>
    <cfRule type="containsText" dxfId="695" priority="188" operator="containsText" text="a">
      <formula>NOT(ISERROR(SEARCH("a",AP37)))</formula>
    </cfRule>
  </conditionalFormatting>
  <conditionalFormatting sqref="AM37:AM41">
    <cfRule type="containsText" dxfId="694" priority="181" operator="containsText" text="U">
      <formula>NOT(ISERROR(SEARCH("U",AM37)))</formula>
    </cfRule>
    <cfRule type="containsText" dxfId="693" priority="182" operator="containsText" text="H">
      <formula>NOT(ISERROR(SEARCH("H",AM37)))</formula>
    </cfRule>
    <cfRule type="containsText" dxfId="692" priority="183" operator="containsText" text="a">
      <formula>NOT(ISERROR(SEARCH("a",AM37)))</formula>
    </cfRule>
    <cfRule type="containsText" dxfId="691" priority="184" operator="containsText" text="a">
      <formula>NOT(ISERROR(SEARCH("a",AM37)))</formula>
    </cfRule>
  </conditionalFormatting>
  <conditionalFormatting sqref="AN37:AN41">
    <cfRule type="containsText" dxfId="690" priority="177" operator="containsText" text="U">
      <formula>NOT(ISERROR(SEARCH("U",AN37)))</formula>
    </cfRule>
    <cfRule type="containsText" dxfId="689" priority="178" operator="containsText" text="H">
      <formula>NOT(ISERROR(SEARCH("H",AN37)))</formula>
    </cfRule>
    <cfRule type="containsText" dxfId="688" priority="179" operator="containsText" text="a">
      <formula>NOT(ISERROR(SEARCH("a",AN37)))</formula>
    </cfRule>
    <cfRule type="containsText" dxfId="687" priority="180" operator="containsText" text="a">
      <formula>NOT(ISERROR(SEARCH("a",AN37)))</formula>
    </cfRule>
  </conditionalFormatting>
  <conditionalFormatting sqref="AO24:AO26">
    <cfRule type="containsText" dxfId="686" priority="289" operator="containsText" text="U">
      <formula>NOT(ISERROR(SEARCH("U",AO24)))</formula>
    </cfRule>
    <cfRule type="containsText" dxfId="685" priority="290" operator="containsText" text="H">
      <formula>NOT(ISERROR(SEARCH("H",AO24)))</formula>
    </cfRule>
    <cfRule type="containsText" dxfId="684" priority="291" operator="containsText" text="a">
      <formula>NOT(ISERROR(SEARCH("a",AO24)))</formula>
    </cfRule>
    <cfRule type="containsText" dxfId="683" priority="292" operator="containsText" text="a">
      <formula>NOT(ISERROR(SEARCH("a",AO24)))</formula>
    </cfRule>
  </conditionalFormatting>
  <conditionalFormatting sqref="AQ24:AQ26">
    <cfRule type="containsText" dxfId="682" priority="285" operator="containsText" text="U">
      <formula>NOT(ISERROR(SEARCH("U",AQ24)))</formula>
    </cfRule>
    <cfRule type="containsText" dxfId="681" priority="286" operator="containsText" text="H">
      <formula>NOT(ISERROR(SEARCH("H",AQ24)))</formula>
    </cfRule>
    <cfRule type="containsText" dxfId="680" priority="287" operator="containsText" text="a">
      <formula>NOT(ISERROR(SEARCH("a",AQ24)))</formula>
    </cfRule>
    <cfRule type="containsText" dxfId="679" priority="288" operator="containsText" text="a">
      <formula>NOT(ISERROR(SEARCH("a",AQ24)))</formula>
    </cfRule>
  </conditionalFormatting>
  <conditionalFormatting sqref="AP24:AP26">
    <cfRule type="containsText" dxfId="678" priority="281" operator="containsText" text="U">
      <formula>NOT(ISERROR(SEARCH("U",AP24)))</formula>
    </cfRule>
    <cfRule type="containsText" dxfId="677" priority="282" operator="containsText" text="H">
      <formula>NOT(ISERROR(SEARCH("H",AP24)))</formula>
    </cfRule>
    <cfRule type="containsText" dxfId="676" priority="283" operator="containsText" text="a">
      <formula>NOT(ISERROR(SEARCH("a",AP24)))</formula>
    </cfRule>
    <cfRule type="containsText" dxfId="675" priority="284" operator="containsText" text="a">
      <formula>NOT(ISERROR(SEARCH("a",AP24)))</formula>
    </cfRule>
  </conditionalFormatting>
  <conditionalFormatting sqref="AM24:AM26">
    <cfRule type="containsText" dxfId="674" priority="277" operator="containsText" text="U">
      <formula>NOT(ISERROR(SEARCH("U",AM24)))</formula>
    </cfRule>
    <cfRule type="containsText" dxfId="673" priority="278" operator="containsText" text="H">
      <formula>NOT(ISERROR(SEARCH("H",AM24)))</formula>
    </cfRule>
    <cfRule type="containsText" dxfId="672" priority="279" operator="containsText" text="a">
      <formula>NOT(ISERROR(SEARCH("a",AM24)))</formula>
    </cfRule>
    <cfRule type="containsText" dxfId="671" priority="280" operator="containsText" text="a">
      <formula>NOT(ISERROR(SEARCH("a",AM24)))</formula>
    </cfRule>
  </conditionalFormatting>
  <conditionalFormatting sqref="AN24:AN26">
    <cfRule type="containsText" dxfId="670" priority="273" operator="containsText" text="U">
      <formula>NOT(ISERROR(SEARCH("U",AN24)))</formula>
    </cfRule>
    <cfRule type="containsText" dxfId="669" priority="274" operator="containsText" text="H">
      <formula>NOT(ISERROR(SEARCH("H",AN24)))</formula>
    </cfRule>
    <cfRule type="containsText" dxfId="668" priority="275" operator="containsText" text="a">
      <formula>NOT(ISERROR(SEARCH("a",AN24)))</formula>
    </cfRule>
    <cfRule type="containsText" dxfId="667" priority="276" operator="containsText" text="a">
      <formula>NOT(ISERROR(SEARCH("a",AN24)))</formula>
    </cfRule>
  </conditionalFormatting>
  <conditionalFormatting sqref="AK27">
    <cfRule type="containsText" dxfId="666" priority="269" operator="containsText" text="U">
      <formula>NOT(ISERROR(SEARCH("U",AK27)))</formula>
    </cfRule>
    <cfRule type="containsText" dxfId="665" priority="270" operator="containsText" text="H">
      <formula>NOT(ISERROR(SEARCH("H",AK27)))</formula>
    </cfRule>
    <cfRule type="containsText" dxfId="664" priority="271" operator="containsText" text="a">
      <formula>NOT(ISERROR(SEARCH("a",AK27)))</formula>
    </cfRule>
    <cfRule type="containsText" dxfId="663" priority="272" operator="containsText" text="a">
      <formula>NOT(ISERROR(SEARCH("a",AK27)))</formula>
    </cfRule>
  </conditionalFormatting>
  <conditionalFormatting sqref="AK86:AK90">
    <cfRule type="containsText" dxfId="662" priority="173" operator="containsText" text="U">
      <formula>NOT(ISERROR(SEARCH("U",AK86)))</formula>
    </cfRule>
    <cfRule type="containsText" dxfId="661" priority="174" operator="containsText" text="H">
      <formula>NOT(ISERROR(SEARCH("H",AK86)))</formula>
    </cfRule>
    <cfRule type="containsText" dxfId="660" priority="175" operator="containsText" text="a">
      <formula>NOT(ISERROR(SEARCH("a",AK86)))</formula>
    </cfRule>
    <cfRule type="containsText" dxfId="659" priority="176" operator="containsText" text="a">
      <formula>NOT(ISERROR(SEARCH("a",AK86)))</formula>
    </cfRule>
  </conditionalFormatting>
  <conditionalFormatting sqref="AO86:AO89">
    <cfRule type="containsText" dxfId="658" priority="169" operator="containsText" text="U">
      <formula>NOT(ISERROR(SEARCH("U",AO86)))</formula>
    </cfRule>
    <cfRule type="containsText" dxfId="657" priority="170" operator="containsText" text="H">
      <formula>NOT(ISERROR(SEARCH("H",AO86)))</formula>
    </cfRule>
    <cfRule type="containsText" dxfId="656" priority="171" operator="containsText" text="a">
      <formula>NOT(ISERROR(SEARCH("a",AO86)))</formula>
    </cfRule>
    <cfRule type="containsText" dxfId="655" priority="172" operator="containsText" text="a">
      <formula>NOT(ISERROR(SEARCH("a",AO86)))</formula>
    </cfRule>
  </conditionalFormatting>
  <conditionalFormatting sqref="AQ86:AQ89">
    <cfRule type="containsText" dxfId="654" priority="165" operator="containsText" text="U">
      <formula>NOT(ISERROR(SEARCH("U",AQ86)))</formula>
    </cfRule>
    <cfRule type="containsText" dxfId="653" priority="166" operator="containsText" text="H">
      <formula>NOT(ISERROR(SEARCH("H",AQ86)))</formula>
    </cfRule>
    <cfRule type="containsText" dxfId="652" priority="167" operator="containsText" text="a">
      <formula>NOT(ISERROR(SEARCH("a",AQ86)))</formula>
    </cfRule>
    <cfRule type="containsText" dxfId="651" priority="168" operator="containsText" text="a">
      <formula>NOT(ISERROR(SEARCH("a",AQ86)))</formula>
    </cfRule>
  </conditionalFormatting>
  <conditionalFormatting sqref="AP86:AP89">
    <cfRule type="containsText" dxfId="650" priority="161" operator="containsText" text="U">
      <formula>NOT(ISERROR(SEARCH("U",AP86)))</formula>
    </cfRule>
    <cfRule type="containsText" dxfId="649" priority="162" operator="containsText" text="H">
      <formula>NOT(ISERROR(SEARCH("H",AP86)))</formula>
    </cfRule>
    <cfRule type="containsText" dxfId="648" priority="163" operator="containsText" text="a">
      <formula>NOT(ISERROR(SEARCH("a",AP86)))</formula>
    </cfRule>
    <cfRule type="containsText" dxfId="647" priority="164" operator="containsText" text="a">
      <formula>NOT(ISERROR(SEARCH("a",AP86)))</formula>
    </cfRule>
  </conditionalFormatting>
  <conditionalFormatting sqref="AM86:AM89">
    <cfRule type="containsText" dxfId="646" priority="157" operator="containsText" text="U">
      <formula>NOT(ISERROR(SEARCH("U",AM86)))</formula>
    </cfRule>
    <cfRule type="containsText" dxfId="645" priority="158" operator="containsText" text="H">
      <formula>NOT(ISERROR(SEARCH("H",AM86)))</formula>
    </cfRule>
    <cfRule type="containsText" dxfId="644" priority="159" operator="containsText" text="a">
      <formula>NOT(ISERROR(SEARCH("a",AM86)))</formula>
    </cfRule>
    <cfRule type="containsText" dxfId="643" priority="160" operator="containsText" text="a">
      <formula>NOT(ISERROR(SEARCH("a",AM86)))</formula>
    </cfRule>
  </conditionalFormatting>
  <conditionalFormatting sqref="AN86:AN89">
    <cfRule type="containsText" dxfId="642" priority="153" operator="containsText" text="U">
      <formula>NOT(ISERROR(SEARCH("U",AN86)))</formula>
    </cfRule>
    <cfRule type="containsText" dxfId="641" priority="154" operator="containsText" text="H">
      <formula>NOT(ISERROR(SEARCH("H",AN86)))</formula>
    </cfRule>
    <cfRule type="containsText" dxfId="640" priority="155" operator="containsText" text="a">
      <formula>NOT(ISERROR(SEARCH("a",AN86)))</formula>
    </cfRule>
    <cfRule type="containsText" dxfId="639" priority="156" operator="containsText" text="a">
      <formula>NOT(ISERROR(SEARCH("a",AN86)))</formula>
    </cfRule>
  </conditionalFormatting>
  <conditionalFormatting sqref="AO90">
    <cfRule type="containsText" dxfId="638" priority="149" operator="containsText" text="U">
      <formula>NOT(ISERROR(SEARCH("U",AO90)))</formula>
    </cfRule>
    <cfRule type="containsText" dxfId="637" priority="150" operator="containsText" text="H">
      <formula>NOT(ISERROR(SEARCH("H",AO90)))</formula>
    </cfRule>
    <cfRule type="containsText" dxfId="636" priority="151" operator="containsText" text="a">
      <formula>NOT(ISERROR(SEARCH("a",AO90)))</formula>
    </cfRule>
    <cfRule type="containsText" dxfId="635" priority="152" operator="containsText" text="a">
      <formula>NOT(ISERROR(SEARCH("a",AO90)))</formula>
    </cfRule>
  </conditionalFormatting>
  <conditionalFormatting sqref="AQ90">
    <cfRule type="containsText" dxfId="634" priority="145" operator="containsText" text="U">
      <formula>NOT(ISERROR(SEARCH("U",AQ90)))</formula>
    </cfRule>
    <cfRule type="containsText" dxfId="633" priority="146" operator="containsText" text="H">
      <formula>NOT(ISERROR(SEARCH("H",AQ90)))</formula>
    </cfRule>
    <cfRule type="containsText" dxfId="632" priority="147" operator="containsText" text="a">
      <formula>NOT(ISERROR(SEARCH("a",AQ90)))</formula>
    </cfRule>
    <cfRule type="containsText" dxfId="631" priority="148" operator="containsText" text="a">
      <formula>NOT(ISERROR(SEARCH("a",AQ90)))</formula>
    </cfRule>
  </conditionalFormatting>
  <conditionalFormatting sqref="AP90">
    <cfRule type="containsText" dxfId="630" priority="141" operator="containsText" text="U">
      <formula>NOT(ISERROR(SEARCH("U",AP90)))</formula>
    </cfRule>
    <cfRule type="containsText" dxfId="629" priority="142" operator="containsText" text="H">
      <formula>NOT(ISERROR(SEARCH("H",AP90)))</formula>
    </cfRule>
    <cfRule type="containsText" dxfId="628" priority="143" operator="containsText" text="a">
      <formula>NOT(ISERROR(SEARCH("a",AP90)))</formula>
    </cfRule>
    <cfRule type="containsText" dxfId="627" priority="144" operator="containsText" text="a">
      <formula>NOT(ISERROR(SEARCH("a",AP90)))</formula>
    </cfRule>
  </conditionalFormatting>
  <conditionalFormatting sqref="AM90">
    <cfRule type="containsText" dxfId="626" priority="137" operator="containsText" text="U">
      <formula>NOT(ISERROR(SEARCH("U",AM90)))</formula>
    </cfRule>
    <cfRule type="containsText" dxfId="625" priority="138" operator="containsText" text="H">
      <formula>NOT(ISERROR(SEARCH("H",AM90)))</formula>
    </cfRule>
    <cfRule type="containsText" dxfId="624" priority="139" operator="containsText" text="a">
      <formula>NOT(ISERROR(SEARCH("a",AM90)))</formula>
    </cfRule>
    <cfRule type="containsText" dxfId="623" priority="140" operator="containsText" text="a">
      <formula>NOT(ISERROR(SEARCH("a",AM90)))</formula>
    </cfRule>
  </conditionalFormatting>
  <conditionalFormatting sqref="AN90">
    <cfRule type="containsText" dxfId="622" priority="133" operator="containsText" text="U">
      <formula>NOT(ISERROR(SEARCH("U",AN90)))</formula>
    </cfRule>
    <cfRule type="containsText" dxfId="621" priority="134" operator="containsText" text="H">
      <formula>NOT(ISERROR(SEARCH("H",AN90)))</formula>
    </cfRule>
    <cfRule type="containsText" dxfId="620" priority="135" operator="containsText" text="a">
      <formula>NOT(ISERROR(SEARCH("a",AN90)))</formula>
    </cfRule>
    <cfRule type="containsText" dxfId="619" priority="136" operator="containsText" text="a">
      <formula>NOT(ISERROR(SEARCH("a",AN90)))</formula>
    </cfRule>
  </conditionalFormatting>
  <conditionalFormatting sqref="AK96:AL98">
    <cfRule type="containsText" dxfId="618" priority="129" operator="containsText" text="U">
      <formula>NOT(ISERROR(SEARCH("U",AK96)))</formula>
    </cfRule>
    <cfRule type="containsText" dxfId="617" priority="130" operator="containsText" text="H">
      <formula>NOT(ISERROR(SEARCH("H",AK96)))</formula>
    </cfRule>
    <cfRule type="containsText" dxfId="616" priority="131" operator="containsText" text="a">
      <formula>NOT(ISERROR(SEARCH("a",AK96)))</formula>
    </cfRule>
    <cfRule type="containsText" dxfId="615" priority="132" operator="containsText" text="a">
      <formula>NOT(ISERROR(SEARCH("a",AK96)))</formula>
    </cfRule>
  </conditionalFormatting>
  <conditionalFormatting sqref="AO96:AO98">
    <cfRule type="containsText" dxfId="614" priority="125" operator="containsText" text="U">
      <formula>NOT(ISERROR(SEARCH("U",AO96)))</formula>
    </cfRule>
    <cfRule type="containsText" dxfId="613" priority="126" operator="containsText" text="H">
      <formula>NOT(ISERROR(SEARCH("H",AO96)))</formula>
    </cfRule>
    <cfRule type="containsText" dxfId="612" priority="127" operator="containsText" text="a">
      <formula>NOT(ISERROR(SEARCH("a",AO96)))</formula>
    </cfRule>
    <cfRule type="containsText" dxfId="611" priority="128" operator="containsText" text="a">
      <formula>NOT(ISERROR(SEARCH("a",AO96)))</formula>
    </cfRule>
  </conditionalFormatting>
  <conditionalFormatting sqref="AQ96:AQ98">
    <cfRule type="containsText" dxfId="610" priority="121" operator="containsText" text="U">
      <formula>NOT(ISERROR(SEARCH("U",AQ96)))</formula>
    </cfRule>
    <cfRule type="containsText" dxfId="609" priority="122" operator="containsText" text="H">
      <formula>NOT(ISERROR(SEARCH("H",AQ96)))</formula>
    </cfRule>
    <cfRule type="containsText" dxfId="608" priority="123" operator="containsText" text="a">
      <formula>NOT(ISERROR(SEARCH("a",AQ96)))</formula>
    </cfRule>
    <cfRule type="containsText" dxfId="607" priority="124" operator="containsText" text="a">
      <formula>NOT(ISERROR(SEARCH("a",AQ96)))</formula>
    </cfRule>
  </conditionalFormatting>
  <conditionalFormatting sqref="AP96:AP98">
    <cfRule type="containsText" dxfId="606" priority="117" operator="containsText" text="U">
      <formula>NOT(ISERROR(SEARCH("U",AP96)))</formula>
    </cfRule>
    <cfRule type="containsText" dxfId="605" priority="118" operator="containsText" text="H">
      <formula>NOT(ISERROR(SEARCH("H",AP96)))</formula>
    </cfRule>
    <cfRule type="containsText" dxfId="604" priority="119" operator="containsText" text="a">
      <formula>NOT(ISERROR(SEARCH("a",AP96)))</formula>
    </cfRule>
    <cfRule type="containsText" dxfId="603" priority="120" operator="containsText" text="a">
      <formula>NOT(ISERROR(SEARCH("a",AP96)))</formula>
    </cfRule>
  </conditionalFormatting>
  <conditionalFormatting sqref="AM96:AM98">
    <cfRule type="containsText" dxfId="602" priority="113" operator="containsText" text="U">
      <formula>NOT(ISERROR(SEARCH("U",AM96)))</formula>
    </cfRule>
    <cfRule type="containsText" dxfId="601" priority="114" operator="containsText" text="H">
      <formula>NOT(ISERROR(SEARCH("H",AM96)))</formula>
    </cfRule>
    <cfRule type="containsText" dxfId="600" priority="115" operator="containsText" text="a">
      <formula>NOT(ISERROR(SEARCH("a",AM96)))</formula>
    </cfRule>
    <cfRule type="containsText" dxfId="599" priority="116" operator="containsText" text="a">
      <formula>NOT(ISERROR(SEARCH("a",AM96)))</formula>
    </cfRule>
  </conditionalFormatting>
  <conditionalFormatting sqref="AN96:AN98">
    <cfRule type="containsText" dxfId="598" priority="109" operator="containsText" text="U">
      <formula>NOT(ISERROR(SEARCH("U",AN96)))</formula>
    </cfRule>
    <cfRule type="containsText" dxfId="597" priority="110" operator="containsText" text="H">
      <formula>NOT(ISERROR(SEARCH("H",AN96)))</formula>
    </cfRule>
    <cfRule type="containsText" dxfId="596" priority="111" operator="containsText" text="a">
      <formula>NOT(ISERROR(SEARCH("a",AN96)))</formula>
    </cfRule>
    <cfRule type="containsText" dxfId="595" priority="112" operator="containsText" text="a">
      <formula>NOT(ISERROR(SEARCH("a",AN96)))</formula>
    </cfRule>
  </conditionalFormatting>
  <conditionalFormatting sqref="AK91:AK92">
    <cfRule type="containsText" dxfId="594" priority="105" operator="containsText" text="U">
      <formula>NOT(ISERROR(SEARCH("U",AK91)))</formula>
    </cfRule>
    <cfRule type="containsText" dxfId="593" priority="106" operator="containsText" text="H">
      <formula>NOT(ISERROR(SEARCH("H",AK91)))</formula>
    </cfRule>
    <cfRule type="containsText" dxfId="592" priority="107" operator="containsText" text="a">
      <formula>NOT(ISERROR(SEARCH("a",AK91)))</formula>
    </cfRule>
    <cfRule type="containsText" dxfId="591" priority="108" operator="containsText" text="a">
      <formula>NOT(ISERROR(SEARCH("a",AK91)))</formula>
    </cfRule>
  </conditionalFormatting>
  <conditionalFormatting sqref="AO91:AO92">
    <cfRule type="containsText" dxfId="590" priority="101" operator="containsText" text="U">
      <formula>NOT(ISERROR(SEARCH("U",AO91)))</formula>
    </cfRule>
    <cfRule type="containsText" dxfId="589" priority="102" operator="containsText" text="H">
      <formula>NOT(ISERROR(SEARCH("H",AO91)))</formula>
    </cfRule>
    <cfRule type="containsText" dxfId="588" priority="103" operator="containsText" text="a">
      <formula>NOT(ISERROR(SEARCH("a",AO91)))</formula>
    </cfRule>
    <cfRule type="containsText" dxfId="587" priority="104" operator="containsText" text="a">
      <formula>NOT(ISERROR(SEARCH("a",AO91)))</formula>
    </cfRule>
  </conditionalFormatting>
  <conditionalFormatting sqref="AQ91:AQ92">
    <cfRule type="containsText" dxfId="586" priority="97" operator="containsText" text="U">
      <formula>NOT(ISERROR(SEARCH("U",AQ91)))</formula>
    </cfRule>
    <cfRule type="containsText" dxfId="585" priority="98" operator="containsText" text="H">
      <formula>NOT(ISERROR(SEARCH("H",AQ91)))</formula>
    </cfRule>
    <cfRule type="containsText" dxfId="584" priority="99" operator="containsText" text="a">
      <formula>NOT(ISERROR(SEARCH("a",AQ91)))</formula>
    </cfRule>
    <cfRule type="containsText" dxfId="583" priority="100" operator="containsText" text="a">
      <formula>NOT(ISERROR(SEARCH("a",AQ91)))</formula>
    </cfRule>
  </conditionalFormatting>
  <conditionalFormatting sqref="AP91:AP92">
    <cfRule type="containsText" dxfId="582" priority="93" operator="containsText" text="U">
      <formula>NOT(ISERROR(SEARCH("U",AP91)))</formula>
    </cfRule>
    <cfRule type="containsText" dxfId="581" priority="94" operator="containsText" text="H">
      <formula>NOT(ISERROR(SEARCH("H",AP91)))</formula>
    </cfRule>
    <cfRule type="containsText" dxfId="580" priority="95" operator="containsText" text="a">
      <formula>NOT(ISERROR(SEARCH("a",AP91)))</formula>
    </cfRule>
    <cfRule type="containsText" dxfId="579" priority="96" operator="containsText" text="a">
      <formula>NOT(ISERROR(SEARCH("a",AP91)))</formula>
    </cfRule>
  </conditionalFormatting>
  <conditionalFormatting sqref="AM91:AM92">
    <cfRule type="containsText" dxfId="578" priority="89" operator="containsText" text="U">
      <formula>NOT(ISERROR(SEARCH("U",AM91)))</formula>
    </cfRule>
    <cfRule type="containsText" dxfId="577" priority="90" operator="containsText" text="H">
      <formula>NOT(ISERROR(SEARCH("H",AM91)))</formula>
    </cfRule>
    <cfRule type="containsText" dxfId="576" priority="91" operator="containsText" text="a">
      <formula>NOT(ISERROR(SEARCH("a",AM91)))</formula>
    </cfRule>
    <cfRule type="containsText" dxfId="575" priority="92" operator="containsText" text="a">
      <formula>NOT(ISERROR(SEARCH("a",AM91)))</formula>
    </cfRule>
  </conditionalFormatting>
  <conditionalFormatting sqref="AN91:AN92">
    <cfRule type="containsText" dxfId="574" priority="85" operator="containsText" text="U">
      <formula>NOT(ISERROR(SEARCH("U",AN91)))</formula>
    </cfRule>
    <cfRule type="containsText" dxfId="573" priority="86" operator="containsText" text="H">
      <formula>NOT(ISERROR(SEARCH("H",AN91)))</formula>
    </cfRule>
    <cfRule type="containsText" dxfId="572" priority="87" operator="containsText" text="a">
      <formula>NOT(ISERROR(SEARCH("a",AN91)))</formula>
    </cfRule>
    <cfRule type="containsText" dxfId="571" priority="88" operator="containsText" text="a">
      <formula>NOT(ISERROR(SEARCH("a",AN91)))</formula>
    </cfRule>
  </conditionalFormatting>
  <conditionalFormatting sqref="F5:F63">
    <cfRule type="containsText" dxfId="570" priority="69" operator="containsText" text="U">
      <formula>NOT(ISERROR(SEARCH("U",F5)))</formula>
    </cfRule>
    <cfRule type="containsText" dxfId="569" priority="70" operator="containsText" text="H">
      <formula>NOT(ISERROR(SEARCH("H",F5)))</formula>
    </cfRule>
    <cfRule type="containsText" dxfId="568" priority="71" operator="containsText" text="a">
      <formula>NOT(ISERROR(SEARCH("a",F5)))</formula>
    </cfRule>
    <cfRule type="containsText" dxfId="567" priority="72" operator="containsText" text="a">
      <formula>NOT(ISERROR(SEARCH("a",F5)))</formula>
    </cfRule>
  </conditionalFormatting>
  <conditionalFormatting sqref="Q5:Q49 Q53:Q72">
    <cfRule type="containsText" dxfId="566" priority="65" operator="containsText" text="U">
      <formula>NOT(ISERROR(SEARCH("U",Q5)))</formula>
    </cfRule>
    <cfRule type="containsText" dxfId="565" priority="66" operator="containsText" text="H">
      <formula>NOT(ISERROR(SEARCH("H",Q5)))</formula>
    </cfRule>
    <cfRule type="containsText" dxfId="564" priority="67" operator="containsText" text="a">
      <formula>NOT(ISERROR(SEARCH("a",Q5)))</formula>
    </cfRule>
    <cfRule type="containsText" dxfId="563" priority="68" operator="containsText" text="a">
      <formula>NOT(ISERROR(SEARCH("a",Q5)))</formula>
    </cfRule>
  </conditionalFormatting>
  <conditionalFormatting sqref="Q50:Q52">
    <cfRule type="containsText" dxfId="562" priority="61" operator="containsText" text="U">
      <formula>NOT(ISERROR(SEARCH("U",Q50)))</formula>
    </cfRule>
    <cfRule type="containsText" dxfId="561" priority="62" operator="containsText" text="H">
      <formula>NOT(ISERROR(SEARCH("H",Q50)))</formula>
    </cfRule>
    <cfRule type="containsText" dxfId="560" priority="63" operator="containsText" text="a">
      <formula>NOT(ISERROR(SEARCH("a",Q50)))</formula>
    </cfRule>
    <cfRule type="containsText" dxfId="559" priority="64" operator="containsText" text="a">
      <formula>NOT(ISERROR(SEARCH("a",Q50)))</formula>
    </cfRule>
  </conditionalFormatting>
  <conditionalFormatting sqref="AB52:AB71 AB5:AB46">
    <cfRule type="containsText" dxfId="558" priority="57" operator="containsText" text="U">
      <formula>NOT(ISERROR(SEARCH("U",AB5)))</formula>
    </cfRule>
    <cfRule type="containsText" dxfId="557" priority="58" operator="containsText" text="H">
      <formula>NOT(ISERROR(SEARCH("H",AB5)))</formula>
    </cfRule>
    <cfRule type="containsText" dxfId="556" priority="59" operator="containsText" text="a">
      <formula>NOT(ISERROR(SEARCH("a",AB5)))</formula>
    </cfRule>
    <cfRule type="containsText" dxfId="555" priority="60" operator="containsText" text="a">
      <formula>NOT(ISERROR(SEARCH("a",AB5)))</formula>
    </cfRule>
  </conditionalFormatting>
  <conditionalFormatting sqref="AB47:AB49">
    <cfRule type="containsText" dxfId="554" priority="53" operator="containsText" text="U">
      <formula>NOT(ISERROR(SEARCH("U",AB47)))</formula>
    </cfRule>
    <cfRule type="containsText" dxfId="553" priority="54" operator="containsText" text="H">
      <formula>NOT(ISERROR(SEARCH("H",AB47)))</formula>
    </cfRule>
    <cfRule type="containsText" dxfId="552" priority="55" operator="containsText" text="a">
      <formula>NOT(ISERROR(SEARCH("a",AB47)))</formula>
    </cfRule>
    <cfRule type="containsText" dxfId="551" priority="56" operator="containsText" text="a">
      <formula>NOT(ISERROR(SEARCH("a",AB47)))</formula>
    </cfRule>
  </conditionalFormatting>
  <conditionalFormatting sqref="AB50:AB51">
    <cfRule type="containsText" dxfId="550" priority="49" operator="containsText" text="U">
      <formula>NOT(ISERROR(SEARCH("U",AB50)))</formula>
    </cfRule>
    <cfRule type="containsText" dxfId="549" priority="50" operator="containsText" text="H">
      <formula>NOT(ISERROR(SEARCH("H",AB50)))</formula>
    </cfRule>
    <cfRule type="containsText" dxfId="548" priority="51" operator="containsText" text="a">
      <formula>NOT(ISERROR(SEARCH("a",AB50)))</formula>
    </cfRule>
    <cfRule type="containsText" dxfId="547" priority="52" operator="containsText" text="a">
      <formula>NOT(ISERROR(SEARCH("a",AB50)))</formula>
    </cfRule>
  </conditionalFormatting>
  <conditionalFormatting sqref="AL11:AL15 AL31">
    <cfRule type="containsText" dxfId="546" priority="45" operator="containsText" text="U">
      <formula>NOT(ISERROR(SEARCH("U",AL11)))</formula>
    </cfRule>
    <cfRule type="containsText" dxfId="545" priority="46" operator="containsText" text="H">
      <formula>NOT(ISERROR(SEARCH("H",AL11)))</formula>
    </cfRule>
    <cfRule type="containsText" dxfId="544" priority="47" operator="containsText" text="a">
      <formula>NOT(ISERROR(SEARCH("a",AL11)))</formula>
    </cfRule>
    <cfRule type="containsText" dxfId="543" priority="48" operator="containsText" text="a">
      <formula>NOT(ISERROR(SEARCH("a",AL11)))</formula>
    </cfRule>
  </conditionalFormatting>
  <conditionalFormatting sqref="AL6:AL10">
    <cfRule type="containsText" dxfId="542" priority="41" operator="containsText" text="U">
      <formula>NOT(ISERROR(SEARCH("U",AL6)))</formula>
    </cfRule>
    <cfRule type="containsText" dxfId="541" priority="42" operator="containsText" text="H">
      <formula>NOT(ISERROR(SEARCH("H",AL6)))</formula>
    </cfRule>
    <cfRule type="containsText" dxfId="540" priority="43" operator="containsText" text="a">
      <formula>NOT(ISERROR(SEARCH("a",AL6)))</formula>
    </cfRule>
    <cfRule type="containsText" dxfId="539" priority="44" operator="containsText" text="a">
      <formula>NOT(ISERROR(SEARCH("a",AL6)))</formula>
    </cfRule>
  </conditionalFormatting>
  <conditionalFormatting sqref="AL16:AL19">
    <cfRule type="containsText" dxfId="538" priority="37" operator="containsText" text="U">
      <formula>NOT(ISERROR(SEARCH("U",AL16)))</formula>
    </cfRule>
    <cfRule type="containsText" dxfId="537" priority="38" operator="containsText" text="H">
      <formula>NOT(ISERROR(SEARCH("H",AL16)))</formula>
    </cfRule>
    <cfRule type="containsText" dxfId="536" priority="39" operator="containsText" text="a">
      <formula>NOT(ISERROR(SEARCH("a",AL16)))</formula>
    </cfRule>
    <cfRule type="containsText" dxfId="535" priority="40" operator="containsText" text="a">
      <formula>NOT(ISERROR(SEARCH("a",AL16)))</formula>
    </cfRule>
  </conditionalFormatting>
  <conditionalFormatting sqref="AL20:AL23">
    <cfRule type="containsText" dxfId="534" priority="33" operator="containsText" text="U">
      <formula>NOT(ISERROR(SEARCH("U",AL20)))</formula>
    </cfRule>
    <cfRule type="containsText" dxfId="533" priority="34" operator="containsText" text="H">
      <formula>NOT(ISERROR(SEARCH("H",AL20)))</formula>
    </cfRule>
    <cfRule type="containsText" dxfId="532" priority="35" operator="containsText" text="a">
      <formula>NOT(ISERROR(SEARCH("a",AL20)))</formula>
    </cfRule>
    <cfRule type="containsText" dxfId="531" priority="36" operator="containsText" text="a">
      <formula>NOT(ISERROR(SEARCH("a",AL20)))</formula>
    </cfRule>
  </conditionalFormatting>
  <conditionalFormatting sqref="AL27">
    <cfRule type="containsText" dxfId="530" priority="25" operator="containsText" text="U">
      <formula>NOT(ISERROR(SEARCH("U",AL27)))</formula>
    </cfRule>
    <cfRule type="containsText" dxfId="529" priority="26" operator="containsText" text="H">
      <formula>NOT(ISERROR(SEARCH("H",AL27)))</formula>
    </cfRule>
    <cfRule type="containsText" dxfId="528" priority="27" operator="containsText" text="a">
      <formula>NOT(ISERROR(SEARCH("a",AL27)))</formula>
    </cfRule>
    <cfRule type="containsText" dxfId="527" priority="28" operator="containsText" text="a">
      <formula>NOT(ISERROR(SEARCH("a",AL27)))</formula>
    </cfRule>
  </conditionalFormatting>
  <conditionalFormatting sqref="AL28:AL30">
    <cfRule type="containsText" dxfId="526" priority="21" operator="containsText" text="U">
      <formula>NOT(ISERROR(SEARCH("U",AL28)))</formula>
    </cfRule>
    <cfRule type="containsText" dxfId="525" priority="22" operator="containsText" text="H">
      <formula>NOT(ISERROR(SEARCH("H",AL28)))</formula>
    </cfRule>
    <cfRule type="containsText" dxfId="524" priority="23" operator="containsText" text="a">
      <formula>NOT(ISERROR(SEARCH("a",AL28)))</formula>
    </cfRule>
    <cfRule type="containsText" dxfId="523" priority="24" operator="containsText" text="a">
      <formula>NOT(ISERROR(SEARCH("a",AL28)))</formula>
    </cfRule>
  </conditionalFormatting>
  <conditionalFormatting sqref="AL32:AL34">
    <cfRule type="containsText" dxfId="522" priority="17" operator="containsText" text="U">
      <formula>NOT(ISERROR(SEARCH("U",AL32)))</formula>
    </cfRule>
    <cfRule type="containsText" dxfId="521" priority="18" operator="containsText" text="H">
      <formula>NOT(ISERROR(SEARCH("H",AL32)))</formula>
    </cfRule>
    <cfRule type="containsText" dxfId="520" priority="19" operator="containsText" text="a">
      <formula>NOT(ISERROR(SEARCH("a",AL32)))</formula>
    </cfRule>
    <cfRule type="containsText" dxfId="519" priority="20" operator="containsText" text="a">
      <formula>NOT(ISERROR(SEARCH("a",AL32)))</formula>
    </cfRule>
  </conditionalFormatting>
  <conditionalFormatting sqref="AL24:AL26">
    <cfRule type="containsText" dxfId="518" priority="29" operator="containsText" text="U">
      <formula>NOT(ISERROR(SEARCH("U",AL24)))</formula>
    </cfRule>
    <cfRule type="containsText" dxfId="517" priority="30" operator="containsText" text="H">
      <formula>NOT(ISERROR(SEARCH("H",AL24)))</formula>
    </cfRule>
    <cfRule type="containsText" dxfId="516" priority="31" operator="containsText" text="a">
      <formula>NOT(ISERROR(SEARCH("a",AL24)))</formula>
    </cfRule>
    <cfRule type="containsText" dxfId="515" priority="32" operator="containsText" text="a">
      <formula>NOT(ISERROR(SEARCH("a",AL24)))</formula>
    </cfRule>
  </conditionalFormatting>
  <conditionalFormatting sqref="AL37:AL41">
    <cfRule type="containsText" dxfId="514" priority="13" operator="containsText" text="U">
      <formula>NOT(ISERROR(SEARCH("U",AL37)))</formula>
    </cfRule>
    <cfRule type="containsText" dxfId="513" priority="14" operator="containsText" text="H">
      <formula>NOT(ISERROR(SEARCH("H",AL37)))</formula>
    </cfRule>
    <cfRule type="containsText" dxfId="512" priority="15" operator="containsText" text="a">
      <formula>NOT(ISERROR(SEARCH("a",AL37)))</formula>
    </cfRule>
    <cfRule type="containsText" dxfId="511" priority="16" operator="containsText" text="a">
      <formula>NOT(ISERROR(SEARCH("a",AL37)))</formula>
    </cfRule>
  </conditionalFormatting>
  <conditionalFormatting sqref="AL86:AL89">
    <cfRule type="containsText" dxfId="510" priority="9" operator="containsText" text="U">
      <formula>NOT(ISERROR(SEARCH("U",AL86)))</formula>
    </cfRule>
    <cfRule type="containsText" dxfId="509" priority="10" operator="containsText" text="H">
      <formula>NOT(ISERROR(SEARCH("H",AL86)))</formula>
    </cfRule>
    <cfRule type="containsText" dxfId="508" priority="11" operator="containsText" text="a">
      <formula>NOT(ISERROR(SEARCH("a",AL86)))</formula>
    </cfRule>
    <cfRule type="containsText" dxfId="507" priority="12" operator="containsText" text="a">
      <formula>NOT(ISERROR(SEARCH("a",AL86)))</formula>
    </cfRule>
  </conditionalFormatting>
  <conditionalFormatting sqref="AL90">
    <cfRule type="containsText" dxfId="506" priority="5" operator="containsText" text="U">
      <formula>NOT(ISERROR(SEARCH("U",AL90)))</formula>
    </cfRule>
    <cfRule type="containsText" dxfId="505" priority="6" operator="containsText" text="H">
      <formula>NOT(ISERROR(SEARCH("H",AL90)))</formula>
    </cfRule>
    <cfRule type="containsText" dxfId="504" priority="7" operator="containsText" text="a">
      <formula>NOT(ISERROR(SEARCH("a",AL90)))</formula>
    </cfRule>
    <cfRule type="containsText" dxfId="503" priority="8" operator="containsText" text="a">
      <formula>NOT(ISERROR(SEARCH("a",AL90)))</formula>
    </cfRule>
  </conditionalFormatting>
  <conditionalFormatting sqref="AL91:AL92">
    <cfRule type="containsText" dxfId="502" priority="1" operator="containsText" text="U">
      <formula>NOT(ISERROR(SEARCH("U",AL91)))</formula>
    </cfRule>
    <cfRule type="containsText" dxfId="501" priority="2" operator="containsText" text="H">
      <formula>NOT(ISERROR(SEARCH("H",AL91)))</formula>
    </cfRule>
    <cfRule type="containsText" dxfId="500" priority="3" operator="containsText" text="a">
      <formula>NOT(ISERROR(SEARCH("a",AL91)))</formula>
    </cfRule>
    <cfRule type="containsText" dxfId="499" priority="4" operator="containsText" text="a">
      <formula>NOT(ISERROR(SEARCH("a",AL91)))</formula>
    </cfRule>
  </conditionalFormatting>
  <pageMargins left="0.7" right="0.7" top="0.75" bottom="0.75" header="0.3" footer="0.3"/>
  <pageSetup paperSize="9"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containsText" priority="441" operator="containsText" text="U" id="{5A3E28C4-4D6B-4CF6-9F1B-F954A938CE3E}">
            <xm:f>NOT(ISERROR(SEARCH("U",'Macintosh HD:Users:andrascseh:Downloads:[Homoeologue group 1_interm_SG regroup_2.xlsx]Sheet1'!#REF!)))</xm:f>
            <x14:dxf>
              <fill>
                <patternFill>
                  <bgColor rgb="FFFFFF00"/>
                </patternFill>
              </fill>
            </x14:dxf>
          </x14:cfRule>
          <x14:cfRule type="containsText" priority="442" operator="containsText" text="H" id="{F8EC02F0-806A-4C86-97E1-217ED8FFC825}">
            <xm:f>NOT(ISERROR(SEARCH("H",'Macintosh HD:Users:andrascseh:Downloads:[Homoeologue group 1_interm_SG regroup_2.xlsx]Sheet1'!#REF!)))</xm:f>
            <x14:dxf>
              <fill>
                <patternFill>
                  <bgColor theme="5"/>
                </patternFill>
              </fill>
            </x14:dxf>
          </x14:cfRule>
          <x14:cfRule type="containsText" priority="443" operator="containsText" text="a" id="{197799D0-66C2-47F7-AB24-A7E21444F689}">
            <xm:f>NOT(ISERROR(SEARCH("a",'Macintosh HD:Users:andrascseh:Downloads:[Homoeologue group 1_interm_SG regroup_2.xlsx]Sheet1'!#REF!)))</xm:f>
            <x14:dxf>
              <fill>
                <patternFill>
                  <bgColor rgb="FF0070C0"/>
                </patternFill>
              </fill>
            </x14:dxf>
          </x14:cfRule>
          <x14:cfRule type="containsText" priority="444" operator="containsText" text="a" id="{542996C8-D2C3-4E17-BDA3-CEEA0F5571DC}">
            <xm:f>NOT(ISERROR(SEARCH("a",'Macintosh HD:Users:andrascseh:Downloads:[Homoeologue group 1_interm_SG regroup_2.xlsx]Sheet1'!#REF!)))</xm:f>
            <x14:dxf>
              <fill>
                <patternFill>
                  <bgColor theme="5"/>
                </patternFill>
              </fill>
            </x14:dxf>
          </x14:cfRule>
          <xm:sqref>P3</xm:sqref>
        </x14:conditionalFormatting>
        <x14:conditionalFormatting xmlns:xm="http://schemas.microsoft.com/office/excel/2006/main">
          <x14:cfRule type="containsText" priority="81" operator="containsText" text="U" id="{747CE4EB-D161-44C4-961F-FC1C94C9F2D4}">
            <xm:f>NOT(ISERROR(SEARCH("U",'Macintosh HD:Users:andrascseh:Downloads:[Homoeologue group 1_interm_SG regroup_2.xlsx]Sheet1'!#REF!)))</xm:f>
            <x14:dxf>
              <fill>
                <patternFill>
                  <bgColor rgb="FFFFFF00"/>
                </patternFill>
              </fill>
            </x14:dxf>
          </x14:cfRule>
          <x14:cfRule type="containsText" priority="82" operator="containsText" text="H" id="{055BA036-98C2-489A-8BB6-781E6113B3F6}">
            <xm:f>NOT(ISERROR(SEARCH("H",'Macintosh HD:Users:andrascseh:Downloads:[Homoeologue group 1_interm_SG regroup_2.xlsx]Sheet1'!#REF!)))</xm:f>
            <x14:dxf>
              <fill>
                <patternFill>
                  <bgColor theme="5"/>
                </patternFill>
              </fill>
            </x14:dxf>
          </x14:cfRule>
          <x14:cfRule type="containsText" priority="83" operator="containsText" text="a" id="{E79D60B4-8894-4130-BA86-2D9E10ECE3C4}">
            <xm:f>NOT(ISERROR(SEARCH("a",'Macintosh HD:Users:andrascseh:Downloads:[Homoeologue group 1_interm_SG regroup_2.xlsx]Sheet1'!#REF!)))</xm:f>
            <x14:dxf>
              <fill>
                <patternFill>
                  <bgColor rgb="FF0070C0"/>
                </patternFill>
              </fill>
            </x14:dxf>
          </x14:cfRule>
          <x14:cfRule type="containsText" priority="84" operator="containsText" text="a" id="{75AD4F8B-58B2-44F8-A19B-4A48B043226C}">
            <xm:f>NOT(ISERROR(SEARCH("a",'Macintosh HD:Users:andrascseh:Downloads:[Homoeologue group 1_interm_SG regroup_2.xlsx]Sheet1'!#REF!)))</xm:f>
            <x14:dxf>
              <fill>
                <patternFill>
                  <bgColor theme="5"/>
                </patternFill>
              </fill>
            </x14:dxf>
          </x14:cfRule>
          <xm:sqref>AA3</xm:sqref>
        </x14:conditionalFormatting>
        <x14:conditionalFormatting xmlns:xm="http://schemas.microsoft.com/office/excel/2006/main">
          <x14:cfRule type="containsText" priority="77" operator="containsText" text="U" id="{80CC74CE-B1C1-4A94-B52E-EF34F019C8C9}">
            <xm:f>NOT(ISERROR(SEARCH("U",'Macintosh HD:Users:andrascseh:Downloads:[Homoeologue group 1_interm_SG regroup_2.xlsx]Sheet1'!#REF!)))</xm:f>
            <x14:dxf>
              <fill>
                <patternFill>
                  <bgColor rgb="FFFFFF00"/>
                </patternFill>
              </fill>
            </x14:dxf>
          </x14:cfRule>
          <x14:cfRule type="containsText" priority="78" operator="containsText" text="H" id="{EE41A8B7-CF4C-40D6-BC65-EA150A6FDABA}">
            <xm:f>NOT(ISERROR(SEARCH("H",'Macintosh HD:Users:andrascseh:Downloads:[Homoeologue group 1_interm_SG regroup_2.xlsx]Sheet1'!#REF!)))</xm:f>
            <x14:dxf>
              <fill>
                <patternFill>
                  <bgColor theme="5"/>
                </patternFill>
              </fill>
            </x14:dxf>
          </x14:cfRule>
          <x14:cfRule type="containsText" priority="79" operator="containsText" text="a" id="{1F84193B-9942-4B1B-BB3B-6870D5487F5E}">
            <xm:f>NOT(ISERROR(SEARCH("a",'Macintosh HD:Users:andrascseh:Downloads:[Homoeologue group 1_interm_SG regroup_2.xlsx]Sheet1'!#REF!)))</xm:f>
            <x14:dxf>
              <fill>
                <patternFill>
                  <bgColor rgb="FF0070C0"/>
                </patternFill>
              </fill>
            </x14:dxf>
          </x14:cfRule>
          <x14:cfRule type="containsText" priority="80" operator="containsText" text="a" id="{36219207-B163-4C0B-8102-FADB03D38418}">
            <xm:f>NOT(ISERROR(SEARCH("a",'Macintosh HD:Users:andrascseh:Downloads:[Homoeologue group 1_interm_SG regroup_2.xlsx]Sheet1'!#REF!)))</xm:f>
            <x14:dxf>
              <fill>
                <patternFill>
                  <bgColor theme="5"/>
                </patternFill>
              </fill>
            </x14:dxf>
          </x14:cfRule>
          <xm:sqref>AK3</xm:sqref>
        </x14:conditionalFormatting>
        <x14:conditionalFormatting xmlns:xm="http://schemas.microsoft.com/office/excel/2006/main">
          <x14:cfRule type="containsText" priority="73" operator="containsText" text="U" id="{AF519432-8BE0-4466-950E-C58BCBFD1A13}">
            <xm:f>NOT(ISERROR(SEARCH("U",'Macintosh HD:Users:andrascseh:Downloads:[Homoeologue group 1_interm_SG regroup_2.xlsx]Sheet1'!#REF!)))</xm:f>
            <x14:dxf>
              <fill>
                <patternFill>
                  <bgColor rgb="FFFFFF00"/>
                </patternFill>
              </fill>
            </x14:dxf>
          </x14:cfRule>
          <x14:cfRule type="containsText" priority="74" operator="containsText" text="H" id="{AF914205-A444-4E90-913A-EEC1A466AFCA}">
            <xm:f>NOT(ISERROR(SEARCH("H",'Macintosh HD:Users:andrascseh:Downloads:[Homoeologue group 1_interm_SG regroup_2.xlsx]Sheet1'!#REF!)))</xm:f>
            <x14:dxf>
              <fill>
                <patternFill>
                  <bgColor theme="5"/>
                </patternFill>
              </fill>
            </x14:dxf>
          </x14:cfRule>
          <x14:cfRule type="containsText" priority="75" operator="containsText" text="a" id="{EC5DB8A2-22DA-4AEB-944D-F3D757EAA4E1}">
            <xm:f>NOT(ISERROR(SEARCH("a",'Macintosh HD:Users:andrascseh:Downloads:[Homoeologue group 1_interm_SG regroup_2.xlsx]Sheet1'!#REF!)))</xm:f>
            <x14:dxf>
              <fill>
                <patternFill>
                  <bgColor rgb="FF0070C0"/>
                </patternFill>
              </fill>
            </x14:dxf>
          </x14:cfRule>
          <x14:cfRule type="containsText" priority="76" operator="containsText" text="a" id="{68DA6C5C-3BD5-410D-9650-CE223DD52BCC}">
            <xm:f>NOT(ISERROR(SEARCH("a",'Macintosh HD:Users:andrascseh:Downloads:[Homoeologue group 1_interm_SG regroup_2.xlsx]Sheet1'!#REF!)))</xm:f>
            <x14:dxf>
              <fill>
                <patternFill>
                  <bgColor theme="5"/>
                </patternFill>
              </fill>
            </x14:dxf>
          </x14:cfRule>
          <xm:sqref>E3</xm:sqref>
        </x14:conditionalFormatting>
      </x14:conditionalFormattings>
    </ex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O124"/>
  <sheetViews>
    <sheetView topLeftCell="A31" zoomScale="60" zoomScaleNormal="60" workbookViewId="0">
      <selection activeCell="C19" sqref="C19"/>
    </sheetView>
  </sheetViews>
  <sheetFormatPr defaultColWidth="8.85546875" defaultRowHeight="15" x14ac:dyDescent="0.25"/>
  <cols>
    <col min="1" max="1" width="12" customWidth="1"/>
    <col min="2" max="2" width="25.7109375" bestFit="1" customWidth="1"/>
    <col min="3" max="3" width="4.28515625" bestFit="1" customWidth="1"/>
    <col min="4" max="4" width="13.85546875" bestFit="1" customWidth="1"/>
    <col min="5" max="5" width="16" bestFit="1" customWidth="1"/>
    <col min="6" max="6" width="13.85546875" bestFit="1" customWidth="1"/>
    <col min="7" max="7" width="16" bestFit="1" customWidth="1"/>
    <col min="8" max="8" width="15" bestFit="1" customWidth="1"/>
    <col min="9" max="9" width="16" bestFit="1" customWidth="1"/>
    <col min="10" max="10" width="15.42578125" bestFit="1" customWidth="1"/>
    <col min="12" max="12" width="13" customWidth="1"/>
    <col min="13" max="13" width="25.7109375" bestFit="1" customWidth="1"/>
    <col min="14" max="14" width="4.28515625" bestFit="1" customWidth="1"/>
    <col min="15" max="15" width="13.85546875" bestFit="1" customWidth="1"/>
    <col min="16" max="16" width="16" bestFit="1" customWidth="1"/>
    <col min="17" max="17" width="13.85546875" bestFit="1" customWidth="1"/>
    <col min="18" max="18" width="16" bestFit="1" customWidth="1"/>
    <col min="19" max="19" width="15" bestFit="1" customWidth="1"/>
    <col min="20" max="20" width="16" bestFit="1" customWidth="1"/>
    <col min="21" max="21" width="15.42578125" bestFit="1" customWidth="1"/>
    <col min="23" max="23" width="6.7109375" bestFit="1" customWidth="1"/>
    <col min="24" max="24" width="25.7109375" bestFit="1" customWidth="1"/>
    <col min="25" max="25" width="4.28515625" bestFit="1" customWidth="1"/>
    <col min="26" max="26" width="13.85546875" bestFit="1" customWidth="1"/>
    <col min="27" max="27" width="16" bestFit="1" customWidth="1"/>
    <col min="28" max="28" width="13.85546875" bestFit="1" customWidth="1"/>
    <col min="29" max="29" width="16" bestFit="1" customWidth="1"/>
    <col min="30" max="30" width="15" bestFit="1" customWidth="1"/>
    <col min="31" max="31" width="16" bestFit="1" customWidth="1"/>
    <col min="32" max="32" width="15.42578125" bestFit="1" customWidth="1"/>
    <col min="34" max="34" width="30.28515625" customWidth="1"/>
    <col min="35" max="35" width="13.85546875" bestFit="1" customWidth="1"/>
    <col min="36" max="36" width="15.42578125" bestFit="1" customWidth="1"/>
    <col min="37" max="38" width="13.85546875" bestFit="1" customWidth="1"/>
    <col min="39" max="39" width="15" bestFit="1" customWidth="1"/>
    <col min="40" max="40" width="13.85546875" bestFit="1" customWidth="1"/>
    <col min="41" max="41" width="15.42578125" bestFit="1" customWidth="1"/>
  </cols>
  <sheetData>
    <row r="1" spans="1:41" x14ac:dyDescent="0.25">
      <c r="D1" t="s">
        <v>0</v>
      </c>
      <c r="E1" t="s">
        <v>2</v>
      </c>
      <c r="F1" t="s">
        <v>0</v>
      </c>
      <c r="G1" t="s">
        <v>0</v>
      </c>
      <c r="H1" t="s">
        <v>0</v>
      </c>
      <c r="I1" t="s">
        <v>0</v>
      </c>
      <c r="J1" t="s">
        <v>1</v>
      </c>
      <c r="O1" t="s">
        <v>0</v>
      </c>
      <c r="P1" t="s">
        <v>2</v>
      </c>
      <c r="Q1" t="s">
        <v>0</v>
      </c>
      <c r="R1" t="s">
        <v>0</v>
      </c>
      <c r="S1" t="s">
        <v>0</v>
      </c>
      <c r="T1" t="s">
        <v>0</v>
      </c>
      <c r="U1" t="s">
        <v>1</v>
      </c>
      <c r="Z1" t="s">
        <v>0</v>
      </c>
      <c r="AA1" t="s">
        <v>2</v>
      </c>
      <c r="AB1" t="s">
        <v>0</v>
      </c>
      <c r="AC1" t="s">
        <v>0</v>
      </c>
      <c r="AD1" t="s">
        <v>0</v>
      </c>
      <c r="AE1" t="s">
        <v>0</v>
      </c>
      <c r="AF1" t="s">
        <v>1</v>
      </c>
      <c r="AI1" t="s">
        <v>0</v>
      </c>
      <c r="AJ1" t="s">
        <v>2</v>
      </c>
      <c r="AK1" t="s">
        <v>0</v>
      </c>
      <c r="AL1" t="s">
        <v>0</v>
      </c>
      <c r="AM1" t="s">
        <v>0</v>
      </c>
      <c r="AN1" t="s">
        <v>0</v>
      </c>
      <c r="AO1" t="s">
        <v>1</v>
      </c>
    </row>
    <row r="2" spans="1:41" x14ac:dyDescent="0.25">
      <c r="D2" t="s">
        <v>130</v>
      </c>
      <c r="E2" t="s">
        <v>131</v>
      </c>
      <c r="F2" t="s">
        <v>132</v>
      </c>
      <c r="G2" t="s">
        <v>133</v>
      </c>
      <c r="H2" t="s">
        <v>134</v>
      </c>
      <c r="I2" t="s">
        <v>135</v>
      </c>
      <c r="J2" t="s">
        <v>135</v>
      </c>
      <c r="O2" t="s">
        <v>130</v>
      </c>
      <c r="P2" t="s">
        <v>131</v>
      </c>
      <c r="Q2" t="s">
        <v>132</v>
      </c>
      <c r="R2" t="s">
        <v>133</v>
      </c>
      <c r="S2" t="s">
        <v>134</v>
      </c>
      <c r="T2" t="s">
        <v>135</v>
      </c>
      <c r="U2" t="s">
        <v>135</v>
      </c>
      <c r="Z2" t="s">
        <v>130</v>
      </c>
      <c r="AA2" t="s">
        <v>131</v>
      </c>
      <c r="AB2" t="s">
        <v>132</v>
      </c>
      <c r="AC2" t="s">
        <v>133</v>
      </c>
      <c r="AD2" t="s">
        <v>134</v>
      </c>
      <c r="AE2" t="s">
        <v>135</v>
      </c>
      <c r="AF2" t="s">
        <v>135</v>
      </c>
      <c r="AI2" t="s">
        <v>130</v>
      </c>
      <c r="AJ2" t="s">
        <v>131</v>
      </c>
      <c r="AK2" t="s">
        <v>132</v>
      </c>
      <c r="AL2" t="s">
        <v>133</v>
      </c>
      <c r="AM2" t="s">
        <v>134</v>
      </c>
      <c r="AN2" t="s">
        <v>135</v>
      </c>
      <c r="AO2" t="s">
        <v>135</v>
      </c>
    </row>
    <row r="3" spans="1:41" x14ac:dyDescent="0.25">
      <c r="A3" t="s">
        <v>830</v>
      </c>
      <c r="B3" t="s">
        <v>761</v>
      </c>
      <c r="D3" s="52" t="s">
        <v>762</v>
      </c>
      <c r="E3" s="52" t="s">
        <v>763</v>
      </c>
      <c r="F3" s="53" t="s">
        <v>764</v>
      </c>
      <c r="G3" s="54" t="s">
        <v>765</v>
      </c>
      <c r="H3" s="55" t="s">
        <v>753</v>
      </c>
      <c r="I3" s="56" t="s">
        <v>756</v>
      </c>
      <c r="J3" s="56" t="s">
        <v>766</v>
      </c>
      <c r="L3" t="s">
        <v>817</v>
      </c>
      <c r="M3" t="s">
        <v>818</v>
      </c>
      <c r="O3" s="52" t="s">
        <v>762</v>
      </c>
      <c r="P3" s="52" t="s">
        <v>763</v>
      </c>
      <c r="Q3" s="53" t="s">
        <v>764</v>
      </c>
      <c r="R3" s="54" t="s">
        <v>765</v>
      </c>
      <c r="S3" s="55" t="s">
        <v>753</v>
      </c>
      <c r="T3" s="56" t="s">
        <v>756</v>
      </c>
      <c r="U3" s="56" t="s">
        <v>766</v>
      </c>
      <c r="W3" t="s">
        <v>817</v>
      </c>
      <c r="X3" t="s">
        <v>820</v>
      </c>
      <c r="Z3" s="52" t="s">
        <v>762</v>
      </c>
      <c r="AA3" s="52" t="s">
        <v>763</v>
      </c>
      <c r="AB3" s="53" t="s">
        <v>764</v>
      </c>
      <c r="AC3" s="54" t="s">
        <v>765</v>
      </c>
      <c r="AD3" s="55" t="s">
        <v>753</v>
      </c>
      <c r="AE3" s="56" t="s">
        <v>756</v>
      </c>
      <c r="AF3" s="56" t="s">
        <v>766</v>
      </c>
      <c r="AI3" s="52" t="s">
        <v>762</v>
      </c>
      <c r="AJ3" s="52" t="s">
        <v>763</v>
      </c>
      <c r="AK3" s="53" t="s">
        <v>764</v>
      </c>
      <c r="AL3" s="54" t="s">
        <v>765</v>
      </c>
      <c r="AM3" s="55" t="s">
        <v>753</v>
      </c>
      <c r="AN3" s="56" t="s">
        <v>756</v>
      </c>
      <c r="AO3" s="56" t="s">
        <v>766</v>
      </c>
    </row>
    <row r="4" spans="1:41" x14ac:dyDescent="0.25">
      <c r="A4" s="5" t="s">
        <v>139</v>
      </c>
      <c r="B4" s="57" t="s">
        <v>140</v>
      </c>
      <c r="C4" s="26">
        <f t="shared" ref="C4:C35" si="0">VLOOKUP(B4,B$66:C$121,2,FALSE)</f>
        <v>1</v>
      </c>
      <c r="D4" s="6" t="s">
        <v>11</v>
      </c>
      <c r="E4" s="6" t="s">
        <v>12</v>
      </c>
      <c r="F4" s="6" t="s">
        <v>12</v>
      </c>
      <c r="G4" s="6" t="s">
        <v>12</v>
      </c>
      <c r="H4" s="6" t="s">
        <v>12</v>
      </c>
      <c r="I4" s="7" t="s">
        <v>12</v>
      </c>
      <c r="J4" s="7" t="s">
        <v>12</v>
      </c>
      <c r="L4" s="5" t="s">
        <v>240</v>
      </c>
      <c r="M4" s="58" t="s">
        <v>241</v>
      </c>
      <c r="N4" s="26">
        <v>2</v>
      </c>
      <c r="O4" s="6" t="s">
        <v>11</v>
      </c>
      <c r="P4" s="6" t="s">
        <v>11</v>
      </c>
      <c r="Q4" s="6" t="s">
        <v>11</v>
      </c>
      <c r="R4" s="6" t="s">
        <v>11</v>
      </c>
      <c r="S4" s="6" t="s">
        <v>11</v>
      </c>
      <c r="T4" s="6" t="s">
        <v>12</v>
      </c>
      <c r="U4" s="6" t="s">
        <v>12</v>
      </c>
      <c r="W4" s="5" t="s">
        <v>157</v>
      </c>
      <c r="X4" s="58" t="s">
        <v>239</v>
      </c>
      <c r="Y4" s="26">
        <f t="shared" ref="Y4:Y42" si="1">VLOOKUP(X4,X$66:AE$104,2,FALSE)</f>
        <v>1</v>
      </c>
      <c r="Z4" s="6" t="s">
        <v>11</v>
      </c>
      <c r="AA4" s="6" t="s">
        <v>11</v>
      </c>
      <c r="AB4" s="7" t="s">
        <v>11</v>
      </c>
      <c r="AC4" s="6" t="s">
        <v>11</v>
      </c>
      <c r="AD4" s="6" t="s">
        <v>11</v>
      </c>
      <c r="AE4" s="6" t="s">
        <v>12</v>
      </c>
      <c r="AF4" s="6" t="s">
        <v>12</v>
      </c>
      <c r="AH4" s="22" t="s">
        <v>8</v>
      </c>
    </row>
    <row r="5" spans="1:41" x14ac:dyDescent="0.25">
      <c r="A5" s="5" t="s">
        <v>240</v>
      </c>
      <c r="B5" s="58" t="s">
        <v>241</v>
      </c>
      <c r="C5" s="26">
        <f t="shared" si="0"/>
        <v>2</v>
      </c>
      <c r="D5" s="6" t="s">
        <v>11</v>
      </c>
      <c r="E5" s="6" t="s">
        <v>11</v>
      </c>
      <c r="F5" s="6" t="s">
        <v>11</v>
      </c>
      <c r="G5" s="6" t="s">
        <v>11</v>
      </c>
      <c r="H5" s="6" t="s">
        <v>11</v>
      </c>
      <c r="I5" s="6" t="s">
        <v>12</v>
      </c>
      <c r="J5" s="6" t="s">
        <v>12</v>
      </c>
      <c r="L5" s="5" t="s">
        <v>157</v>
      </c>
      <c r="M5" s="58" t="s">
        <v>239</v>
      </c>
      <c r="N5" s="26">
        <f t="shared" ref="N5:N36" si="2">VLOOKUP(M5,M$67:T$123,2,FALSE)</f>
        <v>2</v>
      </c>
      <c r="O5" s="6" t="s">
        <v>11</v>
      </c>
      <c r="P5" s="6" t="s">
        <v>11</v>
      </c>
      <c r="Q5" s="7" t="s">
        <v>11</v>
      </c>
      <c r="R5" s="6" t="s">
        <v>11</v>
      </c>
      <c r="S5" s="6" t="s">
        <v>11</v>
      </c>
      <c r="T5" s="6" t="s">
        <v>12</v>
      </c>
      <c r="U5" s="6" t="s">
        <v>12</v>
      </c>
      <c r="W5" s="5" t="s">
        <v>240</v>
      </c>
      <c r="X5" s="58" t="s">
        <v>241</v>
      </c>
      <c r="Y5" s="26">
        <f t="shared" si="1"/>
        <v>2</v>
      </c>
      <c r="Z5" s="6" t="s">
        <v>11</v>
      </c>
      <c r="AA5" s="6" t="s">
        <v>11</v>
      </c>
      <c r="AB5" s="6" t="s">
        <v>11</v>
      </c>
      <c r="AC5" s="6" t="s">
        <v>11</v>
      </c>
      <c r="AD5" s="6" t="s">
        <v>11</v>
      </c>
      <c r="AE5" s="6" t="s">
        <v>12</v>
      </c>
      <c r="AF5" s="6" t="s">
        <v>12</v>
      </c>
      <c r="AH5" s="6" t="s">
        <v>137</v>
      </c>
      <c r="AI5" s="6" t="s">
        <v>11</v>
      </c>
      <c r="AJ5" s="6" t="s">
        <v>11</v>
      </c>
      <c r="AK5" s="6" t="s">
        <v>12</v>
      </c>
      <c r="AL5" s="6" t="s">
        <v>12</v>
      </c>
      <c r="AM5" s="7" t="s">
        <v>12</v>
      </c>
      <c r="AN5" s="6" t="s">
        <v>12</v>
      </c>
      <c r="AO5" s="6" t="s">
        <v>12</v>
      </c>
    </row>
    <row r="6" spans="1:41" x14ac:dyDescent="0.25">
      <c r="A6" s="5" t="s">
        <v>157</v>
      </c>
      <c r="B6" s="58" t="s">
        <v>239</v>
      </c>
      <c r="C6" s="26">
        <f t="shared" si="0"/>
        <v>3</v>
      </c>
      <c r="D6" s="6" t="s">
        <v>11</v>
      </c>
      <c r="E6" s="6" t="s">
        <v>11</v>
      </c>
      <c r="F6" s="7" t="s">
        <v>11</v>
      </c>
      <c r="G6" s="6" t="s">
        <v>11</v>
      </c>
      <c r="H6" s="6" t="s">
        <v>11</v>
      </c>
      <c r="I6" s="6" t="s">
        <v>12</v>
      </c>
      <c r="J6" s="6" t="s">
        <v>12</v>
      </c>
      <c r="L6" s="5" t="s">
        <v>155</v>
      </c>
      <c r="M6" s="59" t="s">
        <v>233</v>
      </c>
      <c r="N6" s="26">
        <f t="shared" si="2"/>
        <v>3</v>
      </c>
      <c r="O6" s="6" t="s">
        <v>11</v>
      </c>
      <c r="P6" s="6" t="s">
        <v>11</v>
      </c>
      <c r="Q6" s="6" t="s">
        <v>11</v>
      </c>
      <c r="R6" s="6" t="s">
        <v>12</v>
      </c>
      <c r="S6" s="6" t="s">
        <v>12</v>
      </c>
      <c r="T6" s="6" t="s">
        <v>12</v>
      </c>
      <c r="U6" s="6" t="s">
        <v>12</v>
      </c>
      <c r="W6" s="5" t="s">
        <v>157</v>
      </c>
      <c r="X6" s="78" t="s">
        <v>204</v>
      </c>
      <c r="Y6" s="26">
        <f t="shared" si="1"/>
        <v>3</v>
      </c>
      <c r="Z6" s="6" t="s">
        <v>11</v>
      </c>
      <c r="AA6" s="6" t="s">
        <v>11</v>
      </c>
      <c r="AB6" s="6" t="s">
        <v>12</v>
      </c>
      <c r="AC6" s="7" t="s">
        <v>11</v>
      </c>
      <c r="AD6" s="6" t="s">
        <v>11</v>
      </c>
      <c r="AE6" s="6" t="s">
        <v>12</v>
      </c>
      <c r="AF6" s="6" t="s">
        <v>12</v>
      </c>
      <c r="AH6" s="6" t="s">
        <v>138</v>
      </c>
      <c r="AI6" s="7" t="s">
        <v>11</v>
      </c>
      <c r="AJ6" s="6" t="s">
        <v>11</v>
      </c>
      <c r="AK6" s="6" t="s">
        <v>12</v>
      </c>
      <c r="AL6" s="6" t="s">
        <v>12</v>
      </c>
      <c r="AM6" s="7" t="s">
        <v>12</v>
      </c>
      <c r="AN6" s="6" t="s">
        <v>12</v>
      </c>
      <c r="AO6" s="6" t="s">
        <v>12</v>
      </c>
    </row>
    <row r="7" spans="1:41" x14ac:dyDescent="0.25">
      <c r="A7" s="5" t="s">
        <v>136</v>
      </c>
      <c r="B7" s="57" t="s">
        <v>137</v>
      </c>
      <c r="C7" s="26">
        <f t="shared" si="0"/>
        <v>4</v>
      </c>
      <c r="D7" s="6" t="s">
        <v>11</v>
      </c>
      <c r="E7" s="6" t="s">
        <v>11</v>
      </c>
      <c r="F7" s="6" t="s">
        <v>12</v>
      </c>
      <c r="G7" s="6" t="s">
        <v>12</v>
      </c>
      <c r="H7" s="7" t="s">
        <v>12</v>
      </c>
      <c r="I7" s="6" t="s">
        <v>12</v>
      </c>
      <c r="J7" s="6" t="s">
        <v>12</v>
      </c>
      <c r="L7" s="5" t="s">
        <v>155</v>
      </c>
      <c r="M7" s="59" t="s">
        <v>234</v>
      </c>
      <c r="N7" s="26">
        <f t="shared" si="2"/>
        <v>4</v>
      </c>
      <c r="O7" s="6" t="s">
        <v>11</v>
      </c>
      <c r="P7" s="7" t="s">
        <v>11</v>
      </c>
      <c r="Q7" s="6" t="s">
        <v>11</v>
      </c>
      <c r="R7" s="6" t="s">
        <v>12</v>
      </c>
      <c r="S7" s="6" t="s">
        <v>12</v>
      </c>
      <c r="T7" s="6" t="s">
        <v>12</v>
      </c>
      <c r="U7" s="6" t="s">
        <v>12</v>
      </c>
      <c r="W7" s="5" t="s">
        <v>157</v>
      </c>
      <c r="X7" s="78" t="s">
        <v>205</v>
      </c>
      <c r="Y7" s="26">
        <f t="shared" si="1"/>
        <v>4</v>
      </c>
      <c r="Z7" s="6" t="s">
        <v>11</v>
      </c>
      <c r="AA7" s="6" t="s">
        <v>11</v>
      </c>
      <c r="AB7" s="6" t="s">
        <v>12</v>
      </c>
      <c r="AC7" s="7" t="s">
        <v>11</v>
      </c>
      <c r="AD7" s="6" t="s">
        <v>11</v>
      </c>
      <c r="AE7" s="6" t="s">
        <v>12</v>
      </c>
      <c r="AF7" s="6" t="s">
        <v>12</v>
      </c>
      <c r="AH7" s="6" t="s">
        <v>140</v>
      </c>
      <c r="AI7" s="6" t="s">
        <v>11</v>
      </c>
      <c r="AJ7" s="6" t="s">
        <v>12</v>
      </c>
      <c r="AK7" s="6" t="s">
        <v>12</v>
      </c>
      <c r="AL7" s="6" t="s">
        <v>12</v>
      </c>
      <c r="AM7" s="6" t="s">
        <v>12</v>
      </c>
      <c r="AN7" s="7" t="s">
        <v>12</v>
      </c>
      <c r="AO7" s="7" t="s">
        <v>12</v>
      </c>
    </row>
    <row r="8" spans="1:41" x14ac:dyDescent="0.25">
      <c r="A8" s="5" t="s">
        <v>136</v>
      </c>
      <c r="B8" s="57" t="s">
        <v>138</v>
      </c>
      <c r="C8" s="26">
        <f t="shared" si="0"/>
        <v>5</v>
      </c>
      <c r="D8" s="7" t="s">
        <v>11</v>
      </c>
      <c r="E8" s="6" t="s">
        <v>11</v>
      </c>
      <c r="F8" s="6" t="s">
        <v>12</v>
      </c>
      <c r="G8" s="6" t="s">
        <v>12</v>
      </c>
      <c r="H8" s="7" t="s">
        <v>12</v>
      </c>
      <c r="I8" s="6" t="s">
        <v>12</v>
      </c>
      <c r="J8" s="6" t="s">
        <v>12</v>
      </c>
      <c r="L8" s="5" t="s">
        <v>136</v>
      </c>
      <c r="M8" s="59" t="s">
        <v>235</v>
      </c>
      <c r="N8" s="26">
        <f t="shared" si="2"/>
        <v>5</v>
      </c>
      <c r="O8" s="6" t="s">
        <v>11</v>
      </c>
      <c r="P8" s="6" t="s">
        <v>11</v>
      </c>
      <c r="Q8" s="6" t="s">
        <v>11</v>
      </c>
      <c r="R8" s="6" t="s">
        <v>12</v>
      </c>
      <c r="S8" s="6" t="s">
        <v>12</v>
      </c>
      <c r="T8" s="6" t="s">
        <v>12</v>
      </c>
      <c r="U8" s="6" t="s">
        <v>12</v>
      </c>
      <c r="W8" s="5" t="s">
        <v>136</v>
      </c>
      <c r="X8" s="78" t="s">
        <v>206</v>
      </c>
      <c r="Y8" s="26">
        <f t="shared" si="1"/>
        <v>5</v>
      </c>
      <c r="Z8" s="7" t="s">
        <v>11</v>
      </c>
      <c r="AA8" s="6" t="s">
        <v>11</v>
      </c>
      <c r="AB8" s="6" t="s">
        <v>12</v>
      </c>
      <c r="AC8" s="7" t="s">
        <v>11</v>
      </c>
      <c r="AD8" s="6" t="s">
        <v>11</v>
      </c>
      <c r="AE8" s="6" t="s">
        <v>12</v>
      </c>
      <c r="AF8" s="6" t="s">
        <v>12</v>
      </c>
      <c r="AH8" s="6" t="s">
        <v>141</v>
      </c>
      <c r="AI8" s="6" t="s">
        <v>11</v>
      </c>
      <c r="AJ8" s="6" t="s">
        <v>12</v>
      </c>
      <c r="AK8" s="6" t="s">
        <v>12</v>
      </c>
      <c r="AL8" s="6" t="s">
        <v>12</v>
      </c>
      <c r="AM8" s="6" t="s">
        <v>12</v>
      </c>
      <c r="AN8" s="6" t="s">
        <v>12</v>
      </c>
      <c r="AO8" s="6" t="s">
        <v>12</v>
      </c>
    </row>
    <row r="9" spans="1:41" x14ac:dyDescent="0.25">
      <c r="A9" s="5" t="s">
        <v>155</v>
      </c>
      <c r="B9" s="28" t="s">
        <v>233</v>
      </c>
      <c r="C9" s="26">
        <f t="shared" si="0"/>
        <v>6</v>
      </c>
      <c r="D9" s="6" t="s">
        <v>11</v>
      </c>
      <c r="E9" s="6" t="s">
        <v>11</v>
      </c>
      <c r="F9" s="6" t="s">
        <v>11</v>
      </c>
      <c r="G9" s="6" t="s">
        <v>12</v>
      </c>
      <c r="H9" s="6" t="s">
        <v>12</v>
      </c>
      <c r="I9" s="6" t="s">
        <v>12</v>
      </c>
      <c r="J9" s="6" t="s">
        <v>12</v>
      </c>
      <c r="L9" s="5" t="s">
        <v>155</v>
      </c>
      <c r="M9" s="59" t="s">
        <v>236</v>
      </c>
      <c r="N9" s="26">
        <f t="shared" si="2"/>
        <v>6</v>
      </c>
      <c r="O9" s="6" t="s">
        <v>11</v>
      </c>
      <c r="P9" s="6" t="s">
        <v>11</v>
      </c>
      <c r="Q9" s="6" t="s">
        <v>11</v>
      </c>
      <c r="R9" s="6" t="s">
        <v>12</v>
      </c>
      <c r="S9" s="6" t="s">
        <v>12</v>
      </c>
      <c r="T9" s="6" t="s">
        <v>12</v>
      </c>
      <c r="U9" s="6" t="s">
        <v>12</v>
      </c>
      <c r="W9" s="5" t="s">
        <v>136</v>
      </c>
      <c r="X9" s="78" t="s">
        <v>211</v>
      </c>
      <c r="Y9" s="26">
        <f t="shared" si="1"/>
        <v>6</v>
      </c>
      <c r="Z9" s="6" t="s">
        <v>11</v>
      </c>
      <c r="AA9" s="6" t="s">
        <v>11</v>
      </c>
      <c r="AB9" s="6" t="s">
        <v>12</v>
      </c>
      <c r="AC9" s="6" t="s">
        <v>11</v>
      </c>
      <c r="AD9" s="6" t="s">
        <v>11</v>
      </c>
      <c r="AE9" s="6" t="s">
        <v>12</v>
      </c>
      <c r="AF9" s="6" t="s">
        <v>12</v>
      </c>
      <c r="AH9" s="6" t="s">
        <v>143</v>
      </c>
      <c r="AI9" s="6" t="s">
        <v>11</v>
      </c>
      <c r="AJ9" s="6" t="s">
        <v>12</v>
      </c>
      <c r="AK9" s="6" t="s">
        <v>12</v>
      </c>
      <c r="AL9" s="6" t="s">
        <v>12</v>
      </c>
      <c r="AM9" s="6" t="s">
        <v>12</v>
      </c>
      <c r="AN9" s="6" t="s">
        <v>12</v>
      </c>
      <c r="AO9" s="6" t="s">
        <v>12</v>
      </c>
    </row>
    <row r="10" spans="1:41" x14ac:dyDescent="0.25">
      <c r="A10" s="5" t="s">
        <v>155</v>
      </c>
      <c r="B10" s="28" t="s">
        <v>234</v>
      </c>
      <c r="C10" s="26">
        <f t="shared" si="0"/>
        <v>7</v>
      </c>
      <c r="D10" s="6" t="s">
        <v>11</v>
      </c>
      <c r="E10" s="7" t="s">
        <v>11</v>
      </c>
      <c r="F10" s="6" t="s">
        <v>11</v>
      </c>
      <c r="G10" s="6" t="s">
        <v>12</v>
      </c>
      <c r="H10" s="6" t="s">
        <v>12</v>
      </c>
      <c r="I10" s="6" t="s">
        <v>12</v>
      </c>
      <c r="J10" s="6" t="s">
        <v>12</v>
      </c>
      <c r="L10" s="5" t="s">
        <v>136</v>
      </c>
      <c r="M10" s="57" t="s">
        <v>154</v>
      </c>
      <c r="N10" s="36">
        <f t="shared" si="2"/>
        <v>7</v>
      </c>
      <c r="O10" s="6" t="s">
        <v>12</v>
      </c>
      <c r="P10" s="6" t="s">
        <v>12</v>
      </c>
      <c r="Q10" s="6" t="s">
        <v>11</v>
      </c>
      <c r="R10" s="6" t="s">
        <v>12</v>
      </c>
      <c r="S10" s="6" t="s">
        <v>12</v>
      </c>
      <c r="T10" s="6" t="s">
        <v>12</v>
      </c>
      <c r="U10" s="6" t="s">
        <v>12</v>
      </c>
      <c r="W10" s="5" t="s">
        <v>207</v>
      </c>
      <c r="X10" s="78" t="s">
        <v>208</v>
      </c>
      <c r="Y10" s="26">
        <f t="shared" si="1"/>
        <v>7</v>
      </c>
      <c r="Z10" s="6" t="s">
        <v>11</v>
      </c>
      <c r="AA10" s="6" t="s">
        <v>11</v>
      </c>
      <c r="AB10" s="6" t="s">
        <v>12</v>
      </c>
      <c r="AC10" s="6" t="s">
        <v>11</v>
      </c>
      <c r="AD10" s="6" t="s">
        <v>11</v>
      </c>
      <c r="AE10" s="6" t="s">
        <v>12</v>
      </c>
      <c r="AF10" s="6" t="s">
        <v>12</v>
      </c>
      <c r="AH10" s="6" t="s">
        <v>145</v>
      </c>
      <c r="AI10" s="6" t="s">
        <v>11</v>
      </c>
      <c r="AJ10" s="6" t="s">
        <v>12</v>
      </c>
      <c r="AK10" s="6" t="s">
        <v>12</v>
      </c>
      <c r="AL10" s="6" t="s">
        <v>12</v>
      </c>
      <c r="AM10" s="6" t="s">
        <v>12</v>
      </c>
      <c r="AN10" s="6" t="s">
        <v>12</v>
      </c>
      <c r="AO10" s="6" t="s">
        <v>12</v>
      </c>
    </row>
    <row r="11" spans="1:41" x14ac:dyDescent="0.25">
      <c r="A11" s="5" t="s">
        <v>136</v>
      </c>
      <c r="B11" s="28" t="s">
        <v>235</v>
      </c>
      <c r="C11" s="26">
        <f t="shared" si="0"/>
        <v>8</v>
      </c>
      <c r="D11" s="6" t="s">
        <v>11</v>
      </c>
      <c r="E11" s="6" t="s">
        <v>11</v>
      </c>
      <c r="F11" s="6" t="s">
        <v>11</v>
      </c>
      <c r="G11" s="6" t="s">
        <v>12</v>
      </c>
      <c r="H11" s="6" t="s">
        <v>12</v>
      </c>
      <c r="I11" s="6" t="s">
        <v>12</v>
      </c>
      <c r="J11" s="6" t="s">
        <v>12</v>
      </c>
      <c r="L11" s="5" t="s">
        <v>157</v>
      </c>
      <c r="M11" s="57" t="s">
        <v>158</v>
      </c>
      <c r="N11" s="36">
        <f t="shared" si="2"/>
        <v>8</v>
      </c>
      <c r="O11" s="6" t="s">
        <v>12</v>
      </c>
      <c r="P11" s="6" t="s">
        <v>12</v>
      </c>
      <c r="Q11" s="6" t="s">
        <v>11</v>
      </c>
      <c r="R11" s="6" t="s">
        <v>12</v>
      </c>
      <c r="S11" s="6" t="s">
        <v>12</v>
      </c>
      <c r="T11" s="6" t="s">
        <v>12</v>
      </c>
      <c r="U11" s="6" t="s">
        <v>12</v>
      </c>
      <c r="W11" s="5" t="s">
        <v>155</v>
      </c>
      <c r="X11" s="78" t="s">
        <v>209</v>
      </c>
      <c r="Y11" s="26">
        <f t="shared" si="1"/>
        <v>8</v>
      </c>
      <c r="Z11" s="6" t="s">
        <v>11</v>
      </c>
      <c r="AA11" s="6" t="s">
        <v>12</v>
      </c>
      <c r="AB11" s="6" t="s">
        <v>12</v>
      </c>
      <c r="AC11" s="6" t="s">
        <v>11</v>
      </c>
      <c r="AD11" s="7" t="s">
        <v>11</v>
      </c>
      <c r="AE11" s="6" t="s">
        <v>12</v>
      </c>
      <c r="AF11" s="6" t="s">
        <v>12</v>
      </c>
      <c r="AH11" s="6" t="s">
        <v>146</v>
      </c>
      <c r="AI11" s="6" t="s">
        <v>11</v>
      </c>
      <c r="AJ11" s="6" t="s">
        <v>12</v>
      </c>
      <c r="AK11" s="6" t="s">
        <v>12</v>
      </c>
      <c r="AL11" s="6" t="s">
        <v>12</v>
      </c>
      <c r="AM11" s="6" t="s">
        <v>12</v>
      </c>
      <c r="AN11" s="6" t="s">
        <v>12</v>
      </c>
      <c r="AO11" s="6" t="s">
        <v>12</v>
      </c>
    </row>
    <row r="12" spans="1:41" x14ac:dyDescent="0.25">
      <c r="A12" s="5" t="s">
        <v>155</v>
      </c>
      <c r="B12" s="28" t="s">
        <v>236</v>
      </c>
      <c r="C12" s="26">
        <f t="shared" si="0"/>
        <v>9</v>
      </c>
      <c r="D12" s="6" t="s">
        <v>11</v>
      </c>
      <c r="E12" s="6" t="s">
        <v>11</v>
      </c>
      <c r="F12" s="6" t="s">
        <v>11</v>
      </c>
      <c r="G12" s="6" t="s">
        <v>12</v>
      </c>
      <c r="H12" s="6" t="s">
        <v>12</v>
      </c>
      <c r="I12" s="6" t="s">
        <v>12</v>
      </c>
      <c r="J12" s="6" t="s">
        <v>12</v>
      </c>
      <c r="L12" s="5" t="s">
        <v>155</v>
      </c>
      <c r="M12" s="57" t="s">
        <v>159</v>
      </c>
      <c r="N12" s="36">
        <f t="shared" si="2"/>
        <v>9</v>
      </c>
      <c r="O12" s="6" t="s">
        <v>12</v>
      </c>
      <c r="P12" s="6" t="s">
        <v>12</v>
      </c>
      <c r="Q12" s="6" t="s">
        <v>11</v>
      </c>
      <c r="R12" s="6" t="s">
        <v>12</v>
      </c>
      <c r="S12" s="6" t="s">
        <v>12</v>
      </c>
      <c r="T12" s="6" t="s">
        <v>12</v>
      </c>
      <c r="U12" s="6" t="s">
        <v>12</v>
      </c>
      <c r="W12" s="5" t="s">
        <v>155</v>
      </c>
      <c r="X12" s="78" t="s">
        <v>210</v>
      </c>
      <c r="Y12" s="26">
        <f t="shared" si="1"/>
        <v>9</v>
      </c>
      <c r="Z12" s="6" t="s">
        <v>11</v>
      </c>
      <c r="AA12" s="6" t="s">
        <v>12</v>
      </c>
      <c r="AB12" s="6" t="s">
        <v>12</v>
      </c>
      <c r="AC12" s="6" t="s">
        <v>11</v>
      </c>
      <c r="AD12" s="7" t="s">
        <v>11</v>
      </c>
      <c r="AE12" s="6" t="s">
        <v>12</v>
      </c>
      <c r="AF12" s="6" t="s">
        <v>12</v>
      </c>
      <c r="AH12" s="6" t="s">
        <v>147</v>
      </c>
      <c r="AI12" s="6" t="s">
        <v>11</v>
      </c>
      <c r="AJ12" s="6" t="s">
        <v>12</v>
      </c>
      <c r="AK12" s="6" t="s">
        <v>12</v>
      </c>
      <c r="AL12" s="6" t="s">
        <v>12</v>
      </c>
      <c r="AM12" s="6" t="s">
        <v>12</v>
      </c>
      <c r="AN12" s="6" t="s">
        <v>12</v>
      </c>
      <c r="AO12" s="6" t="s">
        <v>12</v>
      </c>
    </row>
    <row r="13" spans="1:41" x14ac:dyDescent="0.25">
      <c r="A13" s="5" t="s">
        <v>157</v>
      </c>
      <c r="B13" s="78" t="s">
        <v>204</v>
      </c>
      <c r="C13" s="26">
        <f t="shared" si="0"/>
        <v>10</v>
      </c>
      <c r="D13" s="6" t="s">
        <v>11</v>
      </c>
      <c r="E13" s="6" t="s">
        <v>11</v>
      </c>
      <c r="F13" s="6" t="s">
        <v>12</v>
      </c>
      <c r="G13" s="7" t="s">
        <v>11</v>
      </c>
      <c r="H13" s="6" t="s">
        <v>11</v>
      </c>
      <c r="I13" s="6" t="s">
        <v>12</v>
      </c>
      <c r="J13" s="6" t="s">
        <v>12</v>
      </c>
      <c r="L13" s="5" t="s">
        <v>155</v>
      </c>
      <c r="M13" s="57" t="s">
        <v>160</v>
      </c>
      <c r="N13" s="36">
        <f t="shared" si="2"/>
        <v>10</v>
      </c>
      <c r="O13" s="6" t="s">
        <v>12</v>
      </c>
      <c r="P13" s="6" t="s">
        <v>12</v>
      </c>
      <c r="Q13" s="6" t="s">
        <v>11</v>
      </c>
      <c r="R13" s="6" t="s">
        <v>12</v>
      </c>
      <c r="S13" s="6" t="s">
        <v>12</v>
      </c>
      <c r="T13" s="6" t="s">
        <v>12</v>
      </c>
      <c r="U13" s="6" t="s">
        <v>12</v>
      </c>
      <c r="W13" s="5" t="s">
        <v>136</v>
      </c>
      <c r="X13" s="78" t="s">
        <v>203</v>
      </c>
      <c r="Y13" s="26">
        <f t="shared" si="1"/>
        <v>10</v>
      </c>
      <c r="Z13" s="6" t="s">
        <v>11</v>
      </c>
      <c r="AA13" s="6" t="s">
        <v>12</v>
      </c>
      <c r="AB13" s="6" t="s">
        <v>12</v>
      </c>
      <c r="AC13" s="6" t="s">
        <v>11</v>
      </c>
      <c r="AD13" s="6" t="s">
        <v>11</v>
      </c>
      <c r="AE13" s="7" t="s">
        <v>12</v>
      </c>
      <c r="AF13" s="7" t="s">
        <v>12</v>
      </c>
      <c r="AH13" s="6" t="s">
        <v>148</v>
      </c>
      <c r="AI13" s="6" t="s">
        <v>11</v>
      </c>
      <c r="AJ13" s="6" t="s">
        <v>12</v>
      </c>
      <c r="AK13" s="6" t="s">
        <v>12</v>
      </c>
      <c r="AL13" s="6" t="s">
        <v>12</v>
      </c>
      <c r="AM13" s="6" t="s">
        <v>12</v>
      </c>
      <c r="AN13" s="6" t="s">
        <v>12</v>
      </c>
      <c r="AO13" s="6" t="s">
        <v>12</v>
      </c>
    </row>
    <row r="14" spans="1:41" x14ac:dyDescent="0.25">
      <c r="A14" s="5" t="s">
        <v>157</v>
      </c>
      <c r="B14" s="78" t="s">
        <v>205</v>
      </c>
      <c r="C14" s="26">
        <f t="shared" si="0"/>
        <v>11</v>
      </c>
      <c r="D14" s="6" t="s">
        <v>11</v>
      </c>
      <c r="E14" s="6" t="s">
        <v>11</v>
      </c>
      <c r="F14" s="6" t="s">
        <v>12</v>
      </c>
      <c r="G14" s="7" t="s">
        <v>11</v>
      </c>
      <c r="H14" s="6" t="s">
        <v>11</v>
      </c>
      <c r="I14" s="6" t="s">
        <v>12</v>
      </c>
      <c r="J14" s="6" t="s">
        <v>12</v>
      </c>
      <c r="L14" s="5" t="s">
        <v>155</v>
      </c>
      <c r="M14" s="57" t="s">
        <v>161</v>
      </c>
      <c r="N14" s="36">
        <f t="shared" si="2"/>
        <v>11</v>
      </c>
      <c r="O14" s="6" t="s">
        <v>12</v>
      </c>
      <c r="P14" s="6" t="s">
        <v>12</v>
      </c>
      <c r="Q14" s="6" t="s">
        <v>11</v>
      </c>
      <c r="R14" s="6" t="s">
        <v>12</v>
      </c>
      <c r="S14" s="6" t="s">
        <v>12</v>
      </c>
      <c r="T14" s="6" t="s">
        <v>12</v>
      </c>
      <c r="U14" s="6" t="s">
        <v>12</v>
      </c>
      <c r="W14" s="5" t="s">
        <v>155</v>
      </c>
      <c r="X14" s="60" t="s">
        <v>199</v>
      </c>
      <c r="Y14" s="36">
        <f t="shared" si="1"/>
        <v>11</v>
      </c>
      <c r="Z14" s="6" t="s">
        <v>12</v>
      </c>
      <c r="AA14" s="6" t="s">
        <v>12</v>
      </c>
      <c r="AB14" s="6" t="s">
        <v>11</v>
      </c>
      <c r="AC14" s="6" t="s">
        <v>11</v>
      </c>
      <c r="AD14" s="6" t="s">
        <v>12</v>
      </c>
      <c r="AE14" s="7" t="s">
        <v>11</v>
      </c>
      <c r="AF14" s="7" t="s">
        <v>11</v>
      </c>
      <c r="AH14" s="6" t="s">
        <v>149</v>
      </c>
      <c r="AI14" s="6" t="s">
        <v>11</v>
      </c>
      <c r="AJ14" s="6" t="s">
        <v>12</v>
      </c>
      <c r="AK14" s="6" t="s">
        <v>12</v>
      </c>
      <c r="AL14" s="6" t="s">
        <v>12</v>
      </c>
      <c r="AM14" s="6" t="s">
        <v>12</v>
      </c>
      <c r="AN14" s="6" t="s">
        <v>12</v>
      </c>
      <c r="AO14" s="6" t="s">
        <v>12</v>
      </c>
    </row>
    <row r="15" spans="1:41" x14ac:dyDescent="0.25">
      <c r="A15" s="5" t="s">
        <v>136</v>
      </c>
      <c r="B15" s="78" t="s">
        <v>206</v>
      </c>
      <c r="C15" s="26">
        <f t="shared" si="0"/>
        <v>12</v>
      </c>
      <c r="D15" s="7" t="s">
        <v>11</v>
      </c>
      <c r="E15" s="6" t="s">
        <v>11</v>
      </c>
      <c r="F15" s="6" t="s">
        <v>12</v>
      </c>
      <c r="G15" s="7" t="s">
        <v>11</v>
      </c>
      <c r="H15" s="6" t="s">
        <v>11</v>
      </c>
      <c r="I15" s="6" t="s">
        <v>12</v>
      </c>
      <c r="J15" s="6" t="s">
        <v>12</v>
      </c>
      <c r="L15" s="5" t="s">
        <v>155</v>
      </c>
      <c r="M15" s="57" t="s">
        <v>162</v>
      </c>
      <c r="N15" s="36">
        <f t="shared" si="2"/>
        <v>12</v>
      </c>
      <c r="O15" s="6" t="s">
        <v>12</v>
      </c>
      <c r="P15" s="6" t="s">
        <v>12</v>
      </c>
      <c r="Q15" s="6" t="s">
        <v>11</v>
      </c>
      <c r="R15" s="6" t="s">
        <v>12</v>
      </c>
      <c r="S15" s="6" t="s">
        <v>12</v>
      </c>
      <c r="T15" s="6" t="s">
        <v>12</v>
      </c>
      <c r="U15" s="6" t="s">
        <v>12</v>
      </c>
      <c r="W15" s="8" t="s">
        <v>142</v>
      </c>
      <c r="X15" s="78" t="s">
        <v>212</v>
      </c>
      <c r="Y15" s="26">
        <f t="shared" si="1"/>
        <v>12</v>
      </c>
      <c r="Z15" s="6" t="s">
        <v>11</v>
      </c>
      <c r="AA15" s="6" t="s">
        <v>12</v>
      </c>
      <c r="AB15" s="6" t="s">
        <v>12</v>
      </c>
      <c r="AC15" s="6" t="s">
        <v>11</v>
      </c>
      <c r="AD15" s="6" t="s">
        <v>12</v>
      </c>
      <c r="AE15" s="6" t="s">
        <v>11</v>
      </c>
      <c r="AF15" s="6" t="s">
        <v>11</v>
      </c>
      <c r="AH15" s="6" t="s">
        <v>150</v>
      </c>
      <c r="AI15" s="6" t="s">
        <v>11</v>
      </c>
      <c r="AJ15" s="6" t="s">
        <v>12</v>
      </c>
      <c r="AK15" s="6" t="s">
        <v>12</v>
      </c>
      <c r="AL15" s="6" t="s">
        <v>12</v>
      </c>
      <c r="AM15" s="6" t="s">
        <v>12</v>
      </c>
      <c r="AN15" s="7" t="s">
        <v>12</v>
      </c>
      <c r="AO15" s="7" t="s">
        <v>12</v>
      </c>
    </row>
    <row r="16" spans="1:41" x14ac:dyDescent="0.25">
      <c r="A16" s="5" t="s">
        <v>207</v>
      </c>
      <c r="B16" s="78" t="s">
        <v>208</v>
      </c>
      <c r="C16" s="26">
        <f t="shared" si="0"/>
        <v>13</v>
      </c>
      <c r="D16" s="6" t="s">
        <v>11</v>
      </c>
      <c r="E16" s="6" t="s">
        <v>11</v>
      </c>
      <c r="F16" s="6" t="s">
        <v>12</v>
      </c>
      <c r="G16" s="6" t="s">
        <v>11</v>
      </c>
      <c r="H16" s="6" t="s">
        <v>11</v>
      </c>
      <c r="I16" s="6" t="s">
        <v>12</v>
      </c>
      <c r="J16" s="6" t="s">
        <v>12</v>
      </c>
      <c r="L16" s="5" t="s">
        <v>136</v>
      </c>
      <c r="M16" s="57" t="s">
        <v>163</v>
      </c>
      <c r="N16" s="36">
        <f t="shared" si="2"/>
        <v>13</v>
      </c>
      <c r="O16" s="6" t="s">
        <v>12</v>
      </c>
      <c r="P16" s="6" t="s">
        <v>12</v>
      </c>
      <c r="Q16" s="6" t="s">
        <v>11</v>
      </c>
      <c r="R16" s="6" t="s">
        <v>12</v>
      </c>
      <c r="S16" s="6" t="s">
        <v>12</v>
      </c>
      <c r="T16" s="6" t="s">
        <v>12</v>
      </c>
      <c r="U16" s="6" t="s">
        <v>12</v>
      </c>
      <c r="W16" s="8" t="s">
        <v>142</v>
      </c>
      <c r="X16" s="78" t="s">
        <v>213</v>
      </c>
      <c r="Y16" s="26">
        <f t="shared" si="1"/>
        <v>13</v>
      </c>
      <c r="Z16" s="6" t="s">
        <v>11</v>
      </c>
      <c r="AA16" s="6" t="s">
        <v>12</v>
      </c>
      <c r="AB16" s="6" t="s">
        <v>12</v>
      </c>
      <c r="AC16" s="7" t="s">
        <v>11</v>
      </c>
      <c r="AD16" s="6" t="s">
        <v>12</v>
      </c>
      <c r="AE16" s="6" t="s">
        <v>11</v>
      </c>
      <c r="AF16" s="6" t="s">
        <v>11</v>
      </c>
      <c r="AH16" s="6" t="s">
        <v>151</v>
      </c>
      <c r="AI16" s="6" t="s">
        <v>11</v>
      </c>
      <c r="AJ16" s="6" t="s">
        <v>12</v>
      </c>
      <c r="AK16" s="6" t="s">
        <v>12</v>
      </c>
      <c r="AL16" s="6" t="s">
        <v>12</v>
      </c>
      <c r="AM16" s="6" t="s">
        <v>12</v>
      </c>
      <c r="AN16" s="6" t="s">
        <v>12</v>
      </c>
      <c r="AO16" s="6" t="s">
        <v>12</v>
      </c>
    </row>
    <row r="17" spans="1:41" x14ac:dyDescent="0.25">
      <c r="A17" s="5" t="s">
        <v>136</v>
      </c>
      <c r="B17" s="78" t="s">
        <v>211</v>
      </c>
      <c r="C17" s="26">
        <f t="shared" si="0"/>
        <v>14</v>
      </c>
      <c r="D17" s="6" t="s">
        <v>11</v>
      </c>
      <c r="E17" s="6" t="s">
        <v>11</v>
      </c>
      <c r="F17" s="6" t="s">
        <v>12</v>
      </c>
      <c r="G17" s="6" t="s">
        <v>11</v>
      </c>
      <c r="H17" s="6" t="s">
        <v>11</v>
      </c>
      <c r="I17" s="6" t="s">
        <v>12</v>
      </c>
      <c r="J17" s="6" t="s">
        <v>12</v>
      </c>
      <c r="L17" s="5" t="s">
        <v>136</v>
      </c>
      <c r="M17" s="57" t="s">
        <v>164</v>
      </c>
      <c r="N17" s="36">
        <f t="shared" si="2"/>
        <v>14</v>
      </c>
      <c r="O17" s="6" t="s">
        <v>12</v>
      </c>
      <c r="P17" s="6" t="s">
        <v>12</v>
      </c>
      <c r="Q17" s="6" t="s">
        <v>11</v>
      </c>
      <c r="R17" s="6" t="s">
        <v>12</v>
      </c>
      <c r="S17" s="6" t="s">
        <v>12</v>
      </c>
      <c r="T17" s="6" t="s">
        <v>12</v>
      </c>
      <c r="U17" s="6" t="s">
        <v>12</v>
      </c>
      <c r="W17" s="8" t="s">
        <v>43</v>
      </c>
      <c r="X17" s="78" t="s">
        <v>214</v>
      </c>
      <c r="Y17" s="26">
        <f t="shared" si="1"/>
        <v>14</v>
      </c>
      <c r="Z17" s="6" t="s">
        <v>11</v>
      </c>
      <c r="AA17" s="6" t="s">
        <v>12</v>
      </c>
      <c r="AB17" s="6" t="s">
        <v>12</v>
      </c>
      <c r="AC17" s="6" t="s">
        <v>11</v>
      </c>
      <c r="AD17" s="6" t="s">
        <v>12</v>
      </c>
      <c r="AE17" s="6" t="s">
        <v>11</v>
      </c>
      <c r="AF17" s="6" t="s">
        <v>11</v>
      </c>
      <c r="AH17" s="6" t="s">
        <v>152</v>
      </c>
      <c r="AI17" s="6" t="s">
        <v>11</v>
      </c>
      <c r="AJ17" s="6" t="s">
        <v>12</v>
      </c>
      <c r="AK17" s="6" t="s">
        <v>12</v>
      </c>
      <c r="AL17" s="6" t="s">
        <v>12</v>
      </c>
      <c r="AM17" s="6" t="s">
        <v>12</v>
      </c>
      <c r="AN17" s="6" t="s">
        <v>12</v>
      </c>
      <c r="AO17" s="6" t="s">
        <v>12</v>
      </c>
    </row>
    <row r="18" spans="1:41" x14ac:dyDescent="0.25">
      <c r="A18" s="5" t="s">
        <v>155</v>
      </c>
      <c r="B18" s="78" t="s">
        <v>209</v>
      </c>
      <c r="C18" s="26">
        <f t="shared" si="0"/>
        <v>15</v>
      </c>
      <c r="D18" s="6" t="s">
        <v>11</v>
      </c>
      <c r="E18" s="6" t="s">
        <v>12</v>
      </c>
      <c r="F18" s="6" t="s">
        <v>12</v>
      </c>
      <c r="G18" s="6" t="s">
        <v>11</v>
      </c>
      <c r="H18" s="7" t="s">
        <v>11</v>
      </c>
      <c r="I18" s="6" t="s">
        <v>12</v>
      </c>
      <c r="J18" s="6" t="s">
        <v>12</v>
      </c>
      <c r="L18" s="5" t="s">
        <v>155</v>
      </c>
      <c r="M18" s="57" t="s">
        <v>165</v>
      </c>
      <c r="N18" s="36">
        <f t="shared" si="2"/>
        <v>15</v>
      </c>
      <c r="O18" s="6" t="s">
        <v>12</v>
      </c>
      <c r="P18" s="6" t="s">
        <v>12</v>
      </c>
      <c r="Q18" s="6" t="s">
        <v>11</v>
      </c>
      <c r="R18" s="6" t="s">
        <v>12</v>
      </c>
      <c r="S18" s="6" t="s">
        <v>12</v>
      </c>
      <c r="T18" s="6" t="s">
        <v>12</v>
      </c>
      <c r="U18" s="6" t="s">
        <v>12</v>
      </c>
      <c r="W18" s="8" t="s">
        <v>43</v>
      </c>
      <c r="X18" s="78" t="s">
        <v>215</v>
      </c>
      <c r="Y18" s="26">
        <f t="shared" si="1"/>
        <v>15</v>
      </c>
      <c r="Z18" s="6" t="s">
        <v>11</v>
      </c>
      <c r="AA18" s="6" t="s">
        <v>12</v>
      </c>
      <c r="AB18" s="6" t="s">
        <v>12</v>
      </c>
      <c r="AC18" s="6" t="s">
        <v>11</v>
      </c>
      <c r="AD18" s="6" t="s">
        <v>12</v>
      </c>
      <c r="AE18" s="6" t="s">
        <v>11</v>
      </c>
      <c r="AF18" s="6" t="s">
        <v>11</v>
      </c>
      <c r="AH18" s="6" t="s">
        <v>153</v>
      </c>
      <c r="AI18" s="6" t="s">
        <v>11</v>
      </c>
      <c r="AJ18" s="6" t="s">
        <v>12</v>
      </c>
      <c r="AK18" s="6" t="s">
        <v>12</v>
      </c>
      <c r="AL18" s="6" t="s">
        <v>12</v>
      </c>
      <c r="AM18" s="6" t="s">
        <v>12</v>
      </c>
      <c r="AN18" s="6" t="s">
        <v>12</v>
      </c>
      <c r="AO18" s="6" t="s">
        <v>12</v>
      </c>
    </row>
    <row r="19" spans="1:41" x14ac:dyDescent="0.25">
      <c r="A19" s="5" t="s">
        <v>155</v>
      </c>
      <c r="B19" s="78" t="s">
        <v>210</v>
      </c>
      <c r="C19" s="26">
        <f t="shared" si="0"/>
        <v>16</v>
      </c>
      <c r="D19" s="6" t="s">
        <v>11</v>
      </c>
      <c r="E19" s="6" t="s">
        <v>12</v>
      </c>
      <c r="F19" s="6" t="s">
        <v>12</v>
      </c>
      <c r="G19" s="6" t="s">
        <v>11</v>
      </c>
      <c r="H19" s="7" t="s">
        <v>11</v>
      </c>
      <c r="I19" s="6" t="s">
        <v>12</v>
      </c>
      <c r="J19" s="6" t="s">
        <v>12</v>
      </c>
      <c r="L19" s="5" t="s">
        <v>155</v>
      </c>
      <c r="M19" s="57" t="s">
        <v>166</v>
      </c>
      <c r="N19" s="36">
        <f t="shared" si="2"/>
        <v>16</v>
      </c>
      <c r="O19" s="6" t="s">
        <v>12</v>
      </c>
      <c r="P19" s="6" t="s">
        <v>12</v>
      </c>
      <c r="Q19" s="6" t="s">
        <v>11</v>
      </c>
      <c r="R19" s="6" t="s">
        <v>12</v>
      </c>
      <c r="S19" s="6" t="s">
        <v>12</v>
      </c>
      <c r="T19" s="6" t="s">
        <v>12</v>
      </c>
      <c r="U19" s="6" t="s">
        <v>12</v>
      </c>
      <c r="W19" s="8" t="s">
        <v>144</v>
      </c>
      <c r="X19" s="78" t="s">
        <v>216</v>
      </c>
      <c r="Y19" s="26">
        <f t="shared" si="1"/>
        <v>16</v>
      </c>
      <c r="Z19" s="6" t="s">
        <v>11</v>
      </c>
      <c r="AA19" s="6" t="s">
        <v>12</v>
      </c>
      <c r="AB19" s="6" t="s">
        <v>12</v>
      </c>
      <c r="AC19" s="6" t="s">
        <v>11</v>
      </c>
      <c r="AD19" s="6" t="s">
        <v>12</v>
      </c>
      <c r="AE19" s="6" t="s">
        <v>11</v>
      </c>
      <c r="AF19" s="6" t="s">
        <v>11</v>
      </c>
    </row>
    <row r="20" spans="1:41" x14ac:dyDescent="0.25">
      <c r="A20" s="5" t="s">
        <v>136</v>
      </c>
      <c r="B20" s="78" t="s">
        <v>203</v>
      </c>
      <c r="C20" s="26">
        <f t="shared" si="0"/>
        <v>17</v>
      </c>
      <c r="D20" s="6" t="s">
        <v>11</v>
      </c>
      <c r="E20" s="6" t="s">
        <v>12</v>
      </c>
      <c r="F20" s="6" t="s">
        <v>12</v>
      </c>
      <c r="G20" s="6" t="s">
        <v>11</v>
      </c>
      <c r="H20" s="6" t="s">
        <v>11</v>
      </c>
      <c r="I20" s="7" t="s">
        <v>12</v>
      </c>
      <c r="J20" s="7" t="s">
        <v>12</v>
      </c>
      <c r="L20" s="5" t="s">
        <v>155</v>
      </c>
      <c r="M20" s="57" t="s">
        <v>167</v>
      </c>
      <c r="N20" s="36">
        <f t="shared" si="2"/>
        <v>17</v>
      </c>
      <c r="O20" s="6" t="s">
        <v>12</v>
      </c>
      <c r="P20" s="6" t="s">
        <v>12</v>
      </c>
      <c r="Q20" s="6" t="s">
        <v>11</v>
      </c>
      <c r="R20" s="6" t="s">
        <v>12</v>
      </c>
      <c r="S20" s="6" t="s">
        <v>12</v>
      </c>
      <c r="T20" s="6" t="s">
        <v>12</v>
      </c>
      <c r="U20" s="6" t="s">
        <v>12</v>
      </c>
      <c r="W20" s="8" t="s">
        <v>43</v>
      </c>
      <c r="X20" s="78" t="s">
        <v>217</v>
      </c>
      <c r="Y20" s="26">
        <f t="shared" si="1"/>
        <v>17</v>
      </c>
      <c r="Z20" s="6" t="s">
        <v>11</v>
      </c>
      <c r="AA20" s="6" t="s">
        <v>12</v>
      </c>
      <c r="AB20" s="6" t="s">
        <v>12</v>
      </c>
      <c r="AC20" s="7" t="s">
        <v>11</v>
      </c>
      <c r="AD20" s="6" t="s">
        <v>12</v>
      </c>
      <c r="AE20" s="6" t="s">
        <v>11</v>
      </c>
      <c r="AF20" s="6" t="s">
        <v>11</v>
      </c>
      <c r="AH20" s="22" t="s">
        <v>48</v>
      </c>
    </row>
    <row r="21" spans="1:41" x14ac:dyDescent="0.25">
      <c r="A21" s="8" t="s">
        <v>142</v>
      </c>
      <c r="B21" s="78" t="s">
        <v>212</v>
      </c>
      <c r="C21" s="26">
        <f t="shared" si="0"/>
        <v>18</v>
      </c>
      <c r="D21" s="6" t="s">
        <v>11</v>
      </c>
      <c r="E21" s="6" t="s">
        <v>12</v>
      </c>
      <c r="F21" s="6" t="s">
        <v>12</v>
      </c>
      <c r="G21" s="6" t="s">
        <v>11</v>
      </c>
      <c r="H21" s="6" t="s">
        <v>12</v>
      </c>
      <c r="I21" s="6" t="s">
        <v>11</v>
      </c>
      <c r="J21" s="6" t="s">
        <v>11</v>
      </c>
      <c r="L21" s="5" t="s">
        <v>155</v>
      </c>
      <c r="M21" s="57" t="s">
        <v>168</v>
      </c>
      <c r="N21" s="36">
        <f t="shared" si="2"/>
        <v>18</v>
      </c>
      <c r="O21" s="6" t="s">
        <v>12</v>
      </c>
      <c r="P21" s="6" t="s">
        <v>12</v>
      </c>
      <c r="Q21" s="6" t="s">
        <v>11</v>
      </c>
      <c r="R21" s="6" t="s">
        <v>12</v>
      </c>
      <c r="S21" s="6" t="s">
        <v>12</v>
      </c>
      <c r="T21" s="6" t="s">
        <v>12</v>
      </c>
      <c r="U21" s="6" t="s">
        <v>12</v>
      </c>
      <c r="W21" s="8" t="s">
        <v>144</v>
      </c>
      <c r="X21" s="78" t="s">
        <v>218</v>
      </c>
      <c r="Y21" s="26">
        <f t="shared" si="1"/>
        <v>18</v>
      </c>
      <c r="Z21" s="6" t="s">
        <v>11</v>
      </c>
      <c r="AA21" s="6" t="s">
        <v>12</v>
      </c>
      <c r="AB21" s="6" t="s">
        <v>12</v>
      </c>
      <c r="AC21" s="6" t="s">
        <v>11</v>
      </c>
      <c r="AD21" s="6" t="s">
        <v>12</v>
      </c>
      <c r="AE21" s="6" t="s">
        <v>11</v>
      </c>
      <c r="AF21" s="6" t="s">
        <v>11</v>
      </c>
      <c r="AH21" s="6" t="s">
        <v>154</v>
      </c>
      <c r="AI21" s="6" t="s">
        <v>12</v>
      </c>
      <c r="AJ21" s="6" t="s">
        <v>12</v>
      </c>
      <c r="AK21" s="6" t="s">
        <v>11</v>
      </c>
      <c r="AL21" s="6" t="s">
        <v>12</v>
      </c>
      <c r="AM21" s="6" t="s">
        <v>12</v>
      </c>
      <c r="AN21" s="6" t="s">
        <v>12</v>
      </c>
      <c r="AO21" s="6" t="s">
        <v>12</v>
      </c>
    </row>
    <row r="22" spans="1:41" x14ac:dyDescent="0.25">
      <c r="A22" s="8" t="s">
        <v>142</v>
      </c>
      <c r="B22" s="78" t="s">
        <v>213</v>
      </c>
      <c r="C22" s="26">
        <f t="shared" si="0"/>
        <v>19</v>
      </c>
      <c r="D22" s="6" t="s">
        <v>11</v>
      </c>
      <c r="E22" s="6" t="s">
        <v>12</v>
      </c>
      <c r="F22" s="6" t="s">
        <v>12</v>
      </c>
      <c r="G22" s="7" t="s">
        <v>11</v>
      </c>
      <c r="H22" s="6" t="s">
        <v>12</v>
      </c>
      <c r="I22" s="6" t="s">
        <v>11</v>
      </c>
      <c r="J22" s="6" t="s">
        <v>11</v>
      </c>
      <c r="L22" s="5" t="s">
        <v>155</v>
      </c>
      <c r="M22" s="57" t="s">
        <v>169</v>
      </c>
      <c r="N22" s="36">
        <f t="shared" si="2"/>
        <v>19</v>
      </c>
      <c r="O22" s="6" t="s">
        <v>12</v>
      </c>
      <c r="P22" s="6" t="s">
        <v>12</v>
      </c>
      <c r="Q22" s="6" t="s">
        <v>11</v>
      </c>
      <c r="R22" s="6" t="s">
        <v>12</v>
      </c>
      <c r="S22" s="6" t="s">
        <v>12</v>
      </c>
      <c r="T22" s="6" t="s">
        <v>12</v>
      </c>
      <c r="U22" s="6" t="s">
        <v>12</v>
      </c>
      <c r="W22" s="8" t="s">
        <v>142</v>
      </c>
      <c r="X22" s="78" t="s">
        <v>219</v>
      </c>
      <c r="Y22" s="26">
        <f t="shared" si="1"/>
        <v>19</v>
      </c>
      <c r="Z22" s="6" t="s">
        <v>11</v>
      </c>
      <c r="AA22" s="6" t="s">
        <v>12</v>
      </c>
      <c r="AB22" s="6" t="s">
        <v>12</v>
      </c>
      <c r="AC22" s="7" t="s">
        <v>11</v>
      </c>
      <c r="AD22" s="6" t="s">
        <v>12</v>
      </c>
      <c r="AE22" s="6" t="s">
        <v>11</v>
      </c>
      <c r="AF22" s="6" t="s">
        <v>11</v>
      </c>
      <c r="AH22" s="6" t="s">
        <v>156</v>
      </c>
      <c r="AI22" s="6" t="s">
        <v>12</v>
      </c>
      <c r="AJ22" s="6" t="s">
        <v>12</v>
      </c>
      <c r="AK22" s="6" t="s">
        <v>11</v>
      </c>
      <c r="AL22" s="6" t="s">
        <v>12</v>
      </c>
      <c r="AM22" s="6" t="s">
        <v>12</v>
      </c>
      <c r="AN22" s="6" t="s">
        <v>12</v>
      </c>
      <c r="AO22" s="6" t="s">
        <v>12</v>
      </c>
    </row>
    <row r="23" spans="1:41" x14ac:dyDescent="0.25">
      <c r="A23" s="8" t="s">
        <v>43</v>
      </c>
      <c r="B23" s="78" t="s">
        <v>214</v>
      </c>
      <c r="C23" s="26">
        <f t="shared" si="0"/>
        <v>20</v>
      </c>
      <c r="D23" s="6" t="s">
        <v>11</v>
      </c>
      <c r="E23" s="6" t="s">
        <v>12</v>
      </c>
      <c r="F23" s="6" t="s">
        <v>12</v>
      </c>
      <c r="G23" s="6" t="s">
        <v>11</v>
      </c>
      <c r="H23" s="6" t="s">
        <v>12</v>
      </c>
      <c r="I23" s="6" t="s">
        <v>11</v>
      </c>
      <c r="J23" s="6" t="s">
        <v>11</v>
      </c>
      <c r="L23" s="5" t="s">
        <v>155</v>
      </c>
      <c r="M23" s="57" t="s">
        <v>170</v>
      </c>
      <c r="N23" s="36">
        <f t="shared" si="2"/>
        <v>20</v>
      </c>
      <c r="O23" s="6" t="s">
        <v>12</v>
      </c>
      <c r="P23" s="6" t="s">
        <v>12</v>
      </c>
      <c r="Q23" s="6" t="s">
        <v>11</v>
      </c>
      <c r="R23" s="6" t="s">
        <v>12</v>
      </c>
      <c r="S23" s="6" t="s">
        <v>12</v>
      </c>
      <c r="T23" s="6" t="s">
        <v>12</v>
      </c>
      <c r="U23" s="6" t="s">
        <v>12</v>
      </c>
      <c r="W23" s="8" t="s">
        <v>43</v>
      </c>
      <c r="X23" s="78" t="s">
        <v>220</v>
      </c>
      <c r="Y23" s="26">
        <f t="shared" si="1"/>
        <v>20</v>
      </c>
      <c r="Z23" s="6" t="s">
        <v>11</v>
      </c>
      <c r="AA23" s="6" t="s">
        <v>12</v>
      </c>
      <c r="AB23" s="6" t="s">
        <v>12</v>
      </c>
      <c r="AC23" s="7" t="s">
        <v>11</v>
      </c>
      <c r="AD23" s="6" t="s">
        <v>12</v>
      </c>
      <c r="AE23" s="6" t="s">
        <v>11</v>
      </c>
      <c r="AF23" s="6" t="s">
        <v>11</v>
      </c>
      <c r="AH23" s="6" t="s">
        <v>158</v>
      </c>
      <c r="AI23" s="6" t="s">
        <v>12</v>
      </c>
      <c r="AJ23" s="6" t="s">
        <v>12</v>
      </c>
      <c r="AK23" s="6" t="s">
        <v>11</v>
      </c>
      <c r="AL23" s="6" t="s">
        <v>12</v>
      </c>
      <c r="AM23" s="6" t="s">
        <v>12</v>
      </c>
      <c r="AN23" s="6" t="s">
        <v>12</v>
      </c>
      <c r="AO23" s="6" t="s">
        <v>12</v>
      </c>
    </row>
    <row r="24" spans="1:41" x14ac:dyDescent="0.25">
      <c r="A24" s="8" t="s">
        <v>43</v>
      </c>
      <c r="B24" s="78" t="s">
        <v>215</v>
      </c>
      <c r="C24" s="26">
        <f t="shared" si="0"/>
        <v>21</v>
      </c>
      <c r="D24" s="6" t="s">
        <v>11</v>
      </c>
      <c r="E24" s="6" t="s">
        <v>12</v>
      </c>
      <c r="F24" s="6" t="s">
        <v>12</v>
      </c>
      <c r="G24" s="6" t="s">
        <v>11</v>
      </c>
      <c r="H24" s="6" t="s">
        <v>12</v>
      </c>
      <c r="I24" s="6" t="s">
        <v>11</v>
      </c>
      <c r="J24" s="6" t="s">
        <v>11</v>
      </c>
      <c r="L24" s="8" t="s">
        <v>43</v>
      </c>
      <c r="M24" s="57" t="s">
        <v>171</v>
      </c>
      <c r="N24" s="36">
        <f t="shared" si="2"/>
        <v>21</v>
      </c>
      <c r="O24" s="6" t="s">
        <v>12</v>
      </c>
      <c r="P24" s="6" t="s">
        <v>12</v>
      </c>
      <c r="Q24" s="6" t="s">
        <v>11</v>
      </c>
      <c r="R24" s="6" t="s">
        <v>12</v>
      </c>
      <c r="S24" s="6" t="s">
        <v>12</v>
      </c>
      <c r="T24" s="6" t="s">
        <v>12</v>
      </c>
      <c r="U24" s="6" t="s">
        <v>12</v>
      </c>
      <c r="W24" s="8" t="s">
        <v>43</v>
      </c>
      <c r="X24" s="78" t="s">
        <v>221</v>
      </c>
      <c r="Y24" s="26">
        <f t="shared" si="1"/>
        <v>21</v>
      </c>
      <c r="Z24" s="7" t="s">
        <v>11</v>
      </c>
      <c r="AA24" s="6" t="s">
        <v>12</v>
      </c>
      <c r="AB24" s="7" t="s">
        <v>12</v>
      </c>
      <c r="AC24" s="7" t="s">
        <v>11</v>
      </c>
      <c r="AD24" s="6" t="s">
        <v>12</v>
      </c>
      <c r="AE24" s="6" t="s">
        <v>11</v>
      </c>
      <c r="AF24" s="6" t="s">
        <v>11</v>
      </c>
      <c r="AH24" s="6" t="s">
        <v>159</v>
      </c>
      <c r="AI24" s="6" t="s">
        <v>12</v>
      </c>
      <c r="AJ24" s="6" t="s">
        <v>12</v>
      </c>
      <c r="AK24" s="6" t="s">
        <v>11</v>
      </c>
      <c r="AL24" s="6" t="s">
        <v>12</v>
      </c>
      <c r="AM24" s="6" t="s">
        <v>12</v>
      </c>
      <c r="AN24" s="6" t="s">
        <v>12</v>
      </c>
      <c r="AO24" s="6" t="s">
        <v>12</v>
      </c>
    </row>
    <row r="25" spans="1:41" x14ac:dyDescent="0.25">
      <c r="A25" s="8" t="s">
        <v>144</v>
      </c>
      <c r="B25" s="78" t="s">
        <v>216</v>
      </c>
      <c r="C25" s="26">
        <f t="shared" si="0"/>
        <v>22</v>
      </c>
      <c r="D25" s="6" t="s">
        <v>11</v>
      </c>
      <c r="E25" s="6" t="s">
        <v>12</v>
      </c>
      <c r="F25" s="6" t="s">
        <v>12</v>
      </c>
      <c r="G25" s="6" t="s">
        <v>11</v>
      </c>
      <c r="H25" s="6" t="s">
        <v>12</v>
      </c>
      <c r="I25" s="6" t="s">
        <v>11</v>
      </c>
      <c r="J25" s="6" t="s">
        <v>11</v>
      </c>
      <c r="L25" s="5" t="s">
        <v>155</v>
      </c>
      <c r="M25" s="60" t="s">
        <v>199</v>
      </c>
      <c r="N25" s="36">
        <f t="shared" si="2"/>
        <v>22</v>
      </c>
      <c r="O25" s="6" t="s">
        <v>12</v>
      </c>
      <c r="P25" s="6" t="s">
        <v>12</v>
      </c>
      <c r="Q25" s="6" t="s">
        <v>11</v>
      </c>
      <c r="R25" s="6" t="s">
        <v>11</v>
      </c>
      <c r="S25" s="6" t="s">
        <v>12</v>
      </c>
      <c r="T25" s="7" t="s">
        <v>11</v>
      </c>
      <c r="U25" s="7" t="s">
        <v>11</v>
      </c>
      <c r="W25" s="8" t="s">
        <v>49</v>
      </c>
      <c r="X25" s="78" t="s">
        <v>227</v>
      </c>
      <c r="Y25" s="26">
        <f t="shared" si="1"/>
        <v>22</v>
      </c>
      <c r="Z25" s="6" t="s">
        <v>11</v>
      </c>
      <c r="AA25" s="6" t="s">
        <v>12</v>
      </c>
      <c r="AB25" s="6" t="s">
        <v>12</v>
      </c>
      <c r="AC25" s="6" t="s">
        <v>11</v>
      </c>
      <c r="AD25" s="6" t="s">
        <v>12</v>
      </c>
      <c r="AE25" s="6" t="s">
        <v>11</v>
      </c>
      <c r="AF25" s="6" t="s">
        <v>11</v>
      </c>
      <c r="AH25" s="6" t="s">
        <v>160</v>
      </c>
      <c r="AI25" s="6" t="s">
        <v>12</v>
      </c>
      <c r="AJ25" s="6" t="s">
        <v>12</v>
      </c>
      <c r="AK25" s="6" t="s">
        <v>11</v>
      </c>
      <c r="AL25" s="6" t="s">
        <v>12</v>
      </c>
      <c r="AM25" s="6" t="s">
        <v>12</v>
      </c>
      <c r="AN25" s="6" t="s">
        <v>12</v>
      </c>
      <c r="AO25" s="6" t="s">
        <v>12</v>
      </c>
    </row>
    <row r="26" spans="1:41" x14ac:dyDescent="0.25">
      <c r="A26" s="8" t="s">
        <v>43</v>
      </c>
      <c r="B26" s="78" t="s">
        <v>217</v>
      </c>
      <c r="C26" s="26">
        <f t="shared" si="0"/>
        <v>23</v>
      </c>
      <c r="D26" s="6" t="s">
        <v>11</v>
      </c>
      <c r="E26" s="6" t="s">
        <v>12</v>
      </c>
      <c r="F26" s="6" t="s">
        <v>12</v>
      </c>
      <c r="G26" s="7" t="s">
        <v>11</v>
      </c>
      <c r="H26" s="6" t="s">
        <v>12</v>
      </c>
      <c r="I26" s="6" t="s">
        <v>11</v>
      </c>
      <c r="J26" s="6" t="s">
        <v>11</v>
      </c>
      <c r="L26" s="8" t="s">
        <v>43</v>
      </c>
      <c r="M26" s="57" t="s">
        <v>172</v>
      </c>
      <c r="N26" s="36">
        <f t="shared" si="2"/>
        <v>23</v>
      </c>
      <c r="O26" s="6" t="s">
        <v>12</v>
      </c>
      <c r="P26" s="6" t="s">
        <v>12</v>
      </c>
      <c r="Q26" s="6" t="s">
        <v>11</v>
      </c>
      <c r="R26" s="6" t="s">
        <v>12</v>
      </c>
      <c r="S26" s="6" t="s">
        <v>12</v>
      </c>
      <c r="T26" s="6" t="s">
        <v>12</v>
      </c>
      <c r="U26" s="6" t="s">
        <v>12</v>
      </c>
      <c r="W26" s="8" t="s">
        <v>144</v>
      </c>
      <c r="X26" s="78" t="s">
        <v>222</v>
      </c>
      <c r="Y26" s="26">
        <f t="shared" si="1"/>
        <v>23</v>
      </c>
      <c r="Z26" s="6" t="s">
        <v>11</v>
      </c>
      <c r="AA26" s="6" t="s">
        <v>12</v>
      </c>
      <c r="AB26" s="6" t="s">
        <v>12</v>
      </c>
      <c r="AC26" s="7" t="s">
        <v>11</v>
      </c>
      <c r="AD26" s="6" t="s">
        <v>12</v>
      </c>
      <c r="AE26" s="6" t="s">
        <v>11</v>
      </c>
      <c r="AF26" s="6" t="s">
        <v>11</v>
      </c>
      <c r="AH26" s="6" t="s">
        <v>161</v>
      </c>
      <c r="AI26" s="6" t="s">
        <v>12</v>
      </c>
      <c r="AJ26" s="6" t="s">
        <v>12</v>
      </c>
      <c r="AK26" s="6" t="s">
        <v>11</v>
      </c>
      <c r="AL26" s="6" t="s">
        <v>12</v>
      </c>
      <c r="AM26" s="6" t="s">
        <v>12</v>
      </c>
      <c r="AN26" s="6" t="s">
        <v>12</v>
      </c>
      <c r="AO26" s="6" t="s">
        <v>12</v>
      </c>
    </row>
    <row r="27" spans="1:41" x14ac:dyDescent="0.25">
      <c r="A27" s="8" t="s">
        <v>144</v>
      </c>
      <c r="B27" s="78" t="s">
        <v>218</v>
      </c>
      <c r="C27" s="26">
        <f t="shared" si="0"/>
        <v>24</v>
      </c>
      <c r="D27" s="6" t="s">
        <v>11</v>
      </c>
      <c r="E27" s="6" t="s">
        <v>12</v>
      </c>
      <c r="F27" s="6" t="s">
        <v>12</v>
      </c>
      <c r="G27" s="6" t="s">
        <v>11</v>
      </c>
      <c r="H27" s="6" t="s">
        <v>12</v>
      </c>
      <c r="I27" s="6" t="s">
        <v>11</v>
      </c>
      <c r="J27" s="6" t="s">
        <v>11</v>
      </c>
      <c r="L27" s="8" t="s">
        <v>144</v>
      </c>
      <c r="M27" s="57" t="s">
        <v>173</v>
      </c>
      <c r="N27" s="36">
        <f t="shared" si="2"/>
        <v>24</v>
      </c>
      <c r="O27" s="6" t="s">
        <v>12</v>
      </c>
      <c r="P27" s="6" t="s">
        <v>12</v>
      </c>
      <c r="Q27" s="6" t="s">
        <v>11</v>
      </c>
      <c r="R27" s="6" t="s">
        <v>12</v>
      </c>
      <c r="S27" s="6" t="s">
        <v>12</v>
      </c>
      <c r="T27" s="6" t="s">
        <v>12</v>
      </c>
      <c r="U27" s="6" t="s">
        <v>12</v>
      </c>
      <c r="W27" s="8" t="s">
        <v>43</v>
      </c>
      <c r="X27" s="78" t="s">
        <v>223</v>
      </c>
      <c r="Y27" s="26">
        <f t="shared" si="1"/>
        <v>24</v>
      </c>
      <c r="Z27" s="6" t="s">
        <v>11</v>
      </c>
      <c r="AA27" s="6" t="s">
        <v>12</v>
      </c>
      <c r="AB27" s="6" t="s">
        <v>12</v>
      </c>
      <c r="AC27" s="6" t="s">
        <v>11</v>
      </c>
      <c r="AD27" s="6" t="s">
        <v>12</v>
      </c>
      <c r="AE27" s="6" t="s">
        <v>11</v>
      </c>
      <c r="AF27" s="6" t="s">
        <v>11</v>
      </c>
      <c r="AH27" s="6" t="s">
        <v>162</v>
      </c>
      <c r="AI27" s="6" t="s">
        <v>12</v>
      </c>
      <c r="AJ27" s="6" t="s">
        <v>12</v>
      </c>
      <c r="AK27" s="6" t="s">
        <v>11</v>
      </c>
      <c r="AL27" s="6" t="s">
        <v>12</v>
      </c>
      <c r="AM27" s="6" t="s">
        <v>12</v>
      </c>
      <c r="AN27" s="6" t="s">
        <v>12</v>
      </c>
      <c r="AO27" s="6" t="s">
        <v>12</v>
      </c>
    </row>
    <row r="28" spans="1:41" x14ac:dyDescent="0.25">
      <c r="A28" s="8" t="s">
        <v>142</v>
      </c>
      <c r="B28" s="78" t="s">
        <v>219</v>
      </c>
      <c r="C28" s="26">
        <f t="shared" si="0"/>
        <v>25</v>
      </c>
      <c r="D28" s="6" t="s">
        <v>11</v>
      </c>
      <c r="E28" s="6" t="s">
        <v>12</v>
      </c>
      <c r="F28" s="6" t="s">
        <v>12</v>
      </c>
      <c r="G28" s="7" t="s">
        <v>11</v>
      </c>
      <c r="H28" s="6" t="s">
        <v>12</v>
      </c>
      <c r="I28" s="6" t="s">
        <v>11</v>
      </c>
      <c r="J28" s="6" t="s">
        <v>11</v>
      </c>
      <c r="L28" s="8" t="s">
        <v>43</v>
      </c>
      <c r="M28" s="57" t="s">
        <v>174</v>
      </c>
      <c r="N28" s="36">
        <f t="shared" si="2"/>
        <v>25</v>
      </c>
      <c r="O28" s="6" t="s">
        <v>12</v>
      </c>
      <c r="P28" s="6" t="s">
        <v>12</v>
      </c>
      <c r="Q28" s="6" t="s">
        <v>11</v>
      </c>
      <c r="R28" s="6" t="s">
        <v>12</v>
      </c>
      <c r="S28" s="6" t="s">
        <v>12</v>
      </c>
      <c r="T28" s="6" t="s">
        <v>12</v>
      </c>
      <c r="U28" s="6" t="s">
        <v>12</v>
      </c>
      <c r="W28" s="8" t="s">
        <v>43</v>
      </c>
      <c r="X28" s="78" t="s">
        <v>224</v>
      </c>
      <c r="Y28" s="26">
        <f t="shared" si="1"/>
        <v>25</v>
      </c>
      <c r="Z28" s="6" t="s">
        <v>11</v>
      </c>
      <c r="AA28" s="6" t="s">
        <v>12</v>
      </c>
      <c r="AB28" s="6" t="s">
        <v>12</v>
      </c>
      <c r="AC28" s="6" t="s">
        <v>11</v>
      </c>
      <c r="AD28" s="6" t="s">
        <v>12</v>
      </c>
      <c r="AE28" s="7" t="s">
        <v>11</v>
      </c>
      <c r="AF28" s="7" t="s">
        <v>11</v>
      </c>
      <c r="AH28" s="6" t="s">
        <v>163</v>
      </c>
      <c r="AI28" s="6" t="s">
        <v>12</v>
      </c>
      <c r="AJ28" s="6" t="s">
        <v>12</v>
      </c>
      <c r="AK28" s="6" t="s">
        <v>11</v>
      </c>
      <c r="AL28" s="6" t="s">
        <v>12</v>
      </c>
      <c r="AM28" s="6" t="s">
        <v>12</v>
      </c>
      <c r="AN28" s="6" t="s">
        <v>12</v>
      </c>
      <c r="AO28" s="6" t="s">
        <v>12</v>
      </c>
    </row>
    <row r="29" spans="1:41" x14ac:dyDescent="0.25">
      <c r="A29" s="8" t="s">
        <v>43</v>
      </c>
      <c r="B29" s="78" t="s">
        <v>220</v>
      </c>
      <c r="C29" s="26">
        <f t="shared" si="0"/>
        <v>26</v>
      </c>
      <c r="D29" s="6" t="s">
        <v>11</v>
      </c>
      <c r="E29" s="6" t="s">
        <v>12</v>
      </c>
      <c r="F29" s="6" t="s">
        <v>12</v>
      </c>
      <c r="G29" s="7" t="s">
        <v>11</v>
      </c>
      <c r="H29" s="6" t="s">
        <v>12</v>
      </c>
      <c r="I29" s="6" t="s">
        <v>11</v>
      </c>
      <c r="J29" s="6" t="s">
        <v>11</v>
      </c>
      <c r="L29" s="8" t="s">
        <v>49</v>
      </c>
      <c r="M29" s="57" t="s">
        <v>175</v>
      </c>
      <c r="N29" s="36">
        <f t="shared" si="2"/>
        <v>26</v>
      </c>
      <c r="O29" s="6" t="s">
        <v>12</v>
      </c>
      <c r="P29" s="6" t="s">
        <v>12</v>
      </c>
      <c r="Q29" s="6" t="s">
        <v>11</v>
      </c>
      <c r="R29" s="6" t="s">
        <v>12</v>
      </c>
      <c r="S29" s="6" t="s">
        <v>12</v>
      </c>
      <c r="T29" s="6" t="s">
        <v>12</v>
      </c>
      <c r="U29" s="6" t="s">
        <v>12</v>
      </c>
      <c r="W29" s="8" t="s">
        <v>43</v>
      </c>
      <c r="X29" s="78" t="s">
        <v>225</v>
      </c>
      <c r="Y29" s="26">
        <f t="shared" si="1"/>
        <v>26</v>
      </c>
      <c r="Z29" s="6" t="s">
        <v>11</v>
      </c>
      <c r="AA29" s="6" t="s">
        <v>12</v>
      </c>
      <c r="AB29" s="6" t="s">
        <v>12</v>
      </c>
      <c r="AC29" s="6" t="s">
        <v>11</v>
      </c>
      <c r="AD29" s="6" t="s">
        <v>12</v>
      </c>
      <c r="AE29" s="6" t="s">
        <v>11</v>
      </c>
      <c r="AF29" s="6" t="s">
        <v>11</v>
      </c>
      <c r="AH29" s="6" t="s">
        <v>164</v>
      </c>
      <c r="AI29" s="6" t="s">
        <v>12</v>
      </c>
      <c r="AJ29" s="6" t="s">
        <v>12</v>
      </c>
      <c r="AK29" s="6" t="s">
        <v>11</v>
      </c>
      <c r="AL29" s="6" t="s">
        <v>12</v>
      </c>
      <c r="AM29" s="6" t="s">
        <v>12</v>
      </c>
      <c r="AN29" s="6" t="s">
        <v>12</v>
      </c>
      <c r="AO29" s="6" t="s">
        <v>12</v>
      </c>
    </row>
    <row r="30" spans="1:41" x14ac:dyDescent="0.25">
      <c r="A30" s="8" t="s">
        <v>43</v>
      </c>
      <c r="B30" s="78" t="s">
        <v>221</v>
      </c>
      <c r="C30" s="26">
        <f t="shared" si="0"/>
        <v>27</v>
      </c>
      <c r="D30" s="7" t="s">
        <v>11</v>
      </c>
      <c r="E30" s="6" t="s">
        <v>12</v>
      </c>
      <c r="F30" s="7" t="s">
        <v>12</v>
      </c>
      <c r="G30" s="7" t="s">
        <v>11</v>
      </c>
      <c r="H30" s="6" t="s">
        <v>12</v>
      </c>
      <c r="I30" s="6" t="s">
        <v>11</v>
      </c>
      <c r="J30" s="6" t="s">
        <v>11</v>
      </c>
      <c r="L30" s="8" t="s">
        <v>43</v>
      </c>
      <c r="M30" s="57" t="s">
        <v>176</v>
      </c>
      <c r="N30" s="36">
        <f t="shared" si="2"/>
        <v>27</v>
      </c>
      <c r="O30" s="6" t="s">
        <v>12</v>
      </c>
      <c r="P30" s="6" t="s">
        <v>12</v>
      </c>
      <c r="Q30" s="6" t="s">
        <v>11</v>
      </c>
      <c r="R30" s="6" t="s">
        <v>12</v>
      </c>
      <c r="S30" s="6" t="s">
        <v>12</v>
      </c>
      <c r="T30" s="6" t="s">
        <v>12</v>
      </c>
      <c r="U30" s="6" t="s">
        <v>12</v>
      </c>
      <c r="W30" s="8" t="s">
        <v>142</v>
      </c>
      <c r="X30" s="78" t="s">
        <v>226</v>
      </c>
      <c r="Y30" s="26">
        <f t="shared" si="1"/>
        <v>27</v>
      </c>
      <c r="Z30" s="6" t="s">
        <v>11</v>
      </c>
      <c r="AA30" s="6" t="s">
        <v>12</v>
      </c>
      <c r="AB30" s="6" t="s">
        <v>12</v>
      </c>
      <c r="AC30" s="6" t="s">
        <v>11</v>
      </c>
      <c r="AD30" s="6" t="s">
        <v>12</v>
      </c>
      <c r="AE30" s="6" t="s">
        <v>11</v>
      </c>
      <c r="AF30" s="6" t="s">
        <v>11</v>
      </c>
      <c r="AH30" s="6" t="s">
        <v>165</v>
      </c>
      <c r="AI30" s="6" t="s">
        <v>12</v>
      </c>
      <c r="AJ30" s="6" t="s">
        <v>12</v>
      </c>
      <c r="AK30" s="6" t="s">
        <v>11</v>
      </c>
      <c r="AL30" s="6" t="s">
        <v>12</v>
      </c>
      <c r="AM30" s="6" t="s">
        <v>12</v>
      </c>
      <c r="AN30" s="6" t="s">
        <v>12</v>
      </c>
      <c r="AO30" s="6" t="s">
        <v>12</v>
      </c>
    </row>
    <row r="31" spans="1:41" x14ac:dyDescent="0.25">
      <c r="A31" s="8" t="s">
        <v>144</v>
      </c>
      <c r="B31" s="78" t="s">
        <v>222</v>
      </c>
      <c r="C31" s="26">
        <f t="shared" si="0"/>
        <v>28</v>
      </c>
      <c r="D31" s="6" t="s">
        <v>11</v>
      </c>
      <c r="E31" s="6" t="s">
        <v>12</v>
      </c>
      <c r="F31" s="6" t="s">
        <v>12</v>
      </c>
      <c r="G31" s="7" t="s">
        <v>11</v>
      </c>
      <c r="H31" s="6" t="s">
        <v>12</v>
      </c>
      <c r="I31" s="6" t="s">
        <v>11</v>
      </c>
      <c r="J31" s="6" t="s">
        <v>11</v>
      </c>
      <c r="L31" s="8" t="s">
        <v>142</v>
      </c>
      <c r="M31" s="57" t="s">
        <v>177</v>
      </c>
      <c r="N31" s="36">
        <f t="shared" si="2"/>
        <v>28</v>
      </c>
      <c r="O31" s="6" t="s">
        <v>12</v>
      </c>
      <c r="P31" s="6" t="s">
        <v>12</v>
      </c>
      <c r="Q31" s="6" t="s">
        <v>11</v>
      </c>
      <c r="R31" s="6" t="s">
        <v>12</v>
      </c>
      <c r="S31" s="6" t="s">
        <v>12</v>
      </c>
      <c r="T31" s="6" t="s">
        <v>12</v>
      </c>
      <c r="U31" s="6" t="s">
        <v>12</v>
      </c>
      <c r="W31" s="8" t="s">
        <v>43</v>
      </c>
      <c r="X31" s="78" t="s">
        <v>228</v>
      </c>
      <c r="Y31" s="26">
        <f t="shared" si="1"/>
        <v>28</v>
      </c>
      <c r="Z31" s="6" t="s">
        <v>11</v>
      </c>
      <c r="AA31" s="6" t="s">
        <v>12</v>
      </c>
      <c r="AB31" s="6" t="s">
        <v>12</v>
      </c>
      <c r="AC31" s="6" t="s">
        <v>11</v>
      </c>
      <c r="AD31" s="6" t="s">
        <v>12</v>
      </c>
      <c r="AE31" s="6" t="s">
        <v>11</v>
      </c>
      <c r="AF31" s="6" t="s">
        <v>11</v>
      </c>
      <c r="AH31" s="6" t="s">
        <v>166</v>
      </c>
      <c r="AI31" s="6" t="s">
        <v>12</v>
      </c>
      <c r="AJ31" s="6" t="s">
        <v>12</v>
      </c>
      <c r="AK31" s="6" t="s">
        <v>11</v>
      </c>
      <c r="AL31" s="6" t="s">
        <v>12</v>
      </c>
      <c r="AM31" s="6" t="s">
        <v>12</v>
      </c>
      <c r="AN31" s="6" t="s">
        <v>12</v>
      </c>
      <c r="AO31" s="6" t="s">
        <v>12</v>
      </c>
    </row>
    <row r="32" spans="1:41" x14ac:dyDescent="0.25">
      <c r="A32" s="8" t="s">
        <v>43</v>
      </c>
      <c r="B32" s="78" t="s">
        <v>223</v>
      </c>
      <c r="C32" s="26">
        <f t="shared" si="0"/>
        <v>29</v>
      </c>
      <c r="D32" s="6" t="s">
        <v>11</v>
      </c>
      <c r="E32" s="6" t="s">
        <v>12</v>
      </c>
      <c r="F32" s="6" t="s">
        <v>12</v>
      </c>
      <c r="G32" s="6" t="s">
        <v>11</v>
      </c>
      <c r="H32" s="6" t="s">
        <v>12</v>
      </c>
      <c r="I32" s="6" t="s">
        <v>11</v>
      </c>
      <c r="J32" s="6" t="s">
        <v>11</v>
      </c>
      <c r="L32" s="8" t="s">
        <v>9</v>
      </c>
      <c r="M32" s="57" t="s">
        <v>178</v>
      </c>
      <c r="N32" s="36">
        <f t="shared" si="2"/>
        <v>29</v>
      </c>
      <c r="O32" s="6" t="s">
        <v>12</v>
      </c>
      <c r="P32" s="6" t="s">
        <v>12</v>
      </c>
      <c r="Q32" s="6" t="s">
        <v>11</v>
      </c>
      <c r="R32" s="6" t="s">
        <v>12</v>
      </c>
      <c r="S32" s="6" t="s">
        <v>12</v>
      </c>
      <c r="T32" s="6" t="s">
        <v>12</v>
      </c>
      <c r="U32" s="6" t="s">
        <v>12</v>
      </c>
      <c r="W32" s="8" t="s">
        <v>142</v>
      </c>
      <c r="X32" s="78" t="s">
        <v>229</v>
      </c>
      <c r="Y32" s="26">
        <f t="shared" si="1"/>
        <v>29</v>
      </c>
      <c r="Z32" s="6" t="s">
        <v>11</v>
      </c>
      <c r="AA32" s="6" t="s">
        <v>12</v>
      </c>
      <c r="AB32" s="6" t="s">
        <v>12</v>
      </c>
      <c r="AC32" s="6" t="s">
        <v>11</v>
      </c>
      <c r="AD32" s="6" t="s">
        <v>12</v>
      </c>
      <c r="AE32" s="6" t="s">
        <v>11</v>
      </c>
      <c r="AF32" s="6" t="s">
        <v>11</v>
      </c>
      <c r="AH32" s="6" t="s">
        <v>167</v>
      </c>
      <c r="AI32" s="6" t="s">
        <v>12</v>
      </c>
      <c r="AJ32" s="6" t="s">
        <v>12</v>
      </c>
      <c r="AK32" s="6" t="s">
        <v>11</v>
      </c>
      <c r="AL32" s="6" t="s">
        <v>12</v>
      </c>
      <c r="AM32" s="6" t="s">
        <v>12</v>
      </c>
      <c r="AN32" s="6" t="s">
        <v>12</v>
      </c>
      <c r="AO32" s="6" t="s">
        <v>12</v>
      </c>
    </row>
    <row r="33" spans="1:41" x14ac:dyDescent="0.25">
      <c r="A33" s="8" t="s">
        <v>43</v>
      </c>
      <c r="B33" s="78" t="s">
        <v>224</v>
      </c>
      <c r="C33" s="26">
        <f t="shared" si="0"/>
        <v>30</v>
      </c>
      <c r="D33" s="6" t="s">
        <v>11</v>
      </c>
      <c r="E33" s="6" t="s">
        <v>12</v>
      </c>
      <c r="F33" s="6" t="s">
        <v>12</v>
      </c>
      <c r="G33" s="6" t="s">
        <v>11</v>
      </c>
      <c r="H33" s="6" t="s">
        <v>12</v>
      </c>
      <c r="I33" s="7" t="s">
        <v>11</v>
      </c>
      <c r="J33" s="7" t="s">
        <v>11</v>
      </c>
      <c r="L33" s="8" t="s">
        <v>144</v>
      </c>
      <c r="M33" s="57" t="s">
        <v>179</v>
      </c>
      <c r="N33" s="36">
        <f t="shared" si="2"/>
        <v>30</v>
      </c>
      <c r="O33" s="6" t="s">
        <v>12</v>
      </c>
      <c r="P33" s="6" t="s">
        <v>12</v>
      </c>
      <c r="Q33" s="6" t="s">
        <v>11</v>
      </c>
      <c r="R33" s="6" t="s">
        <v>12</v>
      </c>
      <c r="S33" s="6" t="s">
        <v>12</v>
      </c>
      <c r="T33" s="6" t="s">
        <v>12</v>
      </c>
      <c r="U33" s="6" t="s">
        <v>12</v>
      </c>
      <c r="W33" s="8" t="s">
        <v>43</v>
      </c>
      <c r="X33" s="78" t="s">
        <v>230</v>
      </c>
      <c r="Y33" s="26">
        <f t="shared" si="1"/>
        <v>30</v>
      </c>
      <c r="Z33" s="6" t="s">
        <v>11</v>
      </c>
      <c r="AA33" s="6" t="s">
        <v>12</v>
      </c>
      <c r="AB33" s="6" t="s">
        <v>12</v>
      </c>
      <c r="AC33" s="6" t="s">
        <v>11</v>
      </c>
      <c r="AD33" s="6" t="s">
        <v>12</v>
      </c>
      <c r="AE33" s="6" t="s">
        <v>11</v>
      </c>
      <c r="AF33" s="6" t="s">
        <v>11</v>
      </c>
      <c r="AH33" s="6" t="s">
        <v>168</v>
      </c>
      <c r="AI33" s="6" t="s">
        <v>12</v>
      </c>
      <c r="AJ33" s="6" t="s">
        <v>12</v>
      </c>
      <c r="AK33" s="6" t="s">
        <v>11</v>
      </c>
      <c r="AL33" s="6" t="s">
        <v>12</v>
      </c>
      <c r="AM33" s="6" t="s">
        <v>12</v>
      </c>
      <c r="AN33" s="6" t="s">
        <v>12</v>
      </c>
      <c r="AO33" s="6" t="s">
        <v>12</v>
      </c>
    </row>
    <row r="34" spans="1:41" x14ac:dyDescent="0.25">
      <c r="A34" s="8" t="s">
        <v>43</v>
      </c>
      <c r="B34" s="78" t="s">
        <v>225</v>
      </c>
      <c r="C34" s="26">
        <f t="shared" si="0"/>
        <v>31</v>
      </c>
      <c r="D34" s="6" t="s">
        <v>11</v>
      </c>
      <c r="E34" s="6" t="s">
        <v>12</v>
      </c>
      <c r="F34" s="6" t="s">
        <v>12</v>
      </c>
      <c r="G34" s="6" t="s">
        <v>11</v>
      </c>
      <c r="H34" s="6" t="s">
        <v>12</v>
      </c>
      <c r="I34" s="6" t="s">
        <v>11</v>
      </c>
      <c r="J34" s="6" t="s">
        <v>11</v>
      </c>
      <c r="L34" s="8" t="s">
        <v>43</v>
      </c>
      <c r="M34" s="57" t="s">
        <v>180</v>
      </c>
      <c r="N34" s="36">
        <f t="shared" si="2"/>
        <v>31</v>
      </c>
      <c r="O34" s="6" t="s">
        <v>12</v>
      </c>
      <c r="P34" s="6" t="s">
        <v>12</v>
      </c>
      <c r="Q34" s="6" t="s">
        <v>11</v>
      </c>
      <c r="R34" s="6" t="s">
        <v>12</v>
      </c>
      <c r="S34" s="6" t="s">
        <v>12</v>
      </c>
      <c r="T34" s="6" t="s">
        <v>12</v>
      </c>
      <c r="U34" s="6" t="s">
        <v>12</v>
      </c>
      <c r="W34" s="8" t="s">
        <v>142</v>
      </c>
      <c r="X34" s="78" t="s">
        <v>231</v>
      </c>
      <c r="Y34" s="26">
        <f t="shared" si="1"/>
        <v>31</v>
      </c>
      <c r="Z34" s="6" t="s">
        <v>11</v>
      </c>
      <c r="AA34" s="6" t="s">
        <v>12</v>
      </c>
      <c r="AB34" s="6" t="s">
        <v>12</v>
      </c>
      <c r="AC34" s="7" t="s">
        <v>11</v>
      </c>
      <c r="AD34" s="6" t="s">
        <v>12</v>
      </c>
      <c r="AE34" s="6" t="s">
        <v>11</v>
      </c>
      <c r="AF34" s="6" t="s">
        <v>11</v>
      </c>
      <c r="AH34" s="6" t="s">
        <v>169</v>
      </c>
      <c r="AI34" s="6" t="s">
        <v>12</v>
      </c>
      <c r="AJ34" s="6" t="s">
        <v>12</v>
      </c>
      <c r="AK34" s="6" t="s">
        <v>11</v>
      </c>
      <c r="AL34" s="6" t="s">
        <v>12</v>
      </c>
      <c r="AM34" s="6" t="s">
        <v>12</v>
      </c>
      <c r="AN34" s="6" t="s">
        <v>12</v>
      </c>
      <c r="AO34" s="6" t="s">
        <v>12</v>
      </c>
    </row>
    <row r="35" spans="1:41" x14ac:dyDescent="0.25">
      <c r="A35" s="8" t="s">
        <v>142</v>
      </c>
      <c r="B35" s="78" t="s">
        <v>226</v>
      </c>
      <c r="C35" s="26">
        <f t="shared" si="0"/>
        <v>32</v>
      </c>
      <c r="D35" s="6" t="s">
        <v>11</v>
      </c>
      <c r="E35" s="6" t="s">
        <v>12</v>
      </c>
      <c r="F35" s="6" t="s">
        <v>12</v>
      </c>
      <c r="G35" s="6" t="s">
        <v>11</v>
      </c>
      <c r="H35" s="6" t="s">
        <v>12</v>
      </c>
      <c r="I35" s="6" t="s">
        <v>11</v>
      </c>
      <c r="J35" s="6" t="s">
        <v>11</v>
      </c>
      <c r="L35" s="8" t="s">
        <v>144</v>
      </c>
      <c r="M35" s="57" t="s">
        <v>181</v>
      </c>
      <c r="N35" s="36">
        <f t="shared" si="2"/>
        <v>32</v>
      </c>
      <c r="O35" s="6" t="s">
        <v>12</v>
      </c>
      <c r="P35" s="6" t="s">
        <v>12</v>
      </c>
      <c r="Q35" s="6" t="s">
        <v>11</v>
      </c>
      <c r="R35" s="6" t="s">
        <v>12</v>
      </c>
      <c r="S35" s="6" t="s">
        <v>12</v>
      </c>
      <c r="T35" s="6" t="s">
        <v>12</v>
      </c>
      <c r="U35" s="6" t="s">
        <v>12</v>
      </c>
      <c r="W35" s="8" t="s">
        <v>43</v>
      </c>
      <c r="X35" s="78" t="s">
        <v>232</v>
      </c>
      <c r="Y35" s="26">
        <f t="shared" si="1"/>
        <v>32</v>
      </c>
      <c r="Z35" s="6" t="s">
        <v>11</v>
      </c>
      <c r="AA35" s="6" t="s">
        <v>12</v>
      </c>
      <c r="AB35" s="6" t="s">
        <v>12</v>
      </c>
      <c r="AC35" s="6" t="s">
        <v>11</v>
      </c>
      <c r="AD35" s="6" t="s">
        <v>12</v>
      </c>
      <c r="AE35" s="6" t="s">
        <v>11</v>
      </c>
      <c r="AF35" s="6" t="s">
        <v>11</v>
      </c>
      <c r="AH35" s="6" t="s">
        <v>170</v>
      </c>
      <c r="AI35" s="6" t="s">
        <v>12</v>
      </c>
      <c r="AJ35" s="6" t="s">
        <v>12</v>
      </c>
      <c r="AK35" s="6" t="s">
        <v>11</v>
      </c>
      <c r="AL35" s="6" t="s">
        <v>12</v>
      </c>
      <c r="AM35" s="6" t="s">
        <v>12</v>
      </c>
      <c r="AN35" s="6" t="s">
        <v>12</v>
      </c>
      <c r="AO35" s="6" t="s">
        <v>12</v>
      </c>
    </row>
    <row r="36" spans="1:41" x14ac:dyDescent="0.25">
      <c r="A36" s="8" t="s">
        <v>49</v>
      </c>
      <c r="B36" s="78" t="s">
        <v>227</v>
      </c>
      <c r="C36" s="26">
        <f t="shared" ref="C36:C67" si="3">VLOOKUP(B36,B$66:C$121,2,FALSE)</f>
        <v>33</v>
      </c>
      <c r="D36" s="6" t="s">
        <v>11</v>
      </c>
      <c r="E36" s="6" t="s">
        <v>12</v>
      </c>
      <c r="F36" s="6" t="s">
        <v>12</v>
      </c>
      <c r="G36" s="6" t="s">
        <v>11</v>
      </c>
      <c r="H36" s="6" t="s">
        <v>12</v>
      </c>
      <c r="I36" s="6" t="s">
        <v>11</v>
      </c>
      <c r="J36" s="6" t="s">
        <v>11</v>
      </c>
      <c r="L36" s="8" t="s">
        <v>43</v>
      </c>
      <c r="M36" s="57" t="s">
        <v>182</v>
      </c>
      <c r="N36" s="36">
        <f t="shared" si="2"/>
        <v>33</v>
      </c>
      <c r="O36" s="6" t="s">
        <v>12</v>
      </c>
      <c r="P36" s="6" t="s">
        <v>12</v>
      </c>
      <c r="Q36" s="6" t="s">
        <v>11</v>
      </c>
      <c r="R36" s="6" t="s">
        <v>12</v>
      </c>
      <c r="S36" s="6" t="s">
        <v>12</v>
      </c>
      <c r="T36" s="6" t="s">
        <v>12</v>
      </c>
      <c r="U36" s="6" t="s">
        <v>12</v>
      </c>
      <c r="W36" s="8" t="s">
        <v>144</v>
      </c>
      <c r="X36" s="60" t="s">
        <v>200</v>
      </c>
      <c r="Y36" s="36">
        <f t="shared" si="1"/>
        <v>33</v>
      </c>
      <c r="Z36" s="6" t="s">
        <v>12</v>
      </c>
      <c r="AA36" s="6" t="s">
        <v>12</v>
      </c>
      <c r="AB36" s="6" t="s">
        <v>11</v>
      </c>
      <c r="AC36" s="6" t="s">
        <v>11</v>
      </c>
      <c r="AD36" s="6" t="s">
        <v>12</v>
      </c>
      <c r="AE36" s="7" t="s">
        <v>11</v>
      </c>
      <c r="AF36" s="7" t="s">
        <v>11</v>
      </c>
      <c r="AH36" s="6" t="s">
        <v>171</v>
      </c>
      <c r="AI36" s="6" t="s">
        <v>12</v>
      </c>
      <c r="AJ36" s="6" t="s">
        <v>12</v>
      </c>
      <c r="AK36" s="6" t="s">
        <v>11</v>
      </c>
      <c r="AL36" s="6" t="s">
        <v>12</v>
      </c>
      <c r="AM36" s="6" t="s">
        <v>12</v>
      </c>
      <c r="AN36" s="6" t="s">
        <v>12</v>
      </c>
      <c r="AO36" s="6" t="s">
        <v>12</v>
      </c>
    </row>
    <row r="37" spans="1:41" x14ac:dyDescent="0.25">
      <c r="A37" s="8" t="s">
        <v>43</v>
      </c>
      <c r="B37" s="78" t="s">
        <v>228</v>
      </c>
      <c r="C37" s="26">
        <f t="shared" si="3"/>
        <v>34</v>
      </c>
      <c r="D37" s="6" t="s">
        <v>11</v>
      </c>
      <c r="E37" s="6" t="s">
        <v>12</v>
      </c>
      <c r="F37" s="6" t="s">
        <v>12</v>
      </c>
      <c r="G37" s="6" t="s">
        <v>11</v>
      </c>
      <c r="H37" s="6" t="s">
        <v>12</v>
      </c>
      <c r="I37" s="6" t="s">
        <v>11</v>
      </c>
      <c r="J37" s="6" t="s">
        <v>11</v>
      </c>
      <c r="L37" s="8" t="s">
        <v>43</v>
      </c>
      <c r="M37" s="57" t="s">
        <v>183</v>
      </c>
      <c r="N37" s="36">
        <f t="shared" ref="N37:N68" si="4">VLOOKUP(M37,M$67:T$123,2,FALSE)</f>
        <v>34</v>
      </c>
      <c r="O37" s="6" t="s">
        <v>12</v>
      </c>
      <c r="P37" s="6" t="s">
        <v>12</v>
      </c>
      <c r="Q37" s="6" t="s">
        <v>11</v>
      </c>
      <c r="R37" s="6" t="s">
        <v>12</v>
      </c>
      <c r="S37" s="6" t="s">
        <v>12</v>
      </c>
      <c r="T37" s="6" t="s">
        <v>12</v>
      </c>
      <c r="U37" s="6" t="s">
        <v>12</v>
      </c>
      <c r="W37" s="8" t="s">
        <v>43</v>
      </c>
      <c r="X37" s="60" t="s">
        <v>201</v>
      </c>
      <c r="Y37" s="36">
        <f t="shared" si="1"/>
        <v>34</v>
      </c>
      <c r="Z37" s="6" t="s">
        <v>12</v>
      </c>
      <c r="AA37" s="6" t="s">
        <v>12</v>
      </c>
      <c r="AB37" s="6" t="s">
        <v>11</v>
      </c>
      <c r="AC37" s="6" t="s">
        <v>11</v>
      </c>
      <c r="AD37" s="6" t="s">
        <v>12</v>
      </c>
      <c r="AE37" s="7" t="s">
        <v>11</v>
      </c>
      <c r="AF37" s="7" t="s">
        <v>11</v>
      </c>
      <c r="AH37" s="6" t="s">
        <v>172</v>
      </c>
      <c r="AI37" s="6" t="s">
        <v>12</v>
      </c>
      <c r="AJ37" s="6" t="s">
        <v>12</v>
      </c>
      <c r="AK37" s="6" t="s">
        <v>11</v>
      </c>
      <c r="AL37" s="6" t="s">
        <v>12</v>
      </c>
      <c r="AM37" s="6" t="s">
        <v>12</v>
      </c>
      <c r="AN37" s="6" t="s">
        <v>12</v>
      </c>
      <c r="AO37" s="6" t="s">
        <v>12</v>
      </c>
    </row>
    <row r="38" spans="1:41" x14ac:dyDescent="0.25">
      <c r="A38" s="8" t="s">
        <v>43</v>
      </c>
      <c r="B38" s="57" t="s">
        <v>141</v>
      </c>
      <c r="C38" s="26">
        <f t="shared" si="3"/>
        <v>35</v>
      </c>
      <c r="D38" s="6" t="s">
        <v>11</v>
      </c>
      <c r="E38" s="6" t="s">
        <v>12</v>
      </c>
      <c r="F38" s="6" t="s">
        <v>12</v>
      </c>
      <c r="G38" s="6" t="s">
        <v>12</v>
      </c>
      <c r="H38" s="6" t="s">
        <v>12</v>
      </c>
      <c r="I38" s="6" t="s">
        <v>12</v>
      </c>
      <c r="J38" s="6" t="s">
        <v>12</v>
      </c>
      <c r="L38" s="8" t="s">
        <v>43</v>
      </c>
      <c r="M38" s="57" t="s">
        <v>184</v>
      </c>
      <c r="N38" s="36">
        <f t="shared" si="4"/>
        <v>35</v>
      </c>
      <c r="O38" s="6" t="s">
        <v>12</v>
      </c>
      <c r="P38" s="6" t="s">
        <v>12</v>
      </c>
      <c r="Q38" s="6" t="s">
        <v>11</v>
      </c>
      <c r="R38" s="6" t="s">
        <v>12</v>
      </c>
      <c r="S38" s="6" t="s">
        <v>12</v>
      </c>
      <c r="T38" s="6" t="s">
        <v>12</v>
      </c>
      <c r="U38" s="6" t="s">
        <v>12</v>
      </c>
      <c r="W38" s="8" t="s">
        <v>144</v>
      </c>
      <c r="X38" s="60" t="s">
        <v>202</v>
      </c>
      <c r="Y38" s="36">
        <f t="shared" si="1"/>
        <v>35</v>
      </c>
      <c r="Z38" s="6" t="s">
        <v>12</v>
      </c>
      <c r="AA38" s="6" t="s">
        <v>12</v>
      </c>
      <c r="AB38" s="6" t="s">
        <v>11</v>
      </c>
      <c r="AC38" s="6" t="s">
        <v>11</v>
      </c>
      <c r="AD38" s="6" t="s">
        <v>12</v>
      </c>
      <c r="AE38" s="7" t="s">
        <v>11</v>
      </c>
      <c r="AF38" s="7" t="s">
        <v>11</v>
      </c>
      <c r="AH38" s="6" t="s">
        <v>173</v>
      </c>
      <c r="AI38" s="6" t="s">
        <v>12</v>
      </c>
      <c r="AJ38" s="6" t="s">
        <v>12</v>
      </c>
      <c r="AK38" s="6" t="s">
        <v>11</v>
      </c>
      <c r="AL38" s="6" t="s">
        <v>12</v>
      </c>
      <c r="AM38" s="6" t="s">
        <v>12</v>
      </c>
      <c r="AN38" s="6" t="s">
        <v>12</v>
      </c>
      <c r="AO38" s="6" t="s">
        <v>12</v>
      </c>
    </row>
    <row r="39" spans="1:41" x14ac:dyDescent="0.25">
      <c r="A39" s="8" t="s">
        <v>142</v>
      </c>
      <c r="B39" s="57" t="s">
        <v>143</v>
      </c>
      <c r="C39" s="26">
        <f t="shared" si="3"/>
        <v>36</v>
      </c>
      <c r="D39" s="6" t="s">
        <v>11</v>
      </c>
      <c r="E39" s="6" t="s">
        <v>12</v>
      </c>
      <c r="F39" s="6" t="s">
        <v>12</v>
      </c>
      <c r="G39" s="6" t="s">
        <v>12</v>
      </c>
      <c r="H39" s="6" t="s">
        <v>12</v>
      </c>
      <c r="I39" s="6" t="s">
        <v>12</v>
      </c>
      <c r="J39" s="6" t="s">
        <v>12</v>
      </c>
      <c r="L39" s="8" t="s">
        <v>144</v>
      </c>
      <c r="M39" s="60" t="s">
        <v>200</v>
      </c>
      <c r="N39" s="36">
        <f t="shared" si="4"/>
        <v>36</v>
      </c>
      <c r="O39" s="6" t="s">
        <v>12</v>
      </c>
      <c r="P39" s="6" t="s">
        <v>12</v>
      </c>
      <c r="Q39" s="6" t="s">
        <v>11</v>
      </c>
      <c r="R39" s="6" t="s">
        <v>11</v>
      </c>
      <c r="S39" s="6" t="s">
        <v>12</v>
      </c>
      <c r="T39" s="7" t="s">
        <v>11</v>
      </c>
      <c r="U39" s="7" t="s">
        <v>11</v>
      </c>
      <c r="W39" s="8" t="s">
        <v>43</v>
      </c>
      <c r="X39" s="58" t="s">
        <v>242</v>
      </c>
      <c r="Y39" s="26">
        <f t="shared" si="1"/>
        <v>36</v>
      </c>
      <c r="Z39" s="6" t="s">
        <v>11</v>
      </c>
      <c r="AA39" s="6" t="s">
        <v>12</v>
      </c>
      <c r="AB39" s="6" t="s">
        <v>11</v>
      </c>
      <c r="AC39" s="6" t="s">
        <v>11</v>
      </c>
      <c r="AD39" s="6" t="s">
        <v>12</v>
      </c>
      <c r="AE39" s="6" t="s">
        <v>11</v>
      </c>
      <c r="AF39" s="6" t="s">
        <v>11</v>
      </c>
      <c r="AH39" s="6" t="s">
        <v>174</v>
      </c>
      <c r="AI39" s="6" t="s">
        <v>12</v>
      </c>
      <c r="AJ39" s="6" t="s">
        <v>12</v>
      </c>
      <c r="AK39" s="6" t="s">
        <v>11</v>
      </c>
      <c r="AL39" s="6" t="s">
        <v>12</v>
      </c>
      <c r="AM39" s="6" t="s">
        <v>12</v>
      </c>
      <c r="AN39" s="6" t="s">
        <v>12</v>
      </c>
      <c r="AO39" s="6" t="s">
        <v>12</v>
      </c>
    </row>
    <row r="40" spans="1:41" x14ac:dyDescent="0.25">
      <c r="A40" s="8" t="s">
        <v>144</v>
      </c>
      <c r="B40" s="57" t="s">
        <v>145</v>
      </c>
      <c r="C40" s="26">
        <f t="shared" si="3"/>
        <v>37</v>
      </c>
      <c r="D40" s="6" t="s">
        <v>11</v>
      </c>
      <c r="E40" s="6" t="s">
        <v>12</v>
      </c>
      <c r="F40" s="6" t="s">
        <v>12</v>
      </c>
      <c r="G40" s="6" t="s">
        <v>12</v>
      </c>
      <c r="H40" s="6" t="s">
        <v>12</v>
      </c>
      <c r="I40" s="6" t="s">
        <v>12</v>
      </c>
      <c r="J40" s="6" t="s">
        <v>12</v>
      </c>
      <c r="L40" s="8" t="s">
        <v>144</v>
      </c>
      <c r="M40" s="57" t="s">
        <v>185</v>
      </c>
      <c r="N40" s="36">
        <f t="shared" si="4"/>
        <v>37</v>
      </c>
      <c r="O40" s="6" t="s">
        <v>12</v>
      </c>
      <c r="P40" s="6" t="s">
        <v>12</v>
      </c>
      <c r="Q40" s="6" t="s">
        <v>11</v>
      </c>
      <c r="R40" s="6" t="s">
        <v>12</v>
      </c>
      <c r="S40" s="6" t="s">
        <v>12</v>
      </c>
      <c r="T40" s="6" t="s">
        <v>12</v>
      </c>
      <c r="U40" s="6" t="s">
        <v>12</v>
      </c>
      <c r="W40" s="8" t="s">
        <v>142</v>
      </c>
      <c r="X40" s="58" t="s">
        <v>243</v>
      </c>
      <c r="Y40" s="26">
        <f t="shared" si="1"/>
        <v>37</v>
      </c>
      <c r="Z40" s="6" t="s">
        <v>11</v>
      </c>
      <c r="AA40" s="6" t="s">
        <v>12</v>
      </c>
      <c r="AB40" s="6" t="s">
        <v>11</v>
      </c>
      <c r="AC40" s="6" t="s">
        <v>11</v>
      </c>
      <c r="AD40" s="6" t="s">
        <v>12</v>
      </c>
      <c r="AE40" s="6" t="s">
        <v>11</v>
      </c>
      <c r="AF40" s="7" t="s">
        <v>11</v>
      </c>
      <c r="AH40" s="6" t="s">
        <v>175</v>
      </c>
      <c r="AI40" s="6" t="s">
        <v>12</v>
      </c>
      <c r="AJ40" s="6" t="s">
        <v>12</v>
      </c>
      <c r="AK40" s="6" t="s">
        <v>11</v>
      </c>
      <c r="AL40" s="6" t="s">
        <v>12</v>
      </c>
      <c r="AM40" s="6" t="s">
        <v>12</v>
      </c>
      <c r="AN40" s="6" t="s">
        <v>12</v>
      </c>
      <c r="AO40" s="6" t="s">
        <v>12</v>
      </c>
    </row>
    <row r="41" spans="1:41" x14ac:dyDescent="0.25">
      <c r="A41" s="8" t="s">
        <v>142</v>
      </c>
      <c r="B41" s="57" t="s">
        <v>146</v>
      </c>
      <c r="C41" s="26">
        <f t="shared" si="3"/>
        <v>38</v>
      </c>
      <c r="D41" s="6" t="s">
        <v>11</v>
      </c>
      <c r="E41" s="6" t="s">
        <v>12</v>
      </c>
      <c r="F41" s="6" t="s">
        <v>12</v>
      </c>
      <c r="G41" s="6" t="s">
        <v>12</v>
      </c>
      <c r="H41" s="6" t="s">
        <v>12</v>
      </c>
      <c r="I41" s="6" t="s">
        <v>12</v>
      </c>
      <c r="J41" s="6" t="s">
        <v>12</v>
      </c>
      <c r="L41" s="8" t="s">
        <v>43</v>
      </c>
      <c r="M41" s="57" t="s">
        <v>186</v>
      </c>
      <c r="N41" s="36">
        <f t="shared" si="4"/>
        <v>38</v>
      </c>
      <c r="O41" s="6" t="s">
        <v>12</v>
      </c>
      <c r="P41" s="6" t="s">
        <v>12</v>
      </c>
      <c r="Q41" s="6" t="s">
        <v>11</v>
      </c>
      <c r="R41" s="6" t="s">
        <v>12</v>
      </c>
      <c r="S41" s="6" t="s">
        <v>12</v>
      </c>
      <c r="T41" s="6" t="s">
        <v>12</v>
      </c>
      <c r="U41" s="7" t="s">
        <v>12</v>
      </c>
      <c r="W41" s="8" t="s">
        <v>43</v>
      </c>
      <c r="X41" s="58" t="s">
        <v>244</v>
      </c>
      <c r="Y41" s="26">
        <f t="shared" si="1"/>
        <v>38</v>
      </c>
      <c r="Z41" s="6" t="s">
        <v>11</v>
      </c>
      <c r="AA41" s="6" t="s">
        <v>12</v>
      </c>
      <c r="AB41" s="6" t="s">
        <v>11</v>
      </c>
      <c r="AC41" s="6" t="s">
        <v>11</v>
      </c>
      <c r="AD41" s="6" t="s">
        <v>12</v>
      </c>
      <c r="AE41" s="6" t="s">
        <v>11</v>
      </c>
      <c r="AF41" s="6" t="s">
        <v>11</v>
      </c>
      <c r="AH41" s="6" t="s">
        <v>176</v>
      </c>
      <c r="AI41" s="6" t="s">
        <v>12</v>
      </c>
      <c r="AJ41" s="6" t="s">
        <v>12</v>
      </c>
      <c r="AK41" s="6" t="s">
        <v>11</v>
      </c>
      <c r="AL41" s="6" t="s">
        <v>12</v>
      </c>
      <c r="AM41" s="6" t="s">
        <v>12</v>
      </c>
      <c r="AN41" s="6" t="s">
        <v>12</v>
      </c>
      <c r="AO41" s="6" t="s">
        <v>12</v>
      </c>
    </row>
    <row r="42" spans="1:41" x14ac:dyDescent="0.25">
      <c r="A42" s="8" t="s">
        <v>144</v>
      </c>
      <c r="B42" s="57" t="s">
        <v>147</v>
      </c>
      <c r="C42" s="26">
        <f t="shared" si="3"/>
        <v>39</v>
      </c>
      <c r="D42" s="6" t="s">
        <v>11</v>
      </c>
      <c r="E42" s="6" t="s">
        <v>12</v>
      </c>
      <c r="F42" s="6" t="s">
        <v>12</v>
      </c>
      <c r="G42" s="6" t="s">
        <v>12</v>
      </c>
      <c r="H42" s="6" t="s">
        <v>12</v>
      </c>
      <c r="I42" s="6" t="s">
        <v>12</v>
      </c>
      <c r="J42" s="6" t="s">
        <v>12</v>
      </c>
      <c r="L42" s="8" t="s">
        <v>142</v>
      </c>
      <c r="M42" s="57" t="s">
        <v>187</v>
      </c>
      <c r="N42" s="36">
        <f t="shared" si="4"/>
        <v>39</v>
      </c>
      <c r="O42" s="6" t="s">
        <v>12</v>
      </c>
      <c r="P42" s="6" t="s">
        <v>12</v>
      </c>
      <c r="Q42" s="6" t="s">
        <v>11</v>
      </c>
      <c r="R42" s="6" t="s">
        <v>12</v>
      </c>
      <c r="S42" s="6" t="s">
        <v>12</v>
      </c>
      <c r="T42" s="6" t="s">
        <v>12</v>
      </c>
      <c r="U42" s="6" t="s">
        <v>12</v>
      </c>
      <c r="W42" s="8" t="s">
        <v>43</v>
      </c>
      <c r="X42" s="58" t="s">
        <v>245</v>
      </c>
      <c r="Y42" s="26">
        <f t="shared" si="1"/>
        <v>39</v>
      </c>
      <c r="Z42" s="6" t="s">
        <v>11</v>
      </c>
      <c r="AA42" s="6" t="s">
        <v>12</v>
      </c>
      <c r="AB42" s="6" t="s">
        <v>11</v>
      </c>
      <c r="AC42" s="7" t="s">
        <v>11</v>
      </c>
      <c r="AD42" s="6" t="s">
        <v>12</v>
      </c>
      <c r="AE42" s="6" t="s">
        <v>11</v>
      </c>
      <c r="AF42" s="6" t="s">
        <v>11</v>
      </c>
      <c r="AH42" s="6" t="s">
        <v>177</v>
      </c>
      <c r="AI42" s="6" t="s">
        <v>12</v>
      </c>
      <c r="AJ42" s="6" t="s">
        <v>12</v>
      </c>
      <c r="AK42" s="6" t="s">
        <v>11</v>
      </c>
      <c r="AL42" s="6" t="s">
        <v>12</v>
      </c>
      <c r="AM42" s="6" t="s">
        <v>12</v>
      </c>
      <c r="AN42" s="6" t="s">
        <v>12</v>
      </c>
      <c r="AO42" s="6" t="s">
        <v>12</v>
      </c>
    </row>
    <row r="43" spans="1:41" x14ac:dyDescent="0.25">
      <c r="A43" s="8" t="s">
        <v>43</v>
      </c>
      <c r="B43" s="57" t="s">
        <v>148</v>
      </c>
      <c r="C43" s="26">
        <f t="shared" si="3"/>
        <v>40</v>
      </c>
      <c r="D43" s="6" t="s">
        <v>11</v>
      </c>
      <c r="E43" s="6" t="s">
        <v>12</v>
      </c>
      <c r="F43" s="6" t="s">
        <v>12</v>
      </c>
      <c r="G43" s="6" t="s">
        <v>12</v>
      </c>
      <c r="H43" s="6" t="s">
        <v>12</v>
      </c>
      <c r="I43" s="6" t="s">
        <v>12</v>
      </c>
      <c r="J43" s="6" t="s">
        <v>12</v>
      </c>
      <c r="L43" s="8" t="s">
        <v>144</v>
      </c>
      <c r="M43" s="57" t="s">
        <v>188</v>
      </c>
      <c r="N43" s="36">
        <f t="shared" si="4"/>
        <v>40</v>
      </c>
      <c r="O43" s="6" t="s">
        <v>12</v>
      </c>
      <c r="P43" s="6" t="s">
        <v>12</v>
      </c>
      <c r="Q43" s="6" t="s">
        <v>11</v>
      </c>
      <c r="R43" s="6" t="s">
        <v>12</v>
      </c>
      <c r="S43" s="6" t="s">
        <v>12</v>
      </c>
      <c r="T43" s="6" t="s">
        <v>12</v>
      </c>
      <c r="U43" s="6" t="s">
        <v>12</v>
      </c>
      <c r="AH43" s="6" t="s">
        <v>178</v>
      </c>
      <c r="AI43" s="6" t="s">
        <v>12</v>
      </c>
      <c r="AJ43" s="6" t="s">
        <v>12</v>
      </c>
      <c r="AK43" s="6" t="s">
        <v>11</v>
      </c>
      <c r="AL43" s="6" t="s">
        <v>12</v>
      </c>
      <c r="AM43" s="6" t="s">
        <v>12</v>
      </c>
      <c r="AN43" s="6" t="s">
        <v>12</v>
      </c>
      <c r="AO43" s="6" t="s">
        <v>12</v>
      </c>
    </row>
    <row r="44" spans="1:41" x14ac:dyDescent="0.25">
      <c r="A44" s="8" t="s">
        <v>43</v>
      </c>
      <c r="B44" s="57" t="s">
        <v>746</v>
      </c>
      <c r="C44" s="26">
        <f t="shared" si="3"/>
        <v>41</v>
      </c>
      <c r="D44" s="6" t="s">
        <v>11</v>
      </c>
      <c r="E44" s="6" t="s">
        <v>12</v>
      </c>
      <c r="F44" s="6" t="s">
        <v>12</v>
      </c>
      <c r="G44" s="6" t="s">
        <v>12</v>
      </c>
      <c r="H44" s="6" t="s">
        <v>12</v>
      </c>
      <c r="I44" s="80" t="s">
        <v>12</v>
      </c>
      <c r="J44" s="6" t="s">
        <v>12</v>
      </c>
      <c r="L44" s="8" t="s">
        <v>43</v>
      </c>
      <c r="M44" s="57" t="s">
        <v>198</v>
      </c>
      <c r="N44" s="36">
        <f t="shared" si="4"/>
        <v>41</v>
      </c>
      <c r="O44" s="6" t="s">
        <v>12</v>
      </c>
      <c r="P44" s="6" t="s">
        <v>12</v>
      </c>
      <c r="Q44" s="6" t="s">
        <v>11</v>
      </c>
      <c r="R44" s="6" t="s">
        <v>12</v>
      </c>
      <c r="S44" s="6" t="s">
        <v>12</v>
      </c>
      <c r="T44" s="6" t="s">
        <v>12</v>
      </c>
      <c r="U44" s="6" t="s">
        <v>12</v>
      </c>
      <c r="AH44" s="6" t="s">
        <v>179</v>
      </c>
      <c r="AI44" s="6" t="s">
        <v>12</v>
      </c>
      <c r="AJ44" s="6" t="s">
        <v>12</v>
      </c>
      <c r="AK44" s="6" t="s">
        <v>11</v>
      </c>
      <c r="AL44" s="6" t="s">
        <v>12</v>
      </c>
      <c r="AM44" s="6" t="s">
        <v>12</v>
      </c>
      <c r="AN44" s="6" t="s">
        <v>12</v>
      </c>
      <c r="AO44" s="6" t="s">
        <v>12</v>
      </c>
    </row>
    <row r="45" spans="1:41" x14ac:dyDescent="0.25">
      <c r="A45" s="8" t="s">
        <v>142</v>
      </c>
      <c r="B45" s="57" t="s">
        <v>149</v>
      </c>
      <c r="C45" s="26">
        <f t="shared" si="3"/>
        <v>42</v>
      </c>
      <c r="D45" s="6" t="s">
        <v>11</v>
      </c>
      <c r="E45" s="6" t="s">
        <v>12</v>
      </c>
      <c r="F45" s="6" t="s">
        <v>12</v>
      </c>
      <c r="G45" s="6" t="s">
        <v>12</v>
      </c>
      <c r="H45" s="6" t="s">
        <v>12</v>
      </c>
      <c r="I45" s="6" t="s">
        <v>12</v>
      </c>
      <c r="J45" s="6" t="s">
        <v>12</v>
      </c>
      <c r="L45" s="8" t="s">
        <v>43</v>
      </c>
      <c r="M45" s="57" t="s">
        <v>189</v>
      </c>
      <c r="N45" s="36">
        <f t="shared" si="4"/>
        <v>42</v>
      </c>
      <c r="O45" s="6" t="s">
        <v>12</v>
      </c>
      <c r="P45" s="6" t="s">
        <v>12</v>
      </c>
      <c r="Q45" s="6" t="s">
        <v>11</v>
      </c>
      <c r="R45" s="6" t="s">
        <v>12</v>
      </c>
      <c r="S45" s="6" t="s">
        <v>12</v>
      </c>
      <c r="T45" s="6" t="s">
        <v>12</v>
      </c>
      <c r="U45" s="6" t="s">
        <v>12</v>
      </c>
      <c r="AH45" s="6" t="s">
        <v>180</v>
      </c>
      <c r="AI45" s="6" t="s">
        <v>12</v>
      </c>
      <c r="AJ45" s="6" t="s">
        <v>12</v>
      </c>
      <c r="AK45" s="6" t="s">
        <v>11</v>
      </c>
      <c r="AL45" s="6" t="s">
        <v>12</v>
      </c>
      <c r="AM45" s="6" t="s">
        <v>12</v>
      </c>
      <c r="AN45" s="6" t="s">
        <v>12</v>
      </c>
      <c r="AO45" s="6" t="s">
        <v>12</v>
      </c>
    </row>
    <row r="46" spans="1:41" x14ac:dyDescent="0.25">
      <c r="A46" s="8" t="s">
        <v>142</v>
      </c>
      <c r="B46" s="57" t="s">
        <v>150</v>
      </c>
      <c r="C46" s="26">
        <f t="shared" si="3"/>
        <v>43</v>
      </c>
      <c r="D46" s="6" t="s">
        <v>11</v>
      </c>
      <c r="E46" s="6" t="s">
        <v>12</v>
      </c>
      <c r="F46" s="6" t="s">
        <v>12</v>
      </c>
      <c r="G46" s="6" t="s">
        <v>12</v>
      </c>
      <c r="H46" s="6" t="s">
        <v>12</v>
      </c>
      <c r="I46" s="7" t="s">
        <v>12</v>
      </c>
      <c r="J46" s="7" t="s">
        <v>12</v>
      </c>
      <c r="L46" s="8" t="s">
        <v>43</v>
      </c>
      <c r="M46" s="60" t="s">
        <v>201</v>
      </c>
      <c r="N46" s="36">
        <f t="shared" si="4"/>
        <v>43</v>
      </c>
      <c r="O46" s="6" t="s">
        <v>12</v>
      </c>
      <c r="P46" s="6" t="s">
        <v>12</v>
      </c>
      <c r="Q46" s="6" t="s">
        <v>11</v>
      </c>
      <c r="R46" s="6" t="s">
        <v>11</v>
      </c>
      <c r="S46" s="6" t="s">
        <v>12</v>
      </c>
      <c r="T46" s="7" t="s">
        <v>11</v>
      </c>
      <c r="U46" s="7" t="s">
        <v>11</v>
      </c>
      <c r="AH46" s="6" t="s">
        <v>181</v>
      </c>
      <c r="AI46" s="6" t="s">
        <v>12</v>
      </c>
      <c r="AJ46" s="6" t="s">
        <v>12</v>
      </c>
      <c r="AK46" s="6" t="s">
        <v>11</v>
      </c>
      <c r="AL46" s="6" t="s">
        <v>12</v>
      </c>
      <c r="AM46" s="6" t="s">
        <v>12</v>
      </c>
      <c r="AN46" s="6" t="s">
        <v>12</v>
      </c>
      <c r="AO46" s="6" t="s">
        <v>12</v>
      </c>
    </row>
    <row r="47" spans="1:41" x14ac:dyDescent="0.25">
      <c r="A47" s="8" t="s">
        <v>142</v>
      </c>
      <c r="B47" s="57" t="s">
        <v>151</v>
      </c>
      <c r="C47" s="26">
        <f t="shared" si="3"/>
        <v>44</v>
      </c>
      <c r="D47" s="6" t="s">
        <v>11</v>
      </c>
      <c r="E47" s="6" t="s">
        <v>12</v>
      </c>
      <c r="F47" s="6" t="s">
        <v>12</v>
      </c>
      <c r="G47" s="6" t="s">
        <v>12</v>
      </c>
      <c r="H47" s="6" t="s">
        <v>12</v>
      </c>
      <c r="I47" s="6" t="s">
        <v>12</v>
      </c>
      <c r="J47" s="6" t="s">
        <v>12</v>
      </c>
      <c r="L47" s="8" t="s">
        <v>144</v>
      </c>
      <c r="M47" s="57" t="s">
        <v>190</v>
      </c>
      <c r="N47" s="36">
        <f t="shared" si="4"/>
        <v>44</v>
      </c>
      <c r="O47" s="6" t="s">
        <v>12</v>
      </c>
      <c r="P47" s="6" t="s">
        <v>12</v>
      </c>
      <c r="Q47" s="6" t="s">
        <v>11</v>
      </c>
      <c r="R47" s="6" t="s">
        <v>12</v>
      </c>
      <c r="S47" s="6" t="s">
        <v>12</v>
      </c>
      <c r="T47" s="6" t="s">
        <v>12</v>
      </c>
      <c r="U47" s="6" t="s">
        <v>12</v>
      </c>
      <c r="AH47" s="6" t="s">
        <v>182</v>
      </c>
      <c r="AI47" s="6" t="s">
        <v>12</v>
      </c>
      <c r="AJ47" s="6" t="s">
        <v>12</v>
      </c>
      <c r="AK47" s="6" t="s">
        <v>11</v>
      </c>
      <c r="AL47" s="6" t="s">
        <v>12</v>
      </c>
      <c r="AM47" s="6" t="s">
        <v>12</v>
      </c>
      <c r="AN47" s="6" t="s">
        <v>12</v>
      </c>
      <c r="AO47" s="6" t="s">
        <v>12</v>
      </c>
    </row>
    <row r="48" spans="1:41" x14ac:dyDescent="0.25">
      <c r="A48" s="8" t="s">
        <v>142</v>
      </c>
      <c r="B48" s="57" t="s">
        <v>152</v>
      </c>
      <c r="C48" s="26">
        <f t="shared" si="3"/>
        <v>45</v>
      </c>
      <c r="D48" s="6" t="s">
        <v>11</v>
      </c>
      <c r="E48" s="6" t="s">
        <v>12</v>
      </c>
      <c r="F48" s="6" t="s">
        <v>12</v>
      </c>
      <c r="G48" s="6" t="s">
        <v>12</v>
      </c>
      <c r="H48" s="6" t="s">
        <v>12</v>
      </c>
      <c r="I48" s="6" t="s">
        <v>12</v>
      </c>
      <c r="J48" s="6" t="s">
        <v>12</v>
      </c>
      <c r="L48" s="8" t="s">
        <v>142</v>
      </c>
      <c r="M48" s="57" t="s">
        <v>191</v>
      </c>
      <c r="N48" s="36">
        <f t="shared" si="4"/>
        <v>45</v>
      </c>
      <c r="O48" s="6" t="s">
        <v>12</v>
      </c>
      <c r="P48" s="6" t="s">
        <v>12</v>
      </c>
      <c r="Q48" s="6" t="s">
        <v>11</v>
      </c>
      <c r="R48" s="6" t="s">
        <v>12</v>
      </c>
      <c r="S48" s="6" t="s">
        <v>12</v>
      </c>
      <c r="T48" s="6" t="s">
        <v>12</v>
      </c>
      <c r="U48" s="6" t="s">
        <v>12</v>
      </c>
      <c r="AH48" s="6" t="s">
        <v>183</v>
      </c>
      <c r="AI48" s="6" t="s">
        <v>12</v>
      </c>
      <c r="AJ48" s="6" t="s">
        <v>12</v>
      </c>
      <c r="AK48" s="6" t="s">
        <v>11</v>
      </c>
      <c r="AL48" s="6" t="s">
        <v>12</v>
      </c>
      <c r="AM48" s="6" t="s">
        <v>12</v>
      </c>
      <c r="AN48" s="6" t="s">
        <v>12</v>
      </c>
      <c r="AO48" s="6" t="s">
        <v>12</v>
      </c>
    </row>
    <row r="49" spans="1:41" x14ac:dyDescent="0.25">
      <c r="A49" s="8" t="s">
        <v>142</v>
      </c>
      <c r="B49" s="57" t="s">
        <v>153</v>
      </c>
      <c r="C49" s="26">
        <f t="shared" si="3"/>
        <v>46</v>
      </c>
      <c r="D49" s="6" t="s">
        <v>11</v>
      </c>
      <c r="E49" s="6" t="s">
        <v>12</v>
      </c>
      <c r="F49" s="6" t="s">
        <v>12</v>
      </c>
      <c r="G49" s="6" t="s">
        <v>12</v>
      </c>
      <c r="H49" s="6" t="s">
        <v>12</v>
      </c>
      <c r="I49" s="6" t="s">
        <v>12</v>
      </c>
      <c r="J49" s="6" t="s">
        <v>12</v>
      </c>
      <c r="L49" s="8" t="s">
        <v>43</v>
      </c>
      <c r="M49" s="57" t="s">
        <v>192</v>
      </c>
      <c r="N49" s="36">
        <f t="shared" si="4"/>
        <v>46</v>
      </c>
      <c r="O49" s="6" t="s">
        <v>12</v>
      </c>
      <c r="P49" s="6" t="s">
        <v>12</v>
      </c>
      <c r="Q49" s="6" t="s">
        <v>11</v>
      </c>
      <c r="R49" s="6" t="s">
        <v>12</v>
      </c>
      <c r="S49" s="6" t="s">
        <v>12</v>
      </c>
      <c r="T49" s="6" t="s">
        <v>12</v>
      </c>
      <c r="U49" s="6" t="s">
        <v>12</v>
      </c>
      <c r="AH49" s="6" t="s">
        <v>184</v>
      </c>
      <c r="AI49" s="6" t="s">
        <v>12</v>
      </c>
      <c r="AJ49" s="6" t="s">
        <v>12</v>
      </c>
      <c r="AK49" s="6" t="s">
        <v>11</v>
      </c>
      <c r="AL49" s="6" t="s">
        <v>12</v>
      </c>
      <c r="AM49" s="6" t="s">
        <v>12</v>
      </c>
      <c r="AN49" s="6" t="s">
        <v>12</v>
      </c>
      <c r="AO49" s="6" t="s">
        <v>12</v>
      </c>
    </row>
    <row r="50" spans="1:41" x14ac:dyDescent="0.25">
      <c r="A50" s="8" t="s">
        <v>142</v>
      </c>
      <c r="B50" s="78" t="s">
        <v>229</v>
      </c>
      <c r="C50" s="26">
        <f t="shared" si="3"/>
        <v>47</v>
      </c>
      <c r="D50" s="6" t="s">
        <v>11</v>
      </c>
      <c r="E50" s="6" t="s">
        <v>12</v>
      </c>
      <c r="F50" s="6" t="s">
        <v>12</v>
      </c>
      <c r="G50" s="6" t="s">
        <v>11</v>
      </c>
      <c r="H50" s="6" t="s">
        <v>12</v>
      </c>
      <c r="I50" s="6" t="s">
        <v>11</v>
      </c>
      <c r="J50" s="6" t="s">
        <v>11</v>
      </c>
      <c r="L50" s="8" t="s">
        <v>43</v>
      </c>
      <c r="M50" s="57" t="s">
        <v>193</v>
      </c>
      <c r="N50" s="36">
        <f t="shared" si="4"/>
        <v>47</v>
      </c>
      <c r="O50" s="6" t="s">
        <v>12</v>
      </c>
      <c r="P50" s="6" t="s">
        <v>12</v>
      </c>
      <c r="Q50" s="6" t="s">
        <v>11</v>
      </c>
      <c r="R50" s="7" t="s">
        <v>12</v>
      </c>
      <c r="S50" s="6" t="s">
        <v>12</v>
      </c>
      <c r="T50" s="6" t="s">
        <v>12</v>
      </c>
      <c r="U50" s="6" t="s">
        <v>12</v>
      </c>
      <c r="AH50" s="6" t="s">
        <v>185</v>
      </c>
      <c r="AI50" s="6" t="s">
        <v>12</v>
      </c>
      <c r="AJ50" s="6" t="s">
        <v>12</v>
      </c>
      <c r="AK50" s="6" t="s">
        <v>11</v>
      </c>
      <c r="AL50" s="6" t="s">
        <v>12</v>
      </c>
      <c r="AM50" s="6" t="s">
        <v>12</v>
      </c>
      <c r="AN50" s="6" t="s">
        <v>12</v>
      </c>
      <c r="AO50" s="6" t="s">
        <v>12</v>
      </c>
    </row>
    <row r="51" spans="1:41" x14ac:dyDescent="0.25">
      <c r="A51" s="8" t="s">
        <v>43</v>
      </c>
      <c r="B51" s="78" t="s">
        <v>230</v>
      </c>
      <c r="C51" s="26">
        <f t="shared" si="3"/>
        <v>48</v>
      </c>
      <c r="D51" s="6" t="s">
        <v>11</v>
      </c>
      <c r="E51" s="6" t="s">
        <v>12</v>
      </c>
      <c r="F51" s="6" t="s">
        <v>12</v>
      </c>
      <c r="G51" s="6" t="s">
        <v>11</v>
      </c>
      <c r="H51" s="6" t="s">
        <v>12</v>
      </c>
      <c r="I51" s="6" t="s">
        <v>11</v>
      </c>
      <c r="J51" s="6" t="s">
        <v>11</v>
      </c>
      <c r="L51" s="8" t="s">
        <v>142</v>
      </c>
      <c r="M51" s="57" t="s">
        <v>194</v>
      </c>
      <c r="N51" s="36">
        <f t="shared" si="4"/>
        <v>48</v>
      </c>
      <c r="O51" s="6" t="s">
        <v>12</v>
      </c>
      <c r="P51" s="6" t="s">
        <v>12</v>
      </c>
      <c r="Q51" s="6" t="s">
        <v>11</v>
      </c>
      <c r="R51" s="6" t="s">
        <v>12</v>
      </c>
      <c r="S51" s="6" t="s">
        <v>12</v>
      </c>
      <c r="T51" s="6" t="s">
        <v>12</v>
      </c>
      <c r="U51" s="6" t="s">
        <v>12</v>
      </c>
      <c r="AH51" s="6" t="s">
        <v>186</v>
      </c>
      <c r="AI51" s="6" t="s">
        <v>12</v>
      </c>
      <c r="AJ51" s="6" t="s">
        <v>12</v>
      </c>
      <c r="AK51" s="6" t="s">
        <v>11</v>
      </c>
      <c r="AL51" s="6" t="s">
        <v>12</v>
      </c>
      <c r="AM51" s="6" t="s">
        <v>12</v>
      </c>
      <c r="AN51" s="6" t="s">
        <v>12</v>
      </c>
      <c r="AO51" s="7" t="s">
        <v>12</v>
      </c>
    </row>
    <row r="52" spans="1:41" x14ac:dyDescent="0.25">
      <c r="A52" s="8" t="s">
        <v>142</v>
      </c>
      <c r="B52" s="78" t="s">
        <v>231</v>
      </c>
      <c r="C52" s="26">
        <f t="shared" si="3"/>
        <v>49</v>
      </c>
      <c r="D52" s="6" t="s">
        <v>11</v>
      </c>
      <c r="E52" s="6" t="s">
        <v>12</v>
      </c>
      <c r="F52" s="6" t="s">
        <v>12</v>
      </c>
      <c r="G52" s="7" t="s">
        <v>11</v>
      </c>
      <c r="H52" s="6" t="s">
        <v>12</v>
      </c>
      <c r="I52" s="6" t="s">
        <v>11</v>
      </c>
      <c r="J52" s="6" t="s">
        <v>11</v>
      </c>
      <c r="L52" s="8" t="s">
        <v>43</v>
      </c>
      <c r="M52" s="57" t="s">
        <v>156</v>
      </c>
      <c r="N52" s="36">
        <f t="shared" si="4"/>
        <v>49</v>
      </c>
      <c r="O52" s="6" t="s">
        <v>12</v>
      </c>
      <c r="P52" s="6" t="s">
        <v>12</v>
      </c>
      <c r="Q52" s="6" t="s">
        <v>11</v>
      </c>
      <c r="R52" s="6" t="s">
        <v>12</v>
      </c>
      <c r="S52" s="6" t="s">
        <v>12</v>
      </c>
      <c r="T52" s="6" t="s">
        <v>12</v>
      </c>
      <c r="U52" s="6" t="s">
        <v>12</v>
      </c>
      <c r="AH52" s="6" t="s">
        <v>187</v>
      </c>
      <c r="AI52" s="6" t="s">
        <v>12</v>
      </c>
      <c r="AJ52" s="6" t="s">
        <v>12</v>
      </c>
      <c r="AK52" s="6" t="s">
        <v>11</v>
      </c>
      <c r="AL52" s="6" t="s">
        <v>12</v>
      </c>
      <c r="AM52" s="6" t="s">
        <v>12</v>
      </c>
      <c r="AN52" s="6" t="s">
        <v>12</v>
      </c>
      <c r="AO52" s="6" t="s">
        <v>12</v>
      </c>
    </row>
    <row r="53" spans="1:41" x14ac:dyDescent="0.25">
      <c r="A53" s="8" t="s">
        <v>43</v>
      </c>
      <c r="B53" s="78" t="s">
        <v>232</v>
      </c>
      <c r="C53" s="26">
        <f t="shared" si="3"/>
        <v>50</v>
      </c>
      <c r="D53" s="6" t="s">
        <v>11</v>
      </c>
      <c r="E53" s="6" t="s">
        <v>12</v>
      </c>
      <c r="F53" s="6" t="s">
        <v>12</v>
      </c>
      <c r="G53" s="6" t="s">
        <v>11</v>
      </c>
      <c r="H53" s="6" t="s">
        <v>12</v>
      </c>
      <c r="I53" s="6" t="s">
        <v>11</v>
      </c>
      <c r="J53" s="6" t="s">
        <v>11</v>
      </c>
      <c r="L53" s="8" t="s">
        <v>43</v>
      </c>
      <c r="M53" s="57" t="s">
        <v>195</v>
      </c>
      <c r="N53" s="36">
        <f t="shared" si="4"/>
        <v>50</v>
      </c>
      <c r="O53" s="6" t="s">
        <v>12</v>
      </c>
      <c r="P53" s="6" t="s">
        <v>12</v>
      </c>
      <c r="Q53" s="6" t="s">
        <v>11</v>
      </c>
      <c r="R53" s="6" t="s">
        <v>12</v>
      </c>
      <c r="S53" s="6" t="s">
        <v>12</v>
      </c>
      <c r="T53" s="6" t="s">
        <v>12</v>
      </c>
      <c r="U53" s="6" t="s">
        <v>12</v>
      </c>
      <c r="AH53" s="6" t="s">
        <v>188</v>
      </c>
      <c r="AI53" s="6" t="s">
        <v>12</v>
      </c>
      <c r="AJ53" s="6" t="s">
        <v>12</v>
      </c>
      <c r="AK53" s="6" t="s">
        <v>11</v>
      </c>
      <c r="AL53" s="6" t="s">
        <v>12</v>
      </c>
      <c r="AM53" s="6" t="s">
        <v>12</v>
      </c>
      <c r="AN53" s="6" t="s">
        <v>12</v>
      </c>
      <c r="AO53" s="6" t="s">
        <v>12</v>
      </c>
    </row>
    <row r="54" spans="1:41" x14ac:dyDescent="0.25">
      <c r="A54" s="8" t="s">
        <v>43</v>
      </c>
      <c r="B54" s="58" t="s">
        <v>242</v>
      </c>
      <c r="C54" s="26">
        <f t="shared" si="3"/>
        <v>51</v>
      </c>
      <c r="D54" s="6" t="s">
        <v>11</v>
      </c>
      <c r="E54" s="6" t="s">
        <v>12</v>
      </c>
      <c r="F54" s="6" t="s">
        <v>11</v>
      </c>
      <c r="G54" s="6" t="s">
        <v>11</v>
      </c>
      <c r="H54" s="6" t="s">
        <v>12</v>
      </c>
      <c r="I54" s="6" t="s">
        <v>11</v>
      </c>
      <c r="J54" s="6" t="s">
        <v>11</v>
      </c>
      <c r="L54" s="8" t="s">
        <v>144</v>
      </c>
      <c r="M54" s="57" t="s">
        <v>196</v>
      </c>
      <c r="N54" s="36">
        <f t="shared" si="4"/>
        <v>51</v>
      </c>
      <c r="O54" s="6" t="s">
        <v>12</v>
      </c>
      <c r="P54" s="6" t="s">
        <v>12</v>
      </c>
      <c r="Q54" s="6" t="s">
        <v>11</v>
      </c>
      <c r="R54" s="6" t="s">
        <v>12</v>
      </c>
      <c r="S54" s="6" t="s">
        <v>12</v>
      </c>
      <c r="T54" s="6" t="s">
        <v>12</v>
      </c>
      <c r="U54" s="6" t="s">
        <v>12</v>
      </c>
      <c r="AH54" s="6" t="s">
        <v>189</v>
      </c>
      <c r="AI54" s="6" t="s">
        <v>12</v>
      </c>
      <c r="AJ54" s="6" t="s">
        <v>12</v>
      </c>
      <c r="AK54" s="6" t="s">
        <v>11</v>
      </c>
      <c r="AL54" s="6" t="s">
        <v>12</v>
      </c>
      <c r="AM54" s="6" t="s">
        <v>12</v>
      </c>
      <c r="AN54" s="6" t="s">
        <v>12</v>
      </c>
      <c r="AO54" s="6" t="s">
        <v>12</v>
      </c>
    </row>
    <row r="55" spans="1:41" x14ac:dyDescent="0.25">
      <c r="A55" s="8" t="s">
        <v>142</v>
      </c>
      <c r="B55" s="58" t="s">
        <v>243</v>
      </c>
      <c r="C55" s="26">
        <f t="shared" si="3"/>
        <v>52</v>
      </c>
      <c r="D55" s="6" t="s">
        <v>11</v>
      </c>
      <c r="E55" s="6" t="s">
        <v>12</v>
      </c>
      <c r="F55" s="6" t="s">
        <v>11</v>
      </c>
      <c r="G55" s="6" t="s">
        <v>11</v>
      </c>
      <c r="H55" s="6" t="s">
        <v>12</v>
      </c>
      <c r="I55" s="6" t="s">
        <v>11</v>
      </c>
      <c r="J55" s="7" t="s">
        <v>11</v>
      </c>
      <c r="L55" s="8" t="s">
        <v>144</v>
      </c>
      <c r="M55" s="60" t="s">
        <v>202</v>
      </c>
      <c r="N55" s="36">
        <f t="shared" si="4"/>
        <v>52</v>
      </c>
      <c r="O55" s="6" t="s">
        <v>12</v>
      </c>
      <c r="P55" s="6" t="s">
        <v>12</v>
      </c>
      <c r="Q55" s="6" t="s">
        <v>11</v>
      </c>
      <c r="R55" s="6" t="s">
        <v>11</v>
      </c>
      <c r="S55" s="6" t="s">
        <v>12</v>
      </c>
      <c r="T55" s="7" t="s">
        <v>11</v>
      </c>
      <c r="U55" s="7" t="s">
        <v>11</v>
      </c>
      <c r="AH55" s="6" t="s">
        <v>190</v>
      </c>
      <c r="AI55" s="6" t="s">
        <v>12</v>
      </c>
      <c r="AJ55" s="6" t="s">
        <v>12</v>
      </c>
      <c r="AK55" s="6" t="s">
        <v>11</v>
      </c>
      <c r="AL55" s="6" t="s">
        <v>12</v>
      </c>
      <c r="AM55" s="6" t="s">
        <v>12</v>
      </c>
      <c r="AN55" s="6" t="s">
        <v>12</v>
      </c>
      <c r="AO55" s="6" t="s">
        <v>12</v>
      </c>
    </row>
    <row r="56" spans="1:41" x14ac:dyDescent="0.25">
      <c r="A56" s="8" t="s">
        <v>43</v>
      </c>
      <c r="B56" s="58" t="s">
        <v>244</v>
      </c>
      <c r="C56" s="26">
        <f t="shared" si="3"/>
        <v>53</v>
      </c>
      <c r="D56" s="6" t="s">
        <v>11</v>
      </c>
      <c r="E56" s="6" t="s">
        <v>12</v>
      </c>
      <c r="F56" s="6" t="s">
        <v>11</v>
      </c>
      <c r="G56" s="6" t="s">
        <v>11</v>
      </c>
      <c r="H56" s="6" t="s">
        <v>12</v>
      </c>
      <c r="I56" s="6" t="s">
        <v>11</v>
      </c>
      <c r="J56" s="6" t="s">
        <v>11</v>
      </c>
      <c r="L56" s="8" t="s">
        <v>43</v>
      </c>
      <c r="M56" s="57" t="s">
        <v>197</v>
      </c>
      <c r="N56" s="36">
        <f t="shared" si="4"/>
        <v>53</v>
      </c>
      <c r="O56" s="6" t="s">
        <v>12</v>
      </c>
      <c r="P56" s="6" t="s">
        <v>12</v>
      </c>
      <c r="Q56" s="6" t="s">
        <v>11</v>
      </c>
      <c r="R56" s="6" t="s">
        <v>12</v>
      </c>
      <c r="S56" s="6" t="s">
        <v>12</v>
      </c>
      <c r="T56" s="6" t="s">
        <v>12</v>
      </c>
      <c r="U56" s="6" t="s">
        <v>12</v>
      </c>
      <c r="AH56" s="6" t="s">
        <v>191</v>
      </c>
      <c r="AI56" s="6" t="s">
        <v>12</v>
      </c>
      <c r="AJ56" s="6" t="s">
        <v>12</v>
      </c>
      <c r="AK56" s="6" t="s">
        <v>11</v>
      </c>
      <c r="AL56" s="6" t="s">
        <v>12</v>
      </c>
      <c r="AM56" s="6" t="s">
        <v>12</v>
      </c>
      <c r="AN56" s="6" t="s">
        <v>12</v>
      </c>
      <c r="AO56" s="6" t="s">
        <v>12</v>
      </c>
    </row>
    <row r="57" spans="1:41" x14ac:dyDescent="0.25">
      <c r="A57" s="8" t="s">
        <v>43</v>
      </c>
      <c r="B57" s="58" t="s">
        <v>245</v>
      </c>
      <c r="C57" s="26">
        <f t="shared" si="3"/>
        <v>54</v>
      </c>
      <c r="D57" s="6" t="s">
        <v>11</v>
      </c>
      <c r="E57" s="6" t="s">
        <v>12</v>
      </c>
      <c r="F57" s="6" t="s">
        <v>11</v>
      </c>
      <c r="G57" s="7" t="s">
        <v>11</v>
      </c>
      <c r="H57" s="6" t="s">
        <v>12</v>
      </c>
      <c r="I57" s="6" t="s">
        <v>11</v>
      </c>
      <c r="J57" s="6" t="s">
        <v>11</v>
      </c>
      <c r="L57" s="8" t="s">
        <v>43</v>
      </c>
      <c r="M57" s="58" t="s">
        <v>242</v>
      </c>
      <c r="N57" s="26">
        <f t="shared" si="4"/>
        <v>54</v>
      </c>
      <c r="O57" s="6" t="s">
        <v>11</v>
      </c>
      <c r="P57" s="6" t="s">
        <v>12</v>
      </c>
      <c r="Q57" s="6" t="s">
        <v>11</v>
      </c>
      <c r="R57" s="6" t="s">
        <v>11</v>
      </c>
      <c r="S57" s="6" t="s">
        <v>12</v>
      </c>
      <c r="T57" s="6" t="s">
        <v>11</v>
      </c>
      <c r="U57" s="6" t="s">
        <v>11</v>
      </c>
      <c r="AH57" s="6" t="s">
        <v>192</v>
      </c>
      <c r="AI57" s="6" t="s">
        <v>12</v>
      </c>
      <c r="AJ57" s="6" t="s">
        <v>12</v>
      </c>
      <c r="AK57" s="6" t="s">
        <v>11</v>
      </c>
      <c r="AL57" s="6" t="s">
        <v>12</v>
      </c>
      <c r="AM57" s="6" t="s">
        <v>12</v>
      </c>
      <c r="AN57" s="6" t="s">
        <v>12</v>
      </c>
      <c r="AO57" s="6" t="s">
        <v>12</v>
      </c>
    </row>
    <row r="58" spans="1:41" x14ac:dyDescent="0.25">
      <c r="A58" s="8" t="s">
        <v>142</v>
      </c>
      <c r="B58" s="28" t="s">
        <v>237</v>
      </c>
      <c r="C58" s="26">
        <f t="shared" si="3"/>
        <v>55</v>
      </c>
      <c r="D58" s="6" t="s">
        <v>11</v>
      </c>
      <c r="E58" s="6" t="s">
        <v>12</v>
      </c>
      <c r="F58" s="6" t="s">
        <v>11</v>
      </c>
      <c r="G58" s="6" t="s">
        <v>12</v>
      </c>
      <c r="H58" s="6" t="s">
        <v>12</v>
      </c>
      <c r="I58" s="6" t="s">
        <v>12</v>
      </c>
      <c r="J58" s="6" t="s">
        <v>12</v>
      </c>
      <c r="L58" s="8" t="s">
        <v>142</v>
      </c>
      <c r="M58" s="58" t="s">
        <v>243</v>
      </c>
      <c r="N58" s="26">
        <f t="shared" si="4"/>
        <v>55</v>
      </c>
      <c r="O58" s="6" t="s">
        <v>11</v>
      </c>
      <c r="P58" s="6" t="s">
        <v>12</v>
      </c>
      <c r="Q58" s="6" t="s">
        <v>11</v>
      </c>
      <c r="R58" s="6" t="s">
        <v>11</v>
      </c>
      <c r="S58" s="6" t="s">
        <v>12</v>
      </c>
      <c r="T58" s="6" t="s">
        <v>11</v>
      </c>
      <c r="U58" s="7" t="s">
        <v>11</v>
      </c>
      <c r="AH58" s="6" t="s">
        <v>193</v>
      </c>
      <c r="AI58" s="6" t="s">
        <v>12</v>
      </c>
      <c r="AJ58" s="6" t="s">
        <v>12</v>
      </c>
      <c r="AK58" s="6" t="s">
        <v>11</v>
      </c>
      <c r="AL58" s="7" t="s">
        <v>12</v>
      </c>
      <c r="AM58" s="6" t="s">
        <v>12</v>
      </c>
      <c r="AN58" s="6" t="s">
        <v>12</v>
      </c>
      <c r="AO58" s="6" t="s">
        <v>12</v>
      </c>
    </row>
    <row r="59" spans="1:41" x14ac:dyDescent="0.25">
      <c r="A59" s="8" t="s">
        <v>43</v>
      </c>
      <c r="B59" s="28" t="s">
        <v>238</v>
      </c>
      <c r="C59" s="26">
        <f t="shared" si="3"/>
        <v>56</v>
      </c>
      <c r="D59" s="6" t="s">
        <v>11</v>
      </c>
      <c r="E59" s="6" t="s">
        <v>12</v>
      </c>
      <c r="F59" s="6" t="s">
        <v>11</v>
      </c>
      <c r="G59" s="6" t="s">
        <v>12</v>
      </c>
      <c r="H59" s="6" t="s">
        <v>12</v>
      </c>
      <c r="I59" s="6" t="s">
        <v>12</v>
      </c>
      <c r="J59" s="6" t="s">
        <v>12</v>
      </c>
      <c r="L59" s="8" t="s">
        <v>43</v>
      </c>
      <c r="M59" s="58" t="s">
        <v>244</v>
      </c>
      <c r="N59" s="26">
        <f t="shared" si="4"/>
        <v>56</v>
      </c>
      <c r="O59" s="6" t="s">
        <v>11</v>
      </c>
      <c r="P59" s="6" t="s">
        <v>12</v>
      </c>
      <c r="Q59" s="6" t="s">
        <v>11</v>
      </c>
      <c r="R59" s="6" t="s">
        <v>11</v>
      </c>
      <c r="S59" s="6" t="s">
        <v>12</v>
      </c>
      <c r="T59" s="6" t="s">
        <v>11</v>
      </c>
      <c r="U59" s="6" t="s">
        <v>11</v>
      </c>
      <c r="AH59" s="6" t="s">
        <v>194</v>
      </c>
      <c r="AI59" s="6" t="s">
        <v>12</v>
      </c>
      <c r="AJ59" s="6" t="s">
        <v>12</v>
      </c>
      <c r="AK59" s="6" t="s">
        <v>11</v>
      </c>
      <c r="AL59" s="6" t="s">
        <v>12</v>
      </c>
      <c r="AM59" s="6" t="s">
        <v>12</v>
      </c>
      <c r="AN59" s="6" t="s">
        <v>12</v>
      </c>
      <c r="AO59" s="6" t="s">
        <v>12</v>
      </c>
    </row>
    <row r="60" spans="1:41" x14ac:dyDescent="0.25">
      <c r="A60" s="12"/>
      <c r="B60" s="6"/>
      <c r="C60" s="6"/>
      <c r="D60" s="6"/>
      <c r="E60" s="6"/>
      <c r="F60" s="6"/>
      <c r="G60" s="6"/>
      <c r="H60" s="6"/>
      <c r="I60" s="6"/>
      <c r="J60" s="6"/>
      <c r="L60" s="8" t="s">
        <v>43</v>
      </c>
      <c r="M60" s="58" t="s">
        <v>245</v>
      </c>
      <c r="N60" s="26">
        <f t="shared" si="4"/>
        <v>57</v>
      </c>
      <c r="O60" s="6" t="s">
        <v>11</v>
      </c>
      <c r="P60" s="6" t="s">
        <v>12</v>
      </c>
      <c r="Q60" s="6" t="s">
        <v>11</v>
      </c>
      <c r="R60" s="7" t="s">
        <v>11</v>
      </c>
      <c r="S60" s="6" t="s">
        <v>12</v>
      </c>
      <c r="T60" s="6" t="s">
        <v>11</v>
      </c>
      <c r="U60" s="6" t="s">
        <v>11</v>
      </c>
      <c r="AH60" s="6" t="s">
        <v>195</v>
      </c>
      <c r="AI60" s="6" t="s">
        <v>12</v>
      </c>
      <c r="AJ60" s="6" t="s">
        <v>12</v>
      </c>
      <c r="AK60" s="6" t="s">
        <v>11</v>
      </c>
      <c r="AL60" s="6" t="s">
        <v>12</v>
      </c>
      <c r="AM60" s="6" t="s">
        <v>12</v>
      </c>
      <c r="AN60" s="6" t="s">
        <v>12</v>
      </c>
      <c r="AO60" s="6" t="s">
        <v>12</v>
      </c>
    </row>
    <row r="61" spans="1:41" ht="17.25" x14ac:dyDescent="0.3">
      <c r="A61" s="91" t="s">
        <v>826</v>
      </c>
      <c r="G61" s="96"/>
      <c r="L61" s="8" t="s">
        <v>142</v>
      </c>
      <c r="M61" s="59" t="s">
        <v>237</v>
      </c>
      <c r="N61" s="26">
        <f>VLOOKUP(M61,M$67:T$125,2,FALSE)</f>
        <v>58</v>
      </c>
      <c r="O61" s="6" t="s">
        <v>11</v>
      </c>
      <c r="P61" s="6" t="s">
        <v>12</v>
      </c>
      <c r="Q61" s="6" t="s">
        <v>11</v>
      </c>
      <c r="R61" s="6" t="s">
        <v>12</v>
      </c>
      <c r="S61" s="6" t="s">
        <v>12</v>
      </c>
      <c r="T61" s="6" t="s">
        <v>12</v>
      </c>
      <c r="U61" s="6" t="s">
        <v>12</v>
      </c>
      <c r="AH61" s="6" t="s">
        <v>196</v>
      </c>
      <c r="AI61" s="6" t="s">
        <v>12</v>
      </c>
      <c r="AJ61" s="6" t="s">
        <v>12</v>
      </c>
      <c r="AK61" s="6" t="s">
        <v>11</v>
      </c>
      <c r="AL61" s="6" t="s">
        <v>12</v>
      </c>
      <c r="AM61" s="6" t="s">
        <v>12</v>
      </c>
      <c r="AN61" s="6" t="s">
        <v>12</v>
      </c>
      <c r="AO61" s="6" t="s">
        <v>12</v>
      </c>
    </row>
    <row r="62" spans="1:41" ht="15.75" x14ac:dyDescent="0.25">
      <c r="A62" s="91" t="s">
        <v>827</v>
      </c>
      <c r="L62" s="8" t="s">
        <v>43</v>
      </c>
      <c r="M62" s="59" t="s">
        <v>238</v>
      </c>
      <c r="N62" s="26">
        <f>VLOOKUP(M62,M$67:T$125,2,FALSE)</f>
        <v>59</v>
      </c>
      <c r="O62" s="6" t="s">
        <v>11</v>
      </c>
      <c r="P62" s="6" t="s">
        <v>12</v>
      </c>
      <c r="Q62" s="6" t="s">
        <v>11</v>
      </c>
      <c r="R62" s="6" t="s">
        <v>12</v>
      </c>
      <c r="S62" s="6" t="s">
        <v>12</v>
      </c>
      <c r="T62" s="6" t="s">
        <v>12</v>
      </c>
      <c r="U62" s="6" t="s">
        <v>12</v>
      </c>
      <c r="AH62" s="6" t="s">
        <v>197</v>
      </c>
      <c r="AI62" s="6" t="s">
        <v>12</v>
      </c>
      <c r="AJ62" s="6" t="s">
        <v>12</v>
      </c>
      <c r="AK62" s="6" t="s">
        <v>11</v>
      </c>
      <c r="AL62" s="6" t="s">
        <v>12</v>
      </c>
      <c r="AM62" s="6" t="s">
        <v>12</v>
      </c>
      <c r="AN62" s="6" t="s">
        <v>12</v>
      </c>
      <c r="AO62" s="6" t="s">
        <v>12</v>
      </c>
    </row>
    <row r="63" spans="1:41" ht="17.25" x14ac:dyDescent="0.3">
      <c r="A63" s="96" t="s">
        <v>828</v>
      </c>
      <c r="AH63" s="6" t="s">
        <v>198</v>
      </c>
      <c r="AI63" s="6" t="s">
        <v>12</v>
      </c>
      <c r="AJ63" s="6" t="s">
        <v>12</v>
      </c>
      <c r="AK63" s="6" t="s">
        <v>11</v>
      </c>
      <c r="AL63" s="6" t="s">
        <v>12</v>
      </c>
      <c r="AM63" s="6" t="s">
        <v>12</v>
      </c>
      <c r="AN63" s="6" t="s">
        <v>12</v>
      </c>
      <c r="AO63" s="6" t="s">
        <v>12</v>
      </c>
    </row>
    <row r="65" spans="2:41" ht="15.75" x14ac:dyDescent="0.25">
      <c r="D65" s="92" t="s">
        <v>829</v>
      </c>
      <c r="AH65" s="61" t="s">
        <v>55</v>
      </c>
    </row>
    <row r="66" spans="2:41" x14ac:dyDescent="0.25">
      <c r="B66" s="6" t="s">
        <v>140</v>
      </c>
      <c r="C66" s="6">
        <v>1</v>
      </c>
      <c r="D66" s="24" t="s">
        <v>767</v>
      </c>
      <c r="E66">
        <v>239117862</v>
      </c>
      <c r="F66" s="12" t="s">
        <v>768</v>
      </c>
      <c r="G66">
        <v>392487709</v>
      </c>
      <c r="H66" s="5" t="s">
        <v>769</v>
      </c>
      <c r="I66">
        <v>176481007</v>
      </c>
      <c r="M66" s="6" t="s">
        <v>241</v>
      </c>
      <c r="N66" s="6">
        <v>1</v>
      </c>
      <c r="O66" s="105" t="s">
        <v>770</v>
      </c>
      <c r="P66" s="109">
        <v>550957556</v>
      </c>
      <c r="Q66" s="109" t="s">
        <v>771</v>
      </c>
      <c r="R66" s="109">
        <v>69163050</v>
      </c>
      <c r="S66" s="108" t="s">
        <v>772</v>
      </c>
      <c r="T66" s="109">
        <v>47438842</v>
      </c>
      <c r="W66" s="12"/>
      <c r="X66" s="6" t="s">
        <v>239</v>
      </c>
      <c r="Y66" s="6">
        <v>1</v>
      </c>
      <c r="Z66" s="105" t="s">
        <v>773</v>
      </c>
      <c r="AA66" s="103">
        <v>10600235</v>
      </c>
      <c r="AB66" s="108" t="s">
        <v>774</v>
      </c>
      <c r="AC66" s="103">
        <v>14047562</v>
      </c>
      <c r="AD66" s="109" t="s">
        <v>775</v>
      </c>
      <c r="AE66" s="103">
        <v>10592172</v>
      </c>
      <c r="AH66" s="6" t="s">
        <v>199</v>
      </c>
      <c r="AI66" s="6" t="s">
        <v>12</v>
      </c>
      <c r="AJ66" s="6" t="s">
        <v>12</v>
      </c>
      <c r="AK66" s="6" t="s">
        <v>11</v>
      </c>
      <c r="AL66" s="6" t="s">
        <v>11</v>
      </c>
      <c r="AM66" s="6" t="s">
        <v>12</v>
      </c>
      <c r="AN66" s="7" t="s">
        <v>11</v>
      </c>
      <c r="AO66" s="7" t="s">
        <v>11</v>
      </c>
    </row>
    <row r="67" spans="2:41" x14ac:dyDescent="0.25">
      <c r="B67" s="6" t="s">
        <v>241</v>
      </c>
      <c r="C67" s="6">
        <v>2</v>
      </c>
      <c r="D67" s="24" t="s">
        <v>770</v>
      </c>
      <c r="E67">
        <v>550957556</v>
      </c>
      <c r="F67" s="12" t="s">
        <v>771</v>
      </c>
      <c r="G67">
        <v>69163050</v>
      </c>
      <c r="H67" s="5" t="s">
        <v>772</v>
      </c>
      <c r="I67">
        <v>47438842</v>
      </c>
      <c r="M67" s="6" t="s">
        <v>239</v>
      </c>
      <c r="N67" s="6">
        <v>2</v>
      </c>
      <c r="O67" s="105" t="s">
        <v>773</v>
      </c>
      <c r="P67" s="103">
        <v>10600235</v>
      </c>
      <c r="Q67" s="108" t="s">
        <v>774</v>
      </c>
      <c r="R67" s="103">
        <v>14047562</v>
      </c>
      <c r="S67" s="109" t="s">
        <v>775</v>
      </c>
      <c r="T67" s="103">
        <v>10592172</v>
      </c>
      <c r="W67" s="12"/>
      <c r="X67" s="6" t="s">
        <v>241</v>
      </c>
      <c r="Y67" s="6">
        <v>2</v>
      </c>
      <c r="Z67" s="105" t="s">
        <v>770</v>
      </c>
      <c r="AA67" s="109">
        <v>550957556</v>
      </c>
      <c r="AB67" s="109" t="s">
        <v>771</v>
      </c>
      <c r="AC67" s="109">
        <v>69163050</v>
      </c>
      <c r="AD67" s="108" t="s">
        <v>772</v>
      </c>
      <c r="AE67" s="109">
        <v>47438842</v>
      </c>
      <c r="AH67" s="6" t="s">
        <v>200</v>
      </c>
      <c r="AI67" s="6" t="s">
        <v>12</v>
      </c>
      <c r="AJ67" s="6" t="s">
        <v>12</v>
      </c>
      <c r="AK67" s="6" t="s">
        <v>11</v>
      </c>
      <c r="AL67" s="6" t="s">
        <v>11</v>
      </c>
      <c r="AM67" s="6" t="s">
        <v>12</v>
      </c>
      <c r="AN67" s="7" t="s">
        <v>11</v>
      </c>
      <c r="AO67" s="7" t="s">
        <v>11</v>
      </c>
    </row>
    <row r="68" spans="2:41" x14ac:dyDescent="0.25">
      <c r="B68" s="6" t="s">
        <v>239</v>
      </c>
      <c r="C68" s="6">
        <v>3</v>
      </c>
      <c r="D68" s="24" t="s">
        <v>773</v>
      </c>
      <c r="E68" s="6">
        <v>10600235</v>
      </c>
      <c r="F68" s="5" t="s">
        <v>774</v>
      </c>
      <c r="G68" s="6">
        <v>14047562</v>
      </c>
      <c r="H68" t="s">
        <v>775</v>
      </c>
      <c r="I68" s="6">
        <v>10592172</v>
      </c>
      <c r="M68" s="6" t="s">
        <v>233</v>
      </c>
      <c r="N68" s="6">
        <v>3</v>
      </c>
      <c r="O68" s="105" t="s">
        <v>773</v>
      </c>
      <c r="P68" s="103">
        <v>58672342</v>
      </c>
      <c r="Q68" s="109" t="s">
        <v>774</v>
      </c>
      <c r="R68" s="103">
        <v>92797765</v>
      </c>
      <c r="S68" s="108" t="s">
        <v>775</v>
      </c>
      <c r="T68" s="103">
        <v>59551292</v>
      </c>
      <c r="W68" s="12"/>
      <c r="X68" s="6" t="s">
        <v>204</v>
      </c>
      <c r="Y68" s="6">
        <v>3</v>
      </c>
      <c r="Z68" s="104" t="s">
        <v>773</v>
      </c>
      <c r="AA68" s="103">
        <v>139963923</v>
      </c>
      <c r="AB68" s="108" t="s">
        <v>774</v>
      </c>
      <c r="AC68" s="103">
        <v>188719278</v>
      </c>
      <c r="AD68" s="109" t="s">
        <v>775</v>
      </c>
      <c r="AE68" s="103">
        <v>133039485</v>
      </c>
      <c r="AH68" s="6" t="s">
        <v>201</v>
      </c>
      <c r="AI68" s="6" t="s">
        <v>12</v>
      </c>
      <c r="AJ68" s="6" t="s">
        <v>12</v>
      </c>
      <c r="AK68" s="6" t="s">
        <v>11</v>
      </c>
      <c r="AL68" s="6" t="s">
        <v>11</v>
      </c>
      <c r="AM68" s="6" t="s">
        <v>12</v>
      </c>
      <c r="AN68" s="7" t="s">
        <v>11</v>
      </c>
      <c r="AO68" s="7" t="s">
        <v>11</v>
      </c>
    </row>
    <row r="69" spans="2:41" x14ac:dyDescent="0.25">
      <c r="B69" s="6" t="s">
        <v>137</v>
      </c>
      <c r="C69" s="6">
        <v>4</v>
      </c>
      <c r="D69" s="9" t="s">
        <v>773</v>
      </c>
      <c r="E69" s="6">
        <v>14889183</v>
      </c>
      <c r="F69" s="12"/>
      <c r="G69" s="6"/>
      <c r="I69" s="6"/>
      <c r="M69" s="6" t="s">
        <v>234</v>
      </c>
      <c r="N69" s="6">
        <v>4</v>
      </c>
      <c r="O69" s="105"/>
      <c r="P69" s="103"/>
      <c r="Q69" s="109" t="s">
        <v>774</v>
      </c>
      <c r="R69" s="103">
        <v>97340037</v>
      </c>
      <c r="S69" s="108" t="s">
        <v>775</v>
      </c>
      <c r="T69" s="103">
        <v>62023148</v>
      </c>
      <c r="W69" s="12"/>
      <c r="X69" s="6" t="s">
        <v>205</v>
      </c>
      <c r="Y69" s="6">
        <v>4</v>
      </c>
      <c r="Z69" s="105" t="s">
        <v>773</v>
      </c>
      <c r="AA69" s="103">
        <v>278913688</v>
      </c>
      <c r="AB69" s="108" t="s">
        <v>774</v>
      </c>
      <c r="AC69" s="103">
        <v>258656773</v>
      </c>
      <c r="AD69" s="109" t="s">
        <v>775</v>
      </c>
      <c r="AE69" s="103">
        <v>204499657</v>
      </c>
      <c r="AH69" s="6" t="s">
        <v>202</v>
      </c>
      <c r="AI69" s="6" t="s">
        <v>12</v>
      </c>
      <c r="AJ69" s="6" t="s">
        <v>12</v>
      </c>
      <c r="AK69" s="6" t="s">
        <v>11</v>
      </c>
      <c r="AL69" s="6" t="s">
        <v>11</v>
      </c>
      <c r="AM69" s="6" t="s">
        <v>12</v>
      </c>
      <c r="AN69" s="7" t="s">
        <v>11</v>
      </c>
      <c r="AO69" s="7" t="s">
        <v>11</v>
      </c>
    </row>
    <row r="70" spans="2:41" x14ac:dyDescent="0.25">
      <c r="B70" s="6" t="s">
        <v>138</v>
      </c>
      <c r="C70" s="6">
        <v>5</v>
      </c>
      <c r="D70" s="9" t="s">
        <v>773</v>
      </c>
      <c r="E70" s="6">
        <v>16524132</v>
      </c>
      <c r="F70" s="12"/>
      <c r="G70" s="6"/>
      <c r="I70" s="6"/>
      <c r="M70" s="6" t="s">
        <v>235</v>
      </c>
      <c r="N70" s="6">
        <v>5</v>
      </c>
      <c r="O70" s="104" t="s">
        <v>773</v>
      </c>
      <c r="P70" s="103">
        <v>119088544</v>
      </c>
      <c r="Q70" s="109" t="s">
        <v>774</v>
      </c>
      <c r="R70" s="103">
        <v>168622406</v>
      </c>
      <c r="S70" s="109" t="s">
        <v>775</v>
      </c>
      <c r="T70" s="103">
        <v>117840545</v>
      </c>
      <c r="W70" s="12"/>
      <c r="X70" s="6" t="s">
        <v>206</v>
      </c>
      <c r="Y70" s="6">
        <v>5</v>
      </c>
      <c r="Z70" s="104" t="s">
        <v>773</v>
      </c>
      <c r="AA70" s="103">
        <v>277602482</v>
      </c>
      <c r="AB70" s="109" t="s">
        <v>774</v>
      </c>
      <c r="AC70" s="103">
        <v>259782508</v>
      </c>
      <c r="AD70" s="109" t="s">
        <v>775</v>
      </c>
      <c r="AE70" s="103">
        <v>205619302</v>
      </c>
    </row>
    <row r="71" spans="2:41" x14ac:dyDescent="0.25">
      <c r="B71" s="6" t="s">
        <v>233</v>
      </c>
      <c r="C71" s="6">
        <v>6</v>
      </c>
      <c r="D71" s="24" t="s">
        <v>773</v>
      </c>
      <c r="E71" s="6">
        <v>58672342</v>
      </c>
      <c r="F71" s="12" t="s">
        <v>774</v>
      </c>
      <c r="G71" s="6">
        <v>92797765</v>
      </c>
      <c r="H71" s="5" t="s">
        <v>775</v>
      </c>
      <c r="I71" s="6">
        <v>59551292</v>
      </c>
      <c r="M71" s="6" t="s">
        <v>236</v>
      </c>
      <c r="N71" s="6">
        <v>6</v>
      </c>
      <c r="O71" s="105" t="s">
        <v>773</v>
      </c>
      <c r="P71" s="103">
        <v>240760374</v>
      </c>
      <c r="Q71" s="109" t="s">
        <v>774</v>
      </c>
      <c r="R71" s="103">
        <v>345763789</v>
      </c>
      <c r="S71" s="108" t="s">
        <v>775</v>
      </c>
      <c r="T71" s="103">
        <v>222648097</v>
      </c>
      <c r="W71" s="12"/>
      <c r="X71" s="6" t="s">
        <v>211</v>
      </c>
      <c r="Y71" s="6">
        <v>6</v>
      </c>
      <c r="Z71" s="104" t="s">
        <v>773</v>
      </c>
      <c r="AA71" s="103">
        <v>324615892</v>
      </c>
      <c r="AB71" s="109" t="s">
        <v>774</v>
      </c>
      <c r="AC71" s="103">
        <v>331012099</v>
      </c>
      <c r="AD71" s="109" t="s">
        <v>775</v>
      </c>
      <c r="AE71" s="103">
        <v>218046021</v>
      </c>
      <c r="AH71" s="62" t="s">
        <v>97</v>
      </c>
    </row>
    <row r="72" spans="2:41" x14ac:dyDescent="0.25">
      <c r="B72" s="6" t="s">
        <v>234</v>
      </c>
      <c r="C72" s="6">
        <v>7</v>
      </c>
      <c r="D72" s="24"/>
      <c r="E72" s="6"/>
      <c r="F72" s="12" t="s">
        <v>774</v>
      </c>
      <c r="G72" s="6">
        <v>97340037</v>
      </c>
      <c r="H72" s="5" t="s">
        <v>775</v>
      </c>
      <c r="I72" s="6">
        <v>62023148</v>
      </c>
      <c r="M72" s="6" t="s">
        <v>154</v>
      </c>
      <c r="N72" s="6">
        <v>7</v>
      </c>
      <c r="O72" s="104" t="s">
        <v>773</v>
      </c>
      <c r="P72" s="103">
        <v>36044901</v>
      </c>
      <c r="Q72" s="109" t="s">
        <v>774</v>
      </c>
      <c r="R72" s="103">
        <v>54536634</v>
      </c>
      <c r="S72" s="109" t="s">
        <v>775</v>
      </c>
      <c r="T72" s="103">
        <v>32796524</v>
      </c>
      <c r="W72" s="12"/>
      <c r="X72" s="6" t="s">
        <v>208</v>
      </c>
      <c r="Y72" s="6">
        <v>7</v>
      </c>
      <c r="Z72" s="104" t="s">
        <v>773</v>
      </c>
      <c r="AA72" s="103">
        <v>293152448</v>
      </c>
      <c r="AB72" s="108" t="s">
        <v>774</v>
      </c>
      <c r="AC72" s="103">
        <v>285054774</v>
      </c>
      <c r="AD72" s="108" t="s">
        <v>775</v>
      </c>
      <c r="AE72" s="103">
        <v>257388324</v>
      </c>
      <c r="AH72" s="6" t="s">
        <v>203</v>
      </c>
      <c r="AI72" s="6" t="s">
        <v>11</v>
      </c>
      <c r="AJ72" s="6" t="s">
        <v>12</v>
      </c>
      <c r="AK72" s="6" t="s">
        <v>12</v>
      </c>
      <c r="AL72" s="6" t="s">
        <v>11</v>
      </c>
      <c r="AM72" s="6" t="s">
        <v>11</v>
      </c>
      <c r="AN72" s="7" t="s">
        <v>12</v>
      </c>
      <c r="AO72" s="7" t="s">
        <v>12</v>
      </c>
    </row>
    <row r="73" spans="2:41" x14ac:dyDescent="0.25">
      <c r="B73" s="6" t="s">
        <v>235</v>
      </c>
      <c r="C73" s="6">
        <v>8</v>
      </c>
      <c r="D73" s="9" t="s">
        <v>773</v>
      </c>
      <c r="E73" s="6">
        <v>119088544</v>
      </c>
      <c r="F73" s="12" t="s">
        <v>774</v>
      </c>
      <c r="G73" s="6">
        <v>168622406</v>
      </c>
      <c r="H73" t="s">
        <v>775</v>
      </c>
      <c r="I73" s="6">
        <v>117840545</v>
      </c>
      <c r="M73" s="6" t="s">
        <v>158</v>
      </c>
      <c r="N73" s="6">
        <v>8</v>
      </c>
      <c r="O73" s="108" t="s">
        <v>747</v>
      </c>
      <c r="P73" s="109">
        <v>56751203</v>
      </c>
      <c r="Q73" s="109" t="s">
        <v>774</v>
      </c>
      <c r="R73" s="103">
        <v>58778797</v>
      </c>
      <c r="S73" s="109" t="s">
        <v>775</v>
      </c>
      <c r="T73" s="103">
        <v>42062243</v>
      </c>
      <c r="W73" s="12"/>
      <c r="X73" s="6" t="s">
        <v>209</v>
      </c>
      <c r="Y73" s="6">
        <v>8</v>
      </c>
      <c r="Z73" s="104" t="s">
        <v>773</v>
      </c>
      <c r="AA73" s="103">
        <v>329687454</v>
      </c>
      <c r="AB73" s="109" t="s">
        <v>774</v>
      </c>
      <c r="AC73" s="103">
        <v>306885487</v>
      </c>
      <c r="AD73" s="109" t="s">
        <v>775</v>
      </c>
      <c r="AE73" s="103">
        <v>286676926</v>
      </c>
      <c r="AH73" s="6" t="s">
        <v>204</v>
      </c>
      <c r="AI73" s="6" t="s">
        <v>11</v>
      </c>
      <c r="AJ73" s="6" t="s">
        <v>11</v>
      </c>
      <c r="AK73" s="6" t="s">
        <v>12</v>
      </c>
      <c r="AL73" s="7" t="s">
        <v>11</v>
      </c>
      <c r="AM73" s="6" t="s">
        <v>11</v>
      </c>
      <c r="AN73" s="6" t="s">
        <v>12</v>
      </c>
      <c r="AO73" s="6" t="s">
        <v>12</v>
      </c>
    </row>
    <row r="74" spans="2:41" x14ac:dyDescent="0.25">
      <c r="B74" s="6" t="s">
        <v>236</v>
      </c>
      <c r="C74" s="6">
        <v>9</v>
      </c>
      <c r="D74" s="24" t="s">
        <v>773</v>
      </c>
      <c r="E74" s="6">
        <v>240760374</v>
      </c>
      <c r="F74" s="12" t="s">
        <v>774</v>
      </c>
      <c r="G74" s="6">
        <v>345763789</v>
      </c>
      <c r="H74" s="5" t="s">
        <v>775</v>
      </c>
      <c r="I74" s="6">
        <v>222648097</v>
      </c>
      <c r="M74" s="6" t="s">
        <v>159</v>
      </c>
      <c r="N74" s="6">
        <v>9</v>
      </c>
      <c r="O74" s="105" t="s">
        <v>773</v>
      </c>
      <c r="P74" s="103">
        <v>59724532</v>
      </c>
      <c r="Q74" s="108" t="s">
        <v>774</v>
      </c>
      <c r="R74" s="103">
        <v>93112649</v>
      </c>
      <c r="S74" s="108" t="s">
        <v>775</v>
      </c>
      <c r="T74" s="103">
        <v>59727781</v>
      </c>
      <c r="W74" s="12"/>
      <c r="X74" s="6" t="s">
        <v>210</v>
      </c>
      <c r="Y74" s="6">
        <v>9</v>
      </c>
      <c r="Z74" s="104" t="s">
        <v>773</v>
      </c>
      <c r="AA74" s="103">
        <v>353637243</v>
      </c>
      <c r="AB74" s="108" t="s">
        <v>774</v>
      </c>
      <c r="AC74" s="103">
        <v>316049569</v>
      </c>
      <c r="AD74" s="108" t="s">
        <v>775</v>
      </c>
      <c r="AE74" s="103">
        <v>288613336</v>
      </c>
      <c r="AH74" s="6" t="s">
        <v>205</v>
      </c>
      <c r="AI74" s="6" t="s">
        <v>11</v>
      </c>
      <c r="AJ74" s="6" t="s">
        <v>11</v>
      </c>
      <c r="AK74" s="6" t="s">
        <v>12</v>
      </c>
      <c r="AL74" s="7" t="s">
        <v>11</v>
      </c>
      <c r="AM74" s="6" t="s">
        <v>11</v>
      </c>
      <c r="AN74" s="6" t="s">
        <v>12</v>
      </c>
      <c r="AO74" s="6" t="s">
        <v>12</v>
      </c>
    </row>
    <row r="75" spans="2:41" x14ac:dyDescent="0.25">
      <c r="B75" s="6" t="s">
        <v>204</v>
      </c>
      <c r="C75" s="6">
        <v>10</v>
      </c>
      <c r="D75" s="9" t="s">
        <v>773</v>
      </c>
      <c r="E75" s="6">
        <v>139963923</v>
      </c>
      <c r="F75" s="5" t="s">
        <v>774</v>
      </c>
      <c r="G75" s="6">
        <v>188719278</v>
      </c>
      <c r="H75" t="s">
        <v>775</v>
      </c>
      <c r="I75" s="6">
        <v>133039485</v>
      </c>
      <c r="M75" s="6" t="s">
        <v>160</v>
      </c>
      <c r="N75" s="6">
        <v>10</v>
      </c>
      <c r="O75" s="105"/>
      <c r="P75" s="103"/>
      <c r="Q75" s="109" t="s">
        <v>774</v>
      </c>
      <c r="R75" s="103">
        <v>97190473</v>
      </c>
      <c r="S75" s="108" t="s">
        <v>775</v>
      </c>
      <c r="T75" s="103">
        <v>61980167</v>
      </c>
      <c r="W75" s="12"/>
      <c r="X75" s="6" t="s">
        <v>203</v>
      </c>
      <c r="Y75" s="6">
        <v>10</v>
      </c>
      <c r="Z75" s="104" t="s">
        <v>773</v>
      </c>
      <c r="AA75" s="103">
        <v>5140998</v>
      </c>
      <c r="AB75" s="109" t="s">
        <v>774</v>
      </c>
      <c r="AC75" s="103">
        <v>5663388</v>
      </c>
      <c r="AD75" s="109" t="s">
        <v>775</v>
      </c>
      <c r="AE75" s="103">
        <v>5764435</v>
      </c>
      <c r="AH75" s="6" t="s">
        <v>206</v>
      </c>
      <c r="AI75" s="7" t="s">
        <v>11</v>
      </c>
      <c r="AJ75" s="6" t="s">
        <v>11</v>
      </c>
      <c r="AK75" s="6" t="s">
        <v>12</v>
      </c>
      <c r="AL75" s="7" t="s">
        <v>11</v>
      </c>
      <c r="AM75" s="6" t="s">
        <v>11</v>
      </c>
      <c r="AN75" s="6" t="s">
        <v>12</v>
      </c>
      <c r="AO75" s="6" t="s">
        <v>12</v>
      </c>
    </row>
    <row r="76" spans="2:41" x14ac:dyDescent="0.25">
      <c r="B76" s="6" t="s">
        <v>205</v>
      </c>
      <c r="C76" s="6">
        <v>11</v>
      </c>
      <c r="D76" s="24" t="s">
        <v>773</v>
      </c>
      <c r="E76" s="6">
        <v>278913688</v>
      </c>
      <c r="F76" s="5" t="s">
        <v>774</v>
      </c>
      <c r="G76" s="6">
        <v>258656773</v>
      </c>
      <c r="H76" t="s">
        <v>775</v>
      </c>
      <c r="I76" s="6">
        <v>204499657</v>
      </c>
      <c r="M76" s="6" t="s">
        <v>161</v>
      </c>
      <c r="N76" s="6">
        <v>11</v>
      </c>
      <c r="O76" s="105" t="s">
        <v>773</v>
      </c>
      <c r="P76" s="103">
        <v>63826631</v>
      </c>
      <c r="Q76" s="109" t="s">
        <v>774</v>
      </c>
      <c r="R76" s="103">
        <v>98363635</v>
      </c>
      <c r="S76" s="108" t="s">
        <v>775</v>
      </c>
      <c r="T76" s="103">
        <v>62958704</v>
      </c>
      <c r="W76" s="12"/>
      <c r="X76" s="6" t="s">
        <v>199</v>
      </c>
      <c r="Y76" s="6">
        <v>11</v>
      </c>
      <c r="Z76" t="s">
        <v>773</v>
      </c>
      <c r="AA76">
        <v>267884890</v>
      </c>
      <c r="AB76" t="s">
        <v>774</v>
      </c>
      <c r="AC76">
        <v>269375947</v>
      </c>
      <c r="AD76" t="s">
        <v>775</v>
      </c>
      <c r="AE76">
        <v>212925352</v>
      </c>
      <c r="AH76" s="6" t="s">
        <v>208</v>
      </c>
      <c r="AI76" s="6" t="s">
        <v>11</v>
      </c>
      <c r="AJ76" s="6" t="s">
        <v>11</v>
      </c>
      <c r="AK76" s="6" t="s">
        <v>12</v>
      </c>
      <c r="AL76" s="6" t="s">
        <v>11</v>
      </c>
      <c r="AM76" s="6" t="s">
        <v>11</v>
      </c>
      <c r="AN76" s="6" t="s">
        <v>12</v>
      </c>
      <c r="AO76" s="6" t="s">
        <v>12</v>
      </c>
    </row>
    <row r="77" spans="2:41" x14ac:dyDescent="0.25">
      <c r="B77" s="6" t="s">
        <v>206</v>
      </c>
      <c r="C77" s="6">
        <v>12</v>
      </c>
      <c r="D77" s="9" t="s">
        <v>773</v>
      </c>
      <c r="E77" s="6">
        <v>277602482</v>
      </c>
      <c r="F77" s="12" t="s">
        <v>774</v>
      </c>
      <c r="G77" s="6">
        <v>259782508</v>
      </c>
      <c r="H77" t="s">
        <v>775</v>
      </c>
      <c r="I77" s="6">
        <v>205619302</v>
      </c>
      <c r="M77" s="6" t="s">
        <v>162</v>
      </c>
      <c r="N77" s="6">
        <v>12</v>
      </c>
      <c r="O77" s="105" t="s">
        <v>773</v>
      </c>
      <c r="P77" s="103">
        <v>82345576</v>
      </c>
      <c r="Q77" s="109" t="s">
        <v>774</v>
      </c>
      <c r="R77" s="103">
        <v>134044823</v>
      </c>
      <c r="S77" s="108" t="s">
        <v>775</v>
      </c>
      <c r="T77" s="103">
        <v>82181270</v>
      </c>
      <c r="W77" s="12"/>
      <c r="X77" s="6" t="s">
        <v>212</v>
      </c>
      <c r="Y77" s="6">
        <v>12</v>
      </c>
      <c r="Z77" s="105" t="s">
        <v>773</v>
      </c>
      <c r="AA77" s="103">
        <v>437976116</v>
      </c>
      <c r="AB77" s="108" t="s">
        <v>774</v>
      </c>
      <c r="AC77" s="103">
        <v>399353852</v>
      </c>
      <c r="AD77" s="109" t="s">
        <v>775</v>
      </c>
      <c r="AE77" s="103">
        <v>330751647</v>
      </c>
      <c r="AH77" s="6" t="s">
        <v>209</v>
      </c>
      <c r="AI77" s="6" t="s">
        <v>11</v>
      </c>
      <c r="AJ77" s="6" t="s">
        <v>12</v>
      </c>
      <c r="AK77" s="6" t="s">
        <v>12</v>
      </c>
      <c r="AL77" s="6" t="s">
        <v>11</v>
      </c>
      <c r="AM77" s="7" t="s">
        <v>11</v>
      </c>
      <c r="AN77" s="6" t="s">
        <v>12</v>
      </c>
      <c r="AO77" s="6" t="s">
        <v>12</v>
      </c>
    </row>
    <row r="78" spans="2:41" x14ac:dyDescent="0.25">
      <c r="B78" s="6" t="s">
        <v>208</v>
      </c>
      <c r="C78" s="6">
        <v>13</v>
      </c>
      <c r="D78" s="9" t="s">
        <v>773</v>
      </c>
      <c r="E78" s="6">
        <v>293152448</v>
      </c>
      <c r="F78" s="5" t="s">
        <v>774</v>
      </c>
      <c r="G78" s="6">
        <v>285054774</v>
      </c>
      <c r="H78" s="5" t="s">
        <v>775</v>
      </c>
      <c r="I78" s="6">
        <v>257388324</v>
      </c>
      <c r="M78" s="6" t="s">
        <v>163</v>
      </c>
      <c r="N78" s="6">
        <v>13</v>
      </c>
      <c r="O78" s="104" t="s">
        <v>773</v>
      </c>
      <c r="P78" s="103">
        <v>127000463</v>
      </c>
      <c r="Q78" s="109"/>
      <c r="R78" s="103"/>
      <c r="S78" s="109"/>
      <c r="T78" s="103"/>
      <c r="W78" s="12"/>
      <c r="X78" s="6" t="s">
        <v>213</v>
      </c>
      <c r="Y78" s="6">
        <v>13</v>
      </c>
      <c r="Z78" s="105" t="s">
        <v>773</v>
      </c>
      <c r="AA78" s="103">
        <v>437976167</v>
      </c>
      <c r="AB78" s="108" t="s">
        <v>774</v>
      </c>
      <c r="AC78" s="103">
        <v>399353904</v>
      </c>
      <c r="AD78" s="109" t="s">
        <v>775</v>
      </c>
      <c r="AE78" s="103">
        <v>330751699</v>
      </c>
      <c r="AH78" s="6" t="s">
        <v>210</v>
      </c>
      <c r="AI78" s="6" t="s">
        <v>11</v>
      </c>
      <c r="AJ78" s="6" t="s">
        <v>12</v>
      </c>
      <c r="AK78" s="6" t="s">
        <v>12</v>
      </c>
      <c r="AL78" s="6" t="s">
        <v>11</v>
      </c>
      <c r="AM78" s="7" t="s">
        <v>11</v>
      </c>
      <c r="AN78" s="6" t="s">
        <v>12</v>
      </c>
      <c r="AO78" s="6" t="s">
        <v>12</v>
      </c>
    </row>
    <row r="79" spans="2:41" x14ac:dyDescent="0.25">
      <c r="B79" s="6" t="s">
        <v>211</v>
      </c>
      <c r="C79" s="6">
        <v>14</v>
      </c>
      <c r="D79" s="9" t="s">
        <v>773</v>
      </c>
      <c r="E79" s="6">
        <v>324615892</v>
      </c>
      <c r="F79" s="12" t="s">
        <v>774</v>
      </c>
      <c r="G79" s="6">
        <v>331012099</v>
      </c>
      <c r="H79" t="s">
        <v>775</v>
      </c>
      <c r="I79" s="6">
        <v>218046021</v>
      </c>
      <c r="M79" s="6" t="s">
        <v>164</v>
      </c>
      <c r="N79" s="6">
        <v>14</v>
      </c>
      <c r="O79" s="104" t="s">
        <v>773</v>
      </c>
      <c r="P79" s="103">
        <v>127205331</v>
      </c>
      <c r="Q79" s="109" t="s">
        <v>774</v>
      </c>
      <c r="R79" s="103">
        <v>175637055</v>
      </c>
      <c r="S79" s="109"/>
      <c r="T79" s="103"/>
      <c r="W79" s="12"/>
      <c r="X79" s="6" t="s">
        <v>214</v>
      </c>
      <c r="Y79" s="6">
        <v>14</v>
      </c>
      <c r="Z79" s="105" t="s">
        <v>773</v>
      </c>
      <c r="AA79" s="103">
        <v>445999125</v>
      </c>
      <c r="AB79" s="109" t="s">
        <v>774</v>
      </c>
      <c r="AC79" s="103">
        <v>403557876</v>
      </c>
      <c r="AD79" s="108" t="s">
        <v>775</v>
      </c>
      <c r="AE79" s="103">
        <v>335411245</v>
      </c>
      <c r="AH79" s="6" t="s">
        <v>211</v>
      </c>
      <c r="AI79" s="6" t="s">
        <v>11</v>
      </c>
      <c r="AJ79" s="6" t="s">
        <v>11</v>
      </c>
      <c r="AK79" s="6" t="s">
        <v>12</v>
      </c>
      <c r="AL79" s="6" t="s">
        <v>11</v>
      </c>
      <c r="AM79" s="6" t="s">
        <v>11</v>
      </c>
      <c r="AN79" s="6" t="s">
        <v>12</v>
      </c>
      <c r="AO79" s="6" t="s">
        <v>12</v>
      </c>
    </row>
    <row r="80" spans="2:41" x14ac:dyDescent="0.25">
      <c r="B80" s="6" t="s">
        <v>209</v>
      </c>
      <c r="C80" s="6">
        <v>15</v>
      </c>
      <c r="D80" s="9" t="s">
        <v>773</v>
      </c>
      <c r="E80" s="6">
        <v>329687454</v>
      </c>
      <c r="F80" s="12" t="s">
        <v>774</v>
      </c>
      <c r="G80" s="6">
        <v>306885487</v>
      </c>
      <c r="H80" t="s">
        <v>775</v>
      </c>
      <c r="I80" s="6">
        <v>286676926</v>
      </c>
      <c r="M80" s="6" t="s">
        <v>165</v>
      </c>
      <c r="N80" s="6">
        <v>15</v>
      </c>
      <c r="O80" s="105" t="s">
        <v>773</v>
      </c>
      <c r="P80" s="103">
        <v>207055145</v>
      </c>
      <c r="Q80" s="109" t="s">
        <v>774</v>
      </c>
      <c r="R80" s="103">
        <v>249264526</v>
      </c>
      <c r="S80" s="108" t="s">
        <v>775</v>
      </c>
      <c r="T80" s="103">
        <v>193119543</v>
      </c>
      <c r="W80" s="12"/>
      <c r="X80" s="6" t="s">
        <v>215</v>
      </c>
      <c r="Y80" s="6">
        <v>15</v>
      </c>
      <c r="Z80" s="105" t="s">
        <v>773</v>
      </c>
      <c r="AA80" s="103">
        <v>473409294</v>
      </c>
      <c r="AB80" s="109" t="s">
        <v>774</v>
      </c>
      <c r="AC80" s="103">
        <v>421084226</v>
      </c>
      <c r="AD80" s="108" t="s">
        <v>775</v>
      </c>
      <c r="AE80" s="103">
        <v>354321456</v>
      </c>
      <c r="AH80" s="6" t="s">
        <v>212</v>
      </c>
      <c r="AI80" s="6" t="s">
        <v>11</v>
      </c>
      <c r="AJ80" s="6" t="s">
        <v>12</v>
      </c>
      <c r="AK80" s="6" t="s">
        <v>12</v>
      </c>
      <c r="AL80" s="6" t="s">
        <v>11</v>
      </c>
      <c r="AM80" s="6" t="s">
        <v>12</v>
      </c>
      <c r="AN80" s="6" t="s">
        <v>11</v>
      </c>
      <c r="AO80" s="6" t="s">
        <v>11</v>
      </c>
    </row>
    <row r="81" spans="2:41" x14ac:dyDescent="0.25">
      <c r="B81" s="6" t="s">
        <v>210</v>
      </c>
      <c r="C81" s="6">
        <v>16</v>
      </c>
      <c r="D81" s="9" t="s">
        <v>773</v>
      </c>
      <c r="E81" s="6">
        <v>353637243</v>
      </c>
      <c r="F81" s="5" t="s">
        <v>774</v>
      </c>
      <c r="G81" s="6">
        <v>316049569</v>
      </c>
      <c r="H81" s="5" t="s">
        <v>775</v>
      </c>
      <c r="I81" s="6">
        <v>288613336</v>
      </c>
      <c r="M81" s="6" t="s">
        <v>166</v>
      </c>
      <c r="N81" s="6">
        <v>16</v>
      </c>
      <c r="O81" s="105" t="s">
        <v>773</v>
      </c>
      <c r="P81" s="103">
        <v>209384458</v>
      </c>
      <c r="Q81" s="109" t="s">
        <v>774</v>
      </c>
      <c r="R81" s="103">
        <v>250728558</v>
      </c>
      <c r="S81" s="108" t="s">
        <v>775</v>
      </c>
      <c r="T81" s="103">
        <v>194751887</v>
      </c>
      <c r="W81" s="12"/>
      <c r="X81" s="6" t="s">
        <v>216</v>
      </c>
      <c r="Y81" s="6">
        <v>16</v>
      </c>
      <c r="Z81" s="104" t="s">
        <v>773</v>
      </c>
      <c r="AA81" s="103">
        <v>475459741</v>
      </c>
      <c r="AB81" s="109" t="s">
        <v>774</v>
      </c>
      <c r="AC81" s="103">
        <v>423664965</v>
      </c>
      <c r="AD81" s="109" t="s">
        <v>775</v>
      </c>
      <c r="AE81" s="103">
        <v>355683304</v>
      </c>
      <c r="AH81" s="6" t="s">
        <v>213</v>
      </c>
      <c r="AI81" s="6" t="s">
        <v>11</v>
      </c>
      <c r="AJ81" s="6" t="s">
        <v>12</v>
      </c>
      <c r="AK81" s="6" t="s">
        <v>12</v>
      </c>
      <c r="AL81" s="7" t="s">
        <v>11</v>
      </c>
      <c r="AM81" s="6" t="s">
        <v>12</v>
      </c>
      <c r="AN81" s="6" t="s">
        <v>11</v>
      </c>
      <c r="AO81" s="6" t="s">
        <v>11</v>
      </c>
    </row>
    <row r="82" spans="2:41" x14ac:dyDescent="0.25">
      <c r="B82" s="6" t="s">
        <v>203</v>
      </c>
      <c r="C82" s="6">
        <v>17</v>
      </c>
      <c r="D82" s="9" t="s">
        <v>773</v>
      </c>
      <c r="E82" s="6">
        <v>5140998</v>
      </c>
      <c r="F82" s="12" t="s">
        <v>774</v>
      </c>
      <c r="G82" s="6">
        <v>5663388</v>
      </c>
      <c r="H82" t="s">
        <v>775</v>
      </c>
      <c r="I82" s="6">
        <v>5764435</v>
      </c>
      <c r="M82" s="6" t="s">
        <v>167</v>
      </c>
      <c r="N82" s="6">
        <v>17</v>
      </c>
      <c r="O82" s="105" t="s">
        <v>773</v>
      </c>
      <c r="P82" s="103">
        <v>277602714</v>
      </c>
      <c r="Q82" s="109" t="s">
        <v>774</v>
      </c>
      <c r="R82" s="103">
        <v>259782276</v>
      </c>
      <c r="S82" s="108" t="s">
        <v>775</v>
      </c>
      <c r="T82" s="103">
        <v>205619086</v>
      </c>
      <c r="W82" s="12"/>
      <c r="X82" s="6" t="s">
        <v>217</v>
      </c>
      <c r="Y82" s="6">
        <v>17</v>
      </c>
      <c r="Z82" s="105"/>
      <c r="AA82" s="103"/>
      <c r="AB82" s="109"/>
      <c r="AC82" s="103"/>
      <c r="AD82" s="108" t="s">
        <v>775</v>
      </c>
      <c r="AE82" s="103">
        <v>389291254</v>
      </c>
      <c r="AH82" s="6" t="s">
        <v>214</v>
      </c>
      <c r="AI82" s="6" t="s">
        <v>11</v>
      </c>
      <c r="AJ82" s="6" t="s">
        <v>12</v>
      </c>
      <c r="AK82" s="6" t="s">
        <v>12</v>
      </c>
      <c r="AL82" s="6" t="s">
        <v>11</v>
      </c>
      <c r="AM82" s="6" t="s">
        <v>12</v>
      </c>
      <c r="AN82" s="6" t="s">
        <v>11</v>
      </c>
      <c r="AO82" s="6" t="s">
        <v>11</v>
      </c>
    </row>
    <row r="83" spans="2:41" x14ac:dyDescent="0.25">
      <c r="B83" s="6" t="s">
        <v>212</v>
      </c>
      <c r="C83" s="6">
        <v>18</v>
      </c>
      <c r="D83" s="24" t="s">
        <v>773</v>
      </c>
      <c r="E83" s="6">
        <v>437976116</v>
      </c>
      <c r="F83" s="5" t="s">
        <v>774</v>
      </c>
      <c r="G83" s="6">
        <v>399353852</v>
      </c>
      <c r="H83" t="s">
        <v>775</v>
      </c>
      <c r="I83" s="6">
        <v>330751647</v>
      </c>
      <c r="M83" s="6" t="s">
        <v>168</v>
      </c>
      <c r="N83" s="6">
        <v>18</v>
      </c>
      <c r="O83" s="109" t="s">
        <v>767</v>
      </c>
      <c r="P83" s="109">
        <v>457450198</v>
      </c>
      <c r="Q83" s="109" t="s">
        <v>751</v>
      </c>
      <c r="R83" s="109">
        <v>736072533</v>
      </c>
      <c r="S83" s="108" t="s">
        <v>775</v>
      </c>
      <c r="T83" s="103">
        <v>218289889</v>
      </c>
      <c r="W83" s="12"/>
      <c r="X83" s="6" t="s">
        <v>218</v>
      </c>
      <c r="Y83" s="6">
        <v>18</v>
      </c>
      <c r="Z83" s="104" t="s">
        <v>773</v>
      </c>
      <c r="AA83" s="103">
        <v>528670495</v>
      </c>
      <c r="AB83" s="109" t="s">
        <v>774</v>
      </c>
      <c r="AC83" s="103">
        <v>463338546</v>
      </c>
      <c r="AD83" s="108" t="s">
        <v>775</v>
      </c>
      <c r="AE83" s="103">
        <v>391801159</v>
      </c>
      <c r="AH83" s="6" t="s">
        <v>215</v>
      </c>
      <c r="AI83" s="6" t="s">
        <v>11</v>
      </c>
      <c r="AJ83" s="6" t="s">
        <v>12</v>
      </c>
      <c r="AK83" s="6" t="s">
        <v>12</v>
      </c>
      <c r="AL83" s="6" t="s">
        <v>11</v>
      </c>
      <c r="AM83" s="6" t="s">
        <v>12</v>
      </c>
      <c r="AN83" s="6" t="s">
        <v>11</v>
      </c>
      <c r="AO83" s="6" t="s">
        <v>11</v>
      </c>
    </row>
    <row r="84" spans="2:41" x14ac:dyDescent="0.25">
      <c r="B84" s="6" t="s">
        <v>213</v>
      </c>
      <c r="C84" s="6">
        <v>19</v>
      </c>
      <c r="D84" s="24" t="s">
        <v>773</v>
      </c>
      <c r="E84" s="6">
        <v>437976167</v>
      </c>
      <c r="F84" s="5" t="s">
        <v>774</v>
      </c>
      <c r="G84" s="6">
        <v>399353904</v>
      </c>
      <c r="H84" t="s">
        <v>775</v>
      </c>
      <c r="I84" s="6">
        <v>330751699</v>
      </c>
      <c r="M84" s="6" t="s">
        <v>169</v>
      </c>
      <c r="N84" s="6">
        <v>19</v>
      </c>
      <c r="O84" s="105" t="s">
        <v>773</v>
      </c>
      <c r="P84" s="103">
        <v>267884920</v>
      </c>
      <c r="Q84" s="109" t="s">
        <v>774</v>
      </c>
      <c r="R84" s="103">
        <v>269375917</v>
      </c>
      <c r="S84" s="108" t="s">
        <v>775</v>
      </c>
      <c r="T84" s="103">
        <v>212925382</v>
      </c>
      <c r="W84" s="12"/>
      <c r="X84" s="6" t="s">
        <v>219</v>
      </c>
      <c r="Y84" s="6">
        <v>19</v>
      </c>
      <c r="Z84" s="105" t="s">
        <v>773</v>
      </c>
      <c r="AA84" s="103">
        <v>530754282</v>
      </c>
      <c r="AB84" s="108" t="s">
        <v>774</v>
      </c>
      <c r="AC84" s="103">
        <v>464681719</v>
      </c>
      <c r="AD84" s="109" t="s">
        <v>775</v>
      </c>
      <c r="AE84" s="103">
        <v>392695843</v>
      </c>
      <c r="AH84" s="6" t="s">
        <v>216</v>
      </c>
      <c r="AI84" s="6" t="s">
        <v>11</v>
      </c>
      <c r="AJ84" s="6" t="s">
        <v>12</v>
      </c>
      <c r="AK84" s="6" t="s">
        <v>12</v>
      </c>
      <c r="AL84" s="6" t="s">
        <v>11</v>
      </c>
      <c r="AM84" s="6" t="s">
        <v>12</v>
      </c>
      <c r="AN84" s="6" t="s">
        <v>11</v>
      </c>
      <c r="AO84" s="6" t="s">
        <v>11</v>
      </c>
    </row>
    <row r="85" spans="2:41" x14ac:dyDescent="0.25">
      <c r="B85" s="6" t="s">
        <v>214</v>
      </c>
      <c r="C85" s="6">
        <v>20</v>
      </c>
      <c r="D85" s="24" t="s">
        <v>773</v>
      </c>
      <c r="E85" s="6">
        <v>445999125</v>
      </c>
      <c r="F85" s="12" t="s">
        <v>774</v>
      </c>
      <c r="G85" s="6">
        <v>403557876</v>
      </c>
      <c r="H85" s="5" t="s">
        <v>775</v>
      </c>
      <c r="I85" s="6">
        <v>335411245</v>
      </c>
      <c r="M85" s="6" t="s">
        <v>170</v>
      </c>
      <c r="N85" s="6">
        <v>20</v>
      </c>
      <c r="O85" s="105" t="s">
        <v>773</v>
      </c>
      <c r="P85" s="103">
        <v>286444729</v>
      </c>
      <c r="Q85" s="109" t="s">
        <v>774</v>
      </c>
      <c r="R85" s="103">
        <v>275310800</v>
      </c>
      <c r="S85" s="108" t="s">
        <v>775</v>
      </c>
      <c r="T85" s="103">
        <v>233397777</v>
      </c>
      <c r="W85" s="12"/>
      <c r="X85" s="6" t="s">
        <v>220</v>
      </c>
      <c r="Y85" s="6">
        <v>20</v>
      </c>
      <c r="Z85" s="105" t="s">
        <v>773</v>
      </c>
      <c r="AA85" s="103">
        <v>532864990</v>
      </c>
      <c r="AB85" s="109" t="s">
        <v>774</v>
      </c>
      <c r="AC85" s="103">
        <v>467870184</v>
      </c>
      <c r="AD85" s="108" t="s">
        <v>775</v>
      </c>
      <c r="AE85" s="103">
        <v>394797753</v>
      </c>
      <c r="AH85" s="6" t="s">
        <v>217</v>
      </c>
      <c r="AI85" s="6" t="s">
        <v>11</v>
      </c>
      <c r="AJ85" s="6" t="s">
        <v>12</v>
      </c>
      <c r="AK85" s="6" t="s">
        <v>12</v>
      </c>
      <c r="AL85" s="7" t="s">
        <v>11</v>
      </c>
      <c r="AM85" s="6" t="s">
        <v>12</v>
      </c>
      <c r="AN85" s="6" t="s">
        <v>11</v>
      </c>
      <c r="AO85" s="6" t="s">
        <v>11</v>
      </c>
    </row>
    <row r="86" spans="2:41" x14ac:dyDescent="0.25">
      <c r="B86" s="6" t="s">
        <v>215</v>
      </c>
      <c r="C86" s="6">
        <v>21</v>
      </c>
      <c r="D86" s="24" t="s">
        <v>773</v>
      </c>
      <c r="E86" s="6">
        <v>473409294</v>
      </c>
      <c r="F86" s="12" t="s">
        <v>774</v>
      </c>
      <c r="G86" s="6">
        <v>421084226</v>
      </c>
      <c r="H86" s="5" t="s">
        <v>775</v>
      </c>
      <c r="I86" s="6">
        <v>354321456</v>
      </c>
      <c r="M86" s="6" t="s">
        <v>171</v>
      </c>
      <c r="N86" s="6">
        <v>21</v>
      </c>
      <c r="O86" s="109" t="s">
        <v>770</v>
      </c>
      <c r="P86" s="109">
        <v>255728037</v>
      </c>
      <c r="Q86" s="109" t="s">
        <v>747</v>
      </c>
      <c r="R86" s="109">
        <v>163427569</v>
      </c>
      <c r="S86" s="108" t="s">
        <v>775</v>
      </c>
      <c r="T86" s="103">
        <v>295795209</v>
      </c>
      <c r="W86" s="12"/>
      <c r="X86" s="6" t="s">
        <v>221</v>
      </c>
      <c r="Y86" s="6">
        <v>21</v>
      </c>
      <c r="Z86" s="104" t="s">
        <v>773</v>
      </c>
      <c r="AA86" s="103">
        <v>533464781</v>
      </c>
      <c r="AB86" s="108" t="s">
        <v>774</v>
      </c>
      <c r="AC86" s="103">
        <v>468239243</v>
      </c>
      <c r="AD86" s="108" t="s">
        <v>775</v>
      </c>
      <c r="AE86" s="103">
        <v>395131193</v>
      </c>
      <c r="AH86" s="6" t="s">
        <v>218</v>
      </c>
      <c r="AI86" s="6" t="s">
        <v>11</v>
      </c>
      <c r="AJ86" s="6" t="s">
        <v>12</v>
      </c>
      <c r="AK86" s="6" t="s">
        <v>12</v>
      </c>
      <c r="AL86" s="6" t="s">
        <v>11</v>
      </c>
      <c r="AM86" s="6" t="s">
        <v>12</v>
      </c>
      <c r="AN86" s="6" t="s">
        <v>11</v>
      </c>
      <c r="AO86" s="6" t="s">
        <v>11</v>
      </c>
    </row>
    <row r="87" spans="2:41" x14ac:dyDescent="0.25">
      <c r="B87" s="6" t="s">
        <v>216</v>
      </c>
      <c r="C87" s="6">
        <v>22</v>
      </c>
      <c r="D87" s="9" t="s">
        <v>773</v>
      </c>
      <c r="E87" s="6">
        <v>475459741</v>
      </c>
      <c r="F87" s="12" t="s">
        <v>774</v>
      </c>
      <c r="G87" s="6">
        <v>423664965</v>
      </c>
      <c r="H87" t="s">
        <v>775</v>
      </c>
      <c r="I87" s="6">
        <v>355683304</v>
      </c>
      <c r="M87" s="6" t="s">
        <v>199</v>
      </c>
      <c r="N87" s="6">
        <v>22</v>
      </c>
      <c r="O87" s="105" t="s">
        <v>773</v>
      </c>
      <c r="P87" s="103">
        <v>267884890</v>
      </c>
      <c r="Q87" s="109" t="s">
        <v>774</v>
      </c>
      <c r="R87" s="103">
        <v>269375947</v>
      </c>
      <c r="S87" s="108" t="s">
        <v>775</v>
      </c>
      <c r="T87" s="103">
        <v>212925352</v>
      </c>
      <c r="W87" s="12"/>
      <c r="X87" s="6" t="s">
        <v>227</v>
      </c>
      <c r="Y87" s="6">
        <v>22</v>
      </c>
      <c r="Z87" s="105" t="s">
        <v>776</v>
      </c>
      <c r="AA87" s="109">
        <v>511857752</v>
      </c>
      <c r="AB87" s="108" t="s">
        <v>750</v>
      </c>
      <c r="AC87" s="109">
        <v>437341503</v>
      </c>
      <c r="AD87" s="109" t="s">
        <v>777</v>
      </c>
      <c r="AE87" s="109">
        <v>421129727</v>
      </c>
      <c r="AH87" s="6" t="s">
        <v>219</v>
      </c>
      <c r="AI87" s="6" t="s">
        <v>11</v>
      </c>
      <c r="AJ87" s="6" t="s">
        <v>12</v>
      </c>
      <c r="AK87" s="6" t="s">
        <v>12</v>
      </c>
      <c r="AL87" s="7" t="s">
        <v>11</v>
      </c>
      <c r="AM87" s="6" t="s">
        <v>12</v>
      </c>
      <c r="AN87" s="6" t="s">
        <v>11</v>
      </c>
      <c r="AO87" s="6" t="s">
        <v>11</v>
      </c>
    </row>
    <row r="88" spans="2:41" x14ac:dyDescent="0.25">
      <c r="B88" s="6" t="s">
        <v>217</v>
      </c>
      <c r="C88" s="6">
        <v>23</v>
      </c>
      <c r="D88" s="24"/>
      <c r="E88" s="6"/>
      <c r="F88" s="12"/>
      <c r="G88" s="6"/>
      <c r="H88" s="5" t="s">
        <v>775</v>
      </c>
      <c r="I88" s="6">
        <v>389291254</v>
      </c>
      <c r="M88" s="6" t="s">
        <v>172</v>
      </c>
      <c r="N88" s="6">
        <v>23</v>
      </c>
      <c r="O88" s="105" t="s">
        <v>773</v>
      </c>
      <c r="P88" s="103">
        <v>320202931</v>
      </c>
      <c r="Q88" s="109" t="s">
        <v>774</v>
      </c>
      <c r="R88" s="103">
        <v>313481263</v>
      </c>
      <c r="S88" s="108" t="s">
        <v>775</v>
      </c>
      <c r="T88" s="103">
        <v>275276949</v>
      </c>
      <c r="W88" s="12"/>
      <c r="X88" s="6" t="s">
        <v>222</v>
      </c>
      <c r="Y88" s="6">
        <v>23</v>
      </c>
      <c r="Z88" s="104" t="s">
        <v>773</v>
      </c>
      <c r="AA88" s="103">
        <v>563465972</v>
      </c>
      <c r="AB88" s="109" t="s">
        <v>774</v>
      </c>
      <c r="AC88" s="103">
        <v>494879104</v>
      </c>
      <c r="AD88" s="109" t="s">
        <v>775</v>
      </c>
      <c r="AE88" s="103">
        <v>422326085</v>
      </c>
      <c r="AH88" s="6" t="s">
        <v>220</v>
      </c>
      <c r="AI88" s="6" t="s">
        <v>11</v>
      </c>
      <c r="AJ88" s="6" t="s">
        <v>12</v>
      </c>
      <c r="AK88" s="6" t="s">
        <v>12</v>
      </c>
      <c r="AL88" s="7" t="s">
        <v>11</v>
      </c>
      <c r="AM88" s="6" t="s">
        <v>12</v>
      </c>
      <c r="AN88" s="6" t="s">
        <v>11</v>
      </c>
      <c r="AO88" s="6" t="s">
        <v>11</v>
      </c>
    </row>
    <row r="89" spans="2:41" x14ac:dyDescent="0.25">
      <c r="B89" s="6" t="s">
        <v>218</v>
      </c>
      <c r="C89" s="6">
        <v>24</v>
      </c>
      <c r="D89" s="9" t="s">
        <v>773</v>
      </c>
      <c r="E89" s="6">
        <v>528670495</v>
      </c>
      <c r="F89" s="12" t="s">
        <v>774</v>
      </c>
      <c r="G89" s="6">
        <v>463338546</v>
      </c>
      <c r="H89" s="5" t="s">
        <v>775</v>
      </c>
      <c r="I89" s="6">
        <v>391801159</v>
      </c>
      <c r="M89" s="6" t="s">
        <v>173</v>
      </c>
      <c r="N89" s="6">
        <v>24</v>
      </c>
      <c r="O89" s="104" t="s">
        <v>773</v>
      </c>
      <c r="P89" s="103">
        <v>394021516</v>
      </c>
      <c r="Q89" s="109" t="s">
        <v>774</v>
      </c>
      <c r="R89" s="103">
        <v>393464490</v>
      </c>
      <c r="S89" s="109" t="s">
        <v>775</v>
      </c>
      <c r="T89" s="103">
        <v>324594531</v>
      </c>
      <c r="W89" s="12"/>
      <c r="X89" s="6" t="s">
        <v>223</v>
      </c>
      <c r="Y89" s="6">
        <v>24</v>
      </c>
      <c r="Z89" s="104" t="s">
        <v>773</v>
      </c>
      <c r="AA89" s="103">
        <v>592854840</v>
      </c>
      <c r="AB89" s="109" t="s">
        <v>774</v>
      </c>
      <c r="AC89" s="103">
        <v>528205119</v>
      </c>
      <c r="AD89" s="108" t="s">
        <v>775</v>
      </c>
      <c r="AE89" s="103">
        <v>448210986</v>
      </c>
      <c r="AH89" s="6" t="s">
        <v>221</v>
      </c>
      <c r="AI89" s="7" t="s">
        <v>11</v>
      </c>
      <c r="AJ89" s="6" t="s">
        <v>12</v>
      </c>
      <c r="AK89" s="7" t="s">
        <v>12</v>
      </c>
      <c r="AL89" s="7" t="s">
        <v>11</v>
      </c>
      <c r="AM89" s="6" t="s">
        <v>12</v>
      </c>
      <c r="AN89" s="6" t="s">
        <v>11</v>
      </c>
      <c r="AO89" s="6" t="s">
        <v>11</v>
      </c>
    </row>
    <row r="90" spans="2:41" x14ac:dyDescent="0.25">
      <c r="B90" s="6" t="s">
        <v>219</v>
      </c>
      <c r="C90" s="6">
        <v>25</v>
      </c>
      <c r="D90" s="24" t="s">
        <v>773</v>
      </c>
      <c r="E90" s="6">
        <v>530754282</v>
      </c>
      <c r="F90" s="5" t="s">
        <v>774</v>
      </c>
      <c r="G90" s="6">
        <v>464681719</v>
      </c>
      <c r="H90" t="s">
        <v>775</v>
      </c>
      <c r="I90" s="6">
        <v>392695843</v>
      </c>
      <c r="M90" s="6" t="s">
        <v>174</v>
      </c>
      <c r="N90" s="6">
        <v>25</v>
      </c>
      <c r="O90" s="105" t="s">
        <v>773</v>
      </c>
      <c r="P90" s="103">
        <v>461979310</v>
      </c>
      <c r="Q90" s="109" t="s">
        <v>774</v>
      </c>
      <c r="R90" s="103">
        <v>413866467</v>
      </c>
      <c r="S90" s="108" t="s">
        <v>775</v>
      </c>
      <c r="T90" s="103">
        <v>348286442</v>
      </c>
      <c r="W90" s="12"/>
      <c r="X90" s="6" t="s">
        <v>224</v>
      </c>
      <c r="Y90" s="6">
        <v>25</v>
      </c>
      <c r="Z90" s="105" t="s">
        <v>773</v>
      </c>
      <c r="AA90" s="103">
        <v>602118038</v>
      </c>
      <c r="AB90" s="109" t="s">
        <v>774</v>
      </c>
      <c r="AC90" s="103">
        <v>539650983</v>
      </c>
      <c r="AD90" s="108" t="s">
        <v>775</v>
      </c>
      <c r="AE90" s="103">
        <v>458720262</v>
      </c>
      <c r="AH90" s="6" t="s">
        <v>222</v>
      </c>
      <c r="AI90" s="6" t="s">
        <v>11</v>
      </c>
      <c r="AJ90" s="6" t="s">
        <v>12</v>
      </c>
      <c r="AK90" s="6" t="s">
        <v>12</v>
      </c>
      <c r="AL90" s="7" t="s">
        <v>11</v>
      </c>
      <c r="AM90" s="6" t="s">
        <v>12</v>
      </c>
      <c r="AN90" s="6" t="s">
        <v>11</v>
      </c>
      <c r="AO90" s="6" t="s">
        <v>11</v>
      </c>
    </row>
    <row r="91" spans="2:41" x14ac:dyDescent="0.25">
      <c r="B91" s="6" t="s">
        <v>220</v>
      </c>
      <c r="C91" s="6">
        <v>26</v>
      </c>
      <c r="D91" s="24" t="s">
        <v>773</v>
      </c>
      <c r="E91" s="6">
        <v>532864990</v>
      </c>
      <c r="F91" s="12" t="s">
        <v>774</v>
      </c>
      <c r="G91" s="6">
        <v>467870184</v>
      </c>
      <c r="H91" s="5" t="s">
        <v>775</v>
      </c>
      <c r="I91" s="6">
        <v>394797753</v>
      </c>
      <c r="M91" s="6" t="s">
        <v>175</v>
      </c>
      <c r="N91" s="6">
        <v>26</v>
      </c>
      <c r="O91" s="109" t="s">
        <v>751</v>
      </c>
      <c r="P91" s="109">
        <v>87785017</v>
      </c>
      <c r="Q91" s="108" t="s">
        <v>771</v>
      </c>
      <c r="R91" s="109">
        <v>115389967</v>
      </c>
      <c r="S91" s="108" t="s">
        <v>750</v>
      </c>
      <c r="T91" s="109">
        <v>685323785</v>
      </c>
      <c r="W91" s="12"/>
      <c r="X91" s="6" t="s">
        <v>225</v>
      </c>
      <c r="Y91" s="6">
        <v>26</v>
      </c>
      <c r="Z91" s="104" t="s">
        <v>773</v>
      </c>
      <c r="AA91" s="103">
        <v>602810597</v>
      </c>
      <c r="AB91" s="108" t="s">
        <v>774</v>
      </c>
      <c r="AC91" s="103">
        <v>541107999</v>
      </c>
      <c r="AD91" s="108" t="s">
        <v>775</v>
      </c>
      <c r="AE91" s="103">
        <v>459853043</v>
      </c>
      <c r="AH91" s="6" t="s">
        <v>223</v>
      </c>
      <c r="AI91" s="6" t="s">
        <v>11</v>
      </c>
      <c r="AJ91" s="6" t="s">
        <v>12</v>
      </c>
      <c r="AK91" s="6" t="s">
        <v>12</v>
      </c>
      <c r="AL91" s="6" t="s">
        <v>11</v>
      </c>
      <c r="AM91" s="6" t="s">
        <v>12</v>
      </c>
      <c r="AN91" s="6" t="s">
        <v>11</v>
      </c>
      <c r="AO91" s="6" t="s">
        <v>11</v>
      </c>
    </row>
    <row r="92" spans="2:41" x14ac:dyDescent="0.25">
      <c r="B92" s="6" t="s">
        <v>221</v>
      </c>
      <c r="C92" s="6">
        <v>27</v>
      </c>
      <c r="D92" s="9" t="s">
        <v>773</v>
      </c>
      <c r="E92" s="6">
        <v>533464781</v>
      </c>
      <c r="F92" s="5" t="s">
        <v>774</v>
      </c>
      <c r="G92" s="6">
        <v>468239243</v>
      </c>
      <c r="H92" s="5" t="s">
        <v>775</v>
      </c>
      <c r="I92" s="6">
        <v>395131193</v>
      </c>
      <c r="M92" s="6" t="s">
        <v>176</v>
      </c>
      <c r="N92" s="6">
        <v>27</v>
      </c>
      <c r="O92" s="105" t="s">
        <v>773</v>
      </c>
      <c r="P92" s="103">
        <v>478758799</v>
      </c>
      <c r="Q92" s="109"/>
      <c r="R92" s="103"/>
      <c r="S92" s="108" t="s">
        <v>775</v>
      </c>
      <c r="T92" s="103">
        <v>357698163</v>
      </c>
      <c r="W92" s="12"/>
      <c r="X92" s="6" t="s">
        <v>226</v>
      </c>
      <c r="Y92" s="6">
        <v>27</v>
      </c>
      <c r="Z92" s="105" t="s">
        <v>773</v>
      </c>
      <c r="AA92" s="103">
        <v>617655328</v>
      </c>
      <c r="AB92" s="108" t="s">
        <v>774</v>
      </c>
      <c r="AC92" s="103">
        <v>556202596</v>
      </c>
      <c r="AD92" s="109" t="s">
        <v>775</v>
      </c>
      <c r="AE92" s="103">
        <v>475093634</v>
      </c>
      <c r="AH92" s="6" t="s">
        <v>224</v>
      </c>
      <c r="AI92" s="6" t="s">
        <v>11</v>
      </c>
      <c r="AJ92" s="6" t="s">
        <v>12</v>
      </c>
      <c r="AK92" s="6" t="s">
        <v>12</v>
      </c>
      <c r="AL92" s="6" t="s">
        <v>11</v>
      </c>
      <c r="AM92" s="6" t="s">
        <v>12</v>
      </c>
      <c r="AN92" s="7" t="s">
        <v>11</v>
      </c>
      <c r="AO92" s="7" t="s">
        <v>11</v>
      </c>
    </row>
    <row r="93" spans="2:41" x14ac:dyDescent="0.25">
      <c r="B93" s="6" t="s">
        <v>222</v>
      </c>
      <c r="C93" s="6">
        <v>28</v>
      </c>
      <c r="D93" s="9" t="s">
        <v>773</v>
      </c>
      <c r="E93" s="6">
        <v>563465972</v>
      </c>
      <c r="F93" s="12" t="s">
        <v>774</v>
      </c>
      <c r="G93" s="6">
        <v>494879104</v>
      </c>
      <c r="H93" t="s">
        <v>775</v>
      </c>
      <c r="I93" s="6">
        <v>422326085</v>
      </c>
      <c r="M93" s="6" t="s">
        <v>177</v>
      </c>
      <c r="N93" s="6">
        <v>28</v>
      </c>
      <c r="O93" s="105" t="s">
        <v>773</v>
      </c>
      <c r="P93" s="103">
        <v>503003128</v>
      </c>
      <c r="Q93" s="108" t="s">
        <v>774</v>
      </c>
      <c r="R93" s="103">
        <v>441860078</v>
      </c>
      <c r="S93" s="109" t="s">
        <v>775</v>
      </c>
      <c r="T93" s="103">
        <v>372272939</v>
      </c>
      <c r="W93" s="12"/>
      <c r="X93" s="6" t="s">
        <v>228</v>
      </c>
      <c r="Y93" s="6">
        <v>28</v>
      </c>
      <c r="Z93" s="105" t="s">
        <v>773</v>
      </c>
      <c r="AA93" s="103">
        <v>676715373</v>
      </c>
      <c r="AB93" s="109" t="s">
        <v>774</v>
      </c>
      <c r="AC93" s="103">
        <v>632010618</v>
      </c>
      <c r="AD93" s="108" t="s">
        <v>775</v>
      </c>
      <c r="AE93" s="103">
        <v>532177330</v>
      </c>
      <c r="AH93" s="6" t="s">
        <v>225</v>
      </c>
      <c r="AI93" s="6" t="s">
        <v>11</v>
      </c>
      <c r="AJ93" s="6" t="s">
        <v>12</v>
      </c>
      <c r="AK93" s="6" t="s">
        <v>12</v>
      </c>
      <c r="AL93" s="6" t="s">
        <v>11</v>
      </c>
      <c r="AM93" s="6" t="s">
        <v>12</v>
      </c>
      <c r="AN93" s="6" t="s">
        <v>11</v>
      </c>
      <c r="AO93" s="6" t="s">
        <v>11</v>
      </c>
    </row>
    <row r="94" spans="2:41" x14ac:dyDescent="0.25">
      <c r="B94" s="6" t="s">
        <v>223</v>
      </c>
      <c r="C94" s="6">
        <v>29</v>
      </c>
      <c r="D94" s="9" t="s">
        <v>773</v>
      </c>
      <c r="E94" s="6">
        <v>592854840</v>
      </c>
      <c r="F94" s="12" t="s">
        <v>774</v>
      </c>
      <c r="G94" s="6">
        <v>528205119</v>
      </c>
      <c r="H94" s="5" t="s">
        <v>775</v>
      </c>
      <c r="I94" s="6">
        <v>448210986</v>
      </c>
      <c r="M94" s="6" t="s">
        <v>178</v>
      </c>
      <c r="N94" s="6">
        <v>29</v>
      </c>
      <c r="O94" s="109"/>
      <c r="P94" s="109"/>
      <c r="Q94" s="109" t="s">
        <v>748</v>
      </c>
      <c r="R94" s="109">
        <v>529063006</v>
      </c>
      <c r="S94" s="108" t="s">
        <v>747</v>
      </c>
      <c r="T94" s="109">
        <v>141643410</v>
      </c>
      <c r="W94" s="12"/>
      <c r="X94" s="6" t="s">
        <v>229</v>
      </c>
      <c r="Y94" s="6">
        <v>29</v>
      </c>
      <c r="Z94" s="105" t="s">
        <v>773</v>
      </c>
      <c r="AA94" s="103">
        <v>723824162</v>
      </c>
      <c r="AB94" s="108" t="s">
        <v>774</v>
      </c>
      <c r="AC94" s="103">
        <v>713675607</v>
      </c>
      <c r="AD94" s="108" t="s">
        <v>775</v>
      </c>
      <c r="AE94" s="103">
        <v>589496938</v>
      </c>
      <c r="AH94" s="6" t="s">
        <v>226</v>
      </c>
      <c r="AI94" s="6" t="s">
        <v>11</v>
      </c>
      <c r="AJ94" s="6" t="s">
        <v>12</v>
      </c>
      <c r="AK94" s="6" t="s">
        <v>12</v>
      </c>
      <c r="AL94" s="6" t="s">
        <v>11</v>
      </c>
      <c r="AM94" s="6" t="s">
        <v>12</v>
      </c>
      <c r="AN94" s="6" t="s">
        <v>11</v>
      </c>
      <c r="AO94" s="6" t="s">
        <v>11</v>
      </c>
    </row>
    <row r="95" spans="2:41" x14ac:dyDescent="0.25">
      <c r="B95" s="6" t="s">
        <v>224</v>
      </c>
      <c r="C95" s="6">
        <v>30</v>
      </c>
      <c r="D95" s="24" t="s">
        <v>773</v>
      </c>
      <c r="E95" s="6">
        <v>602118038</v>
      </c>
      <c r="F95" s="12" t="s">
        <v>774</v>
      </c>
      <c r="G95" s="6">
        <v>539650983</v>
      </c>
      <c r="H95" s="5" t="s">
        <v>775</v>
      </c>
      <c r="I95" s="6">
        <v>458720262</v>
      </c>
      <c r="M95" s="6" t="s">
        <v>179</v>
      </c>
      <c r="N95" s="6">
        <v>30</v>
      </c>
      <c r="O95" s="104" t="s">
        <v>773</v>
      </c>
      <c r="P95" s="103">
        <v>504071442</v>
      </c>
      <c r="Q95" s="109" t="s">
        <v>774</v>
      </c>
      <c r="R95" s="103">
        <v>442307261</v>
      </c>
      <c r="S95" s="109" t="s">
        <v>775</v>
      </c>
      <c r="T95" s="103">
        <v>372695560</v>
      </c>
      <c r="W95" s="12"/>
      <c r="X95" s="6" t="s">
        <v>230</v>
      </c>
      <c r="Y95" s="6">
        <v>30</v>
      </c>
      <c r="Z95" s="105" t="s">
        <v>773</v>
      </c>
      <c r="AA95" s="103">
        <v>724621795</v>
      </c>
      <c r="AB95" s="109" t="s">
        <v>774</v>
      </c>
      <c r="AC95" s="103">
        <v>715030546</v>
      </c>
      <c r="AD95" s="108" t="s">
        <v>775</v>
      </c>
      <c r="AE95" s="103">
        <v>590241408</v>
      </c>
      <c r="AH95" s="6" t="s">
        <v>227</v>
      </c>
      <c r="AI95" s="6" t="s">
        <v>11</v>
      </c>
      <c r="AJ95" s="6" t="s">
        <v>12</v>
      </c>
      <c r="AK95" s="6" t="s">
        <v>12</v>
      </c>
      <c r="AL95" s="6" t="s">
        <v>11</v>
      </c>
      <c r="AM95" s="6" t="s">
        <v>12</v>
      </c>
      <c r="AN95" s="6" t="s">
        <v>11</v>
      </c>
      <c r="AO95" s="6" t="s">
        <v>11</v>
      </c>
    </row>
    <row r="96" spans="2:41" x14ac:dyDescent="0.25">
      <c r="B96" s="6" t="s">
        <v>225</v>
      </c>
      <c r="C96" s="6">
        <v>31</v>
      </c>
      <c r="D96" s="9" t="s">
        <v>773</v>
      </c>
      <c r="E96" s="6">
        <v>602810597</v>
      </c>
      <c r="F96" s="5" t="s">
        <v>774</v>
      </c>
      <c r="G96" s="6">
        <v>541107999</v>
      </c>
      <c r="H96" s="5" t="s">
        <v>775</v>
      </c>
      <c r="I96" s="6">
        <v>459853043</v>
      </c>
      <c r="M96" s="6" t="s">
        <v>180</v>
      </c>
      <c r="N96" s="6">
        <v>31</v>
      </c>
      <c r="O96" s="105" t="s">
        <v>773</v>
      </c>
      <c r="P96" s="103">
        <v>530753520</v>
      </c>
      <c r="Q96" s="109"/>
      <c r="R96" s="103"/>
      <c r="S96" s="108" t="s">
        <v>775</v>
      </c>
      <c r="T96" s="103">
        <v>392695350</v>
      </c>
      <c r="W96" s="12"/>
      <c r="X96" s="6" t="s">
        <v>231</v>
      </c>
      <c r="Y96" s="6">
        <v>31</v>
      </c>
      <c r="Z96" s="105" t="s">
        <v>773</v>
      </c>
      <c r="AA96" s="103">
        <v>743105761</v>
      </c>
      <c r="AB96" s="108" t="s">
        <v>774</v>
      </c>
      <c r="AC96" s="103">
        <v>745715097</v>
      </c>
      <c r="AD96" s="109" t="s">
        <v>775</v>
      </c>
      <c r="AE96" s="103">
        <v>610289388</v>
      </c>
      <c r="AH96" s="6" t="s">
        <v>228</v>
      </c>
      <c r="AI96" s="6" t="s">
        <v>11</v>
      </c>
      <c r="AJ96" s="6" t="s">
        <v>12</v>
      </c>
      <c r="AK96" s="6" t="s">
        <v>12</v>
      </c>
      <c r="AL96" s="6" t="s">
        <v>11</v>
      </c>
      <c r="AM96" s="6" t="s">
        <v>12</v>
      </c>
      <c r="AN96" s="6" t="s">
        <v>11</v>
      </c>
      <c r="AO96" s="6" t="s">
        <v>11</v>
      </c>
    </row>
    <row r="97" spans="2:41" x14ac:dyDescent="0.25">
      <c r="B97" s="6" t="s">
        <v>226</v>
      </c>
      <c r="C97" s="6">
        <v>32</v>
      </c>
      <c r="D97" s="24" t="s">
        <v>773</v>
      </c>
      <c r="E97" s="6">
        <v>617655328</v>
      </c>
      <c r="F97" s="5" t="s">
        <v>774</v>
      </c>
      <c r="G97" s="6">
        <v>556202596</v>
      </c>
      <c r="H97" t="s">
        <v>775</v>
      </c>
      <c r="I97" s="6">
        <v>475093634</v>
      </c>
      <c r="M97" s="6" t="s">
        <v>181</v>
      </c>
      <c r="N97" s="6">
        <v>32</v>
      </c>
      <c r="O97" s="104" t="s">
        <v>773</v>
      </c>
      <c r="P97" s="103">
        <v>532856567</v>
      </c>
      <c r="Q97" s="109" t="s">
        <v>774</v>
      </c>
      <c r="R97" s="103">
        <v>467792939</v>
      </c>
      <c r="S97" s="109" t="s">
        <v>775</v>
      </c>
      <c r="T97" s="103">
        <v>394789091</v>
      </c>
      <c r="W97" s="12"/>
      <c r="X97" s="6" t="s">
        <v>232</v>
      </c>
      <c r="Y97" s="6">
        <v>32</v>
      </c>
      <c r="Z97" s="105" t="s">
        <v>773</v>
      </c>
      <c r="AA97" s="103">
        <v>776290002</v>
      </c>
      <c r="AB97" s="109" t="s">
        <v>774</v>
      </c>
      <c r="AC97" s="103">
        <v>780786198</v>
      </c>
      <c r="AD97" s="108" t="s">
        <v>775</v>
      </c>
      <c r="AE97" s="103">
        <v>651316052</v>
      </c>
      <c r="AH97" s="6" t="s">
        <v>229</v>
      </c>
      <c r="AI97" s="6" t="s">
        <v>11</v>
      </c>
      <c r="AJ97" s="6" t="s">
        <v>12</v>
      </c>
      <c r="AK97" s="6" t="s">
        <v>12</v>
      </c>
      <c r="AL97" s="6" t="s">
        <v>11</v>
      </c>
      <c r="AM97" s="6" t="s">
        <v>12</v>
      </c>
      <c r="AN97" s="6" t="s">
        <v>11</v>
      </c>
      <c r="AO97" s="6" t="s">
        <v>11</v>
      </c>
    </row>
    <row r="98" spans="2:41" x14ac:dyDescent="0.25">
      <c r="B98" s="6" t="s">
        <v>227</v>
      </c>
      <c r="C98" s="6">
        <v>33</v>
      </c>
      <c r="D98" s="24" t="s">
        <v>776</v>
      </c>
      <c r="E98">
        <v>511857752</v>
      </c>
      <c r="F98" s="5" t="s">
        <v>750</v>
      </c>
      <c r="G98">
        <v>437341503</v>
      </c>
      <c r="H98" t="s">
        <v>777</v>
      </c>
      <c r="I98">
        <v>421129727</v>
      </c>
      <c r="M98" s="6" t="s">
        <v>182</v>
      </c>
      <c r="N98" s="6">
        <v>33</v>
      </c>
      <c r="O98" s="105" t="s">
        <v>773</v>
      </c>
      <c r="P98" s="103">
        <v>569536630</v>
      </c>
      <c r="Q98" s="109" t="s">
        <v>774</v>
      </c>
      <c r="R98" s="103">
        <v>503452751</v>
      </c>
      <c r="S98" s="108" t="s">
        <v>775</v>
      </c>
      <c r="T98" s="103">
        <v>426433646</v>
      </c>
      <c r="W98" s="12"/>
      <c r="X98" s="6" t="s">
        <v>200</v>
      </c>
      <c r="Y98" s="6">
        <v>33</v>
      </c>
      <c r="Z98" t="s">
        <v>773</v>
      </c>
      <c r="AA98">
        <v>601849139</v>
      </c>
      <c r="AB98" t="s">
        <v>774</v>
      </c>
      <c r="AC98">
        <v>539476055</v>
      </c>
      <c r="AD98" t="s">
        <v>775</v>
      </c>
      <c r="AE98">
        <v>458667384</v>
      </c>
      <c r="AH98" s="6" t="s">
        <v>230</v>
      </c>
      <c r="AI98" s="6" t="s">
        <v>11</v>
      </c>
      <c r="AJ98" s="6" t="s">
        <v>12</v>
      </c>
      <c r="AK98" s="6" t="s">
        <v>12</v>
      </c>
      <c r="AL98" s="6" t="s">
        <v>11</v>
      </c>
      <c r="AM98" s="6" t="s">
        <v>12</v>
      </c>
      <c r="AN98" s="6" t="s">
        <v>11</v>
      </c>
      <c r="AO98" s="6" t="s">
        <v>11</v>
      </c>
    </row>
    <row r="99" spans="2:41" x14ac:dyDescent="0.25">
      <c r="B99" s="6" t="s">
        <v>228</v>
      </c>
      <c r="C99" s="6">
        <v>34</v>
      </c>
      <c r="D99" s="24" t="s">
        <v>773</v>
      </c>
      <c r="E99" s="6">
        <v>676715373</v>
      </c>
      <c r="F99" s="12" t="s">
        <v>774</v>
      </c>
      <c r="G99" s="6">
        <v>632010618</v>
      </c>
      <c r="H99" s="5" t="s">
        <v>775</v>
      </c>
      <c r="I99" s="6">
        <v>532177330</v>
      </c>
      <c r="M99" s="6" t="s">
        <v>183</v>
      </c>
      <c r="N99" s="6">
        <v>34</v>
      </c>
      <c r="O99" s="105" t="s">
        <v>773</v>
      </c>
      <c r="P99" s="103">
        <v>582398277</v>
      </c>
      <c r="Q99" s="109" t="s">
        <v>774</v>
      </c>
      <c r="R99" s="103">
        <v>517436565</v>
      </c>
      <c r="S99" s="108" t="s">
        <v>775</v>
      </c>
      <c r="T99" s="103">
        <v>439463097</v>
      </c>
      <c r="W99" s="12"/>
      <c r="X99" s="6" t="s">
        <v>201</v>
      </c>
      <c r="Y99" s="6">
        <v>34</v>
      </c>
      <c r="Z99" t="s">
        <v>773</v>
      </c>
      <c r="AA99">
        <v>665708465</v>
      </c>
      <c r="AB99" t="s">
        <v>774</v>
      </c>
      <c r="AC99">
        <v>612686744</v>
      </c>
      <c r="AD99" t="s">
        <v>775</v>
      </c>
      <c r="AE99">
        <v>520524075</v>
      </c>
      <c r="AH99" s="6" t="s">
        <v>231</v>
      </c>
      <c r="AI99" s="6" t="s">
        <v>11</v>
      </c>
      <c r="AJ99" s="6" t="s">
        <v>12</v>
      </c>
      <c r="AK99" s="6" t="s">
        <v>12</v>
      </c>
      <c r="AL99" s="7" t="s">
        <v>11</v>
      </c>
      <c r="AM99" s="6" t="s">
        <v>12</v>
      </c>
      <c r="AN99" s="6" t="s">
        <v>11</v>
      </c>
      <c r="AO99" s="6" t="s">
        <v>11</v>
      </c>
    </row>
    <row r="100" spans="2:41" x14ac:dyDescent="0.25">
      <c r="B100" s="6" t="s">
        <v>141</v>
      </c>
      <c r="C100" s="6">
        <v>35</v>
      </c>
      <c r="D100" s="9" t="s">
        <v>773</v>
      </c>
      <c r="E100" s="6">
        <v>391872508</v>
      </c>
      <c r="F100" s="12" t="s">
        <v>774</v>
      </c>
      <c r="G100" s="6">
        <v>395542752</v>
      </c>
      <c r="H100" s="5" t="s">
        <v>775</v>
      </c>
      <c r="I100" s="6">
        <v>326218432</v>
      </c>
      <c r="M100" s="6" t="s">
        <v>184</v>
      </c>
      <c r="N100" s="6">
        <v>35</v>
      </c>
      <c r="O100" s="105" t="s">
        <v>773</v>
      </c>
      <c r="P100" s="103">
        <v>584512705</v>
      </c>
      <c r="Q100" s="109" t="s">
        <v>774</v>
      </c>
      <c r="R100" s="103">
        <v>518741691</v>
      </c>
      <c r="S100" s="108" t="s">
        <v>775</v>
      </c>
      <c r="T100" s="103">
        <v>440768973</v>
      </c>
      <c r="W100" s="12"/>
      <c r="X100" s="6" t="s">
        <v>202</v>
      </c>
      <c r="Y100" s="6">
        <v>35</v>
      </c>
      <c r="Z100" t="s">
        <v>773</v>
      </c>
      <c r="AA100">
        <v>769004427</v>
      </c>
      <c r="AB100" t="s">
        <v>774</v>
      </c>
      <c r="AC100">
        <v>793168730</v>
      </c>
      <c r="AD100" t="s">
        <v>775</v>
      </c>
      <c r="AE100">
        <v>643879515</v>
      </c>
      <c r="AH100" s="6" t="s">
        <v>232</v>
      </c>
      <c r="AI100" s="6" t="s">
        <v>11</v>
      </c>
      <c r="AJ100" s="6" t="s">
        <v>12</v>
      </c>
      <c r="AK100" s="6" t="s">
        <v>12</v>
      </c>
      <c r="AL100" s="6" t="s">
        <v>11</v>
      </c>
      <c r="AM100" s="6" t="s">
        <v>12</v>
      </c>
      <c r="AN100" s="6" t="s">
        <v>11</v>
      </c>
      <c r="AO100" s="6" t="s">
        <v>11</v>
      </c>
    </row>
    <row r="101" spans="2:41" x14ac:dyDescent="0.25">
      <c r="B101" s="6" t="s">
        <v>143</v>
      </c>
      <c r="C101" s="6">
        <v>36</v>
      </c>
      <c r="D101" s="24" t="s">
        <v>773</v>
      </c>
      <c r="E101" s="6">
        <v>605800945</v>
      </c>
      <c r="F101" s="5" t="s">
        <v>774</v>
      </c>
      <c r="G101" s="6">
        <v>543191083</v>
      </c>
      <c r="H101" t="s">
        <v>775</v>
      </c>
      <c r="I101" s="6">
        <v>461302469</v>
      </c>
      <c r="M101" s="6" t="s">
        <v>200</v>
      </c>
      <c r="N101" s="6">
        <v>36</v>
      </c>
      <c r="O101" s="104" t="s">
        <v>773</v>
      </c>
      <c r="P101" s="103">
        <v>601849139</v>
      </c>
      <c r="Q101" s="109" t="s">
        <v>774</v>
      </c>
      <c r="R101" s="103">
        <v>539476055</v>
      </c>
      <c r="S101" s="109" t="s">
        <v>775</v>
      </c>
      <c r="T101" s="103">
        <v>458667384</v>
      </c>
      <c r="W101" s="12"/>
      <c r="X101" s="6" t="s">
        <v>242</v>
      </c>
      <c r="Y101" s="6">
        <v>36</v>
      </c>
      <c r="Z101" s="104" t="s">
        <v>773</v>
      </c>
      <c r="AA101" s="103">
        <v>532855221</v>
      </c>
      <c r="AB101" s="108" t="s">
        <v>774</v>
      </c>
      <c r="AC101" s="103">
        <v>467791599</v>
      </c>
      <c r="AD101" s="108" t="s">
        <v>775</v>
      </c>
      <c r="AE101" s="103">
        <v>394787740</v>
      </c>
    </row>
    <row r="102" spans="2:41" x14ac:dyDescent="0.25">
      <c r="B102" s="6" t="s">
        <v>145</v>
      </c>
      <c r="C102" s="6">
        <v>37</v>
      </c>
      <c r="D102" s="24" t="s">
        <v>773</v>
      </c>
      <c r="E102" s="6">
        <v>606676643</v>
      </c>
      <c r="F102" s="12" t="s">
        <v>774</v>
      </c>
      <c r="G102" s="6">
        <v>543707044</v>
      </c>
      <c r="H102" s="5" t="s">
        <v>775</v>
      </c>
      <c r="I102" s="6">
        <v>461546258</v>
      </c>
      <c r="M102" s="6" t="s">
        <v>185</v>
      </c>
      <c r="N102" s="6">
        <v>37</v>
      </c>
      <c r="O102" s="104" t="s">
        <v>773</v>
      </c>
      <c r="P102" s="103">
        <v>592693142</v>
      </c>
      <c r="Q102" s="109" t="s">
        <v>774</v>
      </c>
      <c r="R102" s="103">
        <v>527875249</v>
      </c>
      <c r="S102" s="109" t="s">
        <v>775</v>
      </c>
      <c r="T102" s="103">
        <v>448122949</v>
      </c>
      <c r="W102" s="12"/>
      <c r="X102" s="6" t="s">
        <v>243</v>
      </c>
      <c r="Y102" s="6">
        <v>37</v>
      </c>
      <c r="Z102" s="105" t="s">
        <v>773</v>
      </c>
      <c r="AA102" s="103">
        <v>542643361</v>
      </c>
      <c r="AB102" s="108" t="s">
        <v>774</v>
      </c>
      <c r="AC102" s="103">
        <v>478912462</v>
      </c>
      <c r="AD102" s="109" t="s">
        <v>775</v>
      </c>
      <c r="AE102" s="103">
        <v>404380673</v>
      </c>
      <c r="AH102" s="63" t="s">
        <v>105</v>
      </c>
    </row>
    <row r="103" spans="2:41" x14ac:dyDescent="0.25">
      <c r="B103" s="6" t="s">
        <v>146</v>
      </c>
      <c r="C103" s="6">
        <v>38</v>
      </c>
      <c r="D103" s="24" t="s">
        <v>773</v>
      </c>
      <c r="E103" s="6">
        <v>608872639</v>
      </c>
      <c r="F103" s="5" t="s">
        <v>774</v>
      </c>
      <c r="G103" s="6">
        <v>547058649</v>
      </c>
      <c r="H103" t="s">
        <v>775</v>
      </c>
      <c r="I103" s="6">
        <v>468857753</v>
      </c>
      <c r="M103" s="6" t="s">
        <v>186</v>
      </c>
      <c r="N103" s="6">
        <v>38</v>
      </c>
      <c r="O103" s="105"/>
      <c r="P103" s="103"/>
      <c r="Q103" s="109" t="s">
        <v>774</v>
      </c>
      <c r="R103" s="103">
        <v>541943453</v>
      </c>
      <c r="S103" s="108" t="s">
        <v>775</v>
      </c>
      <c r="T103" s="103">
        <v>460726863</v>
      </c>
      <c r="W103" s="12"/>
      <c r="X103" s="6" t="s">
        <v>244</v>
      </c>
      <c r="Y103" s="6">
        <v>38</v>
      </c>
      <c r="Z103" s="105" t="s">
        <v>773</v>
      </c>
      <c r="AA103" s="103">
        <v>668070498</v>
      </c>
      <c r="AB103" s="109" t="s">
        <v>774</v>
      </c>
      <c r="AC103" s="103">
        <v>616497257</v>
      </c>
      <c r="AD103" s="108" t="s">
        <v>775</v>
      </c>
      <c r="AE103" s="103">
        <v>522993230</v>
      </c>
      <c r="AH103" s="6" t="s">
        <v>233</v>
      </c>
      <c r="AI103" s="6" t="s">
        <v>11</v>
      </c>
      <c r="AJ103" s="6" t="s">
        <v>11</v>
      </c>
      <c r="AK103" s="6" t="s">
        <v>11</v>
      </c>
      <c r="AL103" s="6" t="s">
        <v>12</v>
      </c>
      <c r="AM103" s="6" t="s">
        <v>12</v>
      </c>
      <c r="AN103" s="6" t="s">
        <v>12</v>
      </c>
      <c r="AO103" s="6" t="s">
        <v>12</v>
      </c>
    </row>
    <row r="104" spans="2:41" x14ac:dyDescent="0.25">
      <c r="B104" s="6" t="s">
        <v>147</v>
      </c>
      <c r="C104" s="6">
        <v>39</v>
      </c>
      <c r="D104" s="9" t="s">
        <v>773</v>
      </c>
      <c r="E104" s="6">
        <v>631538167</v>
      </c>
      <c r="F104" s="12" t="s">
        <v>774</v>
      </c>
      <c r="G104" s="6">
        <v>570895863</v>
      </c>
      <c r="H104" t="s">
        <v>775</v>
      </c>
      <c r="I104" s="6">
        <v>485990868</v>
      </c>
      <c r="M104" s="6" t="s">
        <v>187</v>
      </c>
      <c r="N104" s="6">
        <v>39</v>
      </c>
      <c r="O104" s="105" t="s">
        <v>773</v>
      </c>
      <c r="P104" s="103">
        <v>615488238</v>
      </c>
      <c r="Q104" s="109" t="s">
        <v>774</v>
      </c>
      <c r="R104" s="103">
        <v>553876523</v>
      </c>
      <c r="S104" s="108" t="s">
        <v>775</v>
      </c>
      <c r="T104" s="103">
        <v>473436854</v>
      </c>
      <c r="W104" s="12"/>
      <c r="X104" s="6" t="s">
        <v>245</v>
      </c>
      <c r="Y104" s="6">
        <v>39</v>
      </c>
      <c r="Z104" s="105" t="s">
        <v>773</v>
      </c>
      <c r="AA104" s="103">
        <v>768627752</v>
      </c>
      <c r="AB104" s="109" t="s">
        <v>774</v>
      </c>
      <c r="AC104" s="103">
        <v>793348942</v>
      </c>
      <c r="AD104" s="108" t="s">
        <v>775</v>
      </c>
      <c r="AE104" s="103">
        <v>643776110</v>
      </c>
      <c r="AH104" s="6" t="s">
        <v>234</v>
      </c>
      <c r="AI104" s="6" t="s">
        <v>11</v>
      </c>
      <c r="AJ104" s="7" t="s">
        <v>11</v>
      </c>
      <c r="AK104" s="6" t="s">
        <v>11</v>
      </c>
      <c r="AL104" s="6" t="s">
        <v>12</v>
      </c>
      <c r="AM104" s="6" t="s">
        <v>12</v>
      </c>
      <c r="AN104" s="6" t="s">
        <v>12</v>
      </c>
      <c r="AO104" s="6" t="s">
        <v>12</v>
      </c>
    </row>
    <row r="105" spans="2:41" x14ac:dyDescent="0.25">
      <c r="B105" s="6" t="s">
        <v>148</v>
      </c>
      <c r="C105" s="6">
        <v>40</v>
      </c>
      <c r="D105" s="24" t="s">
        <v>773</v>
      </c>
      <c r="E105" s="6">
        <v>639070556</v>
      </c>
      <c r="F105" s="12" t="s">
        <v>774</v>
      </c>
      <c r="G105" s="6">
        <v>582298484</v>
      </c>
      <c r="H105" s="5" t="s">
        <v>775</v>
      </c>
      <c r="I105" s="6">
        <v>494639460</v>
      </c>
      <c r="M105" s="6" t="s">
        <v>188</v>
      </c>
      <c r="N105" s="6">
        <v>40</v>
      </c>
      <c r="O105" s="104" t="s">
        <v>773</v>
      </c>
      <c r="P105" s="103">
        <v>634105052</v>
      </c>
      <c r="Q105" s="109" t="s">
        <v>774</v>
      </c>
      <c r="R105" s="103">
        <v>574712631</v>
      </c>
      <c r="S105" s="109" t="s">
        <v>775</v>
      </c>
      <c r="T105" s="103">
        <v>490570292</v>
      </c>
      <c r="AH105" s="6" t="s">
        <v>235</v>
      </c>
      <c r="AI105" s="6" t="s">
        <v>11</v>
      </c>
      <c r="AJ105" s="6" t="s">
        <v>11</v>
      </c>
      <c r="AK105" s="6" t="s">
        <v>11</v>
      </c>
      <c r="AL105" s="6" t="s">
        <v>12</v>
      </c>
      <c r="AM105" s="6" t="s">
        <v>12</v>
      </c>
      <c r="AN105" s="6" t="s">
        <v>12</v>
      </c>
      <c r="AO105" s="6" t="s">
        <v>12</v>
      </c>
    </row>
    <row r="106" spans="2:41" x14ac:dyDescent="0.25">
      <c r="B106" s="6" t="s">
        <v>746</v>
      </c>
      <c r="C106" s="6">
        <v>41</v>
      </c>
      <c r="D106" s="24" t="s">
        <v>773</v>
      </c>
      <c r="E106" s="6">
        <v>678118042</v>
      </c>
      <c r="F106" s="12" t="s">
        <v>774</v>
      </c>
      <c r="G106" s="6">
        <v>636090603</v>
      </c>
      <c r="H106" s="5" t="s">
        <v>775</v>
      </c>
      <c r="I106" s="6">
        <v>534735713</v>
      </c>
      <c r="M106" s="6" t="s">
        <v>198</v>
      </c>
      <c r="N106" s="6">
        <v>41</v>
      </c>
      <c r="O106" s="105"/>
      <c r="P106" s="103"/>
      <c r="Q106" s="109"/>
      <c r="R106" s="103"/>
      <c r="S106" s="108" t="s">
        <v>775</v>
      </c>
      <c r="T106" s="103">
        <v>591027990</v>
      </c>
      <c r="AH106" s="6" t="s">
        <v>236</v>
      </c>
      <c r="AI106" s="6" t="s">
        <v>11</v>
      </c>
      <c r="AJ106" s="6" t="s">
        <v>11</v>
      </c>
      <c r="AK106" s="6" t="s">
        <v>11</v>
      </c>
      <c r="AL106" s="6" t="s">
        <v>12</v>
      </c>
      <c r="AM106" s="6" t="s">
        <v>12</v>
      </c>
      <c r="AN106" s="6" t="s">
        <v>12</v>
      </c>
      <c r="AO106" s="6" t="s">
        <v>12</v>
      </c>
    </row>
    <row r="107" spans="2:41" x14ac:dyDescent="0.25">
      <c r="B107" s="6" t="s">
        <v>149</v>
      </c>
      <c r="C107" s="6">
        <v>42</v>
      </c>
      <c r="D107" s="24" t="s">
        <v>773</v>
      </c>
      <c r="E107" s="6">
        <v>716456182</v>
      </c>
      <c r="F107" s="5" t="s">
        <v>774</v>
      </c>
      <c r="G107" s="6">
        <v>695840381</v>
      </c>
      <c r="H107" t="s">
        <v>775</v>
      </c>
      <c r="I107" s="6">
        <v>578928999</v>
      </c>
      <c r="M107" s="6" t="s">
        <v>189</v>
      </c>
      <c r="N107" s="6">
        <v>42</v>
      </c>
      <c r="O107" s="105" t="s">
        <v>773</v>
      </c>
      <c r="P107" s="103">
        <v>634105236</v>
      </c>
      <c r="Q107" s="109" t="s">
        <v>774</v>
      </c>
      <c r="R107" s="103">
        <v>574712815</v>
      </c>
      <c r="S107" s="108" t="s">
        <v>775</v>
      </c>
      <c r="T107" s="103">
        <v>490570476</v>
      </c>
      <c r="AH107" s="6" t="s">
        <v>237</v>
      </c>
      <c r="AI107" s="6" t="s">
        <v>11</v>
      </c>
      <c r="AJ107" s="6" t="s">
        <v>12</v>
      </c>
      <c r="AK107" s="6" t="s">
        <v>11</v>
      </c>
      <c r="AL107" s="6" t="s">
        <v>12</v>
      </c>
      <c r="AM107" s="6" t="s">
        <v>12</v>
      </c>
      <c r="AN107" s="6" t="s">
        <v>12</v>
      </c>
      <c r="AO107" s="6" t="s">
        <v>12</v>
      </c>
    </row>
    <row r="108" spans="2:41" x14ac:dyDescent="0.25">
      <c r="B108" s="6" t="s">
        <v>150</v>
      </c>
      <c r="C108" s="6">
        <v>43</v>
      </c>
      <c r="D108" s="24"/>
      <c r="E108" s="6"/>
      <c r="F108" s="5" t="s">
        <v>774</v>
      </c>
      <c r="G108" s="6">
        <v>710988127</v>
      </c>
      <c r="I108" s="6"/>
      <c r="M108" s="6" t="s">
        <v>201</v>
      </c>
      <c r="N108" s="6">
        <v>43</v>
      </c>
      <c r="O108" s="104" t="s">
        <v>773</v>
      </c>
      <c r="P108" s="103">
        <v>665708465</v>
      </c>
      <c r="Q108" s="109" t="s">
        <v>774</v>
      </c>
      <c r="R108" s="103">
        <v>612686744</v>
      </c>
      <c r="S108" s="108" t="s">
        <v>775</v>
      </c>
      <c r="T108" s="103">
        <v>520524075</v>
      </c>
      <c r="AH108" s="6" t="s">
        <v>238</v>
      </c>
      <c r="AI108" s="6" t="s">
        <v>11</v>
      </c>
      <c r="AJ108" s="6" t="s">
        <v>12</v>
      </c>
      <c r="AK108" s="6" t="s">
        <v>11</v>
      </c>
      <c r="AL108" s="6" t="s">
        <v>12</v>
      </c>
      <c r="AM108" s="6" t="s">
        <v>12</v>
      </c>
      <c r="AN108" s="6" t="s">
        <v>12</v>
      </c>
      <c r="AO108" s="6" t="s">
        <v>12</v>
      </c>
    </row>
    <row r="109" spans="2:41" x14ac:dyDescent="0.25">
      <c r="B109" s="6" t="s">
        <v>151</v>
      </c>
      <c r="C109" s="6">
        <v>44</v>
      </c>
      <c r="D109" s="24" t="s">
        <v>773</v>
      </c>
      <c r="E109" s="6">
        <v>726033699</v>
      </c>
      <c r="F109" s="5" t="s">
        <v>774</v>
      </c>
      <c r="G109" s="6">
        <v>716816000</v>
      </c>
      <c r="H109" t="s">
        <v>775</v>
      </c>
      <c r="I109" s="6">
        <v>591031421</v>
      </c>
      <c r="M109" s="6" t="s">
        <v>190</v>
      </c>
      <c r="N109" s="6">
        <v>44</v>
      </c>
      <c r="O109" s="104" t="s">
        <v>773</v>
      </c>
      <c r="P109" s="103">
        <v>654873845</v>
      </c>
      <c r="Q109" s="109"/>
      <c r="R109" s="103"/>
      <c r="S109" s="109"/>
      <c r="T109" s="103"/>
    </row>
    <row r="110" spans="2:41" x14ac:dyDescent="0.25">
      <c r="B110" s="6" t="s">
        <v>152</v>
      </c>
      <c r="C110" s="6">
        <v>45</v>
      </c>
      <c r="D110" s="24" t="s">
        <v>773</v>
      </c>
      <c r="E110" s="6">
        <v>726414461</v>
      </c>
      <c r="F110" s="5" t="s">
        <v>774</v>
      </c>
      <c r="G110" s="6">
        <v>717469756</v>
      </c>
      <c r="H110" t="s">
        <v>775</v>
      </c>
      <c r="I110" s="6">
        <v>591948684</v>
      </c>
      <c r="M110" s="6" t="s">
        <v>191</v>
      </c>
      <c r="N110" s="6">
        <v>45</v>
      </c>
      <c r="O110" s="105" t="s">
        <v>773</v>
      </c>
      <c r="P110" s="103">
        <v>661452734</v>
      </c>
      <c r="Q110" s="109" t="s">
        <v>774</v>
      </c>
      <c r="R110" s="103">
        <v>608942893</v>
      </c>
      <c r="S110" s="108" t="s">
        <v>775</v>
      </c>
      <c r="T110" s="103">
        <v>517091403</v>
      </c>
      <c r="AH110" s="64" t="s">
        <v>109</v>
      </c>
    </row>
    <row r="111" spans="2:41" x14ac:dyDescent="0.25">
      <c r="B111" s="6" t="s">
        <v>153</v>
      </c>
      <c r="C111" s="6">
        <v>46</v>
      </c>
      <c r="D111" s="24" t="s">
        <v>773</v>
      </c>
      <c r="E111" s="6">
        <v>728414810</v>
      </c>
      <c r="F111" s="5" t="s">
        <v>774</v>
      </c>
      <c r="G111" s="6">
        <v>719980620</v>
      </c>
      <c r="H111" t="s">
        <v>775</v>
      </c>
      <c r="I111" s="6">
        <v>593518310</v>
      </c>
      <c r="M111" s="6" t="s">
        <v>192</v>
      </c>
      <c r="N111" s="6">
        <v>46</v>
      </c>
      <c r="O111" s="105" t="s">
        <v>773</v>
      </c>
      <c r="P111" s="103">
        <v>678963275</v>
      </c>
      <c r="Q111" s="109" t="s">
        <v>774</v>
      </c>
      <c r="R111" s="103">
        <v>637574413</v>
      </c>
      <c r="S111" s="108" t="s">
        <v>775</v>
      </c>
      <c r="T111" s="103">
        <v>536151345</v>
      </c>
      <c r="AH111" s="6" t="s">
        <v>239</v>
      </c>
      <c r="AI111" s="6" t="s">
        <v>11</v>
      </c>
      <c r="AJ111" s="6" t="s">
        <v>11</v>
      </c>
      <c r="AK111" s="7" t="s">
        <v>11</v>
      </c>
      <c r="AL111" s="6" t="s">
        <v>11</v>
      </c>
      <c r="AM111" s="6" t="s">
        <v>11</v>
      </c>
      <c r="AN111" s="6" t="s">
        <v>12</v>
      </c>
      <c r="AO111" s="6" t="s">
        <v>12</v>
      </c>
    </row>
    <row r="112" spans="2:41" x14ac:dyDescent="0.25">
      <c r="B112" s="6" t="s">
        <v>229</v>
      </c>
      <c r="C112" s="6">
        <v>47</v>
      </c>
      <c r="D112" s="24" t="s">
        <v>773</v>
      </c>
      <c r="E112" s="6">
        <v>723824162</v>
      </c>
      <c r="F112" s="5" t="s">
        <v>774</v>
      </c>
      <c r="G112" s="6">
        <v>713675607</v>
      </c>
      <c r="H112" s="5" t="s">
        <v>775</v>
      </c>
      <c r="I112" s="6">
        <v>589496938</v>
      </c>
      <c r="M112" s="6" t="s">
        <v>193</v>
      </c>
      <c r="N112" s="6">
        <v>47</v>
      </c>
      <c r="O112" s="105" t="s">
        <v>773</v>
      </c>
      <c r="P112" s="103">
        <v>701481244</v>
      </c>
      <c r="Q112" s="109" t="s">
        <v>774</v>
      </c>
      <c r="R112" s="103">
        <v>670750785</v>
      </c>
      <c r="S112" s="108" t="s">
        <v>775</v>
      </c>
      <c r="T112" s="103">
        <v>561834936</v>
      </c>
      <c r="AH112" s="6" t="s">
        <v>241</v>
      </c>
      <c r="AI112" s="6" t="s">
        <v>11</v>
      </c>
      <c r="AJ112" s="6" t="s">
        <v>11</v>
      </c>
      <c r="AK112" s="6" t="s">
        <v>11</v>
      </c>
      <c r="AL112" s="6" t="s">
        <v>11</v>
      </c>
      <c r="AM112" s="6" t="s">
        <v>11</v>
      </c>
      <c r="AN112" s="6" t="s">
        <v>12</v>
      </c>
      <c r="AO112" s="6" t="s">
        <v>12</v>
      </c>
    </row>
    <row r="113" spans="2:41" x14ac:dyDescent="0.25">
      <c r="B113" s="6" t="s">
        <v>230</v>
      </c>
      <c r="C113" s="6">
        <v>48</v>
      </c>
      <c r="D113" s="24" t="s">
        <v>773</v>
      </c>
      <c r="E113" s="6">
        <v>724621795</v>
      </c>
      <c r="F113" s="12" t="s">
        <v>774</v>
      </c>
      <c r="G113" s="6">
        <v>715030546</v>
      </c>
      <c r="H113" s="5" t="s">
        <v>775</v>
      </c>
      <c r="I113" s="6">
        <v>590241408</v>
      </c>
      <c r="M113" s="6" t="s">
        <v>194</v>
      </c>
      <c r="N113" s="6">
        <v>48</v>
      </c>
      <c r="O113" s="105" t="s">
        <v>773</v>
      </c>
      <c r="P113" s="103">
        <v>706269509</v>
      </c>
      <c r="Q113" s="108" t="s">
        <v>774</v>
      </c>
      <c r="R113" s="103">
        <v>703898552</v>
      </c>
      <c r="S113" s="109" t="s">
        <v>775</v>
      </c>
      <c r="T113" s="103">
        <v>584522816</v>
      </c>
      <c r="AH113" s="6" t="s">
        <v>242</v>
      </c>
      <c r="AI113" s="6" t="s">
        <v>11</v>
      </c>
      <c r="AJ113" s="6" t="s">
        <v>12</v>
      </c>
      <c r="AK113" s="6" t="s">
        <v>11</v>
      </c>
      <c r="AL113" s="6" t="s">
        <v>11</v>
      </c>
      <c r="AM113" s="6" t="s">
        <v>12</v>
      </c>
      <c r="AN113" s="6" t="s">
        <v>11</v>
      </c>
      <c r="AO113" s="6" t="s">
        <v>11</v>
      </c>
    </row>
    <row r="114" spans="2:41" x14ac:dyDescent="0.25">
      <c r="B114" s="6" t="s">
        <v>231</v>
      </c>
      <c r="C114" s="6">
        <v>49</v>
      </c>
      <c r="D114" s="24" t="s">
        <v>773</v>
      </c>
      <c r="E114" s="6">
        <v>743105761</v>
      </c>
      <c r="F114" s="5" t="s">
        <v>774</v>
      </c>
      <c r="G114" s="6">
        <v>745715097</v>
      </c>
      <c r="H114" t="s">
        <v>775</v>
      </c>
      <c r="I114" s="6">
        <v>610289388</v>
      </c>
      <c r="M114" s="6" t="s">
        <v>156</v>
      </c>
      <c r="N114" s="6">
        <v>49</v>
      </c>
      <c r="O114" s="105" t="s">
        <v>773</v>
      </c>
      <c r="P114" s="103">
        <v>719541202</v>
      </c>
      <c r="Q114" s="109" t="s">
        <v>774</v>
      </c>
      <c r="R114" s="103">
        <v>706418407</v>
      </c>
      <c r="S114" s="108" t="s">
        <v>775</v>
      </c>
      <c r="T114" s="103">
        <v>585477074</v>
      </c>
      <c r="AH114" s="6" t="s">
        <v>243</v>
      </c>
      <c r="AI114" s="6" t="s">
        <v>11</v>
      </c>
      <c r="AJ114" s="6" t="s">
        <v>12</v>
      </c>
      <c r="AK114" s="6" t="s">
        <v>11</v>
      </c>
      <c r="AL114" s="6" t="s">
        <v>11</v>
      </c>
      <c r="AM114" s="6" t="s">
        <v>12</v>
      </c>
      <c r="AN114" s="6" t="s">
        <v>11</v>
      </c>
      <c r="AO114" s="7" t="s">
        <v>11</v>
      </c>
    </row>
    <row r="115" spans="2:41" x14ac:dyDescent="0.25">
      <c r="B115" s="6" t="s">
        <v>232</v>
      </c>
      <c r="C115" s="6">
        <v>50</v>
      </c>
      <c r="D115" s="24" t="s">
        <v>773</v>
      </c>
      <c r="E115" s="6">
        <v>776290002</v>
      </c>
      <c r="F115" s="12" t="s">
        <v>774</v>
      </c>
      <c r="G115" s="6">
        <v>780786198</v>
      </c>
      <c r="H115" s="5" t="s">
        <v>775</v>
      </c>
      <c r="I115" s="6">
        <v>651316052</v>
      </c>
      <c r="M115" s="6" t="s">
        <v>195</v>
      </c>
      <c r="N115" s="6">
        <v>50</v>
      </c>
      <c r="O115" s="105" t="s">
        <v>773</v>
      </c>
      <c r="P115" s="103">
        <v>719541264</v>
      </c>
      <c r="Q115" s="109" t="s">
        <v>774</v>
      </c>
      <c r="R115" s="103">
        <v>706418469</v>
      </c>
      <c r="S115" s="108" t="s">
        <v>775</v>
      </c>
      <c r="T115" s="103">
        <v>585477136</v>
      </c>
      <c r="AH115" s="6" t="s">
        <v>244</v>
      </c>
      <c r="AI115" s="6" t="s">
        <v>11</v>
      </c>
      <c r="AJ115" s="6" t="s">
        <v>12</v>
      </c>
      <c r="AK115" s="6" t="s">
        <v>11</v>
      </c>
      <c r="AL115" s="6" t="s">
        <v>11</v>
      </c>
      <c r="AM115" s="6" t="s">
        <v>12</v>
      </c>
      <c r="AN115" s="6" t="s">
        <v>11</v>
      </c>
      <c r="AO115" s="6" t="s">
        <v>11</v>
      </c>
    </row>
    <row r="116" spans="2:41" x14ac:dyDescent="0.25">
      <c r="B116" s="6" t="s">
        <v>242</v>
      </c>
      <c r="C116" s="6">
        <v>51</v>
      </c>
      <c r="D116" s="9" t="s">
        <v>773</v>
      </c>
      <c r="E116" s="6">
        <v>532855221</v>
      </c>
      <c r="F116" s="5" t="s">
        <v>774</v>
      </c>
      <c r="G116" s="6">
        <v>467791599</v>
      </c>
      <c r="H116" s="5" t="s">
        <v>775</v>
      </c>
      <c r="I116" s="6">
        <v>394787740</v>
      </c>
      <c r="M116" s="6" t="s">
        <v>196</v>
      </c>
      <c r="N116" s="6">
        <v>51</v>
      </c>
      <c r="O116" s="104" t="s">
        <v>773</v>
      </c>
      <c r="P116" s="103">
        <v>721454667</v>
      </c>
      <c r="Q116" s="109" t="s">
        <v>774</v>
      </c>
      <c r="R116" s="103">
        <v>708064636</v>
      </c>
      <c r="S116" s="109" t="s">
        <v>775</v>
      </c>
      <c r="T116" s="103">
        <v>586370002</v>
      </c>
      <c r="AH116" s="6" t="s">
        <v>245</v>
      </c>
      <c r="AI116" s="6" t="s">
        <v>11</v>
      </c>
      <c r="AJ116" s="6" t="s">
        <v>12</v>
      </c>
      <c r="AK116" s="6" t="s">
        <v>11</v>
      </c>
      <c r="AL116" s="7" t="s">
        <v>11</v>
      </c>
      <c r="AM116" s="6" t="s">
        <v>12</v>
      </c>
      <c r="AN116" s="6" t="s">
        <v>11</v>
      </c>
      <c r="AO116" s="6" t="s">
        <v>11</v>
      </c>
    </row>
    <row r="117" spans="2:41" x14ac:dyDescent="0.25">
      <c r="B117" s="6" t="s">
        <v>243</v>
      </c>
      <c r="C117" s="6">
        <v>52</v>
      </c>
      <c r="D117" s="24" t="s">
        <v>773</v>
      </c>
      <c r="E117" s="6">
        <v>542643361</v>
      </c>
      <c r="F117" s="5" t="s">
        <v>774</v>
      </c>
      <c r="G117" s="6">
        <v>478912462</v>
      </c>
      <c r="H117" t="s">
        <v>775</v>
      </c>
      <c r="I117" s="6">
        <v>404380673</v>
      </c>
      <c r="M117" s="6" t="s">
        <v>202</v>
      </c>
      <c r="N117" s="6">
        <v>52</v>
      </c>
      <c r="O117" s="104" t="s">
        <v>773</v>
      </c>
      <c r="P117" s="103">
        <v>769004427</v>
      </c>
      <c r="Q117" s="109" t="s">
        <v>774</v>
      </c>
      <c r="R117" s="103">
        <v>793168730</v>
      </c>
      <c r="S117" s="109" t="s">
        <v>775</v>
      </c>
      <c r="T117" s="103">
        <v>643879515</v>
      </c>
    </row>
    <row r="118" spans="2:41" x14ac:dyDescent="0.25">
      <c r="B118" s="6" t="s">
        <v>244</v>
      </c>
      <c r="C118" s="6">
        <v>53</v>
      </c>
      <c r="D118" s="24" t="s">
        <v>773</v>
      </c>
      <c r="E118" s="6">
        <v>668070498</v>
      </c>
      <c r="F118" s="12" t="s">
        <v>774</v>
      </c>
      <c r="G118" s="6">
        <v>616497257</v>
      </c>
      <c r="H118" s="5" t="s">
        <v>775</v>
      </c>
      <c r="I118" s="6">
        <v>522993230</v>
      </c>
      <c r="M118" s="6" t="s">
        <v>197</v>
      </c>
      <c r="N118" s="6">
        <v>53</v>
      </c>
      <c r="O118" s="105"/>
      <c r="P118" s="103"/>
      <c r="Q118" s="109" t="s">
        <v>774</v>
      </c>
      <c r="R118" s="103">
        <v>716810316</v>
      </c>
      <c r="S118" s="108" t="s">
        <v>775</v>
      </c>
      <c r="T118" s="103">
        <v>591027949</v>
      </c>
    </row>
    <row r="119" spans="2:41" x14ac:dyDescent="0.25">
      <c r="B119" s="6" t="s">
        <v>245</v>
      </c>
      <c r="C119" s="6">
        <v>54</v>
      </c>
      <c r="D119" s="24" t="s">
        <v>773</v>
      </c>
      <c r="E119" s="6">
        <v>768627752</v>
      </c>
      <c r="F119" s="12" t="s">
        <v>774</v>
      </c>
      <c r="G119" s="6">
        <v>793348942</v>
      </c>
      <c r="H119" s="5" t="s">
        <v>775</v>
      </c>
      <c r="I119" s="6">
        <v>643776110</v>
      </c>
      <c r="M119" s="6" t="s">
        <v>242</v>
      </c>
      <c r="N119" s="6">
        <v>54</v>
      </c>
      <c r="O119" s="104" t="s">
        <v>773</v>
      </c>
      <c r="P119" s="103">
        <v>532855221</v>
      </c>
      <c r="Q119" s="108" t="s">
        <v>774</v>
      </c>
      <c r="R119" s="103">
        <v>467791599</v>
      </c>
      <c r="S119" s="108" t="s">
        <v>775</v>
      </c>
      <c r="T119" s="103">
        <v>394787740</v>
      </c>
    </row>
    <row r="120" spans="2:41" x14ac:dyDescent="0.25">
      <c r="B120" s="6" t="s">
        <v>237</v>
      </c>
      <c r="C120" s="6">
        <v>55</v>
      </c>
      <c r="D120" s="24" t="s">
        <v>773</v>
      </c>
      <c r="E120" s="6">
        <v>394021452</v>
      </c>
      <c r="F120" s="5" t="s">
        <v>774</v>
      </c>
      <c r="G120" s="6">
        <v>393464538</v>
      </c>
      <c r="H120" t="s">
        <v>775</v>
      </c>
      <c r="I120" s="6">
        <v>324594579</v>
      </c>
      <c r="M120" s="6" t="s">
        <v>243</v>
      </c>
      <c r="N120" s="6">
        <v>55</v>
      </c>
      <c r="O120" s="105" t="s">
        <v>773</v>
      </c>
      <c r="P120" s="103">
        <v>542643361</v>
      </c>
      <c r="Q120" s="108" t="s">
        <v>774</v>
      </c>
      <c r="R120" s="103">
        <v>478912462</v>
      </c>
      <c r="S120" s="109" t="s">
        <v>775</v>
      </c>
      <c r="T120" s="103">
        <v>404380673</v>
      </c>
    </row>
    <row r="121" spans="2:41" x14ac:dyDescent="0.25">
      <c r="B121" s="6" t="s">
        <v>238</v>
      </c>
      <c r="C121" s="6">
        <v>56</v>
      </c>
      <c r="D121" s="24" t="s">
        <v>773</v>
      </c>
      <c r="E121" s="6">
        <v>709028646</v>
      </c>
      <c r="F121" s="12" t="s">
        <v>774</v>
      </c>
      <c r="G121" s="6">
        <v>682017049</v>
      </c>
      <c r="H121" s="5" t="s">
        <v>775</v>
      </c>
      <c r="I121" s="6">
        <v>569195684</v>
      </c>
      <c r="M121" s="6" t="s">
        <v>244</v>
      </c>
      <c r="N121" s="6">
        <v>56</v>
      </c>
      <c r="O121" s="105" t="s">
        <v>773</v>
      </c>
      <c r="P121" s="103">
        <v>668070498</v>
      </c>
      <c r="Q121" s="109" t="s">
        <v>774</v>
      </c>
      <c r="R121" s="103">
        <v>616497257</v>
      </c>
      <c r="S121" s="108" t="s">
        <v>775</v>
      </c>
      <c r="T121" s="103">
        <v>522993230</v>
      </c>
    </row>
    <row r="122" spans="2:41" x14ac:dyDescent="0.25">
      <c r="M122" s="6" t="s">
        <v>245</v>
      </c>
      <c r="N122" s="6">
        <v>57</v>
      </c>
      <c r="O122" s="105" t="s">
        <v>773</v>
      </c>
      <c r="P122" s="103">
        <v>768627752</v>
      </c>
      <c r="Q122" s="109" t="s">
        <v>774</v>
      </c>
      <c r="R122" s="103">
        <v>793348942</v>
      </c>
      <c r="S122" s="108" t="s">
        <v>775</v>
      </c>
      <c r="T122" s="103">
        <v>643776110</v>
      </c>
    </row>
    <row r="123" spans="2:41" x14ac:dyDescent="0.25">
      <c r="M123" s="6" t="s">
        <v>237</v>
      </c>
      <c r="N123" s="6">
        <v>58</v>
      </c>
      <c r="O123" s="105" t="s">
        <v>773</v>
      </c>
      <c r="P123" s="103">
        <v>394021452</v>
      </c>
      <c r="Q123" s="108" t="s">
        <v>774</v>
      </c>
      <c r="R123" s="103">
        <v>393464538</v>
      </c>
      <c r="S123" s="109" t="s">
        <v>775</v>
      </c>
      <c r="T123" s="103">
        <v>324594579</v>
      </c>
    </row>
    <row r="124" spans="2:41" x14ac:dyDescent="0.25">
      <c r="M124" s="6" t="s">
        <v>238</v>
      </c>
      <c r="N124" s="6">
        <v>59</v>
      </c>
      <c r="O124" s="105" t="s">
        <v>773</v>
      </c>
      <c r="P124" s="103">
        <v>709028646</v>
      </c>
      <c r="Q124" s="109" t="s">
        <v>774</v>
      </c>
      <c r="R124" s="103">
        <v>682017049</v>
      </c>
      <c r="S124" s="108" t="s">
        <v>775</v>
      </c>
      <c r="T124" s="103">
        <v>569195684</v>
      </c>
    </row>
  </sheetData>
  <conditionalFormatting sqref="AI111:AO116 Z4:AF42 D4:J60 O4:U50">
    <cfRule type="containsText" dxfId="482" priority="245" operator="containsText" text="U">
      <formula>NOT(ISERROR(SEARCH("U",D4)))</formula>
    </cfRule>
    <cfRule type="containsText" dxfId="481" priority="246" operator="containsText" text="H">
      <formula>NOT(ISERROR(SEARCH("H",D4)))</formula>
    </cfRule>
    <cfRule type="containsText" dxfId="480" priority="247" operator="containsText" text="a">
      <formula>NOT(ISERROR(SEARCH("a",D4)))</formula>
    </cfRule>
    <cfRule type="containsText" dxfId="479" priority="248" operator="containsText" text="a">
      <formula>NOT(ISERROR(SEARCH("a",D4)))</formula>
    </cfRule>
  </conditionalFormatting>
  <conditionalFormatting sqref="AI5:AI7">
    <cfRule type="containsText" dxfId="478" priority="241" operator="containsText" text="U">
      <formula>NOT(ISERROR(SEARCH("U",AI5)))</formula>
    </cfRule>
    <cfRule type="containsText" dxfId="477" priority="242" operator="containsText" text="H">
      <formula>NOT(ISERROR(SEARCH("H",AI5)))</formula>
    </cfRule>
    <cfRule type="containsText" dxfId="476" priority="243" operator="containsText" text="a">
      <formula>NOT(ISERROR(SEARCH("a",AI5)))</formula>
    </cfRule>
    <cfRule type="containsText" dxfId="475" priority="244" operator="containsText" text="a">
      <formula>NOT(ISERROR(SEARCH("a",AI5)))</formula>
    </cfRule>
  </conditionalFormatting>
  <conditionalFormatting sqref="AJ5:AJ7">
    <cfRule type="containsText" dxfId="474" priority="237" operator="containsText" text="U">
      <formula>NOT(ISERROR(SEARCH("U",AJ5)))</formula>
    </cfRule>
    <cfRule type="containsText" dxfId="473" priority="238" operator="containsText" text="H">
      <formula>NOT(ISERROR(SEARCH("H",AJ5)))</formula>
    </cfRule>
    <cfRule type="containsText" dxfId="472" priority="239" operator="containsText" text="a">
      <formula>NOT(ISERROR(SEARCH("a",AJ5)))</formula>
    </cfRule>
    <cfRule type="containsText" dxfId="471" priority="240" operator="containsText" text="a">
      <formula>NOT(ISERROR(SEARCH("a",AJ5)))</formula>
    </cfRule>
  </conditionalFormatting>
  <conditionalFormatting sqref="AM5:AM7">
    <cfRule type="containsText" dxfId="470" priority="233" operator="containsText" text="U">
      <formula>NOT(ISERROR(SEARCH("U",AM5)))</formula>
    </cfRule>
    <cfRule type="containsText" dxfId="469" priority="234" operator="containsText" text="H">
      <formula>NOT(ISERROR(SEARCH("H",AM5)))</formula>
    </cfRule>
    <cfRule type="containsText" dxfId="468" priority="235" operator="containsText" text="a">
      <formula>NOT(ISERROR(SEARCH("a",AM5)))</formula>
    </cfRule>
    <cfRule type="containsText" dxfId="467" priority="236" operator="containsText" text="a">
      <formula>NOT(ISERROR(SEARCH("a",AM5)))</formula>
    </cfRule>
  </conditionalFormatting>
  <conditionalFormatting sqref="AN5:AN7">
    <cfRule type="containsText" dxfId="466" priority="229" operator="containsText" text="U">
      <formula>NOT(ISERROR(SEARCH("U",AN5)))</formula>
    </cfRule>
    <cfRule type="containsText" dxfId="465" priority="230" operator="containsText" text="H">
      <formula>NOT(ISERROR(SEARCH("H",AN5)))</formula>
    </cfRule>
    <cfRule type="containsText" dxfId="464" priority="231" operator="containsText" text="a">
      <formula>NOT(ISERROR(SEARCH("a",AN5)))</formula>
    </cfRule>
    <cfRule type="containsText" dxfId="463" priority="232" operator="containsText" text="a">
      <formula>NOT(ISERROR(SEARCH("a",AN5)))</formula>
    </cfRule>
  </conditionalFormatting>
  <conditionalFormatting sqref="AL5:AL7">
    <cfRule type="containsText" dxfId="462" priority="225" operator="containsText" text="U">
      <formula>NOT(ISERROR(SEARCH("U",AL5)))</formula>
    </cfRule>
    <cfRule type="containsText" dxfId="461" priority="226" operator="containsText" text="H">
      <formula>NOT(ISERROR(SEARCH("H",AL5)))</formula>
    </cfRule>
    <cfRule type="containsText" dxfId="460" priority="227" operator="containsText" text="a">
      <formula>NOT(ISERROR(SEARCH("a",AL5)))</formula>
    </cfRule>
    <cfRule type="containsText" dxfId="459" priority="228" operator="containsText" text="a">
      <formula>NOT(ISERROR(SEARCH("a",AL5)))</formula>
    </cfRule>
  </conditionalFormatting>
  <conditionalFormatting sqref="AK5:AK7">
    <cfRule type="containsText" dxfId="458" priority="221" operator="containsText" text="U">
      <formula>NOT(ISERROR(SEARCH("U",AK5)))</formula>
    </cfRule>
    <cfRule type="containsText" dxfId="457" priority="222" operator="containsText" text="H">
      <formula>NOT(ISERROR(SEARCH("H",AK5)))</formula>
    </cfRule>
    <cfRule type="containsText" dxfId="456" priority="223" operator="containsText" text="a">
      <formula>NOT(ISERROR(SEARCH("a",AK5)))</formula>
    </cfRule>
    <cfRule type="containsText" dxfId="455" priority="224" operator="containsText" text="a">
      <formula>NOT(ISERROR(SEARCH("a",AK5)))</formula>
    </cfRule>
  </conditionalFormatting>
  <conditionalFormatting sqref="AO5:AO7">
    <cfRule type="containsText" dxfId="454" priority="217" operator="containsText" text="U">
      <formula>NOT(ISERROR(SEARCH("U",AO5)))</formula>
    </cfRule>
    <cfRule type="containsText" dxfId="453" priority="218" operator="containsText" text="H">
      <formula>NOT(ISERROR(SEARCH("H",AO5)))</formula>
    </cfRule>
    <cfRule type="containsText" dxfId="452" priority="219" operator="containsText" text="a">
      <formula>NOT(ISERROR(SEARCH("a",AO5)))</formula>
    </cfRule>
    <cfRule type="containsText" dxfId="451" priority="220" operator="containsText" text="a">
      <formula>NOT(ISERROR(SEARCH("a",AO5)))</formula>
    </cfRule>
  </conditionalFormatting>
  <conditionalFormatting sqref="AI8:AI18">
    <cfRule type="containsText" dxfId="450" priority="213" operator="containsText" text="U">
      <formula>NOT(ISERROR(SEARCH("U",AI8)))</formula>
    </cfRule>
    <cfRule type="containsText" dxfId="449" priority="214" operator="containsText" text="H">
      <formula>NOT(ISERROR(SEARCH("H",AI8)))</formula>
    </cfRule>
    <cfRule type="containsText" dxfId="448" priority="215" operator="containsText" text="a">
      <formula>NOT(ISERROR(SEARCH("a",AI8)))</formula>
    </cfRule>
    <cfRule type="containsText" dxfId="447" priority="216" operator="containsText" text="a">
      <formula>NOT(ISERROR(SEARCH("a",AI8)))</formula>
    </cfRule>
  </conditionalFormatting>
  <conditionalFormatting sqref="AJ8:AJ18">
    <cfRule type="containsText" dxfId="446" priority="209" operator="containsText" text="U">
      <formula>NOT(ISERROR(SEARCH("U",AJ8)))</formula>
    </cfRule>
    <cfRule type="containsText" dxfId="445" priority="210" operator="containsText" text="H">
      <formula>NOT(ISERROR(SEARCH("H",AJ8)))</formula>
    </cfRule>
    <cfRule type="containsText" dxfId="444" priority="211" operator="containsText" text="a">
      <formula>NOT(ISERROR(SEARCH("a",AJ8)))</formula>
    </cfRule>
    <cfRule type="containsText" dxfId="443" priority="212" operator="containsText" text="a">
      <formula>NOT(ISERROR(SEARCH("a",AJ8)))</formula>
    </cfRule>
  </conditionalFormatting>
  <conditionalFormatting sqref="AM8:AM18">
    <cfRule type="containsText" dxfId="442" priority="205" operator="containsText" text="U">
      <formula>NOT(ISERROR(SEARCH("U",AM8)))</formula>
    </cfRule>
    <cfRule type="containsText" dxfId="441" priority="206" operator="containsText" text="H">
      <formula>NOT(ISERROR(SEARCH("H",AM8)))</formula>
    </cfRule>
    <cfRule type="containsText" dxfId="440" priority="207" operator="containsText" text="a">
      <formula>NOT(ISERROR(SEARCH("a",AM8)))</formula>
    </cfRule>
    <cfRule type="containsText" dxfId="439" priority="208" operator="containsText" text="a">
      <formula>NOT(ISERROR(SEARCH("a",AM8)))</formula>
    </cfRule>
  </conditionalFormatting>
  <conditionalFormatting sqref="AN8:AN18">
    <cfRule type="containsText" dxfId="438" priority="201" operator="containsText" text="U">
      <formula>NOT(ISERROR(SEARCH("U",AN8)))</formula>
    </cfRule>
    <cfRule type="containsText" dxfId="437" priority="202" operator="containsText" text="H">
      <formula>NOT(ISERROR(SEARCH("H",AN8)))</formula>
    </cfRule>
    <cfRule type="containsText" dxfId="436" priority="203" operator="containsText" text="a">
      <formula>NOT(ISERROR(SEARCH("a",AN8)))</formula>
    </cfRule>
    <cfRule type="containsText" dxfId="435" priority="204" operator="containsText" text="a">
      <formula>NOT(ISERROR(SEARCH("a",AN8)))</formula>
    </cfRule>
  </conditionalFormatting>
  <conditionalFormatting sqref="AL8:AL18">
    <cfRule type="containsText" dxfId="434" priority="197" operator="containsText" text="U">
      <formula>NOT(ISERROR(SEARCH("U",AL8)))</formula>
    </cfRule>
    <cfRule type="containsText" dxfId="433" priority="198" operator="containsText" text="H">
      <formula>NOT(ISERROR(SEARCH("H",AL8)))</formula>
    </cfRule>
    <cfRule type="containsText" dxfId="432" priority="199" operator="containsText" text="a">
      <formula>NOT(ISERROR(SEARCH("a",AL8)))</formula>
    </cfRule>
    <cfRule type="containsText" dxfId="431" priority="200" operator="containsText" text="a">
      <formula>NOT(ISERROR(SEARCH("a",AL8)))</formula>
    </cfRule>
  </conditionalFormatting>
  <conditionalFormatting sqref="AK8:AK18">
    <cfRule type="containsText" dxfId="430" priority="193" operator="containsText" text="U">
      <formula>NOT(ISERROR(SEARCH("U",AK8)))</formula>
    </cfRule>
    <cfRule type="containsText" dxfId="429" priority="194" operator="containsText" text="H">
      <formula>NOT(ISERROR(SEARCH("H",AK8)))</formula>
    </cfRule>
    <cfRule type="containsText" dxfId="428" priority="195" operator="containsText" text="a">
      <formula>NOT(ISERROR(SEARCH("a",AK8)))</formula>
    </cfRule>
    <cfRule type="containsText" dxfId="427" priority="196" operator="containsText" text="a">
      <formula>NOT(ISERROR(SEARCH("a",AK8)))</formula>
    </cfRule>
  </conditionalFormatting>
  <conditionalFormatting sqref="AO8:AO18">
    <cfRule type="containsText" dxfId="426" priority="189" operator="containsText" text="U">
      <formula>NOT(ISERROR(SEARCH("U",AO8)))</formula>
    </cfRule>
    <cfRule type="containsText" dxfId="425" priority="190" operator="containsText" text="H">
      <formula>NOT(ISERROR(SEARCH("H",AO8)))</formula>
    </cfRule>
    <cfRule type="containsText" dxfId="424" priority="191" operator="containsText" text="a">
      <formula>NOT(ISERROR(SEARCH("a",AO8)))</formula>
    </cfRule>
    <cfRule type="containsText" dxfId="423" priority="192" operator="containsText" text="a">
      <formula>NOT(ISERROR(SEARCH("a",AO8)))</formula>
    </cfRule>
  </conditionalFormatting>
  <conditionalFormatting sqref="AI21:AI63">
    <cfRule type="containsText" dxfId="422" priority="185" operator="containsText" text="U">
      <formula>NOT(ISERROR(SEARCH("U",AI21)))</formula>
    </cfRule>
    <cfRule type="containsText" dxfId="421" priority="186" operator="containsText" text="H">
      <formula>NOT(ISERROR(SEARCH("H",AI21)))</formula>
    </cfRule>
    <cfRule type="containsText" dxfId="420" priority="187" operator="containsText" text="a">
      <formula>NOT(ISERROR(SEARCH("a",AI21)))</formula>
    </cfRule>
    <cfRule type="containsText" dxfId="419" priority="188" operator="containsText" text="a">
      <formula>NOT(ISERROR(SEARCH("a",AI21)))</formula>
    </cfRule>
  </conditionalFormatting>
  <conditionalFormatting sqref="AJ21:AJ63">
    <cfRule type="containsText" dxfId="418" priority="181" operator="containsText" text="U">
      <formula>NOT(ISERROR(SEARCH("U",AJ21)))</formula>
    </cfRule>
    <cfRule type="containsText" dxfId="417" priority="182" operator="containsText" text="H">
      <formula>NOT(ISERROR(SEARCH("H",AJ21)))</formula>
    </cfRule>
    <cfRule type="containsText" dxfId="416" priority="183" operator="containsText" text="a">
      <formula>NOT(ISERROR(SEARCH("a",AJ21)))</formula>
    </cfRule>
    <cfRule type="containsText" dxfId="415" priority="184" operator="containsText" text="a">
      <formula>NOT(ISERROR(SEARCH("a",AJ21)))</formula>
    </cfRule>
  </conditionalFormatting>
  <conditionalFormatting sqref="AM21:AM63">
    <cfRule type="containsText" dxfId="414" priority="177" operator="containsText" text="U">
      <formula>NOT(ISERROR(SEARCH("U",AM21)))</formula>
    </cfRule>
    <cfRule type="containsText" dxfId="413" priority="178" operator="containsText" text="H">
      <formula>NOT(ISERROR(SEARCH("H",AM21)))</formula>
    </cfRule>
    <cfRule type="containsText" dxfId="412" priority="179" operator="containsText" text="a">
      <formula>NOT(ISERROR(SEARCH("a",AM21)))</formula>
    </cfRule>
    <cfRule type="containsText" dxfId="411" priority="180" operator="containsText" text="a">
      <formula>NOT(ISERROR(SEARCH("a",AM21)))</formula>
    </cfRule>
  </conditionalFormatting>
  <conditionalFormatting sqref="AN21:AN63">
    <cfRule type="containsText" dxfId="410" priority="173" operator="containsText" text="U">
      <formula>NOT(ISERROR(SEARCH("U",AN21)))</formula>
    </cfRule>
    <cfRule type="containsText" dxfId="409" priority="174" operator="containsText" text="H">
      <formula>NOT(ISERROR(SEARCH("H",AN21)))</formula>
    </cfRule>
    <cfRule type="containsText" dxfId="408" priority="175" operator="containsText" text="a">
      <formula>NOT(ISERROR(SEARCH("a",AN21)))</formula>
    </cfRule>
    <cfRule type="containsText" dxfId="407" priority="176" operator="containsText" text="a">
      <formula>NOT(ISERROR(SEARCH("a",AN21)))</formula>
    </cfRule>
  </conditionalFormatting>
  <conditionalFormatting sqref="AL21:AL63">
    <cfRule type="containsText" dxfId="406" priority="169" operator="containsText" text="U">
      <formula>NOT(ISERROR(SEARCH("U",AL21)))</formula>
    </cfRule>
    <cfRule type="containsText" dxfId="405" priority="170" operator="containsText" text="H">
      <formula>NOT(ISERROR(SEARCH("H",AL21)))</formula>
    </cfRule>
    <cfRule type="containsText" dxfId="404" priority="171" operator="containsText" text="a">
      <formula>NOT(ISERROR(SEARCH("a",AL21)))</formula>
    </cfRule>
    <cfRule type="containsText" dxfId="403" priority="172" operator="containsText" text="a">
      <formula>NOT(ISERROR(SEARCH("a",AL21)))</formula>
    </cfRule>
  </conditionalFormatting>
  <conditionalFormatting sqref="AK21:AK63">
    <cfRule type="containsText" dxfId="402" priority="165" operator="containsText" text="U">
      <formula>NOT(ISERROR(SEARCH("U",AK21)))</formula>
    </cfRule>
    <cfRule type="containsText" dxfId="401" priority="166" operator="containsText" text="H">
      <formula>NOT(ISERROR(SEARCH("H",AK21)))</formula>
    </cfRule>
    <cfRule type="containsText" dxfId="400" priority="167" operator="containsText" text="a">
      <formula>NOT(ISERROR(SEARCH("a",AK21)))</formula>
    </cfRule>
    <cfRule type="containsText" dxfId="399" priority="168" operator="containsText" text="a">
      <formula>NOT(ISERROR(SEARCH("a",AK21)))</formula>
    </cfRule>
  </conditionalFormatting>
  <conditionalFormatting sqref="AO21:AO63">
    <cfRule type="containsText" dxfId="398" priority="161" operator="containsText" text="U">
      <formula>NOT(ISERROR(SEARCH("U",AO21)))</formula>
    </cfRule>
    <cfRule type="containsText" dxfId="397" priority="162" operator="containsText" text="H">
      <formula>NOT(ISERROR(SEARCH("H",AO21)))</formula>
    </cfRule>
    <cfRule type="containsText" dxfId="396" priority="163" operator="containsText" text="a">
      <formula>NOT(ISERROR(SEARCH("a",AO21)))</formula>
    </cfRule>
    <cfRule type="containsText" dxfId="395" priority="164" operator="containsText" text="a">
      <formula>NOT(ISERROR(SEARCH("a",AO21)))</formula>
    </cfRule>
  </conditionalFormatting>
  <conditionalFormatting sqref="AI66:AI69">
    <cfRule type="containsText" dxfId="394" priority="157" operator="containsText" text="U">
      <formula>NOT(ISERROR(SEARCH("U",AI66)))</formula>
    </cfRule>
    <cfRule type="containsText" dxfId="393" priority="158" operator="containsText" text="H">
      <formula>NOT(ISERROR(SEARCH("H",AI66)))</formula>
    </cfRule>
    <cfRule type="containsText" dxfId="392" priority="159" operator="containsText" text="a">
      <formula>NOT(ISERROR(SEARCH("a",AI66)))</formula>
    </cfRule>
    <cfRule type="containsText" dxfId="391" priority="160" operator="containsText" text="a">
      <formula>NOT(ISERROR(SEARCH("a",AI66)))</formula>
    </cfRule>
  </conditionalFormatting>
  <conditionalFormatting sqref="AJ66:AJ69">
    <cfRule type="containsText" dxfId="390" priority="153" operator="containsText" text="U">
      <formula>NOT(ISERROR(SEARCH("U",AJ66)))</formula>
    </cfRule>
    <cfRule type="containsText" dxfId="389" priority="154" operator="containsText" text="H">
      <formula>NOT(ISERROR(SEARCH("H",AJ66)))</formula>
    </cfRule>
    <cfRule type="containsText" dxfId="388" priority="155" operator="containsText" text="a">
      <formula>NOT(ISERROR(SEARCH("a",AJ66)))</formula>
    </cfRule>
    <cfRule type="containsText" dxfId="387" priority="156" operator="containsText" text="a">
      <formula>NOT(ISERROR(SEARCH("a",AJ66)))</formula>
    </cfRule>
  </conditionalFormatting>
  <conditionalFormatting sqref="AM66:AM69">
    <cfRule type="containsText" dxfId="386" priority="149" operator="containsText" text="U">
      <formula>NOT(ISERROR(SEARCH("U",AM66)))</formula>
    </cfRule>
    <cfRule type="containsText" dxfId="385" priority="150" operator="containsText" text="H">
      <formula>NOT(ISERROR(SEARCH("H",AM66)))</formula>
    </cfRule>
    <cfRule type="containsText" dxfId="384" priority="151" operator="containsText" text="a">
      <formula>NOT(ISERROR(SEARCH("a",AM66)))</formula>
    </cfRule>
    <cfRule type="containsText" dxfId="383" priority="152" operator="containsText" text="a">
      <formula>NOT(ISERROR(SEARCH("a",AM66)))</formula>
    </cfRule>
  </conditionalFormatting>
  <conditionalFormatting sqref="AN66:AN69">
    <cfRule type="containsText" dxfId="382" priority="145" operator="containsText" text="U">
      <formula>NOT(ISERROR(SEARCH("U",AN66)))</formula>
    </cfRule>
    <cfRule type="containsText" dxfId="381" priority="146" operator="containsText" text="H">
      <formula>NOT(ISERROR(SEARCH("H",AN66)))</formula>
    </cfRule>
    <cfRule type="containsText" dxfId="380" priority="147" operator="containsText" text="a">
      <formula>NOT(ISERROR(SEARCH("a",AN66)))</formula>
    </cfRule>
    <cfRule type="containsText" dxfId="379" priority="148" operator="containsText" text="a">
      <formula>NOT(ISERROR(SEARCH("a",AN66)))</formula>
    </cfRule>
  </conditionalFormatting>
  <conditionalFormatting sqref="AL66:AL69">
    <cfRule type="containsText" dxfId="378" priority="141" operator="containsText" text="U">
      <formula>NOT(ISERROR(SEARCH("U",AL66)))</formula>
    </cfRule>
    <cfRule type="containsText" dxfId="377" priority="142" operator="containsText" text="H">
      <formula>NOT(ISERROR(SEARCH("H",AL66)))</formula>
    </cfRule>
    <cfRule type="containsText" dxfId="376" priority="143" operator="containsText" text="a">
      <formula>NOT(ISERROR(SEARCH("a",AL66)))</formula>
    </cfRule>
    <cfRule type="containsText" dxfId="375" priority="144" operator="containsText" text="a">
      <formula>NOT(ISERROR(SEARCH("a",AL66)))</formula>
    </cfRule>
  </conditionalFormatting>
  <conditionalFormatting sqref="AK66:AK69">
    <cfRule type="containsText" dxfId="374" priority="137" operator="containsText" text="U">
      <formula>NOT(ISERROR(SEARCH("U",AK66)))</formula>
    </cfRule>
    <cfRule type="containsText" dxfId="373" priority="138" operator="containsText" text="H">
      <formula>NOT(ISERROR(SEARCH("H",AK66)))</formula>
    </cfRule>
    <cfRule type="containsText" dxfId="372" priority="139" operator="containsText" text="a">
      <formula>NOT(ISERROR(SEARCH("a",AK66)))</formula>
    </cfRule>
    <cfRule type="containsText" dxfId="371" priority="140" operator="containsText" text="a">
      <formula>NOT(ISERROR(SEARCH("a",AK66)))</formula>
    </cfRule>
  </conditionalFormatting>
  <conditionalFormatting sqref="AO66:AO69">
    <cfRule type="containsText" dxfId="370" priority="133" operator="containsText" text="U">
      <formula>NOT(ISERROR(SEARCH("U",AO66)))</formula>
    </cfRule>
    <cfRule type="containsText" dxfId="369" priority="134" operator="containsText" text="H">
      <formula>NOT(ISERROR(SEARCH("H",AO66)))</formula>
    </cfRule>
    <cfRule type="containsText" dxfId="368" priority="135" operator="containsText" text="a">
      <formula>NOT(ISERROR(SEARCH("a",AO66)))</formula>
    </cfRule>
    <cfRule type="containsText" dxfId="367" priority="136" operator="containsText" text="a">
      <formula>NOT(ISERROR(SEARCH("a",AO66)))</formula>
    </cfRule>
  </conditionalFormatting>
  <conditionalFormatting sqref="AI72:AI79">
    <cfRule type="containsText" dxfId="366" priority="129" operator="containsText" text="U">
      <formula>NOT(ISERROR(SEARCH("U",AI72)))</formula>
    </cfRule>
    <cfRule type="containsText" dxfId="365" priority="130" operator="containsText" text="H">
      <formula>NOT(ISERROR(SEARCH("H",AI72)))</formula>
    </cfRule>
    <cfRule type="containsText" dxfId="364" priority="131" operator="containsText" text="a">
      <formula>NOT(ISERROR(SEARCH("a",AI72)))</formula>
    </cfRule>
    <cfRule type="containsText" dxfId="363" priority="132" operator="containsText" text="a">
      <formula>NOT(ISERROR(SEARCH("a",AI72)))</formula>
    </cfRule>
  </conditionalFormatting>
  <conditionalFormatting sqref="AJ72:AJ79">
    <cfRule type="containsText" dxfId="362" priority="125" operator="containsText" text="U">
      <formula>NOT(ISERROR(SEARCH("U",AJ72)))</formula>
    </cfRule>
    <cfRule type="containsText" dxfId="361" priority="126" operator="containsText" text="H">
      <formula>NOT(ISERROR(SEARCH("H",AJ72)))</formula>
    </cfRule>
    <cfRule type="containsText" dxfId="360" priority="127" operator="containsText" text="a">
      <formula>NOT(ISERROR(SEARCH("a",AJ72)))</formula>
    </cfRule>
    <cfRule type="containsText" dxfId="359" priority="128" operator="containsText" text="a">
      <formula>NOT(ISERROR(SEARCH("a",AJ72)))</formula>
    </cfRule>
  </conditionalFormatting>
  <conditionalFormatting sqref="AM72:AM79">
    <cfRule type="containsText" dxfId="358" priority="121" operator="containsText" text="U">
      <formula>NOT(ISERROR(SEARCH("U",AM72)))</formula>
    </cfRule>
    <cfRule type="containsText" dxfId="357" priority="122" operator="containsText" text="H">
      <formula>NOT(ISERROR(SEARCH("H",AM72)))</formula>
    </cfRule>
    <cfRule type="containsText" dxfId="356" priority="123" operator="containsText" text="a">
      <formula>NOT(ISERROR(SEARCH("a",AM72)))</formula>
    </cfRule>
    <cfRule type="containsText" dxfId="355" priority="124" operator="containsText" text="a">
      <formula>NOT(ISERROR(SEARCH("a",AM72)))</formula>
    </cfRule>
  </conditionalFormatting>
  <conditionalFormatting sqref="AL72:AL79">
    <cfRule type="containsText" dxfId="354" priority="117" operator="containsText" text="U">
      <formula>NOT(ISERROR(SEARCH("U",AL72)))</formula>
    </cfRule>
    <cfRule type="containsText" dxfId="353" priority="118" operator="containsText" text="H">
      <formula>NOT(ISERROR(SEARCH("H",AL72)))</formula>
    </cfRule>
    <cfRule type="containsText" dxfId="352" priority="119" operator="containsText" text="a">
      <formula>NOT(ISERROR(SEARCH("a",AL72)))</formula>
    </cfRule>
    <cfRule type="containsText" dxfId="351" priority="120" operator="containsText" text="a">
      <formula>NOT(ISERROR(SEARCH("a",AL72)))</formula>
    </cfRule>
  </conditionalFormatting>
  <conditionalFormatting sqref="AK72:AK79">
    <cfRule type="containsText" dxfId="350" priority="113" operator="containsText" text="U">
      <formula>NOT(ISERROR(SEARCH("U",AK72)))</formula>
    </cfRule>
    <cfRule type="containsText" dxfId="349" priority="114" operator="containsText" text="H">
      <formula>NOT(ISERROR(SEARCH("H",AK72)))</formula>
    </cfRule>
    <cfRule type="containsText" dxfId="348" priority="115" operator="containsText" text="a">
      <formula>NOT(ISERROR(SEARCH("a",AK72)))</formula>
    </cfRule>
    <cfRule type="containsText" dxfId="347" priority="116" operator="containsText" text="a">
      <formula>NOT(ISERROR(SEARCH("a",AK72)))</formula>
    </cfRule>
  </conditionalFormatting>
  <conditionalFormatting sqref="AI80:AI100">
    <cfRule type="containsText" dxfId="346" priority="109" operator="containsText" text="U">
      <formula>NOT(ISERROR(SEARCH("U",AI80)))</formula>
    </cfRule>
    <cfRule type="containsText" dxfId="345" priority="110" operator="containsText" text="H">
      <formula>NOT(ISERROR(SEARCH("H",AI80)))</formula>
    </cfRule>
    <cfRule type="containsText" dxfId="344" priority="111" operator="containsText" text="a">
      <formula>NOT(ISERROR(SEARCH("a",AI80)))</formula>
    </cfRule>
    <cfRule type="containsText" dxfId="343" priority="112" operator="containsText" text="a">
      <formula>NOT(ISERROR(SEARCH("a",AI80)))</formula>
    </cfRule>
  </conditionalFormatting>
  <conditionalFormatting sqref="AJ80:AJ100">
    <cfRule type="containsText" dxfId="342" priority="105" operator="containsText" text="U">
      <formula>NOT(ISERROR(SEARCH("U",AJ80)))</formula>
    </cfRule>
    <cfRule type="containsText" dxfId="341" priority="106" operator="containsText" text="H">
      <formula>NOT(ISERROR(SEARCH("H",AJ80)))</formula>
    </cfRule>
    <cfRule type="containsText" dxfId="340" priority="107" operator="containsText" text="a">
      <formula>NOT(ISERROR(SEARCH("a",AJ80)))</formula>
    </cfRule>
    <cfRule type="containsText" dxfId="339" priority="108" operator="containsText" text="a">
      <formula>NOT(ISERROR(SEARCH("a",AJ80)))</formula>
    </cfRule>
  </conditionalFormatting>
  <conditionalFormatting sqref="AM80:AM100">
    <cfRule type="containsText" dxfId="338" priority="101" operator="containsText" text="U">
      <formula>NOT(ISERROR(SEARCH("U",AM80)))</formula>
    </cfRule>
    <cfRule type="containsText" dxfId="337" priority="102" operator="containsText" text="H">
      <formula>NOT(ISERROR(SEARCH("H",AM80)))</formula>
    </cfRule>
    <cfRule type="containsText" dxfId="336" priority="103" operator="containsText" text="a">
      <formula>NOT(ISERROR(SEARCH("a",AM80)))</formula>
    </cfRule>
    <cfRule type="containsText" dxfId="335" priority="104" operator="containsText" text="a">
      <formula>NOT(ISERROR(SEARCH("a",AM80)))</formula>
    </cfRule>
  </conditionalFormatting>
  <conditionalFormatting sqref="AN80:AN100">
    <cfRule type="containsText" dxfId="334" priority="97" operator="containsText" text="U">
      <formula>NOT(ISERROR(SEARCH("U",AN80)))</formula>
    </cfRule>
    <cfRule type="containsText" dxfId="333" priority="98" operator="containsText" text="H">
      <formula>NOT(ISERROR(SEARCH("H",AN80)))</formula>
    </cfRule>
    <cfRule type="containsText" dxfId="332" priority="99" operator="containsText" text="a">
      <formula>NOT(ISERROR(SEARCH("a",AN80)))</formula>
    </cfRule>
    <cfRule type="containsText" dxfId="331" priority="100" operator="containsText" text="a">
      <formula>NOT(ISERROR(SEARCH("a",AN80)))</formula>
    </cfRule>
  </conditionalFormatting>
  <conditionalFormatting sqref="AL80:AL100">
    <cfRule type="containsText" dxfId="330" priority="93" operator="containsText" text="U">
      <formula>NOT(ISERROR(SEARCH("U",AL80)))</formula>
    </cfRule>
    <cfRule type="containsText" dxfId="329" priority="94" operator="containsText" text="H">
      <formula>NOT(ISERROR(SEARCH("H",AL80)))</formula>
    </cfRule>
    <cfRule type="containsText" dxfId="328" priority="95" operator="containsText" text="a">
      <formula>NOT(ISERROR(SEARCH("a",AL80)))</formula>
    </cfRule>
    <cfRule type="containsText" dxfId="327" priority="96" operator="containsText" text="a">
      <formula>NOT(ISERROR(SEARCH("a",AL80)))</formula>
    </cfRule>
  </conditionalFormatting>
  <conditionalFormatting sqref="AK80:AK100">
    <cfRule type="containsText" dxfId="326" priority="89" operator="containsText" text="U">
      <formula>NOT(ISERROR(SEARCH("U",AK80)))</formula>
    </cfRule>
    <cfRule type="containsText" dxfId="325" priority="90" operator="containsText" text="H">
      <formula>NOT(ISERROR(SEARCH("H",AK80)))</formula>
    </cfRule>
    <cfRule type="containsText" dxfId="324" priority="91" operator="containsText" text="a">
      <formula>NOT(ISERROR(SEARCH("a",AK80)))</formula>
    </cfRule>
    <cfRule type="containsText" dxfId="323" priority="92" operator="containsText" text="a">
      <formula>NOT(ISERROR(SEARCH("a",AK80)))</formula>
    </cfRule>
  </conditionalFormatting>
  <conditionalFormatting sqref="AO80:AO100">
    <cfRule type="containsText" dxfId="322" priority="85" operator="containsText" text="U">
      <formula>NOT(ISERROR(SEARCH("U",AO80)))</formula>
    </cfRule>
    <cfRule type="containsText" dxfId="321" priority="86" operator="containsText" text="H">
      <formula>NOT(ISERROR(SEARCH("H",AO80)))</formula>
    </cfRule>
    <cfRule type="containsText" dxfId="320" priority="87" operator="containsText" text="a">
      <formula>NOT(ISERROR(SEARCH("a",AO80)))</formula>
    </cfRule>
    <cfRule type="containsText" dxfId="319" priority="88" operator="containsText" text="a">
      <formula>NOT(ISERROR(SEARCH("a",AO80)))</formula>
    </cfRule>
  </conditionalFormatting>
  <conditionalFormatting sqref="AN72:AN79">
    <cfRule type="containsText" dxfId="318" priority="81" operator="containsText" text="U">
      <formula>NOT(ISERROR(SEARCH("U",AN72)))</formula>
    </cfRule>
    <cfRule type="containsText" dxfId="317" priority="82" operator="containsText" text="H">
      <formula>NOT(ISERROR(SEARCH("H",AN72)))</formula>
    </cfRule>
    <cfRule type="containsText" dxfId="316" priority="83" operator="containsText" text="a">
      <formula>NOT(ISERROR(SEARCH("a",AN72)))</formula>
    </cfRule>
    <cfRule type="containsText" dxfId="315" priority="84" operator="containsText" text="a">
      <formula>NOT(ISERROR(SEARCH("a",AN72)))</formula>
    </cfRule>
  </conditionalFormatting>
  <conditionalFormatting sqref="AO72:AO79">
    <cfRule type="containsText" dxfId="314" priority="77" operator="containsText" text="U">
      <formula>NOT(ISERROR(SEARCH("U",AO72)))</formula>
    </cfRule>
    <cfRule type="containsText" dxfId="313" priority="78" operator="containsText" text="H">
      <formula>NOT(ISERROR(SEARCH("H",AO72)))</formula>
    </cfRule>
    <cfRule type="containsText" dxfId="312" priority="79" operator="containsText" text="a">
      <formula>NOT(ISERROR(SEARCH("a",AO72)))</formula>
    </cfRule>
    <cfRule type="containsText" dxfId="311" priority="80" operator="containsText" text="a">
      <formula>NOT(ISERROR(SEARCH("a",AO72)))</formula>
    </cfRule>
  </conditionalFormatting>
  <conditionalFormatting sqref="AI103:AI108">
    <cfRule type="containsText" dxfId="310" priority="73" operator="containsText" text="U">
      <formula>NOT(ISERROR(SEARCH("U",AI103)))</formula>
    </cfRule>
    <cfRule type="containsText" dxfId="309" priority="74" operator="containsText" text="H">
      <formula>NOT(ISERROR(SEARCH("H",AI103)))</formula>
    </cfRule>
    <cfRule type="containsText" dxfId="308" priority="75" operator="containsText" text="a">
      <formula>NOT(ISERROR(SEARCH("a",AI103)))</formula>
    </cfRule>
    <cfRule type="containsText" dxfId="307" priority="76" operator="containsText" text="a">
      <formula>NOT(ISERROR(SEARCH("a",AI103)))</formula>
    </cfRule>
  </conditionalFormatting>
  <conditionalFormatting sqref="AJ103:AJ108">
    <cfRule type="containsText" dxfId="306" priority="69" operator="containsText" text="U">
      <formula>NOT(ISERROR(SEARCH("U",AJ103)))</formula>
    </cfRule>
    <cfRule type="containsText" dxfId="305" priority="70" operator="containsText" text="H">
      <formula>NOT(ISERROR(SEARCH("H",AJ103)))</formula>
    </cfRule>
    <cfRule type="containsText" dxfId="304" priority="71" operator="containsText" text="a">
      <formula>NOT(ISERROR(SEARCH("a",AJ103)))</formula>
    </cfRule>
    <cfRule type="containsText" dxfId="303" priority="72" operator="containsText" text="a">
      <formula>NOT(ISERROR(SEARCH("a",AJ103)))</formula>
    </cfRule>
  </conditionalFormatting>
  <conditionalFormatting sqref="AM103:AM108">
    <cfRule type="containsText" dxfId="302" priority="65" operator="containsText" text="U">
      <formula>NOT(ISERROR(SEARCH("U",AM103)))</formula>
    </cfRule>
    <cfRule type="containsText" dxfId="301" priority="66" operator="containsText" text="H">
      <formula>NOT(ISERROR(SEARCH("H",AM103)))</formula>
    </cfRule>
    <cfRule type="containsText" dxfId="300" priority="67" operator="containsText" text="a">
      <formula>NOT(ISERROR(SEARCH("a",AM103)))</formula>
    </cfRule>
    <cfRule type="containsText" dxfId="299" priority="68" operator="containsText" text="a">
      <formula>NOT(ISERROR(SEARCH("a",AM103)))</formula>
    </cfRule>
  </conditionalFormatting>
  <conditionalFormatting sqref="AN103:AN108">
    <cfRule type="containsText" dxfId="298" priority="61" operator="containsText" text="U">
      <formula>NOT(ISERROR(SEARCH("U",AN103)))</formula>
    </cfRule>
    <cfRule type="containsText" dxfId="297" priority="62" operator="containsText" text="H">
      <formula>NOT(ISERROR(SEARCH("H",AN103)))</formula>
    </cfRule>
    <cfRule type="containsText" dxfId="296" priority="63" operator="containsText" text="a">
      <formula>NOT(ISERROR(SEARCH("a",AN103)))</formula>
    </cfRule>
    <cfRule type="containsText" dxfId="295" priority="64" operator="containsText" text="a">
      <formula>NOT(ISERROR(SEARCH("a",AN103)))</formula>
    </cfRule>
  </conditionalFormatting>
  <conditionalFormatting sqref="AL103:AL108">
    <cfRule type="containsText" dxfId="294" priority="57" operator="containsText" text="U">
      <formula>NOT(ISERROR(SEARCH("U",AL103)))</formula>
    </cfRule>
    <cfRule type="containsText" dxfId="293" priority="58" operator="containsText" text="H">
      <formula>NOT(ISERROR(SEARCH("H",AL103)))</formula>
    </cfRule>
    <cfRule type="containsText" dxfId="292" priority="59" operator="containsText" text="a">
      <formula>NOT(ISERROR(SEARCH("a",AL103)))</formula>
    </cfRule>
    <cfRule type="containsText" dxfId="291" priority="60" operator="containsText" text="a">
      <formula>NOT(ISERROR(SEARCH("a",AL103)))</formula>
    </cfRule>
  </conditionalFormatting>
  <conditionalFormatting sqref="AK103:AK108">
    <cfRule type="containsText" dxfId="290" priority="53" operator="containsText" text="U">
      <formula>NOT(ISERROR(SEARCH("U",AK103)))</formula>
    </cfRule>
    <cfRule type="containsText" dxfId="289" priority="54" operator="containsText" text="H">
      <formula>NOT(ISERROR(SEARCH("H",AK103)))</formula>
    </cfRule>
    <cfRule type="containsText" dxfId="288" priority="55" operator="containsText" text="a">
      <formula>NOT(ISERROR(SEARCH("a",AK103)))</formula>
    </cfRule>
    <cfRule type="containsText" dxfId="287" priority="56" operator="containsText" text="a">
      <formula>NOT(ISERROR(SEARCH("a",AK103)))</formula>
    </cfRule>
  </conditionalFormatting>
  <conditionalFormatting sqref="AO103:AO108">
    <cfRule type="containsText" dxfId="286" priority="49" operator="containsText" text="U">
      <formula>NOT(ISERROR(SEARCH("U",AO103)))</formula>
    </cfRule>
    <cfRule type="containsText" dxfId="285" priority="50" operator="containsText" text="H">
      <formula>NOT(ISERROR(SEARCH("H",AO103)))</formula>
    </cfRule>
    <cfRule type="containsText" dxfId="284" priority="51" operator="containsText" text="a">
      <formula>NOT(ISERROR(SEARCH("a",AO103)))</formula>
    </cfRule>
    <cfRule type="containsText" dxfId="283" priority="52" operator="containsText" text="a">
      <formula>NOT(ISERROR(SEARCH("a",AO103)))</formula>
    </cfRule>
  </conditionalFormatting>
  <conditionalFormatting sqref="AH72:AH100">
    <cfRule type="duplicateValues" dxfId="282" priority="48"/>
  </conditionalFormatting>
  <conditionalFormatting sqref="AH103:AH108">
    <cfRule type="duplicateValues" dxfId="281" priority="47"/>
  </conditionalFormatting>
  <conditionalFormatting sqref="AH111:AH116">
    <cfRule type="duplicateValues" dxfId="280" priority="46"/>
  </conditionalFormatting>
  <conditionalFormatting sqref="O51:U56">
    <cfRule type="containsText" dxfId="279" priority="42" operator="containsText" text="U">
      <formula>NOT(ISERROR(SEARCH("U",O51)))</formula>
    </cfRule>
    <cfRule type="containsText" dxfId="278" priority="43" operator="containsText" text="H">
      <formula>NOT(ISERROR(SEARCH("H",O51)))</formula>
    </cfRule>
    <cfRule type="containsText" dxfId="277" priority="44" operator="containsText" text="a">
      <formula>NOT(ISERROR(SEARCH("a",O51)))</formula>
    </cfRule>
    <cfRule type="containsText" dxfId="276" priority="45" operator="containsText" text="a">
      <formula>NOT(ISERROR(SEARCH("a",O51)))</formula>
    </cfRule>
  </conditionalFormatting>
  <conditionalFormatting sqref="O57:O62">
    <cfRule type="containsText" dxfId="275" priority="38" operator="containsText" text="U">
      <formula>NOT(ISERROR(SEARCH("U",O57)))</formula>
    </cfRule>
    <cfRule type="containsText" dxfId="274" priority="39" operator="containsText" text="H">
      <formula>NOT(ISERROR(SEARCH("H",O57)))</formula>
    </cfRule>
    <cfRule type="containsText" dxfId="273" priority="40" operator="containsText" text="a">
      <formula>NOT(ISERROR(SEARCH("a",O57)))</formula>
    </cfRule>
    <cfRule type="containsText" dxfId="272" priority="41" operator="containsText" text="a">
      <formula>NOT(ISERROR(SEARCH("a",O57)))</formula>
    </cfRule>
  </conditionalFormatting>
  <conditionalFormatting sqref="P57:P62">
    <cfRule type="containsText" dxfId="271" priority="34" operator="containsText" text="U">
      <formula>NOT(ISERROR(SEARCH("U",P57)))</formula>
    </cfRule>
    <cfRule type="containsText" dxfId="270" priority="35" operator="containsText" text="H">
      <formula>NOT(ISERROR(SEARCH("H",P57)))</formula>
    </cfRule>
    <cfRule type="containsText" dxfId="269" priority="36" operator="containsText" text="a">
      <formula>NOT(ISERROR(SEARCH("a",P57)))</formula>
    </cfRule>
    <cfRule type="containsText" dxfId="268" priority="37" operator="containsText" text="a">
      <formula>NOT(ISERROR(SEARCH("a",P57)))</formula>
    </cfRule>
  </conditionalFormatting>
  <conditionalFormatting sqref="S57:S62">
    <cfRule type="containsText" dxfId="267" priority="30" operator="containsText" text="U">
      <formula>NOT(ISERROR(SEARCH("U",S57)))</formula>
    </cfRule>
    <cfRule type="containsText" dxfId="266" priority="31" operator="containsText" text="H">
      <formula>NOT(ISERROR(SEARCH("H",S57)))</formula>
    </cfRule>
    <cfRule type="containsText" dxfId="265" priority="32" operator="containsText" text="a">
      <formula>NOT(ISERROR(SEARCH("a",S57)))</formula>
    </cfRule>
    <cfRule type="containsText" dxfId="264" priority="33" operator="containsText" text="a">
      <formula>NOT(ISERROR(SEARCH("a",S57)))</formula>
    </cfRule>
  </conditionalFormatting>
  <conditionalFormatting sqref="T57:T62">
    <cfRule type="containsText" dxfId="263" priority="26" operator="containsText" text="U">
      <formula>NOT(ISERROR(SEARCH("U",T57)))</formula>
    </cfRule>
    <cfRule type="containsText" dxfId="262" priority="27" operator="containsText" text="H">
      <formula>NOT(ISERROR(SEARCH("H",T57)))</formula>
    </cfRule>
    <cfRule type="containsText" dxfId="261" priority="28" operator="containsText" text="a">
      <formula>NOT(ISERROR(SEARCH("a",T57)))</formula>
    </cfRule>
    <cfRule type="containsText" dxfId="260" priority="29" operator="containsText" text="a">
      <formula>NOT(ISERROR(SEARCH("a",T57)))</formula>
    </cfRule>
  </conditionalFormatting>
  <conditionalFormatting sqref="R57:R62">
    <cfRule type="containsText" dxfId="259" priority="22" operator="containsText" text="U">
      <formula>NOT(ISERROR(SEARCH("U",R57)))</formula>
    </cfRule>
    <cfRule type="containsText" dxfId="258" priority="23" operator="containsText" text="H">
      <formula>NOT(ISERROR(SEARCH("H",R57)))</formula>
    </cfRule>
    <cfRule type="containsText" dxfId="257" priority="24" operator="containsText" text="a">
      <formula>NOT(ISERROR(SEARCH("a",R57)))</formula>
    </cfRule>
    <cfRule type="containsText" dxfId="256" priority="25" operator="containsText" text="a">
      <formula>NOT(ISERROR(SEARCH("a",R57)))</formula>
    </cfRule>
  </conditionalFormatting>
  <conditionalFormatting sqref="Q57:Q62">
    <cfRule type="containsText" dxfId="255" priority="18" operator="containsText" text="U">
      <formula>NOT(ISERROR(SEARCH("U",Q57)))</formula>
    </cfRule>
    <cfRule type="containsText" dxfId="254" priority="19" operator="containsText" text="H">
      <formula>NOT(ISERROR(SEARCH("H",Q57)))</formula>
    </cfRule>
    <cfRule type="containsText" dxfId="253" priority="20" operator="containsText" text="a">
      <formula>NOT(ISERROR(SEARCH("a",Q57)))</formula>
    </cfRule>
    <cfRule type="containsText" dxfId="252" priority="21" operator="containsText" text="a">
      <formula>NOT(ISERROR(SEARCH("a",Q57)))</formula>
    </cfRule>
  </conditionalFormatting>
  <conditionalFormatting sqref="U57:U62">
    <cfRule type="containsText" dxfId="251" priority="14" operator="containsText" text="U">
      <formula>NOT(ISERROR(SEARCH("U",U57)))</formula>
    </cfRule>
    <cfRule type="containsText" dxfId="250" priority="15" operator="containsText" text="H">
      <formula>NOT(ISERROR(SEARCH("H",U57)))</formula>
    </cfRule>
    <cfRule type="containsText" dxfId="249" priority="16" operator="containsText" text="a">
      <formula>NOT(ISERROR(SEARCH("a",U57)))</formula>
    </cfRule>
    <cfRule type="containsText" dxfId="248" priority="17" operator="containsText" text="a">
      <formula>NOT(ISERROR(SEARCH("a",U57)))</formula>
    </cfRule>
  </conditionalFormatting>
  <conditionalFormatting sqref="AH66:AH69">
    <cfRule type="duplicateValues" dxfId="247" priority="13"/>
  </conditionalFormatting>
  <conditionalFormatting sqref="AH103:AH108">
    <cfRule type="duplicateValues" dxfId="246" priority="12"/>
  </conditionalFormatting>
  <conditionalFormatting sqref="AH111:AH116">
    <cfRule type="duplicateValues" dxfId="245" priority="11"/>
  </conditionalFormatting>
  <conditionalFormatting sqref="AH72:AH100">
    <cfRule type="duplicateValues" dxfId="240" priority="6"/>
  </conditionalFormatting>
  <conditionalFormatting sqref="AH66:AH69">
    <cfRule type="duplicateValues" dxfId="239" priority="5"/>
  </conditionalFormatting>
  <conditionalFormatting sqref="Y4:Y42">
    <cfRule type="duplicateValues" dxfId="238" priority="249"/>
  </conditionalFormatting>
  <conditionalFormatting sqref="X70:X98">
    <cfRule type="duplicateValues" dxfId="3" priority="4"/>
  </conditionalFormatting>
  <conditionalFormatting sqref="X66:Y67 X68:X69 Y68:Y104">
    <cfRule type="duplicateValues" dxfId="2" priority="3"/>
  </conditionalFormatting>
  <conditionalFormatting sqref="X99:X104">
    <cfRule type="duplicateValues" dxfId="1" priority="2"/>
  </conditionalFormatting>
  <conditionalFormatting sqref="X99:X104">
    <cfRule type="duplicateValues" dxfId="0" priority="1"/>
  </conditionalFormatting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S108"/>
  <sheetViews>
    <sheetView zoomScale="50" zoomScaleNormal="50" zoomScalePageLayoutView="75" workbookViewId="0">
      <selection activeCell="A4" sqref="A4"/>
    </sheetView>
  </sheetViews>
  <sheetFormatPr defaultColWidth="8.85546875" defaultRowHeight="15" x14ac:dyDescent="0.25"/>
  <cols>
    <col min="1" max="1" width="11.42578125" customWidth="1"/>
    <col min="2" max="2" width="15.140625" customWidth="1"/>
    <col min="3" max="3" width="4.28515625" customWidth="1"/>
    <col min="4" max="4" width="10" bestFit="1" customWidth="1"/>
    <col min="5" max="5" width="11.42578125" bestFit="1" customWidth="1"/>
    <col min="6" max="6" width="10" bestFit="1" customWidth="1"/>
    <col min="7" max="7" width="11.42578125" bestFit="1" customWidth="1"/>
    <col min="8" max="8" width="12" bestFit="1" customWidth="1"/>
    <col min="9" max="9" width="11.42578125" bestFit="1" customWidth="1"/>
    <col min="10" max="10" width="12" bestFit="1" customWidth="1"/>
    <col min="11" max="11" width="10.28515625" bestFit="1" customWidth="1"/>
    <col min="13" max="13" width="10.7109375" customWidth="1"/>
    <col min="14" max="14" width="14" customWidth="1"/>
    <col min="15" max="15" width="3.7109375" bestFit="1" customWidth="1"/>
    <col min="16" max="16" width="10" bestFit="1" customWidth="1"/>
    <col min="17" max="17" width="11.42578125" bestFit="1" customWidth="1"/>
    <col min="18" max="18" width="10" bestFit="1" customWidth="1"/>
    <col min="19" max="19" width="11.42578125" bestFit="1" customWidth="1"/>
    <col min="20" max="20" width="12" bestFit="1" customWidth="1"/>
    <col min="21" max="21" width="11.42578125" bestFit="1" customWidth="1"/>
    <col min="22" max="22" width="12" bestFit="1" customWidth="1"/>
    <col min="23" max="23" width="10.28515625" bestFit="1" customWidth="1"/>
    <col min="25" max="25" width="14.42578125" customWidth="1"/>
    <col min="26" max="26" width="14.140625" customWidth="1"/>
    <col min="27" max="27" width="3.7109375" bestFit="1" customWidth="1"/>
    <col min="28" max="28" width="10" bestFit="1" customWidth="1"/>
    <col min="29" max="29" width="11.42578125" bestFit="1" customWidth="1"/>
    <col min="30" max="30" width="10" bestFit="1" customWidth="1"/>
    <col min="31" max="31" width="11.42578125" bestFit="1" customWidth="1"/>
    <col min="32" max="32" width="12" bestFit="1" customWidth="1"/>
    <col min="33" max="33" width="11.42578125" bestFit="1" customWidth="1"/>
    <col min="34" max="34" width="12" bestFit="1" customWidth="1"/>
    <col min="37" max="37" width="27.140625" bestFit="1" customWidth="1"/>
    <col min="38" max="40" width="10" bestFit="1" customWidth="1"/>
    <col min="41" max="41" width="9.7109375" bestFit="1" customWidth="1"/>
    <col min="42" max="42" width="12" bestFit="1" customWidth="1"/>
    <col min="43" max="43" width="10" bestFit="1" customWidth="1"/>
    <col min="44" max="44" width="12" bestFit="1" customWidth="1"/>
    <col min="45" max="45" width="10.28515625" bestFit="1" customWidth="1"/>
  </cols>
  <sheetData>
    <row r="1" spans="1:45" x14ac:dyDescent="0.25">
      <c r="A1" s="65"/>
      <c r="B1" s="65"/>
      <c r="C1" s="65"/>
      <c r="D1" s="65" t="s">
        <v>0</v>
      </c>
      <c r="E1" s="65" t="s">
        <v>2</v>
      </c>
      <c r="F1" s="65" t="s">
        <v>0</v>
      </c>
      <c r="G1" s="72" t="s">
        <v>1</v>
      </c>
      <c r="H1" s="72" t="s">
        <v>0</v>
      </c>
      <c r="I1" s="65" t="s">
        <v>0</v>
      </c>
      <c r="J1" s="65" t="s">
        <v>0</v>
      </c>
      <c r="K1" s="65" t="s">
        <v>0</v>
      </c>
      <c r="P1" s="65" t="s">
        <v>0</v>
      </c>
      <c r="Q1" s="65" t="s">
        <v>2</v>
      </c>
      <c r="R1" s="65" t="s">
        <v>0</v>
      </c>
      <c r="S1" s="72" t="s">
        <v>1</v>
      </c>
      <c r="T1" s="72" t="s">
        <v>0</v>
      </c>
      <c r="U1" s="65" t="s">
        <v>0</v>
      </c>
      <c r="V1" s="65" t="s">
        <v>0</v>
      </c>
      <c r="W1" s="65" t="s">
        <v>0</v>
      </c>
      <c r="AB1" s="65" t="s">
        <v>0</v>
      </c>
      <c r="AC1" s="65" t="s">
        <v>2</v>
      </c>
      <c r="AD1" s="65" t="s">
        <v>0</v>
      </c>
      <c r="AE1" s="72" t="s">
        <v>1</v>
      </c>
      <c r="AF1" s="65" t="s">
        <v>0</v>
      </c>
      <c r="AG1" s="65" t="s">
        <v>0</v>
      </c>
      <c r="AH1" s="65" t="s">
        <v>0</v>
      </c>
      <c r="AI1" s="65" t="s">
        <v>0</v>
      </c>
      <c r="AL1" s="65" t="s">
        <v>0</v>
      </c>
      <c r="AM1" s="65" t="s">
        <v>2</v>
      </c>
      <c r="AN1" s="65" t="s">
        <v>0</v>
      </c>
      <c r="AO1" s="72" t="s">
        <v>1</v>
      </c>
      <c r="AP1" s="65" t="s">
        <v>0</v>
      </c>
      <c r="AQ1" s="65" t="s">
        <v>0</v>
      </c>
      <c r="AR1" s="65" t="s">
        <v>0</v>
      </c>
      <c r="AS1" s="65" t="s">
        <v>0</v>
      </c>
    </row>
    <row r="2" spans="1:45" x14ac:dyDescent="0.25">
      <c r="A2" s="65"/>
      <c r="B2" s="65"/>
      <c r="C2" s="65"/>
      <c r="D2" s="65" t="s">
        <v>246</v>
      </c>
      <c r="E2" s="65" t="s">
        <v>246</v>
      </c>
      <c r="F2" s="65" t="s">
        <v>247</v>
      </c>
      <c r="G2" s="65" t="s">
        <v>248</v>
      </c>
      <c r="H2" s="65" t="s">
        <v>248</v>
      </c>
      <c r="I2" s="65" t="s">
        <v>249</v>
      </c>
      <c r="J2" s="65" t="s">
        <v>249</v>
      </c>
      <c r="K2" s="65" t="s">
        <v>250</v>
      </c>
      <c r="P2" s="65" t="s">
        <v>246</v>
      </c>
      <c r="Q2" s="65" t="s">
        <v>246</v>
      </c>
      <c r="R2" s="65" t="s">
        <v>247</v>
      </c>
      <c r="S2" s="65" t="s">
        <v>248</v>
      </c>
      <c r="T2" s="65" t="s">
        <v>248</v>
      </c>
      <c r="U2" s="65" t="s">
        <v>249</v>
      </c>
      <c r="V2" s="65" t="s">
        <v>249</v>
      </c>
      <c r="W2" s="65" t="s">
        <v>250</v>
      </c>
      <c r="AB2" s="65" t="s">
        <v>246</v>
      </c>
      <c r="AC2" s="65" t="s">
        <v>246</v>
      </c>
      <c r="AD2" s="65" t="s">
        <v>247</v>
      </c>
      <c r="AE2" s="65" t="s">
        <v>248</v>
      </c>
      <c r="AF2" s="65" t="s">
        <v>248</v>
      </c>
      <c r="AG2" s="65" t="s">
        <v>249</v>
      </c>
      <c r="AH2" s="65" t="s">
        <v>249</v>
      </c>
      <c r="AI2" s="65" t="s">
        <v>250</v>
      </c>
      <c r="AL2" s="65" t="s">
        <v>246</v>
      </c>
      <c r="AM2" s="65" t="s">
        <v>246</v>
      </c>
      <c r="AN2" s="65" t="s">
        <v>247</v>
      </c>
      <c r="AO2" s="65" t="s">
        <v>248</v>
      </c>
      <c r="AP2" s="65" t="s">
        <v>248</v>
      </c>
      <c r="AQ2" s="65" t="s">
        <v>249</v>
      </c>
      <c r="AR2" s="65" t="s">
        <v>249</v>
      </c>
      <c r="AS2" s="65" t="s">
        <v>250</v>
      </c>
    </row>
    <row r="3" spans="1:45" x14ac:dyDescent="0.25">
      <c r="A3" s="65"/>
      <c r="C3" s="24"/>
      <c r="D3" s="66" t="s">
        <v>778</v>
      </c>
      <c r="E3" s="67" t="s">
        <v>779</v>
      </c>
      <c r="F3" s="68" t="s">
        <v>780</v>
      </c>
      <c r="G3" s="69" t="s">
        <v>781</v>
      </c>
      <c r="H3" s="20" t="s">
        <v>251</v>
      </c>
      <c r="I3" s="70" t="s">
        <v>782</v>
      </c>
      <c r="J3" s="55" t="s">
        <v>783</v>
      </c>
      <c r="K3" s="71" t="s">
        <v>784</v>
      </c>
      <c r="P3" s="66" t="s">
        <v>778</v>
      </c>
      <c r="Q3" s="67" t="s">
        <v>779</v>
      </c>
      <c r="R3" s="68" t="s">
        <v>780</v>
      </c>
      <c r="S3" s="69" t="s">
        <v>781</v>
      </c>
      <c r="T3" s="20" t="s">
        <v>251</v>
      </c>
      <c r="U3" s="70" t="s">
        <v>782</v>
      </c>
      <c r="V3" s="55" t="s">
        <v>783</v>
      </c>
      <c r="W3" s="71" t="s">
        <v>784</v>
      </c>
      <c r="AB3" s="66" t="s">
        <v>778</v>
      </c>
      <c r="AC3" s="67" t="s">
        <v>779</v>
      </c>
      <c r="AD3" s="68" t="s">
        <v>780</v>
      </c>
      <c r="AE3" s="69" t="s">
        <v>781</v>
      </c>
      <c r="AF3" s="20" t="s">
        <v>251</v>
      </c>
      <c r="AG3" s="70" t="s">
        <v>782</v>
      </c>
      <c r="AH3" s="55" t="s">
        <v>783</v>
      </c>
      <c r="AI3" s="71" t="s">
        <v>784</v>
      </c>
      <c r="AK3" s="24"/>
      <c r="AL3" s="66" t="s">
        <v>778</v>
      </c>
      <c r="AM3" s="67" t="s">
        <v>779</v>
      </c>
      <c r="AN3" s="68" t="s">
        <v>780</v>
      </c>
      <c r="AO3" s="69" t="s">
        <v>781</v>
      </c>
      <c r="AP3" s="20" t="s">
        <v>251</v>
      </c>
      <c r="AQ3" s="70" t="s">
        <v>782</v>
      </c>
      <c r="AR3" s="55" t="s">
        <v>783</v>
      </c>
      <c r="AS3" s="71" t="s">
        <v>784</v>
      </c>
    </row>
    <row r="4" spans="1:45" x14ac:dyDescent="0.25">
      <c r="A4" t="s">
        <v>830</v>
      </c>
      <c r="B4" s="24" t="s">
        <v>785</v>
      </c>
      <c r="M4" t="s">
        <v>817</v>
      </c>
      <c r="N4" s="72" t="s">
        <v>786</v>
      </c>
      <c r="O4" s="65"/>
      <c r="P4" s="7"/>
      <c r="Q4" s="7"/>
      <c r="R4" s="7"/>
      <c r="S4" s="7"/>
      <c r="T4" s="7"/>
      <c r="U4" s="7"/>
      <c r="V4" s="7"/>
      <c r="W4" s="7"/>
      <c r="Y4" t="s">
        <v>817</v>
      </c>
      <c r="Z4" s="72" t="s">
        <v>787</v>
      </c>
      <c r="AK4" s="22" t="s">
        <v>8</v>
      </c>
    </row>
    <row r="5" spans="1:45" x14ac:dyDescent="0.25">
      <c r="A5" s="9" t="s">
        <v>382</v>
      </c>
      <c r="B5" s="58" t="s">
        <v>343</v>
      </c>
      <c r="C5" s="73">
        <v>1</v>
      </c>
      <c r="D5" s="7" t="s">
        <v>11</v>
      </c>
      <c r="E5" s="7" t="s">
        <v>11</v>
      </c>
      <c r="F5" s="7" t="s">
        <v>11</v>
      </c>
      <c r="G5" s="11" t="s">
        <v>11</v>
      </c>
      <c r="H5" s="11" t="s">
        <v>11</v>
      </c>
      <c r="I5" s="7" t="s">
        <v>11</v>
      </c>
      <c r="J5" s="7" t="s">
        <v>11</v>
      </c>
      <c r="K5" s="7" t="s">
        <v>11</v>
      </c>
      <c r="M5" s="9" t="s">
        <v>382</v>
      </c>
      <c r="N5" s="58" t="s">
        <v>343</v>
      </c>
      <c r="O5" s="73">
        <v>1</v>
      </c>
      <c r="P5" s="7" t="s">
        <v>11</v>
      </c>
      <c r="Q5" s="7" t="s">
        <v>11</v>
      </c>
      <c r="R5" s="7" t="s">
        <v>11</v>
      </c>
      <c r="S5" s="11" t="s">
        <v>11</v>
      </c>
      <c r="T5" s="11" t="s">
        <v>11</v>
      </c>
      <c r="U5" s="7" t="s">
        <v>11</v>
      </c>
      <c r="V5" s="7" t="s">
        <v>11</v>
      </c>
      <c r="W5" s="7" t="s">
        <v>11</v>
      </c>
      <c r="Y5" s="5" t="s">
        <v>254</v>
      </c>
      <c r="Z5" s="58" t="s">
        <v>341</v>
      </c>
      <c r="AA5" s="74">
        <v>1</v>
      </c>
      <c r="AB5" s="6" t="s">
        <v>11</v>
      </c>
      <c r="AC5" s="6" t="s">
        <v>11</v>
      </c>
      <c r="AD5" s="6" t="s">
        <v>11</v>
      </c>
      <c r="AE5" s="11" t="s">
        <v>11</v>
      </c>
      <c r="AF5" s="6" t="s">
        <v>11</v>
      </c>
      <c r="AG5" s="6" t="s">
        <v>11</v>
      </c>
      <c r="AH5" s="6" t="s">
        <v>11</v>
      </c>
      <c r="AI5" s="7" t="s">
        <v>11</v>
      </c>
      <c r="AK5" s="6" t="s">
        <v>253</v>
      </c>
      <c r="AL5" s="6" t="s">
        <v>11</v>
      </c>
      <c r="AM5" s="6" t="s">
        <v>11</v>
      </c>
      <c r="AN5" s="6" t="s">
        <v>12</v>
      </c>
      <c r="AO5" s="6" t="s">
        <v>12</v>
      </c>
      <c r="AP5" s="6" t="s">
        <v>12</v>
      </c>
      <c r="AQ5" s="6" t="s">
        <v>12</v>
      </c>
      <c r="AR5" s="6" t="s">
        <v>12</v>
      </c>
      <c r="AS5" s="6" t="s">
        <v>12</v>
      </c>
    </row>
    <row r="6" spans="1:45" x14ac:dyDescent="0.25">
      <c r="A6" s="9" t="s">
        <v>254</v>
      </c>
      <c r="B6" s="58" t="s">
        <v>341</v>
      </c>
      <c r="C6" s="73">
        <v>2</v>
      </c>
      <c r="D6" s="7" t="s">
        <v>11</v>
      </c>
      <c r="E6" s="7" t="s">
        <v>11</v>
      </c>
      <c r="F6" s="7" t="s">
        <v>11</v>
      </c>
      <c r="G6" s="11" t="s">
        <v>11</v>
      </c>
      <c r="H6" s="7" t="s">
        <v>11</v>
      </c>
      <c r="I6" s="7" t="s">
        <v>11</v>
      </c>
      <c r="J6" s="7" t="s">
        <v>11</v>
      </c>
      <c r="K6" s="7" t="s">
        <v>11</v>
      </c>
      <c r="M6" s="9" t="s">
        <v>254</v>
      </c>
      <c r="N6" s="58" t="s">
        <v>341</v>
      </c>
      <c r="O6" s="73">
        <v>2</v>
      </c>
      <c r="P6" s="7" t="s">
        <v>11</v>
      </c>
      <c r="Q6" s="7" t="s">
        <v>11</v>
      </c>
      <c r="R6" s="7" t="s">
        <v>11</v>
      </c>
      <c r="S6" s="11" t="s">
        <v>11</v>
      </c>
      <c r="T6" s="7" t="s">
        <v>11</v>
      </c>
      <c r="U6" s="7" t="s">
        <v>11</v>
      </c>
      <c r="V6" s="7" t="s">
        <v>11</v>
      </c>
      <c r="W6" s="7" t="s">
        <v>11</v>
      </c>
      <c r="Y6" s="9" t="s">
        <v>382</v>
      </c>
      <c r="Z6" s="58" t="s">
        <v>343</v>
      </c>
      <c r="AA6" s="74">
        <v>2</v>
      </c>
      <c r="AB6" s="6" t="s">
        <v>11</v>
      </c>
      <c r="AC6" s="6" t="s">
        <v>11</v>
      </c>
      <c r="AD6" s="6" t="s">
        <v>11</v>
      </c>
      <c r="AE6" s="11" t="s">
        <v>11</v>
      </c>
      <c r="AF6" s="11" t="s">
        <v>11</v>
      </c>
      <c r="AG6" s="6" t="s">
        <v>11</v>
      </c>
      <c r="AH6" s="6" t="s">
        <v>11</v>
      </c>
      <c r="AI6" s="7" t="s">
        <v>11</v>
      </c>
      <c r="AK6" s="6" t="s">
        <v>255</v>
      </c>
      <c r="AL6" s="6" t="s">
        <v>11</v>
      </c>
      <c r="AM6" s="6" t="s">
        <v>11</v>
      </c>
      <c r="AN6" s="6" t="s">
        <v>12</v>
      </c>
      <c r="AO6" s="6" t="s">
        <v>12</v>
      </c>
      <c r="AP6" s="6" t="s">
        <v>12</v>
      </c>
      <c r="AQ6" s="6" t="s">
        <v>12</v>
      </c>
      <c r="AR6" s="7" t="s">
        <v>12</v>
      </c>
      <c r="AS6" s="6" t="s">
        <v>12</v>
      </c>
    </row>
    <row r="7" spans="1:45" x14ac:dyDescent="0.25">
      <c r="A7" s="9" t="s">
        <v>254</v>
      </c>
      <c r="B7" s="78" t="s">
        <v>304</v>
      </c>
      <c r="C7" s="73">
        <v>3</v>
      </c>
      <c r="D7" s="7" t="s">
        <v>11</v>
      </c>
      <c r="E7" s="7" t="s">
        <v>11</v>
      </c>
      <c r="F7" s="7" t="s">
        <v>12</v>
      </c>
      <c r="G7" s="7" t="s">
        <v>12</v>
      </c>
      <c r="H7" s="7" t="s">
        <v>12</v>
      </c>
      <c r="I7" s="7" t="s">
        <v>11</v>
      </c>
      <c r="J7" s="7" t="s">
        <v>11</v>
      </c>
      <c r="K7" s="7" t="s">
        <v>11</v>
      </c>
      <c r="M7" s="9" t="s">
        <v>254</v>
      </c>
      <c r="N7" s="57" t="s">
        <v>267</v>
      </c>
      <c r="O7" s="76">
        <v>3</v>
      </c>
      <c r="P7" s="7" t="s">
        <v>12</v>
      </c>
      <c r="Q7" s="7" t="s">
        <v>12</v>
      </c>
      <c r="R7" s="7" t="s">
        <v>11</v>
      </c>
      <c r="S7" s="7" t="s">
        <v>11</v>
      </c>
      <c r="T7" s="7" t="s">
        <v>11</v>
      </c>
      <c r="U7" s="7" t="s">
        <v>12</v>
      </c>
      <c r="V7" s="7" t="s">
        <v>12</v>
      </c>
      <c r="W7" s="7" t="s">
        <v>12</v>
      </c>
      <c r="Y7" s="5" t="s">
        <v>254</v>
      </c>
      <c r="Z7" s="78" t="s">
        <v>304</v>
      </c>
      <c r="AA7" s="74">
        <v>3</v>
      </c>
      <c r="AB7" s="6" t="s">
        <v>11</v>
      </c>
      <c r="AC7" s="6" t="s">
        <v>11</v>
      </c>
      <c r="AD7" s="6" t="s">
        <v>12</v>
      </c>
      <c r="AE7" s="6" t="s">
        <v>12</v>
      </c>
      <c r="AF7" s="6" t="s">
        <v>12</v>
      </c>
      <c r="AG7" s="6" t="s">
        <v>11</v>
      </c>
      <c r="AH7" s="6" t="s">
        <v>11</v>
      </c>
      <c r="AI7" s="6" t="s">
        <v>11</v>
      </c>
      <c r="AK7" s="6" t="s">
        <v>256</v>
      </c>
      <c r="AL7" s="6" t="s">
        <v>11</v>
      </c>
      <c r="AM7" s="6" t="s">
        <v>11</v>
      </c>
      <c r="AN7" s="6" t="s">
        <v>12</v>
      </c>
      <c r="AO7" s="6" t="s">
        <v>12</v>
      </c>
      <c r="AP7" s="6" t="s">
        <v>12</v>
      </c>
      <c r="AQ7" s="6" t="s">
        <v>12</v>
      </c>
      <c r="AR7" s="7" t="s">
        <v>12</v>
      </c>
      <c r="AS7" s="7" t="s">
        <v>12</v>
      </c>
    </row>
    <row r="8" spans="1:45" x14ac:dyDescent="0.25">
      <c r="A8" s="9" t="s">
        <v>254</v>
      </c>
      <c r="B8" s="78" t="s">
        <v>305</v>
      </c>
      <c r="C8" s="73">
        <v>4</v>
      </c>
      <c r="D8" s="7" t="s">
        <v>11</v>
      </c>
      <c r="E8" s="7" t="s">
        <v>11</v>
      </c>
      <c r="F8" s="7" t="s">
        <v>12</v>
      </c>
      <c r="G8" s="7" t="s">
        <v>12</v>
      </c>
      <c r="H8" s="7" t="s">
        <v>12</v>
      </c>
      <c r="I8" s="7" t="s">
        <v>11</v>
      </c>
      <c r="J8" s="7" t="s">
        <v>11</v>
      </c>
      <c r="K8" s="7" t="s">
        <v>11</v>
      </c>
      <c r="M8" s="9" t="s">
        <v>258</v>
      </c>
      <c r="N8" s="57" t="s">
        <v>268</v>
      </c>
      <c r="O8" s="76">
        <v>4</v>
      </c>
      <c r="P8" s="7" t="s">
        <v>12</v>
      </c>
      <c r="Q8" s="7" t="s">
        <v>12</v>
      </c>
      <c r="R8" s="7" t="s">
        <v>11</v>
      </c>
      <c r="S8" s="7" t="s">
        <v>11</v>
      </c>
      <c r="T8" s="7" t="s">
        <v>11</v>
      </c>
      <c r="U8" s="7" t="s">
        <v>12</v>
      </c>
      <c r="V8" s="7" t="s">
        <v>12</v>
      </c>
      <c r="W8" s="7" t="s">
        <v>12</v>
      </c>
      <c r="Y8" s="5" t="s">
        <v>254</v>
      </c>
      <c r="Z8" s="78" t="s">
        <v>305</v>
      </c>
      <c r="AA8" s="74">
        <v>4</v>
      </c>
      <c r="AB8" s="6" t="s">
        <v>11</v>
      </c>
      <c r="AC8" s="7" t="s">
        <v>11</v>
      </c>
      <c r="AD8" s="6" t="s">
        <v>12</v>
      </c>
      <c r="AE8" s="6" t="s">
        <v>12</v>
      </c>
      <c r="AF8" s="6" t="s">
        <v>12</v>
      </c>
      <c r="AG8" s="6" t="s">
        <v>11</v>
      </c>
      <c r="AH8" s="6" t="s">
        <v>11</v>
      </c>
      <c r="AI8" s="6" t="s">
        <v>11</v>
      </c>
      <c r="AK8" s="6" t="s">
        <v>257</v>
      </c>
      <c r="AL8" s="6" t="s">
        <v>11</v>
      </c>
      <c r="AM8" s="6" t="s">
        <v>11</v>
      </c>
      <c r="AN8" s="6" t="s">
        <v>12</v>
      </c>
      <c r="AO8" s="6" t="s">
        <v>12</v>
      </c>
      <c r="AP8" s="6" t="s">
        <v>12</v>
      </c>
      <c r="AQ8" s="6" t="s">
        <v>12</v>
      </c>
      <c r="AR8" s="7" t="s">
        <v>12</v>
      </c>
      <c r="AS8" s="6" t="s">
        <v>12</v>
      </c>
    </row>
    <row r="9" spans="1:45" x14ac:dyDescent="0.25">
      <c r="A9" s="9" t="s">
        <v>258</v>
      </c>
      <c r="B9" s="78" t="s">
        <v>306</v>
      </c>
      <c r="C9" s="73">
        <v>5</v>
      </c>
      <c r="D9" s="7" t="s">
        <v>11</v>
      </c>
      <c r="E9" s="7" t="s">
        <v>11</v>
      </c>
      <c r="F9" s="7" t="s">
        <v>12</v>
      </c>
      <c r="G9" s="7" t="s">
        <v>12</v>
      </c>
      <c r="H9" s="7" t="s">
        <v>12</v>
      </c>
      <c r="I9" s="7" t="s">
        <v>11</v>
      </c>
      <c r="J9" s="7" t="s">
        <v>11</v>
      </c>
      <c r="K9" s="7" t="s">
        <v>11</v>
      </c>
      <c r="M9" s="9" t="s">
        <v>258</v>
      </c>
      <c r="N9" s="57" t="s">
        <v>269</v>
      </c>
      <c r="O9" s="76">
        <v>5</v>
      </c>
      <c r="P9" s="7" t="s">
        <v>12</v>
      </c>
      <c r="Q9" s="7" t="s">
        <v>12</v>
      </c>
      <c r="R9" s="7" t="s">
        <v>11</v>
      </c>
      <c r="S9" s="7" t="s">
        <v>11</v>
      </c>
      <c r="T9" s="7" t="s">
        <v>11</v>
      </c>
      <c r="U9" s="7" t="s">
        <v>12</v>
      </c>
      <c r="V9" s="7" t="s">
        <v>12</v>
      </c>
      <c r="W9" s="7" t="s">
        <v>12</v>
      </c>
      <c r="Y9" s="5" t="s">
        <v>258</v>
      </c>
      <c r="Z9" s="78" t="s">
        <v>306</v>
      </c>
      <c r="AA9" s="74">
        <v>5</v>
      </c>
      <c r="AB9" s="6" t="s">
        <v>11</v>
      </c>
      <c r="AC9" s="6" t="s">
        <v>11</v>
      </c>
      <c r="AD9" s="6" t="s">
        <v>12</v>
      </c>
      <c r="AE9" s="6" t="s">
        <v>12</v>
      </c>
      <c r="AF9" s="6" t="s">
        <v>12</v>
      </c>
      <c r="AG9" s="6" t="s">
        <v>11</v>
      </c>
      <c r="AH9" s="6" t="s">
        <v>11</v>
      </c>
      <c r="AI9" s="6" t="s">
        <v>11</v>
      </c>
      <c r="AK9" s="6" t="s">
        <v>259</v>
      </c>
      <c r="AL9" s="6" t="s">
        <v>11</v>
      </c>
      <c r="AM9" s="6" t="s">
        <v>11</v>
      </c>
      <c r="AN9" s="6" t="s">
        <v>12</v>
      </c>
      <c r="AO9" s="6" t="s">
        <v>12</v>
      </c>
      <c r="AP9" s="6" t="s">
        <v>12</v>
      </c>
      <c r="AQ9" s="6" t="s">
        <v>12</v>
      </c>
      <c r="AR9" s="7" t="s">
        <v>12</v>
      </c>
      <c r="AS9" s="6" t="s">
        <v>12</v>
      </c>
    </row>
    <row r="10" spans="1:45" x14ac:dyDescent="0.25">
      <c r="A10" s="9" t="s">
        <v>307</v>
      </c>
      <c r="B10" s="78" t="s">
        <v>308</v>
      </c>
      <c r="C10" s="73">
        <v>6</v>
      </c>
      <c r="D10" s="7" t="s">
        <v>11</v>
      </c>
      <c r="E10" s="7" t="s">
        <v>11</v>
      </c>
      <c r="F10" s="7" t="s">
        <v>12</v>
      </c>
      <c r="G10" s="7" t="s">
        <v>12</v>
      </c>
      <c r="H10" s="7" t="s">
        <v>12</v>
      </c>
      <c r="I10" s="7" t="s">
        <v>11</v>
      </c>
      <c r="J10" s="7" t="s">
        <v>11</v>
      </c>
      <c r="K10" s="7" t="s">
        <v>11</v>
      </c>
      <c r="M10" s="9" t="s">
        <v>254</v>
      </c>
      <c r="N10" s="57" t="s">
        <v>270</v>
      </c>
      <c r="O10" s="76">
        <v>6</v>
      </c>
      <c r="P10" s="7" t="s">
        <v>12</v>
      </c>
      <c r="Q10" s="7" t="s">
        <v>12</v>
      </c>
      <c r="R10" s="7" t="s">
        <v>11</v>
      </c>
      <c r="S10" s="7" t="s">
        <v>11</v>
      </c>
      <c r="T10" s="7" t="s">
        <v>11</v>
      </c>
      <c r="U10" s="7" t="s">
        <v>12</v>
      </c>
      <c r="V10" s="7" t="s">
        <v>12</v>
      </c>
      <c r="W10" s="7" t="s">
        <v>12</v>
      </c>
      <c r="Y10" s="5" t="s">
        <v>307</v>
      </c>
      <c r="Z10" s="78" t="s">
        <v>308</v>
      </c>
      <c r="AA10" s="74">
        <v>6</v>
      </c>
      <c r="AB10" s="6" t="s">
        <v>11</v>
      </c>
      <c r="AC10" s="6" t="s">
        <v>11</v>
      </c>
      <c r="AD10" s="6" t="s">
        <v>12</v>
      </c>
      <c r="AE10" s="6" t="s">
        <v>12</v>
      </c>
      <c r="AF10" s="6" t="s">
        <v>12</v>
      </c>
      <c r="AG10" s="6" t="s">
        <v>11</v>
      </c>
      <c r="AH10" s="6" t="s">
        <v>11</v>
      </c>
      <c r="AI10" s="6" t="s">
        <v>11</v>
      </c>
      <c r="AK10" s="6" t="s">
        <v>260</v>
      </c>
      <c r="AL10" s="6" t="s">
        <v>11</v>
      </c>
      <c r="AM10" s="6" t="s">
        <v>11</v>
      </c>
      <c r="AN10" s="6" t="s">
        <v>12</v>
      </c>
      <c r="AO10" s="6" t="s">
        <v>12</v>
      </c>
      <c r="AP10" s="6" t="s">
        <v>12</v>
      </c>
      <c r="AQ10" s="6" t="s">
        <v>12</v>
      </c>
      <c r="AR10" s="7" t="s">
        <v>12</v>
      </c>
      <c r="AS10" s="6" t="s">
        <v>12</v>
      </c>
    </row>
    <row r="11" spans="1:45" x14ac:dyDescent="0.25">
      <c r="A11" s="9" t="s">
        <v>258</v>
      </c>
      <c r="B11" s="78" t="s">
        <v>309</v>
      </c>
      <c r="C11" s="73">
        <v>7</v>
      </c>
      <c r="D11" s="7" t="s">
        <v>11</v>
      </c>
      <c r="E11" s="7" t="s">
        <v>11</v>
      </c>
      <c r="F11" s="7" t="s">
        <v>12</v>
      </c>
      <c r="G11" s="7" t="s">
        <v>12</v>
      </c>
      <c r="H11" s="7" t="s">
        <v>12</v>
      </c>
      <c r="I11" s="7" t="s">
        <v>11</v>
      </c>
      <c r="J11" s="7" t="s">
        <v>11</v>
      </c>
      <c r="K11" s="7" t="s">
        <v>11</v>
      </c>
      <c r="M11" s="9" t="s">
        <v>258</v>
      </c>
      <c r="N11" s="57" t="s">
        <v>271</v>
      </c>
      <c r="O11" s="76">
        <v>7</v>
      </c>
      <c r="P11" s="7" t="s">
        <v>12</v>
      </c>
      <c r="Q11" s="7" t="s">
        <v>12</v>
      </c>
      <c r="R11" s="7" t="s">
        <v>11</v>
      </c>
      <c r="S11" s="7" t="s">
        <v>11</v>
      </c>
      <c r="T11" s="7" t="s">
        <v>11</v>
      </c>
      <c r="U11" s="7" t="s">
        <v>12</v>
      </c>
      <c r="V11" s="7" t="s">
        <v>12</v>
      </c>
      <c r="W11" s="7" t="s">
        <v>12</v>
      </c>
      <c r="Y11" s="5" t="s">
        <v>258</v>
      </c>
      <c r="Z11" s="78" t="s">
        <v>309</v>
      </c>
      <c r="AA11" s="74">
        <v>7</v>
      </c>
      <c r="AB11" s="6" t="s">
        <v>11</v>
      </c>
      <c r="AC11" s="6" t="s">
        <v>11</v>
      </c>
      <c r="AD11" s="6" t="s">
        <v>12</v>
      </c>
      <c r="AE11" s="6" t="s">
        <v>12</v>
      </c>
      <c r="AF11" s="6" t="s">
        <v>12</v>
      </c>
      <c r="AG11" s="6" t="s">
        <v>11</v>
      </c>
      <c r="AH11" s="6" t="s">
        <v>11</v>
      </c>
      <c r="AI11" s="6" t="s">
        <v>11</v>
      </c>
      <c r="AK11" s="6" t="s">
        <v>262</v>
      </c>
      <c r="AL11" s="6" t="s">
        <v>11</v>
      </c>
      <c r="AM11" s="6" t="s">
        <v>11</v>
      </c>
      <c r="AN11" s="6" t="s">
        <v>12</v>
      </c>
      <c r="AO11" s="6" t="s">
        <v>12</v>
      </c>
      <c r="AP11" s="6" t="s">
        <v>12</v>
      </c>
      <c r="AQ11" s="6" t="s">
        <v>12</v>
      </c>
      <c r="AR11" s="6" t="s">
        <v>12</v>
      </c>
      <c r="AS11" s="6" t="s">
        <v>12</v>
      </c>
    </row>
    <row r="12" spans="1:45" x14ac:dyDescent="0.25">
      <c r="A12" s="9" t="s">
        <v>252</v>
      </c>
      <c r="B12" s="57" t="s">
        <v>253</v>
      </c>
      <c r="C12" s="73">
        <v>8</v>
      </c>
      <c r="D12" s="7" t="s">
        <v>11</v>
      </c>
      <c r="E12" s="7" t="s">
        <v>11</v>
      </c>
      <c r="F12" s="7" t="s">
        <v>12</v>
      </c>
      <c r="G12" s="7" t="s">
        <v>12</v>
      </c>
      <c r="H12" s="7" t="s">
        <v>12</v>
      </c>
      <c r="I12" s="7" t="s">
        <v>12</v>
      </c>
      <c r="J12" s="7" t="s">
        <v>12</v>
      </c>
      <c r="K12" s="7" t="s">
        <v>12</v>
      </c>
      <c r="M12" s="9" t="s">
        <v>258</v>
      </c>
      <c r="N12" s="57" t="s">
        <v>272</v>
      </c>
      <c r="O12" s="76">
        <v>8</v>
      </c>
      <c r="P12" s="7" t="s">
        <v>12</v>
      </c>
      <c r="Q12" s="7" t="s">
        <v>12</v>
      </c>
      <c r="R12" s="7" t="s">
        <v>11</v>
      </c>
      <c r="S12" s="7" t="s">
        <v>11</v>
      </c>
      <c r="T12" s="7" t="s">
        <v>11</v>
      </c>
      <c r="U12" s="7" t="s">
        <v>12</v>
      </c>
      <c r="V12" s="7" t="s">
        <v>12</v>
      </c>
      <c r="W12" s="7" t="s">
        <v>12</v>
      </c>
      <c r="Y12" s="5" t="s">
        <v>254</v>
      </c>
      <c r="Z12" s="78" t="s">
        <v>317</v>
      </c>
      <c r="AA12" s="74">
        <v>8</v>
      </c>
      <c r="AB12" s="6" t="s">
        <v>11</v>
      </c>
      <c r="AC12" s="6" t="s">
        <v>11</v>
      </c>
      <c r="AD12" s="6" t="s">
        <v>12</v>
      </c>
      <c r="AE12" s="6" t="s">
        <v>12</v>
      </c>
      <c r="AF12" s="6" t="s">
        <v>12</v>
      </c>
      <c r="AG12" s="6" t="s">
        <v>11</v>
      </c>
      <c r="AH12" s="6" t="s">
        <v>11</v>
      </c>
      <c r="AI12" s="6" t="s">
        <v>11</v>
      </c>
      <c r="AK12" s="6" t="s">
        <v>264</v>
      </c>
      <c r="AL12" s="6" t="s">
        <v>11</v>
      </c>
      <c r="AM12" s="6" t="s">
        <v>11</v>
      </c>
      <c r="AN12" s="6" t="s">
        <v>12</v>
      </c>
      <c r="AO12" s="6" t="s">
        <v>12</v>
      </c>
      <c r="AP12" s="6" t="s">
        <v>12</v>
      </c>
      <c r="AQ12" s="6" t="s">
        <v>12</v>
      </c>
      <c r="AR12" s="6" t="s">
        <v>12</v>
      </c>
      <c r="AS12" s="6" t="s">
        <v>12</v>
      </c>
    </row>
    <row r="13" spans="1:45" x14ac:dyDescent="0.25">
      <c r="A13" s="9" t="s">
        <v>254</v>
      </c>
      <c r="B13" s="57" t="s">
        <v>255</v>
      </c>
      <c r="C13" s="73">
        <v>9</v>
      </c>
      <c r="D13" s="7" t="s">
        <v>11</v>
      </c>
      <c r="E13" s="7" t="s">
        <v>11</v>
      </c>
      <c r="F13" s="7" t="s">
        <v>12</v>
      </c>
      <c r="G13" s="7" t="s">
        <v>12</v>
      </c>
      <c r="H13" s="7" t="s">
        <v>12</v>
      </c>
      <c r="I13" s="7" t="s">
        <v>12</v>
      </c>
      <c r="J13" s="7" t="s">
        <v>12</v>
      </c>
      <c r="K13" s="7" t="s">
        <v>12</v>
      </c>
      <c r="M13" s="9" t="s">
        <v>254</v>
      </c>
      <c r="N13" s="57" t="s">
        <v>273</v>
      </c>
      <c r="O13" s="76">
        <v>9</v>
      </c>
      <c r="P13" s="7" t="s">
        <v>12</v>
      </c>
      <c r="Q13" s="7" t="s">
        <v>12</v>
      </c>
      <c r="R13" s="7" t="s">
        <v>11</v>
      </c>
      <c r="S13" s="7" t="s">
        <v>11</v>
      </c>
      <c r="T13" s="7" t="s">
        <v>11</v>
      </c>
      <c r="U13" s="7" t="s">
        <v>12</v>
      </c>
      <c r="V13" s="7" t="s">
        <v>12</v>
      </c>
      <c r="W13" s="7" t="s">
        <v>12</v>
      </c>
      <c r="Y13" s="5" t="s">
        <v>258</v>
      </c>
      <c r="Z13" s="78" t="s">
        <v>316</v>
      </c>
      <c r="AA13" s="74">
        <v>9</v>
      </c>
      <c r="AB13" s="6" t="s">
        <v>11</v>
      </c>
      <c r="AC13" s="6" t="s">
        <v>11</v>
      </c>
      <c r="AD13" s="6" t="s">
        <v>12</v>
      </c>
      <c r="AE13" s="6" t="s">
        <v>12</v>
      </c>
      <c r="AF13" s="6" t="s">
        <v>12</v>
      </c>
      <c r="AG13" s="6" t="s">
        <v>11</v>
      </c>
      <c r="AH13" s="6" t="s">
        <v>11</v>
      </c>
      <c r="AI13" s="6" t="s">
        <v>11</v>
      </c>
      <c r="AK13" s="6" t="s">
        <v>265</v>
      </c>
      <c r="AL13" s="6" t="s">
        <v>11</v>
      </c>
      <c r="AM13" s="6" t="s">
        <v>11</v>
      </c>
      <c r="AN13" s="6" t="s">
        <v>12</v>
      </c>
      <c r="AO13" s="6" t="s">
        <v>12</v>
      </c>
      <c r="AP13" s="6" t="s">
        <v>12</v>
      </c>
      <c r="AQ13" s="6" t="s">
        <v>12</v>
      </c>
      <c r="AR13" s="6" t="s">
        <v>12</v>
      </c>
      <c r="AS13" s="6" t="s">
        <v>12</v>
      </c>
    </row>
    <row r="14" spans="1:45" x14ac:dyDescent="0.25">
      <c r="A14" s="9" t="s">
        <v>252</v>
      </c>
      <c r="B14" s="57" t="s">
        <v>256</v>
      </c>
      <c r="C14" s="73">
        <v>10</v>
      </c>
      <c r="D14" s="7" t="s">
        <v>11</v>
      </c>
      <c r="E14" s="7" t="s">
        <v>11</v>
      </c>
      <c r="F14" s="7" t="s">
        <v>12</v>
      </c>
      <c r="G14" s="7" t="s">
        <v>12</v>
      </c>
      <c r="H14" s="7" t="s">
        <v>12</v>
      </c>
      <c r="I14" s="7" t="s">
        <v>12</v>
      </c>
      <c r="J14" s="7" t="s">
        <v>12</v>
      </c>
      <c r="K14" s="7" t="s">
        <v>12</v>
      </c>
      <c r="M14" s="9" t="s">
        <v>252</v>
      </c>
      <c r="N14" s="57" t="s">
        <v>274</v>
      </c>
      <c r="O14" s="76">
        <v>10</v>
      </c>
      <c r="P14" s="7" t="s">
        <v>12</v>
      </c>
      <c r="Q14" s="7" t="s">
        <v>12</v>
      </c>
      <c r="R14" s="7" t="s">
        <v>11</v>
      </c>
      <c r="S14" s="7" t="s">
        <v>11</v>
      </c>
      <c r="T14" s="11" t="s">
        <v>11</v>
      </c>
      <c r="U14" s="7" t="s">
        <v>12</v>
      </c>
      <c r="V14" s="7" t="s">
        <v>12</v>
      </c>
      <c r="W14" s="7" t="s">
        <v>12</v>
      </c>
      <c r="Y14" s="5" t="s">
        <v>258</v>
      </c>
      <c r="Z14" s="78" t="s">
        <v>314</v>
      </c>
      <c r="AA14" s="74">
        <v>10</v>
      </c>
      <c r="AB14" s="6" t="s">
        <v>11</v>
      </c>
      <c r="AC14" s="6" t="s">
        <v>11</v>
      </c>
      <c r="AD14" s="6" t="s">
        <v>12</v>
      </c>
      <c r="AE14" s="6" t="s">
        <v>12</v>
      </c>
      <c r="AF14" s="6" t="s">
        <v>12</v>
      </c>
      <c r="AG14" s="6" t="s">
        <v>11</v>
      </c>
      <c r="AH14" s="6" t="s">
        <v>11</v>
      </c>
      <c r="AI14" s="6" t="s">
        <v>11</v>
      </c>
      <c r="AK14" s="6" t="s">
        <v>266</v>
      </c>
      <c r="AL14" s="6" t="s">
        <v>11</v>
      </c>
      <c r="AM14" s="6" t="s">
        <v>11</v>
      </c>
      <c r="AN14" s="6" t="s">
        <v>12</v>
      </c>
      <c r="AO14" s="6" t="s">
        <v>12</v>
      </c>
      <c r="AP14" s="6" t="s">
        <v>12</v>
      </c>
      <c r="AQ14" s="6" t="s">
        <v>12</v>
      </c>
      <c r="AR14" s="7" t="s">
        <v>12</v>
      </c>
      <c r="AS14" s="6" t="s">
        <v>12</v>
      </c>
    </row>
    <row r="15" spans="1:45" x14ac:dyDescent="0.25">
      <c r="A15" s="9" t="s">
        <v>254</v>
      </c>
      <c r="B15" s="57" t="s">
        <v>257</v>
      </c>
      <c r="C15" s="73">
        <v>11</v>
      </c>
      <c r="D15" s="7" t="s">
        <v>11</v>
      </c>
      <c r="E15" s="7" t="s">
        <v>11</v>
      </c>
      <c r="F15" s="7" t="s">
        <v>12</v>
      </c>
      <c r="G15" s="7" t="s">
        <v>12</v>
      </c>
      <c r="H15" s="7" t="s">
        <v>12</v>
      </c>
      <c r="I15" s="7" t="s">
        <v>12</v>
      </c>
      <c r="J15" s="7" t="s">
        <v>12</v>
      </c>
      <c r="K15" s="7" t="s">
        <v>12</v>
      </c>
      <c r="M15" s="9" t="s">
        <v>258</v>
      </c>
      <c r="N15" s="57" t="s">
        <v>275</v>
      </c>
      <c r="O15" s="76">
        <v>11</v>
      </c>
      <c r="P15" s="7" t="s">
        <v>12</v>
      </c>
      <c r="Q15" s="7" t="s">
        <v>12</v>
      </c>
      <c r="R15" s="7" t="s">
        <v>11</v>
      </c>
      <c r="S15" s="7" t="s">
        <v>12</v>
      </c>
      <c r="T15" s="7" t="s">
        <v>11</v>
      </c>
      <c r="U15" s="7" t="s">
        <v>12</v>
      </c>
      <c r="V15" s="7" t="s">
        <v>12</v>
      </c>
      <c r="W15" s="7" t="s">
        <v>12</v>
      </c>
      <c r="Y15" s="5" t="s">
        <v>254</v>
      </c>
      <c r="Z15" s="78" t="s">
        <v>315</v>
      </c>
      <c r="AA15" s="74">
        <v>11</v>
      </c>
      <c r="AB15" s="6" t="s">
        <v>11</v>
      </c>
      <c r="AC15" s="6" t="s">
        <v>11</v>
      </c>
      <c r="AD15" s="6" t="s">
        <v>12</v>
      </c>
      <c r="AE15" s="6" t="s">
        <v>12</v>
      </c>
      <c r="AF15" s="6" t="s">
        <v>12</v>
      </c>
      <c r="AG15" s="6" t="s">
        <v>11</v>
      </c>
      <c r="AH15" s="6" t="s">
        <v>11</v>
      </c>
      <c r="AI15" s="6" t="s">
        <v>11</v>
      </c>
      <c r="AK15" s="6"/>
      <c r="AL15" s="6"/>
      <c r="AM15" s="6"/>
      <c r="AN15" s="6"/>
      <c r="AO15" s="6"/>
      <c r="AP15" s="6"/>
      <c r="AQ15" s="6"/>
      <c r="AR15" s="7"/>
      <c r="AS15" s="6"/>
    </row>
    <row r="16" spans="1:45" x14ac:dyDescent="0.25">
      <c r="A16" s="9" t="s">
        <v>258</v>
      </c>
      <c r="B16" s="57" t="s">
        <v>259</v>
      </c>
      <c r="C16" s="73">
        <v>12</v>
      </c>
      <c r="D16" s="7" t="s">
        <v>11</v>
      </c>
      <c r="E16" s="7" t="s">
        <v>11</v>
      </c>
      <c r="F16" s="7" t="s">
        <v>12</v>
      </c>
      <c r="G16" s="7" t="s">
        <v>12</v>
      </c>
      <c r="H16" s="7" t="s">
        <v>12</v>
      </c>
      <c r="I16" s="7" t="s">
        <v>12</v>
      </c>
      <c r="J16" s="7" t="s">
        <v>12</v>
      </c>
      <c r="K16" s="7" t="s">
        <v>12</v>
      </c>
      <c r="M16" s="9" t="s">
        <v>254</v>
      </c>
      <c r="N16" s="57" t="s">
        <v>276</v>
      </c>
      <c r="O16" s="76">
        <v>12</v>
      </c>
      <c r="P16" s="7" t="s">
        <v>12</v>
      </c>
      <c r="Q16" s="7" t="s">
        <v>12</v>
      </c>
      <c r="R16" s="7" t="s">
        <v>11</v>
      </c>
      <c r="S16" s="7" t="s">
        <v>12</v>
      </c>
      <c r="T16" s="7" t="s">
        <v>11</v>
      </c>
      <c r="U16" s="7" t="s">
        <v>12</v>
      </c>
      <c r="V16" s="7" t="s">
        <v>12</v>
      </c>
      <c r="W16" s="7" t="s">
        <v>12</v>
      </c>
      <c r="Y16" s="5" t="s">
        <v>258</v>
      </c>
      <c r="Z16" s="78" t="s">
        <v>310</v>
      </c>
      <c r="AA16" s="74">
        <v>12</v>
      </c>
      <c r="AB16" s="6" t="s">
        <v>11</v>
      </c>
      <c r="AC16" s="6" t="s">
        <v>11</v>
      </c>
      <c r="AD16" s="6" t="s">
        <v>12</v>
      </c>
      <c r="AE16" s="6" t="s">
        <v>12</v>
      </c>
      <c r="AF16" s="6" t="s">
        <v>12</v>
      </c>
      <c r="AG16" s="6" t="s">
        <v>11</v>
      </c>
      <c r="AH16" s="6" t="s">
        <v>11</v>
      </c>
      <c r="AI16" s="6" t="s">
        <v>11</v>
      </c>
      <c r="AK16" s="22" t="s">
        <v>48</v>
      </c>
    </row>
    <row r="17" spans="1:45" x14ac:dyDescent="0.25">
      <c r="A17" s="9" t="s">
        <v>252</v>
      </c>
      <c r="B17" s="57" t="s">
        <v>260</v>
      </c>
      <c r="C17" s="73">
        <v>13</v>
      </c>
      <c r="D17" s="7" t="s">
        <v>11</v>
      </c>
      <c r="E17" s="7" t="s">
        <v>11</v>
      </c>
      <c r="F17" s="7" t="s">
        <v>12</v>
      </c>
      <c r="G17" s="7" t="s">
        <v>12</v>
      </c>
      <c r="H17" s="7" t="s">
        <v>12</v>
      </c>
      <c r="I17" s="7" t="s">
        <v>12</v>
      </c>
      <c r="J17" s="7" t="s">
        <v>12</v>
      </c>
      <c r="K17" s="7" t="s">
        <v>12</v>
      </c>
      <c r="M17" s="9" t="s">
        <v>258</v>
      </c>
      <c r="N17" s="57" t="s">
        <v>278</v>
      </c>
      <c r="O17" s="76">
        <v>13</v>
      </c>
      <c r="P17" s="7" t="s">
        <v>12</v>
      </c>
      <c r="Q17" s="7" t="s">
        <v>12</v>
      </c>
      <c r="R17" s="7" t="s">
        <v>11</v>
      </c>
      <c r="S17" s="7" t="s">
        <v>12</v>
      </c>
      <c r="T17" s="7" t="s">
        <v>11</v>
      </c>
      <c r="U17" s="7" t="s">
        <v>12</v>
      </c>
      <c r="V17" s="7" t="s">
        <v>12</v>
      </c>
      <c r="W17" s="7" t="s">
        <v>12</v>
      </c>
      <c r="Y17" s="5" t="s">
        <v>258</v>
      </c>
      <c r="Z17" s="78" t="s">
        <v>311</v>
      </c>
      <c r="AA17" s="74">
        <v>13</v>
      </c>
      <c r="AB17" s="6" t="s">
        <v>11</v>
      </c>
      <c r="AC17" s="6" t="s">
        <v>11</v>
      </c>
      <c r="AD17" s="6" t="s">
        <v>12</v>
      </c>
      <c r="AE17" s="6" t="s">
        <v>12</v>
      </c>
      <c r="AF17" s="6" t="s">
        <v>12</v>
      </c>
      <c r="AG17" s="6" t="s">
        <v>11</v>
      </c>
      <c r="AH17" s="6" t="s">
        <v>11</v>
      </c>
      <c r="AI17" s="7" t="s">
        <v>11</v>
      </c>
      <c r="AK17" s="6" t="s">
        <v>267</v>
      </c>
      <c r="AL17" s="6" t="s">
        <v>12</v>
      </c>
      <c r="AM17" s="6" t="s">
        <v>12</v>
      </c>
      <c r="AN17" s="6" t="s">
        <v>11</v>
      </c>
      <c r="AO17" s="6" t="s">
        <v>11</v>
      </c>
      <c r="AP17" s="6" t="s">
        <v>11</v>
      </c>
      <c r="AQ17" s="6" t="s">
        <v>12</v>
      </c>
      <c r="AR17" s="6" t="s">
        <v>12</v>
      </c>
      <c r="AS17" s="6" t="s">
        <v>12</v>
      </c>
    </row>
    <row r="18" spans="1:45" x14ac:dyDescent="0.25">
      <c r="A18" s="9" t="s">
        <v>254</v>
      </c>
      <c r="B18" s="78" t="s">
        <v>317</v>
      </c>
      <c r="C18" s="73">
        <v>14</v>
      </c>
      <c r="D18" s="7" t="s">
        <v>11</v>
      </c>
      <c r="E18" s="7" t="s">
        <v>11</v>
      </c>
      <c r="F18" s="7" t="s">
        <v>12</v>
      </c>
      <c r="G18" s="7" t="s">
        <v>12</v>
      </c>
      <c r="H18" s="7" t="s">
        <v>12</v>
      </c>
      <c r="I18" s="7" t="s">
        <v>11</v>
      </c>
      <c r="J18" s="7" t="s">
        <v>11</v>
      </c>
      <c r="K18" s="7" t="s">
        <v>11</v>
      </c>
      <c r="M18" s="9" t="s">
        <v>252</v>
      </c>
      <c r="N18" s="57" t="s">
        <v>277</v>
      </c>
      <c r="O18" s="76">
        <v>14</v>
      </c>
      <c r="P18" s="7" t="s">
        <v>12</v>
      </c>
      <c r="Q18" s="7" t="s">
        <v>12</v>
      </c>
      <c r="R18" s="7" t="s">
        <v>11</v>
      </c>
      <c r="S18" s="7" t="s">
        <v>12</v>
      </c>
      <c r="T18" s="11" t="s">
        <v>11</v>
      </c>
      <c r="U18" s="7" t="s">
        <v>12</v>
      </c>
      <c r="V18" s="7" t="s">
        <v>12</v>
      </c>
      <c r="W18" s="7" t="s">
        <v>12</v>
      </c>
      <c r="Y18" s="5" t="s">
        <v>258</v>
      </c>
      <c r="Z18" s="78" t="s">
        <v>312</v>
      </c>
      <c r="AA18" s="74">
        <v>14</v>
      </c>
      <c r="AB18" s="6" t="s">
        <v>11</v>
      </c>
      <c r="AC18" s="6" t="s">
        <v>11</v>
      </c>
      <c r="AD18" s="6" t="s">
        <v>12</v>
      </c>
      <c r="AE18" s="6" t="s">
        <v>12</v>
      </c>
      <c r="AF18" s="6" t="s">
        <v>12</v>
      </c>
      <c r="AG18" s="6" t="s">
        <v>11</v>
      </c>
      <c r="AH18" s="6" t="s">
        <v>11</v>
      </c>
      <c r="AI18" s="6" t="s">
        <v>11</v>
      </c>
      <c r="AK18" s="6" t="s">
        <v>268</v>
      </c>
      <c r="AL18" s="6" t="s">
        <v>12</v>
      </c>
      <c r="AM18" s="6" t="s">
        <v>12</v>
      </c>
      <c r="AN18" s="6" t="s">
        <v>11</v>
      </c>
      <c r="AO18" s="6" t="s">
        <v>11</v>
      </c>
      <c r="AP18" s="6" t="s">
        <v>11</v>
      </c>
      <c r="AQ18" s="6" t="s">
        <v>12</v>
      </c>
      <c r="AR18" s="6" t="s">
        <v>12</v>
      </c>
      <c r="AS18" s="6" t="s">
        <v>12</v>
      </c>
    </row>
    <row r="19" spans="1:45" x14ac:dyDescent="0.25">
      <c r="A19" s="9" t="s">
        <v>258</v>
      </c>
      <c r="B19" s="78" t="s">
        <v>316</v>
      </c>
      <c r="C19" s="73">
        <v>15</v>
      </c>
      <c r="D19" s="7" t="s">
        <v>11</v>
      </c>
      <c r="E19" s="7" t="s">
        <v>11</v>
      </c>
      <c r="F19" s="7" t="s">
        <v>12</v>
      </c>
      <c r="G19" s="7" t="s">
        <v>12</v>
      </c>
      <c r="H19" s="7" t="s">
        <v>12</v>
      </c>
      <c r="I19" s="7" t="s">
        <v>11</v>
      </c>
      <c r="J19" s="7" t="s">
        <v>11</v>
      </c>
      <c r="K19" s="7" t="s">
        <v>11</v>
      </c>
      <c r="M19" s="9" t="s">
        <v>258</v>
      </c>
      <c r="N19" s="57" t="s">
        <v>279</v>
      </c>
      <c r="O19" s="76">
        <v>15</v>
      </c>
      <c r="P19" s="7" t="s">
        <v>12</v>
      </c>
      <c r="Q19" s="7" t="s">
        <v>12</v>
      </c>
      <c r="R19" s="7" t="s">
        <v>11</v>
      </c>
      <c r="S19" s="7" t="s">
        <v>12</v>
      </c>
      <c r="T19" s="7" t="s">
        <v>11</v>
      </c>
      <c r="U19" s="7" t="s">
        <v>12</v>
      </c>
      <c r="V19" s="7" t="s">
        <v>12</v>
      </c>
      <c r="W19" s="7" t="s">
        <v>12</v>
      </c>
      <c r="Y19" s="5" t="s">
        <v>307</v>
      </c>
      <c r="Z19" s="78" t="s">
        <v>318</v>
      </c>
      <c r="AA19" s="74">
        <v>15</v>
      </c>
      <c r="AB19" s="6" t="s">
        <v>11</v>
      </c>
      <c r="AC19" s="6" t="s">
        <v>11</v>
      </c>
      <c r="AD19" s="6" t="s">
        <v>12</v>
      </c>
      <c r="AE19" s="6" t="s">
        <v>12</v>
      </c>
      <c r="AF19" s="6" t="s">
        <v>12</v>
      </c>
      <c r="AG19" s="7" t="s">
        <v>11</v>
      </c>
      <c r="AH19" s="6" t="s">
        <v>11</v>
      </c>
      <c r="AI19" s="6" t="s">
        <v>11</v>
      </c>
      <c r="AK19" s="6" t="s">
        <v>269</v>
      </c>
      <c r="AL19" s="6" t="s">
        <v>12</v>
      </c>
      <c r="AM19" s="6" t="s">
        <v>12</v>
      </c>
      <c r="AN19" s="6" t="s">
        <v>11</v>
      </c>
      <c r="AO19" s="6" t="s">
        <v>11</v>
      </c>
      <c r="AP19" s="6" t="s">
        <v>11</v>
      </c>
      <c r="AQ19" s="7" t="s">
        <v>12</v>
      </c>
      <c r="AR19" s="6" t="s">
        <v>12</v>
      </c>
      <c r="AS19" s="6" t="s">
        <v>12</v>
      </c>
    </row>
    <row r="20" spans="1:45" x14ac:dyDescent="0.25">
      <c r="A20" s="9" t="s">
        <v>258</v>
      </c>
      <c r="B20" s="78" t="s">
        <v>314</v>
      </c>
      <c r="C20" s="73">
        <v>16</v>
      </c>
      <c r="D20" s="7" t="s">
        <v>11</v>
      </c>
      <c r="E20" s="7" t="s">
        <v>11</v>
      </c>
      <c r="F20" s="7" t="s">
        <v>12</v>
      </c>
      <c r="G20" s="7" t="s">
        <v>12</v>
      </c>
      <c r="H20" s="7" t="s">
        <v>12</v>
      </c>
      <c r="I20" s="7" t="s">
        <v>11</v>
      </c>
      <c r="J20" s="7" t="s">
        <v>11</v>
      </c>
      <c r="K20" s="7" t="s">
        <v>11</v>
      </c>
      <c r="M20" s="9" t="s">
        <v>258</v>
      </c>
      <c r="N20" s="57" t="s">
        <v>280</v>
      </c>
      <c r="O20" s="76">
        <v>16</v>
      </c>
      <c r="P20" s="7" t="s">
        <v>12</v>
      </c>
      <c r="Q20" s="7" t="s">
        <v>12</v>
      </c>
      <c r="R20" s="7" t="s">
        <v>11</v>
      </c>
      <c r="S20" s="7" t="s">
        <v>12</v>
      </c>
      <c r="T20" s="7" t="s">
        <v>11</v>
      </c>
      <c r="U20" s="7" t="s">
        <v>12</v>
      </c>
      <c r="V20" s="7" t="s">
        <v>12</v>
      </c>
      <c r="W20" s="7" t="s">
        <v>12</v>
      </c>
      <c r="Y20" s="5" t="s">
        <v>252</v>
      </c>
      <c r="Z20" s="78" t="s">
        <v>313</v>
      </c>
      <c r="AA20" s="74">
        <v>16</v>
      </c>
      <c r="AB20" s="6" t="s">
        <v>11</v>
      </c>
      <c r="AC20" s="6" t="s">
        <v>11</v>
      </c>
      <c r="AD20" s="6" t="s">
        <v>12</v>
      </c>
      <c r="AE20" s="6" t="s">
        <v>12</v>
      </c>
      <c r="AF20" s="6" t="s">
        <v>12</v>
      </c>
      <c r="AG20" s="6" t="s">
        <v>11</v>
      </c>
      <c r="AH20" s="6" t="s">
        <v>11</v>
      </c>
      <c r="AI20" s="6" t="s">
        <v>11</v>
      </c>
      <c r="AK20" s="6" t="s">
        <v>270</v>
      </c>
      <c r="AL20" s="6" t="s">
        <v>12</v>
      </c>
      <c r="AM20" s="6" t="s">
        <v>12</v>
      </c>
      <c r="AN20" s="6" t="s">
        <v>11</v>
      </c>
      <c r="AO20" s="6" t="s">
        <v>11</v>
      </c>
      <c r="AP20" s="6" t="s">
        <v>11</v>
      </c>
      <c r="AQ20" s="6" t="s">
        <v>12</v>
      </c>
      <c r="AR20" s="6" t="s">
        <v>12</v>
      </c>
      <c r="AS20" s="6" t="s">
        <v>12</v>
      </c>
    </row>
    <row r="21" spans="1:45" x14ac:dyDescent="0.25">
      <c r="A21" s="9" t="s">
        <v>254</v>
      </c>
      <c r="B21" s="78" t="s">
        <v>315</v>
      </c>
      <c r="C21" s="73">
        <v>17</v>
      </c>
      <c r="D21" s="7" t="s">
        <v>11</v>
      </c>
      <c r="E21" s="7" t="s">
        <v>11</v>
      </c>
      <c r="F21" s="7" t="s">
        <v>12</v>
      </c>
      <c r="G21" s="7" t="s">
        <v>12</v>
      </c>
      <c r="H21" s="7" t="s">
        <v>12</v>
      </c>
      <c r="I21" s="7" t="s">
        <v>11</v>
      </c>
      <c r="J21" s="7" t="s">
        <v>11</v>
      </c>
      <c r="K21" s="7" t="s">
        <v>11</v>
      </c>
      <c r="M21" s="9" t="s">
        <v>258</v>
      </c>
      <c r="N21" s="57" t="s">
        <v>281</v>
      </c>
      <c r="O21" s="76">
        <v>17</v>
      </c>
      <c r="P21" s="7" t="s">
        <v>12</v>
      </c>
      <c r="Q21" s="7" t="s">
        <v>12</v>
      </c>
      <c r="R21" s="7" t="s">
        <v>11</v>
      </c>
      <c r="S21" s="7" t="s">
        <v>12</v>
      </c>
      <c r="T21" s="7" t="s">
        <v>12</v>
      </c>
      <c r="U21" s="7" t="s">
        <v>12</v>
      </c>
      <c r="V21" s="7" t="s">
        <v>12</v>
      </c>
      <c r="W21" s="7" t="s">
        <v>12</v>
      </c>
      <c r="Y21" s="75" t="s">
        <v>263</v>
      </c>
      <c r="Z21" s="78" t="s">
        <v>319</v>
      </c>
      <c r="AA21" s="74">
        <v>17</v>
      </c>
      <c r="AB21" s="6" t="s">
        <v>11</v>
      </c>
      <c r="AC21" s="6" t="s">
        <v>11</v>
      </c>
      <c r="AD21" s="6" t="s">
        <v>12</v>
      </c>
      <c r="AE21" s="6" t="s">
        <v>12</v>
      </c>
      <c r="AF21" s="6" t="s">
        <v>12</v>
      </c>
      <c r="AG21" s="6" t="s">
        <v>11</v>
      </c>
      <c r="AH21" s="6" t="s">
        <v>11</v>
      </c>
      <c r="AI21" s="6" t="s">
        <v>11</v>
      </c>
      <c r="AK21" s="6" t="s">
        <v>271</v>
      </c>
      <c r="AL21" s="6" t="s">
        <v>12</v>
      </c>
      <c r="AM21" s="6" t="s">
        <v>12</v>
      </c>
      <c r="AN21" s="6" t="s">
        <v>11</v>
      </c>
      <c r="AO21" s="6" t="s">
        <v>11</v>
      </c>
      <c r="AP21" s="6" t="s">
        <v>11</v>
      </c>
      <c r="AQ21" s="6" t="s">
        <v>12</v>
      </c>
      <c r="AR21" s="6" t="s">
        <v>12</v>
      </c>
      <c r="AS21" s="6" t="s">
        <v>12</v>
      </c>
    </row>
    <row r="22" spans="1:45" x14ac:dyDescent="0.25">
      <c r="A22" s="9" t="s">
        <v>258</v>
      </c>
      <c r="B22" s="78" t="s">
        <v>310</v>
      </c>
      <c r="C22" s="73">
        <v>18</v>
      </c>
      <c r="D22" s="7" t="s">
        <v>11</v>
      </c>
      <c r="E22" s="7" t="s">
        <v>11</v>
      </c>
      <c r="F22" s="7" t="s">
        <v>12</v>
      </c>
      <c r="G22" s="7" t="s">
        <v>12</v>
      </c>
      <c r="H22" s="7" t="s">
        <v>12</v>
      </c>
      <c r="I22" s="7" t="s">
        <v>11</v>
      </c>
      <c r="J22" s="7" t="s">
        <v>11</v>
      </c>
      <c r="K22" s="7" t="s">
        <v>11</v>
      </c>
      <c r="M22" s="10" t="s">
        <v>18</v>
      </c>
      <c r="N22" s="57" t="s">
        <v>298</v>
      </c>
      <c r="O22" s="76">
        <v>18</v>
      </c>
      <c r="P22" s="7" t="s">
        <v>12</v>
      </c>
      <c r="Q22" s="7" t="s">
        <v>12</v>
      </c>
      <c r="R22" s="7" t="s">
        <v>11</v>
      </c>
      <c r="S22" s="7" t="s">
        <v>12</v>
      </c>
      <c r="T22" s="7" t="s">
        <v>12</v>
      </c>
      <c r="U22" s="7" t="s">
        <v>12</v>
      </c>
      <c r="V22" s="7" t="s">
        <v>12</v>
      </c>
      <c r="W22" s="7" t="s">
        <v>12</v>
      </c>
      <c r="Y22" s="75" t="s">
        <v>263</v>
      </c>
      <c r="Z22" s="78" t="s">
        <v>320</v>
      </c>
      <c r="AA22" s="74">
        <v>18</v>
      </c>
      <c r="AB22" s="6" t="s">
        <v>11</v>
      </c>
      <c r="AC22" s="6" t="s">
        <v>11</v>
      </c>
      <c r="AD22" s="6" t="s">
        <v>12</v>
      </c>
      <c r="AE22" s="6" t="s">
        <v>12</v>
      </c>
      <c r="AF22" s="6" t="s">
        <v>12</v>
      </c>
      <c r="AG22" s="6" t="s">
        <v>11</v>
      </c>
      <c r="AH22" s="6" t="s">
        <v>11</v>
      </c>
      <c r="AI22" s="6" t="s">
        <v>11</v>
      </c>
      <c r="AK22" s="6" t="s">
        <v>272</v>
      </c>
      <c r="AL22" s="6" t="s">
        <v>12</v>
      </c>
      <c r="AM22" s="6" t="s">
        <v>12</v>
      </c>
      <c r="AN22" s="6" t="s">
        <v>11</v>
      </c>
      <c r="AO22" s="6" t="s">
        <v>11</v>
      </c>
      <c r="AP22" s="6" t="s">
        <v>11</v>
      </c>
      <c r="AQ22" s="6" t="s">
        <v>12</v>
      </c>
      <c r="AR22" s="6" t="s">
        <v>12</v>
      </c>
      <c r="AS22" s="6" t="s">
        <v>12</v>
      </c>
    </row>
    <row r="23" spans="1:45" x14ac:dyDescent="0.25">
      <c r="A23" s="9" t="s">
        <v>258</v>
      </c>
      <c r="B23" s="78" t="s">
        <v>311</v>
      </c>
      <c r="C23" s="73">
        <v>19</v>
      </c>
      <c r="D23" s="7" t="s">
        <v>11</v>
      </c>
      <c r="E23" s="7" t="s">
        <v>11</v>
      </c>
      <c r="F23" s="7" t="s">
        <v>12</v>
      </c>
      <c r="G23" s="7" t="s">
        <v>12</v>
      </c>
      <c r="H23" s="7" t="s">
        <v>12</v>
      </c>
      <c r="I23" s="7" t="s">
        <v>11</v>
      </c>
      <c r="J23" s="7" t="s">
        <v>11</v>
      </c>
      <c r="K23" s="7" t="s">
        <v>11</v>
      </c>
      <c r="M23" s="10" t="s">
        <v>263</v>
      </c>
      <c r="N23" s="57" t="s">
        <v>282</v>
      </c>
      <c r="O23" s="76">
        <v>19</v>
      </c>
      <c r="P23" s="7" t="s">
        <v>12</v>
      </c>
      <c r="Q23" s="7" t="s">
        <v>12</v>
      </c>
      <c r="R23" s="7" t="s">
        <v>11</v>
      </c>
      <c r="S23" s="7" t="s">
        <v>12</v>
      </c>
      <c r="T23" s="7" t="s">
        <v>12</v>
      </c>
      <c r="U23" s="7" t="s">
        <v>12</v>
      </c>
      <c r="V23" s="7" t="s">
        <v>12</v>
      </c>
      <c r="W23" s="7" t="s">
        <v>12</v>
      </c>
      <c r="Y23" s="75" t="s">
        <v>263</v>
      </c>
      <c r="Z23" s="78" t="s">
        <v>321</v>
      </c>
      <c r="AA23" s="74">
        <v>19</v>
      </c>
      <c r="AB23" s="6" t="s">
        <v>11</v>
      </c>
      <c r="AC23" s="6" t="s">
        <v>11</v>
      </c>
      <c r="AD23" s="6" t="s">
        <v>12</v>
      </c>
      <c r="AE23" s="6" t="s">
        <v>12</v>
      </c>
      <c r="AF23" s="6" t="s">
        <v>12</v>
      </c>
      <c r="AG23" s="6" t="s">
        <v>11</v>
      </c>
      <c r="AH23" s="6" t="s">
        <v>11</v>
      </c>
      <c r="AI23" s="6" t="s">
        <v>12</v>
      </c>
      <c r="AK23" s="6" t="s">
        <v>273</v>
      </c>
      <c r="AL23" s="6" t="s">
        <v>12</v>
      </c>
      <c r="AM23" s="6" t="s">
        <v>12</v>
      </c>
      <c r="AN23" s="6" t="s">
        <v>11</v>
      </c>
      <c r="AO23" s="6" t="s">
        <v>11</v>
      </c>
      <c r="AP23" s="6" t="s">
        <v>11</v>
      </c>
      <c r="AQ23" s="6" t="s">
        <v>12</v>
      </c>
      <c r="AR23" s="6" t="s">
        <v>12</v>
      </c>
      <c r="AS23" s="6" t="s">
        <v>12</v>
      </c>
    </row>
    <row r="24" spans="1:45" x14ac:dyDescent="0.25">
      <c r="A24" s="9" t="s">
        <v>258</v>
      </c>
      <c r="B24" s="78" t="s">
        <v>312</v>
      </c>
      <c r="C24" s="73">
        <v>20</v>
      </c>
      <c r="D24" s="7" t="s">
        <v>11</v>
      </c>
      <c r="E24" s="7" t="s">
        <v>11</v>
      </c>
      <c r="F24" s="7" t="s">
        <v>12</v>
      </c>
      <c r="G24" s="7" t="s">
        <v>12</v>
      </c>
      <c r="H24" s="7" t="s">
        <v>12</v>
      </c>
      <c r="I24" s="7" t="s">
        <v>11</v>
      </c>
      <c r="J24" s="7" t="s">
        <v>11</v>
      </c>
      <c r="K24" s="7" t="s">
        <v>11</v>
      </c>
      <c r="M24" s="10" t="s">
        <v>263</v>
      </c>
      <c r="N24" s="57" t="s">
        <v>283</v>
      </c>
      <c r="O24" s="76">
        <v>20</v>
      </c>
      <c r="P24" s="7" t="s">
        <v>12</v>
      </c>
      <c r="Q24" s="7" t="s">
        <v>12</v>
      </c>
      <c r="R24" s="7" t="s">
        <v>11</v>
      </c>
      <c r="S24" s="7" t="s">
        <v>12</v>
      </c>
      <c r="T24" s="7" t="s">
        <v>12</v>
      </c>
      <c r="U24" s="7" t="s">
        <v>12</v>
      </c>
      <c r="V24" s="7" t="s">
        <v>12</v>
      </c>
      <c r="W24" s="7" t="s">
        <v>12</v>
      </c>
      <c r="Y24" s="75" t="s">
        <v>261</v>
      </c>
      <c r="Z24" s="78" t="s">
        <v>322</v>
      </c>
      <c r="AA24" s="74">
        <v>20</v>
      </c>
      <c r="AB24" s="6" t="s">
        <v>11</v>
      </c>
      <c r="AC24" s="6" t="s">
        <v>11</v>
      </c>
      <c r="AD24" s="6" t="s">
        <v>12</v>
      </c>
      <c r="AE24" s="6" t="s">
        <v>12</v>
      </c>
      <c r="AF24" s="6" t="s">
        <v>12</v>
      </c>
      <c r="AG24" s="6" t="s">
        <v>11</v>
      </c>
      <c r="AH24" s="6" t="s">
        <v>11</v>
      </c>
      <c r="AI24" s="6" t="s">
        <v>12</v>
      </c>
      <c r="AK24" s="6" t="s">
        <v>274</v>
      </c>
      <c r="AL24" s="6" t="s">
        <v>12</v>
      </c>
      <c r="AM24" s="6" t="s">
        <v>12</v>
      </c>
      <c r="AN24" s="6" t="s">
        <v>11</v>
      </c>
      <c r="AO24" s="6" t="s">
        <v>11</v>
      </c>
      <c r="AP24" s="6" t="s">
        <v>11</v>
      </c>
      <c r="AQ24" s="6" t="s">
        <v>12</v>
      </c>
      <c r="AR24" s="6" t="s">
        <v>12</v>
      </c>
      <c r="AS24" s="6" t="s">
        <v>12</v>
      </c>
    </row>
    <row r="25" spans="1:45" x14ac:dyDescent="0.25">
      <c r="A25" s="9" t="s">
        <v>307</v>
      </c>
      <c r="B25" s="78" t="s">
        <v>318</v>
      </c>
      <c r="C25" s="73">
        <v>21</v>
      </c>
      <c r="D25" s="7" t="s">
        <v>11</v>
      </c>
      <c r="E25" s="7" t="s">
        <v>11</v>
      </c>
      <c r="F25" s="7" t="s">
        <v>12</v>
      </c>
      <c r="G25" s="7" t="s">
        <v>12</v>
      </c>
      <c r="H25" s="7" t="s">
        <v>12</v>
      </c>
      <c r="I25" s="7" t="s">
        <v>11</v>
      </c>
      <c r="J25" s="7" t="s">
        <v>11</v>
      </c>
      <c r="K25" s="7" t="s">
        <v>11</v>
      </c>
      <c r="M25" s="10" t="s">
        <v>263</v>
      </c>
      <c r="N25" s="57" t="s">
        <v>284</v>
      </c>
      <c r="O25" s="76">
        <v>21</v>
      </c>
      <c r="P25" s="7" t="s">
        <v>12</v>
      </c>
      <c r="Q25" s="7" t="s">
        <v>12</v>
      </c>
      <c r="R25" s="7" t="s">
        <v>11</v>
      </c>
      <c r="S25" s="7" t="s">
        <v>12</v>
      </c>
      <c r="T25" s="7" t="s">
        <v>12</v>
      </c>
      <c r="U25" s="7" t="s">
        <v>12</v>
      </c>
      <c r="V25" s="7" t="s">
        <v>12</v>
      </c>
      <c r="W25" s="7" t="s">
        <v>12</v>
      </c>
      <c r="Y25" s="75" t="s">
        <v>263</v>
      </c>
      <c r="Z25" s="78" t="s">
        <v>323</v>
      </c>
      <c r="AA25" s="74">
        <v>21</v>
      </c>
      <c r="AB25" s="6" t="s">
        <v>11</v>
      </c>
      <c r="AC25" s="6" t="s">
        <v>11</v>
      </c>
      <c r="AD25" s="6" t="s">
        <v>12</v>
      </c>
      <c r="AE25" s="6" t="s">
        <v>12</v>
      </c>
      <c r="AF25" s="6" t="s">
        <v>12</v>
      </c>
      <c r="AG25" s="6" t="s">
        <v>11</v>
      </c>
      <c r="AH25" s="6" t="s">
        <v>11</v>
      </c>
      <c r="AI25" s="6" t="s">
        <v>12</v>
      </c>
      <c r="AK25" s="6" t="s">
        <v>275</v>
      </c>
      <c r="AL25" s="6" t="s">
        <v>12</v>
      </c>
      <c r="AM25" s="6" t="s">
        <v>12</v>
      </c>
      <c r="AN25" s="6" t="s">
        <v>11</v>
      </c>
      <c r="AO25" s="6" t="s">
        <v>12</v>
      </c>
      <c r="AP25" s="6" t="s">
        <v>11</v>
      </c>
      <c r="AQ25" s="6" t="s">
        <v>12</v>
      </c>
      <c r="AR25" s="6" t="s">
        <v>12</v>
      </c>
      <c r="AS25" s="6" t="s">
        <v>12</v>
      </c>
    </row>
    <row r="26" spans="1:45" x14ac:dyDescent="0.25">
      <c r="A26" s="9" t="s">
        <v>252</v>
      </c>
      <c r="B26" s="78" t="s">
        <v>313</v>
      </c>
      <c r="C26" s="73">
        <v>22</v>
      </c>
      <c r="D26" s="7" t="s">
        <v>11</v>
      </c>
      <c r="E26" s="7" t="s">
        <v>11</v>
      </c>
      <c r="F26" s="7" t="s">
        <v>12</v>
      </c>
      <c r="G26" s="7" t="s">
        <v>12</v>
      </c>
      <c r="H26" s="7" t="s">
        <v>12</v>
      </c>
      <c r="I26" s="7" t="s">
        <v>11</v>
      </c>
      <c r="J26" s="7" t="s">
        <v>11</v>
      </c>
      <c r="K26" s="7" t="s">
        <v>11</v>
      </c>
      <c r="M26" s="10" t="s">
        <v>263</v>
      </c>
      <c r="N26" s="57" t="s">
        <v>285</v>
      </c>
      <c r="O26" s="76">
        <v>22</v>
      </c>
      <c r="P26" s="7" t="s">
        <v>12</v>
      </c>
      <c r="Q26" s="7" t="s">
        <v>12</v>
      </c>
      <c r="R26" s="7" t="s">
        <v>11</v>
      </c>
      <c r="S26" s="7" t="s">
        <v>12</v>
      </c>
      <c r="T26" s="7" t="s">
        <v>12</v>
      </c>
      <c r="U26" s="7" t="s">
        <v>12</v>
      </c>
      <c r="V26" s="7" t="s">
        <v>12</v>
      </c>
      <c r="W26" s="7" t="s">
        <v>12</v>
      </c>
      <c r="Y26" s="75" t="s">
        <v>261</v>
      </c>
      <c r="Z26" s="78" t="s">
        <v>324</v>
      </c>
      <c r="AA26" s="74">
        <v>22</v>
      </c>
      <c r="AB26" s="6" t="s">
        <v>11</v>
      </c>
      <c r="AC26" s="6" t="s">
        <v>11</v>
      </c>
      <c r="AD26" s="6" t="s">
        <v>12</v>
      </c>
      <c r="AE26" s="6" t="s">
        <v>12</v>
      </c>
      <c r="AF26" s="6" t="s">
        <v>12</v>
      </c>
      <c r="AG26" s="6" t="s">
        <v>11</v>
      </c>
      <c r="AH26" s="7" t="s">
        <v>11</v>
      </c>
      <c r="AI26" s="6" t="s">
        <v>12</v>
      </c>
      <c r="AK26" s="6" t="s">
        <v>276</v>
      </c>
      <c r="AL26" s="6" t="s">
        <v>12</v>
      </c>
      <c r="AM26" s="7" t="s">
        <v>12</v>
      </c>
      <c r="AN26" s="6" t="s">
        <v>11</v>
      </c>
      <c r="AO26" s="6" t="s">
        <v>12</v>
      </c>
      <c r="AP26" s="6" t="s">
        <v>11</v>
      </c>
      <c r="AQ26" s="7" t="s">
        <v>12</v>
      </c>
      <c r="AR26" s="6" t="s">
        <v>12</v>
      </c>
      <c r="AS26" s="6" t="s">
        <v>12</v>
      </c>
    </row>
    <row r="27" spans="1:45" x14ac:dyDescent="0.25">
      <c r="A27" s="10" t="s">
        <v>263</v>
      </c>
      <c r="B27" s="78" t="s">
        <v>319</v>
      </c>
      <c r="C27" s="73">
        <v>23</v>
      </c>
      <c r="D27" s="7" t="s">
        <v>11</v>
      </c>
      <c r="E27" s="7" t="s">
        <v>11</v>
      </c>
      <c r="F27" s="7" t="s">
        <v>12</v>
      </c>
      <c r="G27" s="7" t="s">
        <v>12</v>
      </c>
      <c r="H27" s="7" t="s">
        <v>12</v>
      </c>
      <c r="I27" s="7" t="s">
        <v>11</v>
      </c>
      <c r="J27" s="7" t="s">
        <v>11</v>
      </c>
      <c r="K27" s="7" t="s">
        <v>11</v>
      </c>
      <c r="M27" s="10" t="s">
        <v>286</v>
      </c>
      <c r="N27" s="57" t="s">
        <v>287</v>
      </c>
      <c r="O27" s="76">
        <v>23</v>
      </c>
      <c r="P27" s="7" t="s">
        <v>12</v>
      </c>
      <c r="Q27" s="7" t="s">
        <v>12</v>
      </c>
      <c r="R27" s="7" t="s">
        <v>11</v>
      </c>
      <c r="S27" s="7" t="s">
        <v>12</v>
      </c>
      <c r="T27" s="7" t="s">
        <v>12</v>
      </c>
      <c r="U27" s="7" t="s">
        <v>12</v>
      </c>
      <c r="V27" s="7" t="s">
        <v>12</v>
      </c>
      <c r="W27" s="7" t="s">
        <v>12</v>
      </c>
      <c r="Y27" s="75" t="s">
        <v>261</v>
      </c>
      <c r="Z27" s="78" t="s">
        <v>325</v>
      </c>
      <c r="AA27" s="74">
        <v>23</v>
      </c>
      <c r="AB27" s="6" t="s">
        <v>11</v>
      </c>
      <c r="AC27" s="6" t="s">
        <v>11</v>
      </c>
      <c r="AD27" s="6" t="s">
        <v>12</v>
      </c>
      <c r="AE27" s="6" t="s">
        <v>12</v>
      </c>
      <c r="AF27" s="6" t="s">
        <v>12</v>
      </c>
      <c r="AG27" s="6" t="s">
        <v>11</v>
      </c>
      <c r="AH27" s="6" t="s">
        <v>11</v>
      </c>
      <c r="AI27" s="6" t="s">
        <v>12</v>
      </c>
      <c r="AK27" s="6" t="s">
        <v>277</v>
      </c>
      <c r="AL27" s="6" t="s">
        <v>12</v>
      </c>
      <c r="AM27" s="6" t="s">
        <v>12</v>
      </c>
      <c r="AN27" s="6" t="s">
        <v>11</v>
      </c>
      <c r="AO27" s="6" t="s">
        <v>12</v>
      </c>
      <c r="AP27" s="6" t="s">
        <v>11</v>
      </c>
      <c r="AQ27" s="6" t="s">
        <v>12</v>
      </c>
      <c r="AR27" s="6" t="s">
        <v>12</v>
      </c>
      <c r="AS27" s="6" t="s">
        <v>12</v>
      </c>
    </row>
    <row r="28" spans="1:45" x14ac:dyDescent="0.25">
      <c r="A28" s="10" t="s">
        <v>263</v>
      </c>
      <c r="B28" s="78" t="s">
        <v>320</v>
      </c>
      <c r="C28" s="73">
        <v>24</v>
      </c>
      <c r="D28" s="7" t="s">
        <v>11</v>
      </c>
      <c r="E28" s="7" t="s">
        <v>11</v>
      </c>
      <c r="F28" s="7" t="s">
        <v>12</v>
      </c>
      <c r="G28" s="7" t="s">
        <v>12</v>
      </c>
      <c r="H28" s="7" t="s">
        <v>12</v>
      </c>
      <c r="I28" s="7" t="s">
        <v>11</v>
      </c>
      <c r="J28" s="7" t="s">
        <v>11</v>
      </c>
      <c r="K28" s="7" t="s">
        <v>11</v>
      </c>
      <c r="M28" s="10" t="s">
        <v>286</v>
      </c>
      <c r="N28" s="57" t="s">
        <v>288</v>
      </c>
      <c r="O28" s="76">
        <v>24</v>
      </c>
      <c r="P28" s="7" t="s">
        <v>12</v>
      </c>
      <c r="Q28" s="7" t="s">
        <v>12</v>
      </c>
      <c r="R28" s="7" t="s">
        <v>11</v>
      </c>
      <c r="S28" s="7" t="s">
        <v>12</v>
      </c>
      <c r="T28" s="7" t="s">
        <v>12</v>
      </c>
      <c r="U28" s="7" t="s">
        <v>12</v>
      </c>
      <c r="V28" s="7" t="s">
        <v>12</v>
      </c>
      <c r="W28" s="7" t="s">
        <v>12</v>
      </c>
      <c r="Y28" s="75" t="s">
        <v>261</v>
      </c>
      <c r="Z28" s="78" t="s">
        <v>326</v>
      </c>
      <c r="AA28" s="74">
        <v>24</v>
      </c>
      <c r="AB28" s="6" t="s">
        <v>11</v>
      </c>
      <c r="AC28" s="6" t="s">
        <v>11</v>
      </c>
      <c r="AD28" s="6" t="s">
        <v>12</v>
      </c>
      <c r="AE28" s="6" t="s">
        <v>12</v>
      </c>
      <c r="AF28" s="6" t="s">
        <v>12</v>
      </c>
      <c r="AG28" s="6" t="s">
        <v>11</v>
      </c>
      <c r="AH28" s="6" t="s">
        <v>11</v>
      </c>
      <c r="AI28" s="6" t="s">
        <v>12</v>
      </c>
      <c r="AK28" s="6" t="s">
        <v>278</v>
      </c>
      <c r="AL28" s="6" t="s">
        <v>12</v>
      </c>
      <c r="AM28" s="6" t="s">
        <v>12</v>
      </c>
      <c r="AN28" s="6" t="s">
        <v>11</v>
      </c>
      <c r="AO28" s="6" t="s">
        <v>12</v>
      </c>
      <c r="AP28" s="6" t="s">
        <v>11</v>
      </c>
      <c r="AQ28" s="6" t="s">
        <v>12</v>
      </c>
      <c r="AR28" s="6" t="s">
        <v>12</v>
      </c>
      <c r="AS28" s="6" t="s">
        <v>12</v>
      </c>
    </row>
    <row r="29" spans="1:45" x14ac:dyDescent="0.25">
      <c r="A29" s="10" t="s">
        <v>263</v>
      </c>
      <c r="B29" s="78" t="s">
        <v>321</v>
      </c>
      <c r="C29" s="73">
        <v>25</v>
      </c>
      <c r="D29" s="7" t="s">
        <v>11</v>
      </c>
      <c r="E29" s="7" t="s">
        <v>11</v>
      </c>
      <c r="F29" s="7" t="s">
        <v>12</v>
      </c>
      <c r="G29" s="7" t="s">
        <v>12</v>
      </c>
      <c r="H29" s="7" t="s">
        <v>12</v>
      </c>
      <c r="I29" s="7" t="s">
        <v>11</v>
      </c>
      <c r="J29" s="7" t="s">
        <v>11</v>
      </c>
      <c r="K29" s="7" t="s">
        <v>12</v>
      </c>
      <c r="M29" s="10" t="s">
        <v>261</v>
      </c>
      <c r="N29" s="57" t="s">
        <v>289</v>
      </c>
      <c r="O29" s="76">
        <v>25</v>
      </c>
      <c r="P29" s="7" t="s">
        <v>12</v>
      </c>
      <c r="Q29" s="7" t="s">
        <v>12</v>
      </c>
      <c r="R29" s="7" t="s">
        <v>11</v>
      </c>
      <c r="S29" s="7" t="s">
        <v>12</v>
      </c>
      <c r="T29" s="7" t="s">
        <v>12</v>
      </c>
      <c r="U29" s="7" t="s">
        <v>12</v>
      </c>
      <c r="V29" s="7" t="s">
        <v>12</v>
      </c>
      <c r="W29" s="7" t="s">
        <v>12</v>
      </c>
      <c r="Y29" s="75" t="s">
        <v>286</v>
      </c>
      <c r="Z29" s="78" t="s">
        <v>327</v>
      </c>
      <c r="AA29" s="74">
        <v>25</v>
      </c>
      <c r="AB29" s="6" t="s">
        <v>11</v>
      </c>
      <c r="AC29" s="6" t="s">
        <v>11</v>
      </c>
      <c r="AD29" s="6" t="s">
        <v>12</v>
      </c>
      <c r="AE29" s="6" t="s">
        <v>12</v>
      </c>
      <c r="AF29" s="6" t="s">
        <v>12</v>
      </c>
      <c r="AG29" s="6" t="s">
        <v>11</v>
      </c>
      <c r="AH29" s="6" t="s">
        <v>11</v>
      </c>
      <c r="AI29" s="6" t="s">
        <v>12</v>
      </c>
      <c r="AK29" s="6" t="s">
        <v>279</v>
      </c>
      <c r="AL29" s="6" t="s">
        <v>12</v>
      </c>
      <c r="AM29" s="6" t="s">
        <v>12</v>
      </c>
      <c r="AN29" s="6" t="s">
        <v>11</v>
      </c>
      <c r="AO29" s="6" t="s">
        <v>12</v>
      </c>
      <c r="AP29" s="6" t="s">
        <v>11</v>
      </c>
      <c r="AQ29" s="6" t="s">
        <v>12</v>
      </c>
      <c r="AR29" s="6" t="s">
        <v>12</v>
      </c>
      <c r="AS29" s="6" t="s">
        <v>12</v>
      </c>
    </row>
    <row r="30" spans="1:45" x14ac:dyDescent="0.25">
      <c r="A30" s="10" t="s">
        <v>261</v>
      </c>
      <c r="B30" s="78" t="s">
        <v>322</v>
      </c>
      <c r="C30" s="73">
        <v>26</v>
      </c>
      <c r="D30" s="7" t="s">
        <v>11</v>
      </c>
      <c r="E30" s="7" t="s">
        <v>11</v>
      </c>
      <c r="F30" s="7" t="s">
        <v>12</v>
      </c>
      <c r="G30" s="7" t="s">
        <v>12</v>
      </c>
      <c r="H30" s="7" t="s">
        <v>12</v>
      </c>
      <c r="I30" s="7" t="s">
        <v>11</v>
      </c>
      <c r="J30" s="7" t="s">
        <v>11</v>
      </c>
      <c r="K30" s="7" t="s">
        <v>12</v>
      </c>
      <c r="M30" s="10" t="s">
        <v>261</v>
      </c>
      <c r="N30" s="57" t="s">
        <v>290</v>
      </c>
      <c r="O30" s="76">
        <v>26</v>
      </c>
      <c r="P30" s="7" t="s">
        <v>12</v>
      </c>
      <c r="Q30" s="7" t="s">
        <v>12</v>
      </c>
      <c r="R30" s="7" t="s">
        <v>11</v>
      </c>
      <c r="S30" s="7" t="s">
        <v>12</v>
      </c>
      <c r="T30" s="7" t="s">
        <v>12</v>
      </c>
      <c r="U30" s="7" t="s">
        <v>12</v>
      </c>
      <c r="V30" s="7" t="s">
        <v>12</v>
      </c>
      <c r="W30" s="7" t="s">
        <v>12</v>
      </c>
      <c r="Y30" s="75" t="s">
        <v>263</v>
      </c>
      <c r="Z30" s="78" t="s">
        <v>328</v>
      </c>
      <c r="AA30" s="74">
        <v>26</v>
      </c>
      <c r="AB30" s="6" t="s">
        <v>11</v>
      </c>
      <c r="AC30" s="6" t="s">
        <v>11</v>
      </c>
      <c r="AD30" s="6" t="s">
        <v>12</v>
      </c>
      <c r="AE30" s="6" t="s">
        <v>12</v>
      </c>
      <c r="AF30" s="6" t="s">
        <v>12</v>
      </c>
      <c r="AG30" s="6" t="s">
        <v>11</v>
      </c>
      <c r="AH30" s="6" t="s">
        <v>11</v>
      </c>
      <c r="AI30" s="6" t="s">
        <v>12</v>
      </c>
      <c r="AK30" s="6" t="s">
        <v>280</v>
      </c>
      <c r="AL30" s="6" t="s">
        <v>12</v>
      </c>
      <c r="AM30" s="6" t="s">
        <v>12</v>
      </c>
      <c r="AN30" s="6" t="s">
        <v>11</v>
      </c>
      <c r="AO30" s="6" t="s">
        <v>12</v>
      </c>
      <c r="AP30" s="6" t="s">
        <v>11</v>
      </c>
      <c r="AQ30" s="6" t="s">
        <v>12</v>
      </c>
      <c r="AR30" s="6" t="s">
        <v>12</v>
      </c>
      <c r="AS30" s="6" t="s">
        <v>12</v>
      </c>
    </row>
    <row r="31" spans="1:45" x14ac:dyDescent="0.25">
      <c r="A31" s="10" t="s">
        <v>263</v>
      </c>
      <c r="B31" s="78" t="s">
        <v>323</v>
      </c>
      <c r="C31" s="73">
        <v>27</v>
      </c>
      <c r="D31" s="7" t="s">
        <v>11</v>
      </c>
      <c r="E31" s="7" t="s">
        <v>11</v>
      </c>
      <c r="F31" s="7" t="s">
        <v>12</v>
      </c>
      <c r="G31" s="7" t="s">
        <v>12</v>
      </c>
      <c r="H31" s="7" t="s">
        <v>12</v>
      </c>
      <c r="I31" s="7" t="s">
        <v>11</v>
      </c>
      <c r="J31" s="7" t="s">
        <v>11</v>
      </c>
      <c r="K31" s="7" t="s">
        <v>12</v>
      </c>
      <c r="M31" s="10" t="s">
        <v>263</v>
      </c>
      <c r="N31" s="57" t="s">
        <v>291</v>
      </c>
      <c r="O31" s="76">
        <v>27</v>
      </c>
      <c r="P31" s="7" t="s">
        <v>12</v>
      </c>
      <c r="Q31" s="7" t="s">
        <v>12</v>
      </c>
      <c r="R31" s="7" t="s">
        <v>11</v>
      </c>
      <c r="S31" s="7" t="s">
        <v>12</v>
      </c>
      <c r="T31" s="7" t="s">
        <v>12</v>
      </c>
      <c r="U31" s="7" t="s">
        <v>12</v>
      </c>
      <c r="V31" s="7" t="s">
        <v>12</v>
      </c>
      <c r="W31" s="7" t="s">
        <v>12</v>
      </c>
      <c r="Y31" s="75" t="s">
        <v>261</v>
      </c>
      <c r="Z31" s="78" t="s">
        <v>329</v>
      </c>
      <c r="AA31" s="74">
        <v>27</v>
      </c>
      <c r="AB31" s="6" t="s">
        <v>11</v>
      </c>
      <c r="AC31" s="6" t="s">
        <v>11</v>
      </c>
      <c r="AD31" s="6" t="s">
        <v>12</v>
      </c>
      <c r="AE31" s="6" t="s">
        <v>12</v>
      </c>
      <c r="AF31" s="6" t="s">
        <v>12</v>
      </c>
      <c r="AG31" s="6" t="s">
        <v>11</v>
      </c>
      <c r="AH31" s="6" t="s">
        <v>11</v>
      </c>
      <c r="AI31" s="6" t="s">
        <v>12</v>
      </c>
      <c r="AK31" s="6" t="s">
        <v>281</v>
      </c>
      <c r="AL31" s="6" t="s">
        <v>12</v>
      </c>
      <c r="AM31" s="6" t="s">
        <v>12</v>
      </c>
      <c r="AN31" s="6" t="s">
        <v>11</v>
      </c>
      <c r="AO31" s="6" t="s">
        <v>12</v>
      </c>
      <c r="AP31" s="6" t="s">
        <v>12</v>
      </c>
      <c r="AQ31" s="6" t="s">
        <v>12</v>
      </c>
      <c r="AR31" s="6" t="s">
        <v>12</v>
      </c>
      <c r="AS31" s="6" t="s">
        <v>12</v>
      </c>
    </row>
    <row r="32" spans="1:45" x14ac:dyDescent="0.25">
      <c r="A32" s="10" t="s">
        <v>261</v>
      </c>
      <c r="B32" s="78" t="s">
        <v>324</v>
      </c>
      <c r="C32" s="73">
        <v>28</v>
      </c>
      <c r="D32" s="7" t="s">
        <v>11</v>
      </c>
      <c r="E32" s="7" t="s">
        <v>11</v>
      </c>
      <c r="F32" s="7" t="s">
        <v>12</v>
      </c>
      <c r="G32" s="7" t="s">
        <v>12</v>
      </c>
      <c r="H32" s="7" t="s">
        <v>12</v>
      </c>
      <c r="I32" s="7" t="s">
        <v>11</v>
      </c>
      <c r="J32" s="7" t="s">
        <v>11</v>
      </c>
      <c r="K32" s="7" t="s">
        <v>12</v>
      </c>
      <c r="M32" s="10" t="s">
        <v>261</v>
      </c>
      <c r="N32" s="57" t="s">
        <v>292</v>
      </c>
      <c r="O32" s="76">
        <v>28</v>
      </c>
      <c r="P32" s="7" t="s">
        <v>12</v>
      </c>
      <c r="Q32" s="7" t="s">
        <v>12</v>
      </c>
      <c r="R32" s="7" t="s">
        <v>11</v>
      </c>
      <c r="S32" s="7" t="s">
        <v>12</v>
      </c>
      <c r="T32" s="7" t="s">
        <v>12</v>
      </c>
      <c r="U32" s="7" t="s">
        <v>12</v>
      </c>
      <c r="V32" s="7" t="s">
        <v>12</v>
      </c>
      <c r="W32" s="7" t="s">
        <v>12</v>
      </c>
      <c r="Y32" s="75" t="s">
        <v>263</v>
      </c>
      <c r="Z32" s="78" t="s">
        <v>330</v>
      </c>
      <c r="AA32" s="74">
        <v>28</v>
      </c>
      <c r="AB32" s="6" t="s">
        <v>11</v>
      </c>
      <c r="AC32" s="6" t="s">
        <v>11</v>
      </c>
      <c r="AD32" s="6" t="s">
        <v>12</v>
      </c>
      <c r="AE32" s="6" t="s">
        <v>12</v>
      </c>
      <c r="AF32" s="6" t="s">
        <v>12</v>
      </c>
      <c r="AG32" s="6" t="s">
        <v>11</v>
      </c>
      <c r="AH32" s="6" t="s">
        <v>11</v>
      </c>
      <c r="AI32" s="6" t="s">
        <v>12</v>
      </c>
      <c r="AK32" s="6" t="s">
        <v>282</v>
      </c>
      <c r="AL32" s="6" t="s">
        <v>12</v>
      </c>
      <c r="AM32" s="6" t="s">
        <v>12</v>
      </c>
      <c r="AN32" s="6" t="s">
        <v>11</v>
      </c>
      <c r="AO32" s="6" t="s">
        <v>12</v>
      </c>
      <c r="AP32" s="6" t="s">
        <v>12</v>
      </c>
      <c r="AQ32" s="6" t="s">
        <v>12</v>
      </c>
      <c r="AR32" s="6" t="s">
        <v>12</v>
      </c>
      <c r="AS32" s="6" t="s">
        <v>12</v>
      </c>
    </row>
    <row r="33" spans="1:45" x14ac:dyDescent="0.25">
      <c r="A33" s="10" t="s">
        <v>261</v>
      </c>
      <c r="B33" s="78" t="s">
        <v>325</v>
      </c>
      <c r="C33" s="73">
        <v>29</v>
      </c>
      <c r="D33" s="7" t="s">
        <v>11</v>
      </c>
      <c r="E33" s="7" t="s">
        <v>11</v>
      </c>
      <c r="F33" s="7" t="s">
        <v>12</v>
      </c>
      <c r="G33" s="7" t="s">
        <v>12</v>
      </c>
      <c r="H33" s="7" t="s">
        <v>12</v>
      </c>
      <c r="I33" s="7" t="s">
        <v>11</v>
      </c>
      <c r="J33" s="7" t="s">
        <v>11</v>
      </c>
      <c r="K33" s="7" t="s">
        <v>12</v>
      </c>
      <c r="M33" s="10" t="s">
        <v>263</v>
      </c>
      <c r="N33" s="57" t="s">
        <v>293</v>
      </c>
      <c r="O33" s="76">
        <v>29</v>
      </c>
      <c r="P33" s="7" t="s">
        <v>12</v>
      </c>
      <c r="Q33" s="7" t="s">
        <v>12</v>
      </c>
      <c r="R33" s="7" t="s">
        <v>11</v>
      </c>
      <c r="S33" s="7" t="s">
        <v>12</v>
      </c>
      <c r="T33" s="7" t="s">
        <v>12</v>
      </c>
      <c r="U33" s="7" t="s">
        <v>12</v>
      </c>
      <c r="V33" s="7" t="s">
        <v>12</v>
      </c>
      <c r="W33" s="7" t="s">
        <v>12</v>
      </c>
      <c r="Y33" s="75" t="s">
        <v>261</v>
      </c>
      <c r="Z33" s="78" t="s">
        <v>331</v>
      </c>
      <c r="AA33" s="74">
        <v>29</v>
      </c>
      <c r="AB33" s="6" t="s">
        <v>11</v>
      </c>
      <c r="AC33" s="6" t="s">
        <v>11</v>
      </c>
      <c r="AD33" s="6" t="s">
        <v>12</v>
      </c>
      <c r="AE33" s="6" t="s">
        <v>12</v>
      </c>
      <c r="AF33" s="6" t="s">
        <v>12</v>
      </c>
      <c r="AG33" s="6" t="s">
        <v>11</v>
      </c>
      <c r="AH33" s="6" t="s">
        <v>11</v>
      </c>
      <c r="AI33" s="6" t="s">
        <v>12</v>
      </c>
      <c r="AK33" s="6" t="s">
        <v>283</v>
      </c>
      <c r="AL33" s="7" t="s">
        <v>12</v>
      </c>
      <c r="AM33" s="6" t="s">
        <v>12</v>
      </c>
      <c r="AN33" s="6" t="s">
        <v>11</v>
      </c>
      <c r="AO33" s="6" t="s">
        <v>12</v>
      </c>
      <c r="AP33" s="6" t="s">
        <v>12</v>
      </c>
      <c r="AQ33" s="6" t="s">
        <v>12</v>
      </c>
      <c r="AR33" s="6" t="s">
        <v>12</v>
      </c>
      <c r="AS33" s="6" t="s">
        <v>12</v>
      </c>
    </row>
    <row r="34" spans="1:45" x14ac:dyDescent="0.25">
      <c r="A34" s="10" t="s">
        <v>261</v>
      </c>
      <c r="B34" s="78" t="s">
        <v>326</v>
      </c>
      <c r="C34" s="73">
        <v>30</v>
      </c>
      <c r="D34" s="7" t="s">
        <v>11</v>
      </c>
      <c r="E34" s="7" t="s">
        <v>11</v>
      </c>
      <c r="F34" s="7" t="s">
        <v>12</v>
      </c>
      <c r="G34" s="7" t="s">
        <v>12</v>
      </c>
      <c r="H34" s="7" t="s">
        <v>12</v>
      </c>
      <c r="I34" s="7" t="s">
        <v>11</v>
      </c>
      <c r="J34" s="7" t="s">
        <v>11</v>
      </c>
      <c r="K34" s="7" t="s">
        <v>12</v>
      </c>
      <c r="M34" s="10" t="s">
        <v>263</v>
      </c>
      <c r="N34" s="57" t="s">
        <v>294</v>
      </c>
      <c r="O34" s="76">
        <v>30</v>
      </c>
      <c r="P34" s="7" t="s">
        <v>12</v>
      </c>
      <c r="Q34" s="7" t="s">
        <v>12</v>
      </c>
      <c r="R34" s="7" t="s">
        <v>11</v>
      </c>
      <c r="S34" s="7" t="s">
        <v>12</v>
      </c>
      <c r="T34" s="7" t="s">
        <v>12</v>
      </c>
      <c r="U34" s="7" t="s">
        <v>12</v>
      </c>
      <c r="V34" s="7" t="s">
        <v>12</v>
      </c>
      <c r="W34" s="7" t="s">
        <v>12</v>
      </c>
      <c r="Y34" s="75" t="s">
        <v>261</v>
      </c>
      <c r="Z34" s="78" t="s">
        <v>332</v>
      </c>
      <c r="AA34" s="74">
        <v>30</v>
      </c>
      <c r="AB34" s="6" t="s">
        <v>11</v>
      </c>
      <c r="AC34" s="6" t="s">
        <v>11</v>
      </c>
      <c r="AD34" s="6" t="s">
        <v>12</v>
      </c>
      <c r="AE34" s="6" t="s">
        <v>12</v>
      </c>
      <c r="AF34" s="6" t="s">
        <v>12</v>
      </c>
      <c r="AG34" s="6" t="s">
        <v>11</v>
      </c>
      <c r="AH34" s="6" t="s">
        <v>11</v>
      </c>
      <c r="AI34" s="6" t="s">
        <v>12</v>
      </c>
      <c r="AK34" s="6" t="s">
        <v>284</v>
      </c>
      <c r="AL34" s="6" t="s">
        <v>12</v>
      </c>
      <c r="AM34" s="6" t="s">
        <v>12</v>
      </c>
      <c r="AN34" s="6" t="s">
        <v>11</v>
      </c>
      <c r="AO34" s="6" t="s">
        <v>12</v>
      </c>
      <c r="AP34" s="6" t="s">
        <v>12</v>
      </c>
      <c r="AQ34" s="6" t="s">
        <v>12</v>
      </c>
      <c r="AR34" s="6" t="s">
        <v>12</v>
      </c>
      <c r="AS34" s="6" t="s">
        <v>12</v>
      </c>
    </row>
    <row r="35" spans="1:45" x14ac:dyDescent="0.25">
      <c r="A35" s="10" t="s">
        <v>286</v>
      </c>
      <c r="B35" s="78" t="s">
        <v>327</v>
      </c>
      <c r="C35" s="73">
        <v>31</v>
      </c>
      <c r="D35" s="7" t="s">
        <v>11</v>
      </c>
      <c r="E35" s="7" t="s">
        <v>11</v>
      </c>
      <c r="F35" s="7" t="s">
        <v>12</v>
      </c>
      <c r="G35" s="7" t="s">
        <v>12</v>
      </c>
      <c r="H35" s="7" t="s">
        <v>12</v>
      </c>
      <c r="I35" s="7" t="s">
        <v>11</v>
      </c>
      <c r="J35" s="7" t="s">
        <v>11</v>
      </c>
      <c r="K35" s="7" t="s">
        <v>12</v>
      </c>
      <c r="M35" s="10" t="s">
        <v>261</v>
      </c>
      <c r="N35" s="57" t="s">
        <v>295</v>
      </c>
      <c r="O35" s="76">
        <v>31</v>
      </c>
      <c r="P35" s="7" t="s">
        <v>12</v>
      </c>
      <c r="Q35" s="7" t="s">
        <v>12</v>
      </c>
      <c r="R35" s="7" t="s">
        <v>11</v>
      </c>
      <c r="S35" s="7" t="s">
        <v>12</v>
      </c>
      <c r="T35" s="7" t="s">
        <v>12</v>
      </c>
      <c r="U35" s="7" t="s">
        <v>12</v>
      </c>
      <c r="V35" s="7" t="s">
        <v>12</v>
      </c>
      <c r="W35" s="7" t="s">
        <v>12</v>
      </c>
      <c r="Y35" s="75" t="s">
        <v>261</v>
      </c>
      <c r="Z35" s="78" t="s">
        <v>333</v>
      </c>
      <c r="AA35" s="74">
        <v>31</v>
      </c>
      <c r="AB35" s="6" t="s">
        <v>11</v>
      </c>
      <c r="AC35" s="6" t="s">
        <v>11</v>
      </c>
      <c r="AD35" s="6" t="s">
        <v>12</v>
      </c>
      <c r="AE35" s="6" t="s">
        <v>12</v>
      </c>
      <c r="AF35" s="6" t="s">
        <v>12</v>
      </c>
      <c r="AG35" s="6" t="s">
        <v>11</v>
      </c>
      <c r="AH35" s="6" t="s">
        <v>11</v>
      </c>
      <c r="AI35" s="6" t="s">
        <v>12</v>
      </c>
      <c r="AK35" s="6" t="s">
        <v>285</v>
      </c>
      <c r="AL35" s="6" t="s">
        <v>12</v>
      </c>
      <c r="AM35" s="6" t="s">
        <v>12</v>
      </c>
      <c r="AN35" s="6" t="s">
        <v>11</v>
      </c>
      <c r="AO35" s="6" t="s">
        <v>12</v>
      </c>
      <c r="AP35" s="6" t="s">
        <v>12</v>
      </c>
      <c r="AQ35" s="6" t="s">
        <v>12</v>
      </c>
      <c r="AR35" s="6" t="s">
        <v>12</v>
      </c>
      <c r="AS35" s="6" t="s">
        <v>12</v>
      </c>
    </row>
    <row r="36" spans="1:45" x14ac:dyDescent="0.25">
      <c r="A36" s="10" t="s">
        <v>263</v>
      </c>
      <c r="B36" s="78" t="s">
        <v>328</v>
      </c>
      <c r="C36" s="73">
        <v>32</v>
      </c>
      <c r="D36" s="7" t="s">
        <v>11</v>
      </c>
      <c r="E36" s="7" t="s">
        <v>11</v>
      </c>
      <c r="F36" s="7" t="s">
        <v>12</v>
      </c>
      <c r="G36" s="7" t="s">
        <v>12</v>
      </c>
      <c r="H36" s="7" t="s">
        <v>12</v>
      </c>
      <c r="I36" s="7" t="s">
        <v>11</v>
      </c>
      <c r="J36" s="7" t="s">
        <v>11</v>
      </c>
      <c r="K36" s="7" t="s">
        <v>12</v>
      </c>
      <c r="M36" s="10" t="s">
        <v>261</v>
      </c>
      <c r="N36" s="57" t="s">
        <v>296</v>
      </c>
      <c r="O36" s="76">
        <v>32</v>
      </c>
      <c r="P36" s="7" t="s">
        <v>12</v>
      </c>
      <c r="Q36" s="7" t="s">
        <v>12</v>
      </c>
      <c r="R36" s="7" t="s">
        <v>11</v>
      </c>
      <c r="S36" s="7" t="s">
        <v>12</v>
      </c>
      <c r="T36" s="7" t="s">
        <v>12</v>
      </c>
      <c r="U36" s="7" t="s">
        <v>12</v>
      </c>
      <c r="V36" s="7" t="s">
        <v>12</v>
      </c>
      <c r="W36" s="7" t="s">
        <v>12</v>
      </c>
      <c r="Y36" s="75" t="s">
        <v>286</v>
      </c>
      <c r="Z36" s="78" t="s">
        <v>334</v>
      </c>
      <c r="AA36" s="74">
        <v>32</v>
      </c>
      <c r="AB36" s="6" t="s">
        <v>11</v>
      </c>
      <c r="AC36" s="6" t="s">
        <v>11</v>
      </c>
      <c r="AD36" s="6" t="s">
        <v>12</v>
      </c>
      <c r="AE36" s="6" t="s">
        <v>12</v>
      </c>
      <c r="AF36" s="6" t="s">
        <v>12</v>
      </c>
      <c r="AG36" s="6" t="s">
        <v>11</v>
      </c>
      <c r="AH36" s="6" t="s">
        <v>11</v>
      </c>
      <c r="AI36" s="6" t="s">
        <v>12</v>
      </c>
      <c r="AK36" s="6" t="s">
        <v>287</v>
      </c>
      <c r="AL36" s="6" t="s">
        <v>12</v>
      </c>
      <c r="AM36" s="6" t="s">
        <v>12</v>
      </c>
      <c r="AN36" s="6" t="s">
        <v>11</v>
      </c>
      <c r="AO36" s="6" t="s">
        <v>12</v>
      </c>
      <c r="AP36" s="6" t="s">
        <v>12</v>
      </c>
      <c r="AQ36" s="6" t="s">
        <v>12</v>
      </c>
      <c r="AR36" s="6" t="s">
        <v>12</v>
      </c>
      <c r="AS36" s="6" t="s">
        <v>12</v>
      </c>
    </row>
    <row r="37" spans="1:45" x14ac:dyDescent="0.25">
      <c r="A37" s="10" t="s">
        <v>261</v>
      </c>
      <c r="B37" s="78" t="s">
        <v>329</v>
      </c>
      <c r="C37" s="73">
        <v>33</v>
      </c>
      <c r="D37" s="7" t="s">
        <v>11</v>
      </c>
      <c r="E37" s="7" t="s">
        <v>11</v>
      </c>
      <c r="F37" s="7" t="s">
        <v>12</v>
      </c>
      <c r="G37" s="7" t="s">
        <v>12</v>
      </c>
      <c r="H37" s="7" t="s">
        <v>12</v>
      </c>
      <c r="I37" s="7" t="s">
        <v>11</v>
      </c>
      <c r="J37" s="7" t="s">
        <v>11</v>
      </c>
      <c r="K37" s="7" t="s">
        <v>12</v>
      </c>
      <c r="M37" s="10" t="s">
        <v>261</v>
      </c>
      <c r="N37" s="57" t="s">
        <v>297</v>
      </c>
      <c r="O37" s="76">
        <v>33</v>
      </c>
      <c r="P37" s="7" t="s">
        <v>12</v>
      </c>
      <c r="Q37" s="7" t="s">
        <v>12</v>
      </c>
      <c r="R37" s="7" t="s">
        <v>11</v>
      </c>
      <c r="S37" s="7" t="s">
        <v>12</v>
      </c>
      <c r="T37" s="7" t="s">
        <v>12</v>
      </c>
      <c r="U37" s="7" t="s">
        <v>12</v>
      </c>
      <c r="V37" s="7" t="s">
        <v>12</v>
      </c>
      <c r="W37" s="7" t="s">
        <v>12</v>
      </c>
      <c r="Y37" s="75" t="s">
        <v>261</v>
      </c>
      <c r="Z37" s="78" t="s">
        <v>335</v>
      </c>
      <c r="AA37" s="74">
        <v>33</v>
      </c>
      <c r="AB37" s="6" t="s">
        <v>11</v>
      </c>
      <c r="AC37" s="6" t="s">
        <v>11</v>
      </c>
      <c r="AD37" s="6" t="s">
        <v>12</v>
      </c>
      <c r="AE37" s="6" t="s">
        <v>12</v>
      </c>
      <c r="AF37" s="6" t="s">
        <v>12</v>
      </c>
      <c r="AG37" s="6" t="s">
        <v>11</v>
      </c>
      <c r="AH37" s="7" t="s">
        <v>11</v>
      </c>
      <c r="AI37" s="6" t="s">
        <v>12</v>
      </c>
      <c r="AK37" s="6" t="s">
        <v>288</v>
      </c>
      <c r="AL37" s="6" t="s">
        <v>12</v>
      </c>
      <c r="AM37" s="6" t="s">
        <v>12</v>
      </c>
      <c r="AN37" s="6" t="s">
        <v>11</v>
      </c>
      <c r="AO37" s="6" t="s">
        <v>12</v>
      </c>
      <c r="AP37" s="6" t="s">
        <v>12</v>
      </c>
      <c r="AQ37" s="6" t="s">
        <v>12</v>
      </c>
      <c r="AR37" s="6" t="s">
        <v>12</v>
      </c>
      <c r="AS37" s="6" t="s">
        <v>12</v>
      </c>
    </row>
    <row r="38" spans="1:45" x14ac:dyDescent="0.25">
      <c r="A38" s="10" t="s">
        <v>263</v>
      </c>
      <c r="B38" s="78" t="s">
        <v>330</v>
      </c>
      <c r="C38" s="73">
        <v>34</v>
      </c>
      <c r="D38" s="7" t="s">
        <v>11</v>
      </c>
      <c r="E38" s="7" t="s">
        <v>11</v>
      </c>
      <c r="F38" s="7" t="s">
        <v>12</v>
      </c>
      <c r="G38" s="7" t="s">
        <v>12</v>
      </c>
      <c r="H38" s="7" t="s">
        <v>12</v>
      </c>
      <c r="I38" s="7" t="s">
        <v>11</v>
      </c>
      <c r="J38" s="7" t="s">
        <v>11</v>
      </c>
      <c r="K38" s="7" t="s">
        <v>12</v>
      </c>
      <c r="M38" s="10" t="s">
        <v>263</v>
      </c>
      <c r="N38" s="57" t="s">
        <v>299</v>
      </c>
      <c r="O38" s="76">
        <v>34</v>
      </c>
      <c r="P38" s="7" t="s">
        <v>12</v>
      </c>
      <c r="Q38" s="7" t="s">
        <v>12</v>
      </c>
      <c r="R38" s="7" t="s">
        <v>11</v>
      </c>
      <c r="S38" s="7" t="s">
        <v>12</v>
      </c>
      <c r="T38" s="7" t="s">
        <v>12</v>
      </c>
      <c r="U38" s="7" t="s">
        <v>12</v>
      </c>
      <c r="V38" s="7" t="s">
        <v>12</v>
      </c>
      <c r="W38" s="7" t="s">
        <v>12</v>
      </c>
      <c r="Y38" s="75" t="s">
        <v>261</v>
      </c>
      <c r="Z38" s="60" t="s">
        <v>302</v>
      </c>
      <c r="AA38" s="77">
        <v>34</v>
      </c>
      <c r="AB38" s="7" t="s">
        <v>12</v>
      </c>
      <c r="AC38" s="6" t="s">
        <v>12</v>
      </c>
      <c r="AD38" s="6" t="s">
        <v>11</v>
      </c>
      <c r="AE38" s="6" t="s">
        <v>12</v>
      </c>
      <c r="AF38" s="6" t="s">
        <v>12</v>
      </c>
      <c r="AG38" s="6" t="s">
        <v>11</v>
      </c>
      <c r="AH38" s="7" t="s">
        <v>11</v>
      </c>
      <c r="AI38" s="6" t="s">
        <v>12</v>
      </c>
      <c r="AK38" s="6" t="s">
        <v>289</v>
      </c>
      <c r="AL38" s="6" t="s">
        <v>12</v>
      </c>
      <c r="AM38" s="6" t="s">
        <v>12</v>
      </c>
      <c r="AN38" s="6" t="s">
        <v>11</v>
      </c>
      <c r="AO38" s="6" t="s">
        <v>12</v>
      </c>
      <c r="AP38" s="6" t="s">
        <v>12</v>
      </c>
      <c r="AQ38" s="6" t="s">
        <v>12</v>
      </c>
      <c r="AR38" s="6" t="s">
        <v>12</v>
      </c>
      <c r="AS38" s="6" t="s">
        <v>12</v>
      </c>
    </row>
    <row r="39" spans="1:45" x14ac:dyDescent="0.25">
      <c r="A39" s="10" t="s">
        <v>261</v>
      </c>
      <c r="B39" s="78" t="s">
        <v>331</v>
      </c>
      <c r="C39" s="73">
        <v>35</v>
      </c>
      <c r="D39" s="7" t="s">
        <v>11</v>
      </c>
      <c r="E39" s="7" t="s">
        <v>11</v>
      </c>
      <c r="F39" s="7" t="s">
        <v>12</v>
      </c>
      <c r="G39" s="7" t="s">
        <v>12</v>
      </c>
      <c r="H39" s="7" t="s">
        <v>12</v>
      </c>
      <c r="I39" s="7" t="s">
        <v>11</v>
      </c>
      <c r="J39" s="7" t="s">
        <v>11</v>
      </c>
      <c r="K39" s="7" t="s">
        <v>12</v>
      </c>
      <c r="M39" s="10" t="s">
        <v>263</v>
      </c>
      <c r="N39" s="57" t="s">
        <v>300</v>
      </c>
      <c r="O39" s="76">
        <v>35</v>
      </c>
      <c r="P39" s="7" t="s">
        <v>12</v>
      </c>
      <c r="Q39" s="7" t="s">
        <v>12</v>
      </c>
      <c r="R39" s="7" t="s">
        <v>11</v>
      </c>
      <c r="S39" s="7" t="s">
        <v>12</v>
      </c>
      <c r="T39" s="7" t="s">
        <v>12</v>
      </c>
      <c r="U39" s="7" t="s">
        <v>12</v>
      </c>
      <c r="V39" s="7" t="s">
        <v>12</v>
      </c>
      <c r="W39" s="7" t="s">
        <v>12</v>
      </c>
      <c r="Y39" s="75" t="s">
        <v>261</v>
      </c>
      <c r="Z39" s="60" t="s">
        <v>303</v>
      </c>
      <c r="AA39" s="77">
        <v>35</v>
      </c>
      <c r="AB39" s="6" t="s">
        <v>12</v>
      </c>
      <c r="AC39" s="6" t="s">
        <v>12</v>
      </c>
      <c r="AD39" s="6" t="s">
        <v>11</v>
      </c>
      <c r="AE39" s="6" t="s">
        <v>12</v>
      </c>
      <c r="AF39" s="6" t="s">
        <v>12</v>
      </c>
      <c r="AG39" s="6" t="s">
        <v>11</v>
      </c>
      <c r="AH39" s="7" t="s">
        <v>11</v>
      </c>
      <c r="AI39" s="6" t="s">
        <v>12</v>
      </c>
      <c r="AK39" s="6" t="s">
        <v>290</v>
      </c>
      <c r="AL39" s="6" t="s">
        <v>12</v>
      </c>
      <c r="AM39" s="6" t="s">
        <v>12</v>
      </c>
      <c r="AN39" s="6" t="s">
        <v>11</v>
      </c>
      <c r="AO39" s="6" t="s">
        <v>12</v>
      </c>
      <c r="AP39" s="6" t="s">
        <v>12</v>
      </c>
      <c r="AQ39" s="6" t="s">
        <v>12</v>
      </c>
      <c r="AR39" s="6" t="s">
        <v>12</v>
      </c>
      <c r="AS39" s="6" t="s">
        <v>12</v>
      </c>
    </row>
    <row r="40" spans="1:45" x14ac:dyDescent="0.25">
      <c r="A40" s="10" t="s">
        <v>261</v>
      </c>
      <c r="B40" s="78" t="s">
        <v>332</v>
      </c>
      <c r="C40" s="73">
        <v>36</v>
      </c>
      <c r="D40" s="7" t="s">
        <v>11</v>
      </c>
      <c r="E40" s="7" t="s">
        <v>11</v>
      </c>
      <c r="F40" s="7" t="s">
        <v>12</v>
      </c>
      <c r="G40" s="7" t="s">
        <v>12</v>
      </c>
      <c r="H40" s="7" t="s">
        <v>12</v>
      </c>
      <c r="I40" s="7" t="s">
        <v>11</v>
      </c>
      <c r="J40" s="7" t="s">
        <v>11</v>
      </c>
      <c r="K40" s="7" t="s">
        <v>12</v>
      </c>
      <c r="M40" s="10" t="s">
        <v>263</v>
      </c>
      <c r="N40" s="57" t="s">
        <v>301</v>
      </c>
      <c r="O40" s="76">
        <v>36</v>
      </c>
      <c r="P40" s="7" t="s">
        <v>12</v>
      </c>
      <c r="Q40" s="7" t="s">
        <v>12</v>
      </c>
      <c r="R40" s="7" t="s">
        <v>11</v>
      </c>
      <c r="S40" s="7" t="s">
        <v>12</v>
      </c>
      <c r="T40" s="7" t="s">
        <v>12</v>
      </c>
      <c r="U40" s="7" t="s">
        <v>12</v>
      </c>
      <c r="V40" s="7" t="s">
        <v>12</v>
      </c>
      <c r="W40" s="7" t="s">
        <v>12</v>
      </c>
      <c r="Y40" s="75" t="s">
        <v>263</v>
      </c>
      <c r="Z40" s="58" t="s">
        <v>344</v>
      </c>
      <c r="AA40" s="74">
        <v>36</v>
      </c>
      <c r="AB40" s="6" t="s">
        <v>11</v>
      </c>
      <c r="AC40" s="6" t="s">
        <v>11</v>
      </c>
      <c r="AD40" s="6" t="s">
        <v>11</v>
      </c>
      <c r="AE40" s="6" t="s">
        <v>12</v>
      </c>
      <c r="AF40" s="6" t="s">
        <v>12</v>
      </c>
      <c r="AG40" s="6" t="s">
        <v>11</v>
      </c>
      <c r="AH40" s="6" t="s">
        <v>11</v>
      </c>
      <c r="AI40" s="6" t="s">
        <v>12</v>
      </c>
      <c r="AK40" s="6" t="s">
        <v>291</v>
      </c>
      <c r="AL40" s="6" t="s">
        <v>12</v>
      </c>
      <c r="AM40" s="6" t="s">
        <v>12</v>
      </c>
      <c r="AN40" s="6" t="s">
        <v>11</v>
      </c>
      <c r="AO40" s="6" t="s">
        <v>12</v>
      </c>
      <c r="AP40" s="6" t="s">
        <v>12</v>
      </c>
      <c r="AQ40" s="6" t="s">
        <v>12</v>
      </c>
      <c r="AR40" s="6" t="s">
        <v>12</v>
      </c>
      <c r="AS40" s="6" t="s">
        <v>12</v>
      </c>
    </row>
    <row r="41" spans="1:45" x14ac:dyDescent="0.25">
      <c r="A41" s="10" t="s">
        <v>261</v>
      </c>
      <c r="B41" s="78" t="s">
        <v>333</v>
      </c>
      <c r="C41" s="73">
        <v>37</v>
      </c>
      <c r="D41" s="7" t="s">
        <v>11</v>
      </c>
      <c r="E41" s="7" t="s">
        <v>11</v>
      </c>
      <c r="F41" s="7" t="s">
        <v>12</v>
      </c>
      <c r="G41" s="7" t="s">
        <v>12</v>
      </c>
      <c r="H41" s="7" t="s">
        <v>12</v>
      </c>
      <c r="I41" s="7" t="s">
        <v>11</v>
      </c>
      <c r="J41" s="7" t="s">
        <v>11</v>
      </c>
      <c r="K41" s="7" t="s">
        <v>12</v>
      </c>
      <c r="M41" s="10" t="s">
        <v>261</v>
      </c>
      <c r="N41" s="60" t="s">
        <v>302</v>
      </c>
      <c r="O41" s="76">
        <v>37</v>
      </c>
      <c r="P41" s="7" t="s">
        <v>12</v>
      </c>
      <c r="Q41" s="7" t="s">
        <v>12</v>
      </c>
      <c r="R41" s="7" t="s">
        <v>11</v>
      </c>
      <c r="S41" s="7" t="s">
        <v>12</v>
      </c>
      <c r="T41" s="7" t="s">
        <v>12</v>
      </c>
      <c r="U41" s="7" t="s">
        <v>11</v>
      </c>
      <c r="V41" s="7" t="s">
        <v>11</v>
      </c>
      <c r="W41" s="7" t="s">
        <v>12</v>
      </c>
      <c r="Y41" s="75" t="s">
        <v>286</v>
      </c>
      <c r="Z41" s="58" t="s">
        <v>345</v>
      </c>
      <c r="AA41" s="74">
        <v>37</v>
      </c>
      <c r="AB41" s="6" t="s">
        <v>11</v>
      </c>
      <c r="AC41" s="6" t="s">
        <v>11</v>
      </c>
      <c r="AD41" s="6" t="s">
        <v>11</v>
      </c>
      <c r="AE41" s="6" t="s">
        <v>12</v>
      </c>
      <c r="AF41" s="6" t="s">
        <v>12</v>
      </c>
      <c r="AG41" s="7" t="s">
        <v>11</v>
      </c>
      <c r="AH41" s="7" t="s">
        <v>11</v>
      </c>
      <c r="AI41" s="6" t="s">
        <v>12</v>
      </c>
      <c r="AK41" s="6" t="s">
        <v>292</v>
      </c>
      <c r="AL41" s="6" t="s">
        <v>12</v>
      </c>
      <c r="AM41" s="6" t="s">
        <v>12</v>
      </c>
      <c r="AN41" s="6" t="s">
        <v>11</v>
      </c>
      <c r="AO41" s="6" t="s">
        <v>12</v>
      </c>
      <c r="AP41" s="6" t="s">
        <v>12</v>
      </c>
      <c r="AQ41" s="6" t="s">
        <v>12</v>
      </c>
      <c r="AR41" s="6" t="s">
        <v>12</v>
      </c>
      <c r="AS41" s="6" t="s">
        <v>12</v>
      </c>
    </row>
    <row r="42" spans="1:45" x14ac:dyDescent="0.25">
      <c r="A42" s="10" t="s">
        <v>286</v>
      </c>
      <c r="B42" s="78" t="s">
        <v>334</v>
      </c>
      <c r="C42" s="73">
        <v>38</v>
      </c>
      <c r="D42" s="7" t="s">
        <v>11</v>
      </c>
      <c r="E42" s="7" t="s">
        <v>11</v>
      </c>
      <c r="F42" s="7" t="s">
        <v>12</v>
      </c>
      <c r="G42" s="7" t="s">
        <v>12</v>
      </c>
      <c r="H42" s="7" t="s">
        <v>12</v>
      </c>
      <c r="I42" s="7" t="s">
        <v>11</v>
      </c>
      <c r="J42" s="7" t="s">
        <v>11</v>
      </c>
      <c r="K42" s="7" t="s">
        <v>12</v>
      </c>
      <c r="M42" s="10" t="s">
        <v>261</v>
      </c>
      <c r="N42" s="60" t="s">
        <v>303</v>
      </c>
      <c r="O42" s="76">
        <v>38</v>
      </c>
      <c r="P42" s="7" t="s">
        <v>12</v>
      </c>
      <c r="Q42" s="7" t="s">
        <v>12</v>
      </c>
      <c r="R42" s="7" t="s">
        <v>11</v>
      </c>
      <c r="S42" s="7" t="s">
        <v>12</v>
      </c>
      <c r="T42" s="7" t="s">
        <v>12</v>
      </c>
      <c r="U42" s="7" t="s">
        <v>11</v>
      </c>
      <c r="V42" s="7" t="s">
        <v>11</v>
      </c>
      <c r="W42" s="7" t="s">
        <v>12</v>
      </c>
      <c r="AK42" s="6" t="s">
        <v>293</v>
      </c>
      <c r="AL42" s="6" t="s">
        <v>12</v>
      </c>
      <c r="AM42" s="6" t="s">
        <v>12</v>
      </c>
      <c r="AN42" s="6" t="s">
        <v>11</v>
      </c>
      <c r="AO42" s="6" t="s">
        <v>12</v>
      </c>
      <c r="AP42" s="6" t="s">
        <v>12</v>
      </c>
      <c r="AQ42" s="6" t="s">
        <v>12</v>
      </c>
      <c r="AR42" s="6" t="s">
        <v>12</v>
      </c>
      <c r="AS42" s="6" t="s">
        <v>12</v>
      </c>
    </row>
    <row r="43" spans="1:45" x14ac:dyDescent="0.25">
      <c r="A43" s="10" t="s">
        <v>261</v>
      </c>
      <c r="B43" s="78" t="s">
        <v>335</v>
      </c>
      <c r="C43" s="73">
        <v>39</v>
      </c>
      <c r="D43" s="7" t="s">
        <v>11</v>
      </c>
      <c r="E43" s="7" t="s">
        <v>11</v>
      </c>
      <c r="F43" s="7" t="s">
        <v>12</v>
      </c>
      <c r="G43" s="7" t="s">
        <v>12</v>
      </c>
      <c r="H43" s="7" t="s">
        <v>12</v>
      </c>
      <c r="I43" s="7" t="s">
        <v>11</v>
      </c>
      <c r="J43" s="7" t="s">
        <v>11</v>
      </c>
      <c r="K43" s="7" t="s">
        <v>12</v>
      </c>
      <c r="M43" s="10" t="s">
        <v>261</v>
      </c>
      <c r="N43" s="59" t="s">
        <v>336</v>
      </c>
      <c r="O43" s="73">
        <v>39</v>
      </c>
      <c r="P43" s="7" t="s">
        <v>11</v>
      </c>
      <c r="Q43" s="7" t="s">
        <v>11</v>
      </c>
      <c r="R43" s="7" t="s">
        <v>11</v>
      </c>
      <c r="S43" s="7" t="s">
        <v>12</v>
      </c>
      <c r="T43" s="7" t="s">
        <v>12</v>
      </c>
      <c r="U43" s="7" t="s">
        <v>12</v>
      </c>
      <c r="V43" s="7" t="s">
        <v>12</v>
      </c>
      <c r="W43" s="7" t="s">
        <v>12</v>
      </c>
      <c r="AK43" s="6" t="s">
        <v>294</v>
      </c>
      <c r="AL43" s="6" t="s">
        <v>12</v>
      </c>
      <c r="AM43" s="6" t="s">
        <v>12</v>
      </c>
      <c r="AN43" s="6" t="s">
        <v>11</v>
      </c>
      <c r="AO43" s="6" t="s">
        <v>12</v>
      </c>
      <c r="AP43" s="6" t="s">
        <v>12</v>
      </c>
      <c r="AQ43" s="6" t="s">
        <v>12</v>
      </c>
      <c r="AR43" s="7" t="s">
        <v>12</v>
      </c>
      <c r="AS43" s="6" t="s">
        <v>12</v>
      </c>
    </row>
    <row r="44" spans="1:45" x14ac:dyDescent="0.25">
      <c r="A44" s="10" t="s">
        <v>261</v>
      </c>
      <c r="B44" s="57" t="s">
        <v>262</v>
      </c>
      <c r="C44" s="73">
        <v>40</v>
      </c>
      <c r="D44" s="7" t="s">
        <v>11</v>
      </c>
      <c r="E44" s="7" t="s">
        <v>11</v>
      </c>
      <c r="F44" s="7" t="s">
        <v>12</v>
      </c>
      <c r="G44" s="7" t="s">
        <v>12</v>
      </c>
      <c r="H44" s="7" t="s">
        <v>12</v>
      </c>
      <c r="I44" s="7" t="s">
        <v>12</v>
      </c>
      <c r="J44" s="7" t="s">
        <v>12</v>
      </c>
      <c r="K44" s="7" t="s">
        <v>12</v>
      </c>
      <c r="M44" s="10" t="s">
        <v>286</v>
      </c>
      <c r="N44" s="59" t="s">
        <v>337</v>
      </c>
      <c r="O44" s="73">
        <v>40</v>
      </c>
      <c r="P44" s="7" t="s">
        <v>11</v>
      </c>
      <c r="Q44" s="7" t="s">
        <v>11</v>
      </c>
      <c r="R44" s="7" t="s">
        <v>11</v>
      </c>
      <c r="S44" s="7" t="s">
        <v>12</v>
      </c>
      <c r="T44" s="7" t="s">
        <v>12</v>
      </c>
      <c r="U44" s="7" t="s">
        <v>12</v>
      </c>
      <c r="V44" s="7" t="s">
        <v>12</v>
      </c>
      <c r="W44" s="7" t="s">
        <v>12</v>
      </c>
      <c r="AK44" s="6" t="s">
        <v>295</v>
      </c>
      <c r="AL44" s="6" t="s">
        <v>12</v>
      </c>
      <c r="AM44" s="6" t="s">
        <v>12</v>
      </c>
      <c r="AN44" s="6" t="s">
        <v>11</v>
      </c>
      <c r="AO44" s="6" t="s">
        <v>12</v>
      </c>
      <c r="AP44" s="6" t="s">
        <v>12</v>
      </c>
      <c r="AQ44" s="6" t="s">
        <v>12</v>
      </c>
      <c r="AR44" s="6" t="s">
        <v>12</v>
      </c>
      <c r="AS44" s="6" t="s">
        <v>12</v>
      </c>
    </row>
    <row r="45" spans="1:45" x14ac:dyDescent="0.25">
      <c r="A45" s="10" t="s">
        <v>263</v>
      </c>
      <c r="B45" s="57" t="s">
        <v>264</v>
      </c>
      <c r="C45" s="73">
        <v>41</v>
      </c>
      <c r="D45" s="7" t="s">
        <v>11</v>
      </c>
      <c r="E45" s="7" t="s">
        <v>11</v>
      </c>
      <c r="F45" s="7" t="s">
        <v>12</v>
      </c>
      <c r="G45" s="7" t="s">
        <v>12</v>
      </c>
      <c r="H45" s="7" t="s">
        <v>12</v>
      </c>
      <c r="I45" s="7" t="s">
        <v>12</v>
      </c>
      <c r="J45" s="7" t="s">
        <v>12</v>
      </c>
      <c r="K45" s="7" t="s">
        <v>12</v>
      </c>
      <c r="M45" s="10" t="s">
        <v>263</v>
      </c>
      <c r="N45" s="59" t="s">
        <v>338</v>
      </c>
      <c r="O45" s="73">
        <v>41</v>
      </c>
      <c r="P45" s="7" t="s">
        <v>11</v>
      </c>
      <c r="Q45" s="7" t="s">
        <v>11</v>
      </c>
      <c r="R45" s="7" t="s">
        <v>11</v>
      </c>
      <c r="S45" s="7" t="s">
        <v>12</v>
      </c>
      <c r="T45" s="7" t="s">
        <v>12</v>
      </c>
      <c r="U45" s="7" t="s">
        <v>12</v>
      </c>
      <c r="V45" s="7" t="s">
        <v>12</v>
      </c>
      <c r="W45" s="7" t="s">
        <v>12</v>
      </c>
      <c r="AK45" s="6" t="s">
        <v>296</v>
      </c>
      <c r="AL45" s="6" t="s">
        <v>12</v>
      </c>
      <c r="AM45" s="6" t="s">
        <v>12</v>
      </c>
      <c r="AN45" s="6" t="s">
        <v>11</v>
      </c>
      <c r="AO45" s="6" t="s">
        <v>12</v>
      </c>
      <c r="AP45" s="6" t="s">
        <v>12</v>
      </c>
      <c r="AQ45" s="6" t="s">
        <v>12</v>
      </c>
      <c r="AR45" s="6" t="s">
        <v>12</v>
      </c>
      <c r="AS45" s="6" t="s">
        <v>12</v>
      </c>
    </row>
    <row r="46" spans="1:45" x14ac:dyDescent="0.25">
      <c r="A46" s="10" t="s">
        <v>263</v>
      </c>
      <c r="B46" s="57" t="s">
        <v>265</v>
      </c>
      <c r="C46" s="73">
        <v>42</v>
      </c>
      <c r="D46" s="7" t="s">
        <v>11</v>
      </c>
      <c r="E46" s="7" t="s">
        <v>11</v>
      </c>
      <c r="F46" s="7" t="s">
        <v>12</v>
      </c>
      <c r="G46" s="7" t="s">
        <v>12</v>
      </c>
      <c r="H46" s="7" t="s">
        <v>12</v>
      </c>
      <c r="I46" s="7" t="s">
        <v>12</v>
      </c>
      <c r="J46" s="7" t="s">
        <v>12</v>
      </c>
      <c r="K46" s="7" t="s">
        <v>12</v>
      </c>
      <c r="M46" s="10" t="s">
        <v>261</v>
      </c>
      <c r="N46" s="59" t="s">
        <v>339</v>
      </c>
      <c r="O46" s="73">
        <v>42</v>
      </c>
      <c r="P46" s="7" t="s">
        <v>11</v>
      </c>
      <c r="Q46" s="7" t="s">
        <v>11</v>
      </c>
      <c r="R46" s="7" t="s">
        <v>11</v>
      </c>
      <c r="S46" s="7" t="s">
        <v>12</v>
      </c>
      <c r="T46" s="7" t="s">
        <v>12</v>
      </c>
      <c r="U46" s="7" t="s">
        <v>12</v>
      </c>
      <c r="V46" s="7" t="s">
        <v>12</v>
      </c>
      <c r="W46" s="7" t="s">
        <v>12</v>
      </c>
      <c r="AK46" s="6" t="s">
        <v>297</v>
      </c>
      <c r="AL46" s="6" t="s">
        <v>12</v>
      </c>
      <c r="AM46" s="6" t="s">
        <v>12</v>
      </c>
      <c r="AN46" s="6" t="s">
        <v>11</v>
      </c>
      <c r="AO46" s="6" t="s">
        <v>12</v>
      </c>
      <c r="AP46" s="6" t="s">
        <v>12</v>
      </c>
      <c r="AQ46" s="6" t="s">
        <v>12</v>
      </c>
      <c r="AR46" s="6" t="s">
        <v>12</v>
      </c>
      <c r="AS46" s="6" t="s">
        <v>12</v>
      </c>
    </row>
    <row r="47" spans="1:45" x14ac:dyDescent="0.25">
      <c r="A47" s="10" t="s">
        <v>261</v>
      </c>
      <c r="B47" s="57" t="s">
        <v>266</v>
      </c>
      <c r="C47" s="73">
        <v>43</v>
      </c>
      <c r="D47" s="7" t="s">
        <v>11</v>
      </c>
      <c r="E47" s="7" t="s">
        <v>11</v>
      </c>
      <c r="F47" s="7" t="s">
        <v>12</v>
      </c>
      <c r="G47" s="7" t="s">
        <v>12</v>
      </c>
      <c r="H47" s="7" t="s">
        <v>12</v>
      </c>
      <c r="I47" s="7" t="s">
        <v>12</v>
      </c>
      <c r="J47" s="7" t="s">
        <v>12</v>
      </c>
      <c r="K47" s="7" t="s">
        <v>12</v>
      </c>
      <c r="M47" s="10" t="s">
        <v>263</v>
      </c>
      <c r="N47" s="59" t="s">
        <v>340</v>
      </c>
      <c r="O47" s="73">
        <v>43</v>
      </c>
      <c r="P47" s="7" t="s">
        <v>11</v>
      </c>
      <c r="Q47" s="7" t="s">
        <v>11</v>
      </c>
      <c r="R47" s="7" t="s">
        <v>11</v>
      </c>
      <c r="S47" s="7" t="s">
        <v>12</v>
      </c>
      <c r="T47" s="7" t="s">
        <v>12</v>
      </c>
      <c r="U47" s="7" t="s">
        <v>12</v>
      </c>
      <c r="V47" s="7" t="s">
        <v>12</v>
      </c>
      <c r="W47" s="7" t="s">
        <v>12</v>
      </c>
      <c r="AK47" s="6" t="s">
        <v>298</v>
      </c>
      <c r="AL47" s="6" t="s">
        <v>12</v>
      </c>
      <c r="AM47" s="6" t="s">
        <v>12</v>
      </c>
      <c r="AN47" s="6" t="s">
        <v>11</v>
      </c>
      <c r="AO47" s="6" t="s">
        <v>12</v>
      </c>
      <c r="AP47" s="6" t="s">
        <v>12</v>
      </c>
      <c r="AQ47" s="6" t="s">
        <v>12</v>
      </c>
      <c r="AR47" s="6" t="s">
        <v>12</v>
      </c>
      <c r="AS47" s="6" t="s">
        <v>12</v>
      </c>
    </row>
    <row r="48" spans="1:45" x14ac:dyDescent="0.25">
      <c r="A48" s="10" t="s">
        <v>261</v>
      </c>
      <c r="B48" s="59" t="s">
        <v>336</v>
      </c>
      <c r="C48" s="73">
        <v>44</v>
      </c>
      <c r="D48" s="7" t="s">
        <v>11</v>
      </c>
      <c r="E48" s="7" t="s">
        <v>11</v>
      </c>
      <c r="F48" s="7" t="s">
        <v>11</v>
      </c>
      <c r="G48" s="7" t="s">
        <v>12</v>
      </c>
      <c r="H48" s="7" t="s">
        <v>12</v>
      </c>
      <c r="I48" s="7" t="s">
        <v>12</v>
      </c>
      <c r="J48" s="7" t="s">
        <v>12</v>
      </c>
      <c r="K48" s="7" t="s">
        <v>12</v>
      </c>
      <c r="M48" s="10" t="s">
        <v>263</v>
      </c>
      <c r="N48" s="58" t="s">
        <v>344</v>
      </c>
      <c r="O48" s="73">
        <v>44</v>
      </c>
      <c r="P48" s="7" t="s">
        <v>11</v>
      </c>
      <c r="Q48" s="7" t="s">
        <v>11</v>
      </c>
      <c r="R48" s="7" t="s">
        <v>11</v>
      </c>
      <c r="S48" s="7" t="s">
        <v>12</v>
      </c>
      <c r="T48" s="7" t="s">
        <v>12</v>
      </c>
      <c r="U48" s="7" t="s">
        <v>11</v>
      </c>
      <c r="V48" s="7" t="s">
        <v>11</v>
      </c>
      <c r="W48" s="7" t="s">
        <v>12</v>
      </c>
      <c r="AK48" s="6" t="s">
        <v>299</v>
      </c>
      <c r="AL48" s="6" t="s">
        <v>12</v>
      </c>
      <c r="AM48" s="6" t="s">
        <v>12</v>
      </c>
      <c r="AN48" s="6" t="s">
        <v>11</v>
      </c>
      <c r="AO48" s="6" t="s">
        <v>12</v>
      </c>
      <c r="AP48" s="6" t="s">
        <v>12</v>
      </c>
      <c r="AQ48" s="6" t="s">
        <v>12</v>
      </c>
      <c r="AR48" s="6" t="s">
        <v>12</v>
      </c>
      <c r="AS48" s="6" t="s">
        <v>12</v>
      </c>
    </row>
    <row r="49" spans="1:45" x14ac:dyDescent="0.25">
      <c r="A49" s="10" t="s">
        <v>286</v>
      </c>
      <c r="B49" s="59" t="s">
        <v>337</v>
      </c>
      <c r="C49" s="73">
        <v>45</v>
      </c>
      <c r="D49" s="7" t="s">
        <v>11</v>
      </c>
      <c r="E49" s="7" t="s">
        <v>11</v>
      </c>
      <c r="F49" s="7" t="s">
        <v>11</v>
      </c>
      <c r="G49" s="7" t="s">
        <v>12</v>
      </c>
      <c r="H49" s="7" t="s">
        <v>12</v>
      </c>
      <c r="I49" s="7" t="s">
        <v>12</v>
      </c>
      <c r="J49" s="7" t="s">
        <v>12</v>
      </c>
      <c r="K49" s="7" t="s">
        <v>12</v>
      </c>
      <c r="M49" s="10" t="s">
        <v>286</v>
      </c>
      <c r="N49" s="58" t="s">
        <v>345</v>
      </c>
      <c r="O49" s="73">
        <v>45</v>
      </c>
      <c r="P49" s="7" t="s">
        <v>11</v>
      </c>
      <c r="Q49" s="7" t="s">
        <v>11</v>
      </c>
      <c r="R49" s="7" t="s">
        <v>11</v>
      </c>
      <c r="S49" s="7" t="s">
        <v>12</v>
      </c>
      <c r="T49" s="7" t="s">
        <v>12</v>
      </c>
      <c r="U49" s="7" t="s">
        <v>11</v>
      </c>
      <c r="V49" s="7" t="s">
        <v>11</v>
      </c>
      <c r="W49" s="7" t="s">
        <v>12</v>
      </c>
      <c r="AK49" s="6" t="s">
        <v>300</v>
      </c>
      <c r="AL49" s="6" t="s">
        <v>12</v>
      </c>
      <c r="AM49" s="6" t="s">
        <v>12</v>
      </c>
      <c r="AN49" s="6" t="s">
        <v>11</v>
      </c>
      <c r="AO49" s="6" t="s">
        <v>12</v>
      </c>
      <c r="AP49" s="6" t="s">
        <v>12</v>
      </c>
      <c r="AQ49" s="6" t="s">
        <v>12</v>
      </c>
      <c r="AR49" s="6" t="s">
        <v>12</v>
      </c>
      <c r="AS49" s="6" t="s">
        <v>12</v>
      </c>
    </row>
    <row r="50" spans="1:45" x14ac:dyDescent="0.25">
      <c r="A50" s="10" t="s">
        <v>263</v>
      </c>
      <c r="B50" s="59" t="s">
        <v>338</v>
      </c>
      <c r="C50" s="73">
        <v>46</v>
      </c>
      <c r="D50" s="7" t="s">
        <v>11</v>
      </c>
      <c r="E50" s="7" t="s">
        <v>11</v>
      </c>
      <c r="F50" s="7" t="s">
        <v>11</v>
      </c>
      <c r="G50" s="7" t="s">
        <v>12</v>
      </c>
      <c r="H50" s="7" t="s">
        <v>12</v>
      </c>
      <c r="I50" s="7" t="s">
        <v>12</v>
      </c>
      <c r="J50" s="7" t="s">
        <v>12</v>
      </c>
      <c r="K50" s="7" t="s">
        <v>12</v>
      </c>
      <c r="AK50" s="6" t="s">
        <v>301</v>
      </c>
      <c r="AL50" s="6" t="s">
        <v>12</v>
      </c>
      <c r="AM50" s="6" t="s">
        <v>12</v>
      </c>
      <c r="AN50" s="6" t="s">
        <v>11</v>
      </c>
      <c r="AO50" s="6" t="s">
        <v>12</v>
      </c>
      <c r="AP50" s="6" t="s">
        <v>12</v>
      </c>
      <c r="AQ50" s="6" t="s">
        <v>12</v>
      </c>
      <c r="AR50" s="6" t="s">
        <v>12</v>
      </c>
      <c r="AS50" s="6" t="s">
        <v>12</v>
      </c>
    </row>
    <row r="51" spans="1:45" x14ac:dyDescent="0.25">
      <c r="A51" s="10" t="s">
        <v>261</v>
      </c>
      <c r="B51" s="59" t="s">
        <v>339</v>
      </c>
      <c r="C51" s="73">
        <v>47</v>
      </c>
      <c r="D51" s="7" t="s">
        <v>11</v>
      </c>
      <c r="E51" s="7" t="s">
        <v>11</v>
      </c>
      <c r="F51" s="7" t="s">
        <v>11</v>
      </c>
      <c r="G51" s="7" t="s">
        <v>12</v>
      </c>
      <c r="H51" s="7" t="s">
        <v>12</v>
      </c>
      <c r="I51" s="7" t="s">
        <v>12</v>
      </c>
      <c r="J51" s="7" t="s">
        <v>12</v>
      </c>
      <c r="K51" s="7" t="s">
        <v>12</v>
      </c>
      <c r="AK51" s="6"/>
      <c r="AL51" s="6"/>
      <c r="AM51" s="6"/>
      <c r="AN51" s="6"/>
      <c r="AO51" s="6"/>
      <c r="AP51" s="6"/>
      <c r="AQ51" s="6"/>
      <c r="AR51" s="6"/>
      <c r="AS51" s="6"/>
    </row>
    <row r="52" spans="1:45" x14ac:dyDescent="0.25">
      <c r="A52" s="10" t="s">
        <v>263</v>
      </c>
      <c r="B52" s="59" t="s">
        <v>340</v>
      </c>
      <c r="C52" s="73">
        <v>48</v>
      </c>
      <c r="D52" s="7" t="s">
        <v>11</v>
      </c>
      <c r="E52" s="7" t="s">
        <v>11</v>
      </c>
      <c r="F52" s="7" t="s">
        <v>11</v>
      </c>
      <c r="G52" s="7" t="s">
        <v>12</v>
      </c>
      <c r="H52" s="7" t="s">
        <v>12</v>
      </c>
      <c r="I52" s="7" t="s">
        <v>12</v>
      </c>
      <c r="J52" s="7" t="s">
        <v>12</v>
      </c>
      <c r="K52" s="7" t="s">
        <v>12</v>
      </c>
      <c r="AK52" s="61" t="s">
        <v>55</v>
      </c>
    </row>
    <row r="53" spans="1:45" x14ac:dyDescent="0.25">
      <c r="A53" s="10" t="s">
        <v>263</v>
      </c>
      <c r="B53" s="58" t="s">
        <v>344</v>
      </c>
      <c r="C53" s="73">
        <v>49</v>
      </c>
      <c r="D53" s="7" t="s">
        <v>11</v>
      </c>
      <c r="E53" s="7" t="s">
        <v>11</v>
      </c>
      <c r="F53" s="7" t="s">
        <v>11</v>
      </c>
      <c r="G53" s="7" t="s">
        <v>12</v>
      </c>
      <c r="H53" s="7" t="s">
        <v>12</v>
      </c>
      <c r="I53" s="7" t="s">
        <v>11</v>
      </c>
      <c r="J53" s="7" t="s">
        <v>11</v>
      </c>
      <c r="K53" s="7" t="s">
        <v>12</v>
      </c>
      <c r="AK53" s="6" t="s">
        <v>302</v>
      </c>
      <c r="AL53" s="7" t="s">
        <v>12</v>
      </c>
      <c r="AM53" s="6" t="s">
        <v>12</v>
      </c>
      <c r="AN53" s="6" t="s">
        <v>11</v>
      </c>
      <c r="AO53" s="6" t="s">
        <v>12</v>
      </c>
      <c r="AP53" s="6" t="s">
        <v>12</v>
      </c>
      <c r="AQ53" s="6" t="s">
        <v>11</v>
      </c>
      <c r="AR53" s="7" t="s">
        <v>11</v>
      </c>
      <c r="AS53" s="6" t="s">
        <v>12</v>
      </c>
    </row>
    <row r="54" spans="1:45" x14ac:dyDescent="0.25">
      <c r="A54" s="10" t="s">
        <v>286</v>
      </c>
      <c r="B54" s="58" t="s">
        <v>345</v>
      </c>
      <c r="C54" s="73">
        <v>50</v>
      </c>
      <c r="D54" s="7" t="s">
        <v>11</v>
      </c>
      <c r="E54" s="7" t="s">
        <v>11</v>
      </c>
      <c r="F54" s="7" t="s">
        <v>11</v>
      </c>
      <c r="G54" s="7" t="s">
        <v>12</v>
      </c>
      <c r="H54" s="7" t="s">
        <v>12</v>
      </c>
      <c r="I54" s="7" t="s">
        <v>11</v>
      </c>
      <c r="J54" s="7" t="s">
        <v>11</v>
      </c>
      <c r="K54" s="7" t="s">
        <v>12</v>
      </c>
      <c r="AK54" s="6" t="s">
        <v>303</v>
      </c>
      <c r="AL54" s="6" t="s">
        <v>12</v>
      </c>
      <c r="AM54" s="6" t="s">
        <v>12</v>
      </c>
      <c r="AN54" s="6" t="s">
        <v>11</v>
      </c>
      <c r="AO54" s="6" t="s">
        <v>12</v>
      </c>
      <c r="AP54" s="6" t="s">
        <v>12</v>
      </c>
      <c r="AQ54" s="6" t="s">
        <v>11</v>
      </c>
      <c r="AR54" s="7" t="s">
        <v>11</v>
      </c>
      <c r="AS54" s="6" t="s">
        <v>12</v>
      </c>
    </row>
    <row r="55" spans="1:45" ht="15.75" x14ac:dyDescent="0.25">
      <c r="M55" s="91" t="s">
        <v>826</v>
      </c>
      <c r="AK55" s="6"/>
      <c r="AL55" s="6"/>
      <c r="AM55" s="6"/>
      <c r="AN55" s="6"/>
      <c r="AO55" s="6"/>
      <c r="AP55" s="6"/>
      <c r="AQ55" s="6"/>
      <c r="AR55" s="7"/>
      <c r="AS55" s="6"/>
    </row>
    <row r="56" spans="1:45" ht="18.75" x14ac:dyDescent="0.3">
      <c r="A56" s="90"/>
      <c r="M56" s="91" t="s">
        <v>827</v>
      </c>
      <c r="AK56" s="81" t="s">
        <v>97</v>
      </c>
    </row>
    <row r="57" spans="1:45" ht="17.25" x14ac:dyDescent="0.3">
      <c r="M57" s="96" t="s">
        <v>828</v>
      </c>
      <c r="AK57" s="6" t="s">
        <v>304</v>
      </c>
      <c r="AL57" s="6" t="s">
        <v>11</v>
      </c>
      <c r="AM57" s="6" t="s">
        <v>11</v>
      </c>
      <c r="AN57" s="6" t="s">
        <v>12</v>
      </c>
      <c r="AO57" s="6" t="s">
        <v>12</v>
      </c>
      <c r="AP57" s="6" t="s">
        <v>12</v>
      </c>
      <c r="AQ57" s="6" t="s">
        <v>11</v>
      </c>
      <c r="AR57" s="6" t="s">
        <v>11</v>
      </c>
      <c r="AS57" s="6" t="s">
        <v>11</v>
      </c>
    </row>
    <row r="58" spans="1:45" ht="15.75" x14ac:dyDescent="0.25">
      <c r="B58" s="92" t="s">
        <v>829</v>
      </c>
      <c r="AK58" s="6" t="s">
        <v>305</v>
      </c>
      <c r="AL58" s="6" t="s">
        <v>11</v>
      </c>
      <c r="AM58" s="7" t="s">
        <v>11</v>
      </c>
      <c r="AN58" s="6" t="s">
        <v>12</v>
      </c>
      <c r="AO58" s="6" t="s">
        <v>12</v>
      </c>
      <c r="AP58" s="6" t="s">
        <v>12</v>
      </c>
      <c r="AQ58" s="6" t="s">
        <v>11</v>
      </c>
      <c r="AR58" s="6" t="s">
        <v>11</v>
      </c>
      <c r="AS58" s="6" t="s">
        <v>11</v>
      </c>
    </row>
    <row r="59" spans="1:45" x14ac:dyDescent="0.25">
      <c r="B59" t="s">
        <v>343</v>
      </c>
      <c r="C59">
        <v>1</v>
      </c>
      <c r="D59" s="9" t="s">
        <v>788</v>
      </c>
      <c r="E59" s="24">
        <v>676890309</v>
      </c>
      <c r="F59" s="24" t="s">
        <v>771</v>
      </c>
      <c r="G59" s="24">
        <v>637624263</v>
      </c>
      <c r="H59" s="24" t="s">
        <v>772</v>
      </c>
      <c r="I59" s="24">
        <v>497129015</v>
      </c>
      <c r="N59" t="s">
        <v>343</v>
      </c>
      <c r="O59">
        <v>1</v>
      </c>
      <c r="P59" s="9" t="s">
        <v>788</v>
      </c>
      <c r="Q59" s="24">
        <v>676890309</v>
      </c>
      <c r="R59" s="24" t="s">
        <v>771</v>
      </c>
      <c r="S59" s="24">
        <v>637624263</v>
      </c>
      <c r="T59" s="24" t="s">
        <v>772</v>
      </c>
      <c r="U59" s="24">
        <v>497129015</v>
      </c>
      <c r="Z59" t="s">
        <v>341</v>
      </c>
      <c r="AA59">
        <v>1</v>
      </c>
      <c r="AB59" t="s">
        <v>789</v>
      </c>
      <c r="AC59" s="6">
        <v>549431465</v>
      </c>
      <c r="AD59" s="5" t="s">
        <v>751</v>
      </c>
      <c r="AE59" s="6">
        <v>144590366</v>
      </c>
      <c r="AF59" t="s">
        <v>790</v>
      </c>
      <c r="AG59">
        <v>94853156</v>
      </c>
      <c r="AK59" s="6" t="s">
        <v>306</v>
      </c>
      <c r="AL59" s="6" t="s">
        <v>11</v>
      </c>
      <c r="AM59" s="6" t="s">
        <v>11</v>
      </c>
      <c r="AN59" s="6" t="s">
        <v>12</v>
      </c>
      <c r="AO59" s="6" t="s">
        <v>12</v>
      </c>
      <c r="AP59" s="6" t="s">
        <v>12</v>
      </c>
      <c r="AQ59" s="6" t="s">
        <v>11</v>
      </c>
      <c r="AR59" s="6" t="s">
        <v>11</v>
      </c>
      <c r="AS59" s="6" t="s">
        <v>11</v>
      </c>
    </row>
    <row r="60" spans="1:45" x14ac:dyDescent="0.25">
      <c r="B60" t="s">
        <v>341</v>
      </c>
      <c r="C60">
        <v>2</v>
      </c>
      <c r="D60" t="s">
        <v>789</v>
      </c>
      <c r="E60" s="6">
        <v>549431465</v>
      </c>
      <c r="F60" s="5" t="s">
        <v>751</v>
      </c>
      <c r="G60" s="6">
        <v>144590366</v>
      </c>
      <c r="H60" t="s">
        <v>790</v>
      </c>
      <c r="I60">
        <v>94853156</v>
      </c>
      <c r="N60" t="s">
        <v>341</v>
      </c>
      <c r="O60">
        <v>2</v>
      </c>
      <c r="P60" t="s">
        <v>789</v>
      </c>
      <c r="Q60" s="6">
        <v>549431465</v>
      </c>
      <c r="R60" s="5" t="s">
        <v>751</v>
      </c>
      <c r="S60" s="6">
        <v>144590366</v>
      </c>
      <c r="T60" t="s">
        <v>790</v>
      </c>
      <c r="U60">
        <v>94853156</v>
      </c>
      <c r="Z60" t="s">
        <v>343</v>
      </c>
      <c r="AA60">
        <v>2</v>
      </c>
      <c r="AB60" s="9" t="s">
        <v>788</v>
      </c>
      <c r="AC60" s="24">
        <v>676890309</v>
      </c>
      <c r="AD60" s="24" t="s">
        <v>771</v>
      </c>
      <c r="AE60" s="24">
        <v>637624263</v>
      </c>
      <c r="AF60" s="24" t="s">
        <v>772</v>
      </c>
      <c r="AG60" s="24">
        <v>497129015</v>
      </c>
      <c r="AK60" s="6" t="s">
        <v>308</v>
      </c>
      <c r="AL60" s="6" t="s">
        <v>11</v>
      </c>
      <c r="AM60" s="6" t="s">
        <v>11</v>
      </c>
      <c r="AN60" s="6" t="s">
        <v>12</v>
      </c>
      <c r="AO60" s="6" t="s">
        <v>12</v>
      </c>
      <c r="AP60" s="6" t="s">
        <v>12</v>
      </c>
      <c r="AQ60" s="6" t="s">
        <v>11</v>
      </c>
      <c r="AR60" s="6" t="s">
        <v>11</v>
      </c>
      <c r="AS60" s="6" t="s">
        <v>11</v>
      </c>
    </row>
    <row r="61" spans="1:45" x14ac:dyDescent="0.25">
      <c r="B61" t="s">
        <v>304</v>
      </c>
      <c r="C61">
        <v>3</v>
      </c>
      <c r="E61" s="6"/>
      <c r="F61" s="5" t="s">
        <v>751</v>
      </c>
      <c r="G61" s="6">
        <v>176600471</v>
      </c>
      <c r="H61" t="s">
        <v>790</v>
      </c>
      <c r="I61">
        <v>123905225</v>
      </c>
      <c r="N61" t="s">
        <v>267</v>
      </c>
      <c r="O61">
        <v>3</v>
      </c>
      <c r="Q61" s="6"/>
      <c r="R61" s="5" t="s">
        <v>751</v>
      </c>
      <c r="S61" s="6">
        <v>12897033</v>
      </c>
      <c r="Z61" t="s">
        <v>304</v>
      </c>
      <c r="AA61">
        <v>3</v>
      </c>
      <c r="AC61" s="6"/>
      <c r="AD61" s="5" t="s">
        <v>751</v>
      </c>
      <c r="AE61" s="6">
        <v>176600471</v>
      </c>
      <c r="AF61" t="s">
        <v>790</v>
      </c>
      <c r="AG61">
        <v>123905225</v>
      </c>
      <c r="AK61" s="6" t="s">
        <v>309</v>
      </c>
      <c r="AL61" s="6" t="s">
        <v>11</v>
      </c>
      <c r="AM61" s="6" t="s">
        <v>11</v>
      </c>
      <c r="AN61" s="6" t="s">
        <v>12</v>
      </c>
      <c r="AO61" s="6" t="s">
        <v>12</v>
      </c>
      <c r="AP61" s="6" t="s">
        <v>12</v>
      </c>
      <c r="AQ61" s="6" t="s">
        <v>11</v>
      </c>
      <c r="AR61" s="6" t="s">
        <v>11</v>
      </c>
      <c r="AS61" s="6" t="s">
        <v>11</v>
      </c>
    </row>
    <row r="62" spans="1:45" x14ac:dyDescent="0.25">
      <c r="B62" t="s">
        <v>305</v>
      </c>
      <c r="C62">
        <v>4</v>
      </c>
      <c r="D62" t="s">
        <v>789</v>
      </c>
      <c r="E62" s="6">
        <v>142578315</v>
      </c>
      <c r="F62" s="5" t="s">
        <v>751</v>
      </c>
      <c r="G62" s="6">
        <v>185785090</v>
      </c>
      <c r="H62" t="s">
        <v>790</v>
      </c>
      <c r="I62">
        <v>130500332</v>
      </c>
      <c r="N62" t="s">
        <v>268</v>
      </c>
      <c r="O62">
        <v>4</v>
      </c>
      <c r="Q62" s="6"/>
      <c r="S62" s="6"/>
      <c r="T62" s="5" t="s">
        <v>790</v>
      </c>
      <c r="U62">
        <v>27913818</v>
      </c>
      <c r="Z62" t="s">
        <v>305</v>
      </c>
      <c r="AA62">
        <v>4</v>
      </c>
      <c r="AB62" t="s">
        <v>789</v>
      </c>
      <c r="AC62" s="6">
        <v>142578315</v>
      </c>
      <c r="AD62" s="5" t="s">
        <v>751</v>
      </c>
      <c r="AE62" s="6">
        <v>185785090</v>
      </c>
      <c r="AF62" t="s">
        <v>790</v>
      </c>
      <c r="AG62">
        <v>130500332</v>
      </c>
      <c r="AK62" s="6" t="s">
        <v>310</v>
      </c>
      <c r="AL62" s="6" t="s">
        <v>11</v>
      </c>
      <c r="AM62" s="6" t="s">
        <v>11</v>
      </c>
      <c r="AN62" s="6" t="s">
        <v>12</v>
      </c>
      <c r="AO62" s="6" t="s">
        <v>12</v>
      </c>
      <c r="AP62" s="6" t="s">
        <v>12</v>
      </c>
      <c r="AQ62" s="6" t="s">
        <v>11</v>
      </c>
      <c r="AR62" s="6" t="s">
        <v>11</v>
      </c>
      <c r="AS62" s="6" t="s">
        <v>11</v>
      </c>
    </row>
    <row r="63" spans="1:45" x14ac:dyDescent="0.25">
      <c r="B63" t="s">
        <v>306</v>
      </c>
      <c r="C63">
        <v>5</v>
      </c>
      <c r="D63" t="s">
        <v>789</v>
      </c>
      <c r="E63" s="6">
        <v>195808733</v>
      </c>
      <c r="F63" s="5" t="s">
        <v>751</v>
      </c>
      <c r="G63" s="6">
        <v>236936790</v>
      </c>
      <c r="H63" s="5" t="s">
        <v>790</v>
      </c>
      <c r="I63">
        <v>161707085</v>
      </c>
      <c r="N63" t="s">
        <v>269</v>
      </c>
      <c r="O63">
        <v>5</v>
      </c>
      <c r="P63" t="s">
        <v>789</v>
      </c>
      <c r="Q63" s="6">
        <v>40358973</v>
      </c>
      <c r="R63" s="5" t="s">
        <v>751</v>
      </c>
      <c r="S63" s="6">
        <v>49642955</v>
      </c>
      <c r="T63" t="s">
        <v>790</v>
      </c>
      <c r="U63">
        <v>29701622</v>
      </c>
      <c r="Z63" t="s">
        <v>306</v>
      </c>
      <c r="AA63">
        <v>5</v>
      </c>
      <c r="AB63" t="s">
        <v>789</v>
      </c>
      <c r="AC63" s="6">
        <v>195808733</v>
      </c>
      <c r="AD63" s="5" t="s">
        <v>751</v>
      </c>
      <c r="AE63" s="6">
        <v>236936790</v>
      </c>
      <c r="AF63" s="5" t="s">
        <v>790</v>
      </c>
      <c r="AG63">
        <v>161707085</v>
      </c>
      <c r="AK63" s="6" t="s">
        <v>311</v>
      </c>
      <c r="AL63" s="6" t="s">
        <v>11</v>
      </c>
      <c r="AM63" s="6" t="s">
        <v>11</v>
      </c>
      <c r="AN63" s="6" t="s">
        <v>12</v>
      </c>
      <c r="AO63" s="6" t="s">
        <v>12</v>
      </c>
      <c r="AP63" s="6" t="s">
        <v>12</v>
      </c>
      <c r="AQ63" s="6" t="s">
        <v>11</v>
      </c>
      <c r="AR63" s="6" t="s">
        <v>11</v>
      </c>
      <c r="AS63" s="7" t="s">
        <v>11</v>
      </c>
    </row>
    <row r="64" spans="1:45" x14ac:dyDescent="0.25">
      <c r="B64" t="s">
        <v>308</v>
      </c>
      <c r="C64">
        <v>6</v>
      </c>
      <c r="D64" s="5" t="s">
        <v>789</v>
      </c>
      <c r="E64" s="6">
        <v>214291151</v>
      </c>
      <c r="F64" t="s">
        <v>751</v>
      </c>
      <c r="G64" s="6">
        <v>252523490</v>
      </c>
      <c r="H64" s="5" t="s">
        <v>790</v>
      </c>
      <c r="I64">
        <v>174923613</v>
      </c>
      <c r="N64" t="s">
        <v>270</v>
      </c>
      <c r="O64">
        <v>6</v>
      </c>
      <c r="P64" s="24" t="s">
        <v>770</v>
      </c>
      <c r="Q64" s="24">
        <v>525118952</v>
      </c>
      <c r="R64" s="5" t="s">
        <v>751</v>
      </c>
      <c r="S64" s="6">
        <v>53323601</v>
      </c>
      <c r="T64" s="24" t="s">
        <v>791</v>
      </c>
      <c r="U64" s="24">
        <v>48637753</v>
      </c>
      <c r="Z64" t="s">
        <v>308</v>
      </c>
      <c r="AA64">
        <v>6</v>
      </c>
      <c r="AB64" s="5" t="s">
        <v>789</v>
      </c>
      <c r="AC64" s="6">
        <v>214291151</v>
      </c>
      <c r="AD64" t="s">
        <v>751</v>
      </c>
      <c r="AE64" s="6">
        <v>252523490</v>
      </c>
      <c r="AF64" s="5" t="s">
        <v>790</v>
      </c>
      <c r="AG64">
        <v>174923613</v>
      </c>
      <c r="AK64" s="6" t="s">
        <v>312</v>
      </c>
      <c r="AL64" s="6" t="s">
        <v>11</v>
      </c>
      <c r="AM64" s="6" t="s">
        <v>11</v>
      </c>
      <c r="AN64" s="6" t="s">
        <v>12</v>
      </c>
      <c r="AO64" s="6" t="s">
        <v>12</v>
      </c>
      <c r="AP64" s="6" t="s">
        <v>12</v>
      </c>
      <c r="AQ64" s="6" t="s">
        <v>11</v>
      </c>
      <c r="AR64" s="6" t="s">
        <v>11</v>
      </c>
      <c r="AS64" s="6" t="s">
        <v>11</v>
      </c>
    </row>
    <row r="65" spans="2:45" x14ac:dyDescent="0.25">
      <c r="B65" t="s">
        <v>309</v>
      </c>
      <c r="C65">
        <v>7</v>
      </c>
      <c r="D65" s="5" t="s">
        <v>789</v>
      </c>
      <c r="E65" s="6">
        <v>220887779</v>
      </c>
      <c r="F65" s="5" t="s">
        <v>751</v>
      </c>
      <c r="G65" s="6">
        <v>255664242</v>
      </c>
      <c r="H65" s="5" t="s">
        <v>790</v>
      </c>
      <c r="I65">
        <v>178588787</v>
      </c>
      <c r="N65" t="s">
        <v>271</v>
      </c>
      <c r="O65">
        <v>7</v>
      </c>
      <c r="Q65" s="6"/>
      <c r="S65" s="6"/>
      <c r="T65" s="5" t="s">
        <v>790</v>
      </c>
      <c r="U65">
        <v>50399217</v>
      </c>
      <c r="Z65" t="s">
        <v>309</v>
      </c>
      <c r="AA65">
        <v>7</v>
      </c>
      <c r="AB65" s="5" t="s">
        <v>789</v>
      </c>
      <c r="AC65" s="6">
        <v>220887779</v>
      </c>
      <c r="AD65" s="5" t="s">
        <v>751</v>
      </c>
      <c r="AE65" s="6">
        <v>255664242</v>
      </c>
      <c r="AF65" s="5" t="s">
        <v>790</v>
      </c>
      <c r="AG65">
        <v>178588787</v>
      </c>
      <c r="AK65" s="6" t="s">
        <v>313</v>
      </c>
      <c r="AL65" s="6" t="s">
        <v>11</v>
      </c>
      <c r="AM65" s="6" t="s">
        <v>11</v>
      </c>
      <c r="AN65" s="6" t="s">
        <v>12</v>
      </c>
      <c r="AO65" s="6" t="s">
        <v>12</v>
      </c>
      <c r="AP65" s="6" t="s">
        <v>12</v>
      </c>
      <c r="AQ65" s="6" t="s">
        <v>11</v>
      </c>
      <c r="AR65" s="6" t="s">
        <v>11</v>
      </c>
      <c r="AS65" s="6" t="s">
        <v>11</v>
      </c>
    </row>
    <row r="66" spans="2:45" x14ac:dyDescent="0.25">
      <c r="B66" t="s">
        <v>253</v>
      </c>
      <c r="C66">
        <v>8</v>
      </c>
      <c r="D66" s="5" t="s">
        <v>789</v>
      </c>
      <c r="E66" s="6">
        <v>46715740</v>
      </c>
      <c r="F66" t="s">
        <v>791</v>
      </c>
      <c r="G66">
        <v>40191792</v>
      </c>
      <c r="H66" t="s">
        <v>790</v>
      </c>
      <c r="I66">
        <v>35817989</v>
      </c>
      <c r="N66" t="s">
        <v>272</v>
      </c>
      <c r="O66">
        <v>8</v>
      </c>
      <c r="P66" t="s">
        <v>789</v>
      </c>
      <c r="Q66" s="6">
        <v>63907832</v>
      </c>
      <c r="R66" t="s">
        <v>751</v>
      </c>
      <c r="S66" s="6">
        <v>80531722</v>
      </c>
      <c r="T66" s="5" t="s">
        <v>790</v>
      </c>
      <c r="U66">
        <v>51041416</v>
      </c>
      <c r="Z66" t="s">
        <v>317</v>
      </c>
      <c r="AA66">
        <v>8</v>
      </c>
      <c r="AB66" s="5" t="s">
        <v>789</v>
      </c>
      <c r="AC66" s="6">
        <v>323101320</v>
      </c>
      <c r="AD66" s="5" t="s">
        <v>751</v>
      </c>
      <c r="AE66" s="6">
        <v>353561547</v>
      </c>
      <c r="AF66" t="s">
        <v>790</v>
      </c>
      <c r="AG66">
        <v>225522039</v>
      </c>
      <c r="AK66" s="6" t="s">
        <v>314</v>
      </c>
      <c r="AL66" s="6" t="s">
        <v>11</v>
      </c>
      <c r="AM66" s="6" t="s">
        <v>11</v>
      </c>
      <c r="AN66" s="6" t="s">
        <v>12</v>
      </c>
      <c r="AO66" s="6" t="s">
        <v>12</v>
      </c>
      <c r="AP66" s="6" t="s">
        <v>12</v>
      </c>
      <c r="AQ66" s="6" t="s">
        <v>11</v>
      </c>
      <c r="AR66" s="6" t="s">
        <v>11</v>
      </c>
      <c r="AS66" s="6" t="s">
        <v>11</v>
      </c>
    </row>
    <row r="67" spans="2:45" x14ac:dyDescent="0.25">
      <c r="B67" t="s">
        <v>255</v>
      </c>
      <c r="C67">
        <v>9</v>
      </c>
      <c r="D67" t="s">
        <v>789</v>
      </c>
      <c r="E67" s="6">
        <v>97051730</v>
      </c>
      <c r="F67" s="5" t="s">
        <v>751</v>
      </c>
      <c r="G67" s="6">
        <v>127201906</v>
      </c>
      <c r="H67" t="s">
        <v>790</v>
      </c>
      <c r="I67">
        <v>81826415</v>
      </c>
      <c r="N67" t="s">
        <v>273</v>
      </c>
      <c r="O67">
        <v>9</v>
      </c>
      <c r="P67" t="s">
        <v>789</v>
      </c>
      <c r="Q67" s="6">
        <v>65432918</v>
      </c>
      <c r="R67" s="5" t="s">
        <v>751</v>
      </c>
      <c r="S67" s="6">
        <v>83773564</v>
      </c>
      <c r="T67" t="s">
        <v>790</v>
      </c>
      <c r="U67">
        <v>54808612</v>
      </c>
      <c r="Z67" t="s">
        <v>316</v>
      </c>
      <c r="AA67">
        <v>9</v>
      </c>
      <c r="AB67" s="5" t="s">
        <v>789</v>
      </c>
      <c r="AC67" s="6">
        <v>323101284</v>
      </c>
      <c r="AD67" s="5" t="s">
        <v>751</v>
      </c>
      <c r="AE67" s="6">
        <v>353561511</v>
      </c>
      <c r="AF67" s="5" t="s">
        <v>790</v>
      </c>
      <c r="AG67">
        <v>225522075</v>
      </c>
      <c r="AK67" s="6" t="s">
        <v>315</v>
      </c>
      <c r="AL67" s="6" t="s">
        <v>11</v>
      </c>
      <c r="AM67" s="6" t="s">
        <v>11</v>
      </c>
      <c r="AN67" s="6" t="s">
        <v>12</v>
      </c>
      <c r="AO67" s="6" t="s">
        <v>12</v>
      </c>
      <c r="AP67" s="6" t="s">
        <v>12</v>
      </c>
      <c r="AQ67" s="6" t="s">
        <v>11</v>
      </c>
      <c r="AR67" s="6" t="s">
        <v>11</v>
      </c>
      <c r="AS67" s="6" t="s">
        <v>11</v>
      </c>
    </row>
    <row r="68" spans="2:45" x14ac:dyDescent="0.25">
      <c r="B68" t="s">
        <v>256</v>
      </c>
      <c r="C68">
        <v>10</v>
      </c>
      <c r="D68" s="5" t="s">
        <v>789</v>
      </c>
      <c r="E68" s="6">
        <v>121646172</v>
      </c>
      <c r="F68" t="s">
        <v>751</v>
      </c>
      <c r="G68" s="6">
        <v>158907029</v>
      </c>
      <c r="H68" t="s">
        <v>790</v>
      </c>
      <c r="I68">
        <v>108811118</v>
      </c>
      <c r="N68" t="s">
        <v>274</v>
      </c>
      <c r="O68">
        <v>10</v>
      </c>
      <c r="P68" s="5" t="s">
        <v>789</v>
      </c>
      <c r="Q68" s="6">
        <v>79189767</v>
      </c>
      <c r="R68" s="24" t="s">
        <v>752</v>
      </c>
      <c r="S68" s="24">
        <v>106157006</v>
      </c>
      <c r="T68" t="s">
        <v>790</v>
      </c>
      <c r="U68">
        <v>67651506</v>
      </c>
      <c r="Z68" t="s">
        <v>314</v>
      </c>
      <c r="AA68">
        <v>10</v>
      </c>
      <c r="AB68" s="5" t="s">
        <v>789</v>
      </c>
      <c r="AC68" s="6">
        <v>323437544</v>
      </c>
      <c r="AD68" t="s">
        <v>751</v>
      </c>
      <c r="AE68" s="6">
        <v>352612097</v>
      </c>
      <c r="AF68" s="5" t="s">
        <v>790</v>
      </c>
      <c r="AG68">
        <v>236622963</v>
      </c>
      <c r="AK68" s="6" t="s">
        <v>316</v>
      </c>
      <c r="AL68" s="6" t="s">
        <v>11</v>
      </c>
      <c r="AM68" s="6" t="s">
        <v>11</v>
      </c>
      <c r="AN68" s="6" t="s">
        <v>12</v>
      </c>
      <c r="AO68" s="6" t="s">
        <v>12</v>
      </c>
      <c r="AP68" s="6" t="s">
        <v>12</v>
      </c>
      <c r="AQ68" s="6" t="s">
        <v>11</v>
      </c>
      <c r="AR68" s="6" t="s">
        <v>11</v>
      </c>
      <c r="AS68" s="6" t="s">
        <v>11</v>
      </c>
    </row>
    <row r="69" spans="2:45" x14ac:dyDescent="0.25">
      <c r="B69" t="s">
        <v>257</v>
      </c>
      <c r="C69">
        <v>11</v>
      </c>
      <c r="D69" t="s">
        <v>789</v>
      </c>
      <c r="E69" s="6">
        <v>127970162</v>
      </c>
      <c r="F69" s="5" t="s">
        <v>751</v>
      </c>
      <c r="G69" s="6">
        <v>171741648</v>
      </c>
      <c r="H69" t="s">
        <v>790</v>
      </c>
      <c r="I69">
        <v>121533327</v>
      </c>
      <c r="N69" t="s">
        <v>275</v>
      </c>
      <c r="O69">
        <v>11</v>
      </c>
      <c r="P69" t="s">
        <v>789</v>
      </c>
      <c r="Q69" s="6">
        <v>549268098</v>
      </c>
      <c r="R69" t="s">
        <v>751</v>
      </c>
      <c r="S69" s="6">
        <v>144002987</v>
      </c>
      <c r="T69" s="5" t="s">
        <v>790</v>
      </c>
      <c r="U69">
        <v>94757443</v>
      </c>
      <c r="Z69" t="s">
        <v>315</v>
      </c>
      <c r="AA69">
        <v>11</v>
      </c>
      <c r="AB69" t="s">
        <v>789</v>
      </c>
      <c r="AC69" s="6">
        <v>323437355</v>
      </c>
      <c r="AD69" s="5" t="s">
        <v>751</v>
      </c>
      <c r="AE69" s="6">
        <v>352612286</v>
      </c>
      <c r="AF69" t="s">
        <v>790</v>
      </c>
      <c r="AG69">
        <v>236623152</v>
      </c>
      <c r="AK69" s="6" t="s">
        <v>317</v>
      </c>
      <c r="AL69" s="6" t="s">
        <v>11</v>
      </c>
      <c r="AM69" s="6" t="s">
        <v>11</v>
      </c>
      <c r="AN69" s="6" t="s">
        <v>12</v>
      </c>
      <c r="AO69" s="6" t="s">
        <v>12</v>
      </c>
      <c r="AP69" s="6" t="s">
        <v>12</v>
      </c>
      <c r="AQ69" s="6" t="s">
        <v>11</v>
      </c>
      <c r="AR69" s="6" t="s">
        <v>11</v>
      </c>
      <c r="AS69" s="6" t="s">
        <v>11</v>
      </c>
    </row>
    <row r="70" spans="2:45" x14ac:dyDescent="0.25">
      <c r="B70" t="s">
        <v>259</v>
      </c>
      <c r="C70">
        <v>12</v>
      </c>
      <c r="D70" t="s">
        <v>789</v>
      </c>
      <c r="E70" s="6">
        <v>676756706</v>
      </c>
      <c r="F70" t="s">
        <v>751</v>
      </c>
      <c r="G70" s="6">
        <v>189555158</v>
      </c>
      <c r="H70" s="5" t="s">
        <v>790</v>
      </c>
      <c r="I70">
        <v>134560576</v>
      </c>
      <c r="N70" t="s">
        <v>276</v>
      </c>
      <c r="O70">
        <v>12</v>
      </c>
      <c r="P70" t="s">
        <v>789</v>
      </c>
      <c r="Q70" s="6">
        <v>108376379</v>
      </c>
      <c r="R70" s="5" t="s">
        <v>751</v>
      </c>
      <c r="S70" s="6">
        <v>162292144</v>
      </c>
      <c r="T70" t="s">
        <v>790</v>
      </c>
      <c r="U70">
        <v>112690769</v>
      </c>
      <c r="Z70" t="s">
        <v>310</v>
      </c>
      <c r="AA70">
        <v>12</v>
      </c>
      <c r="AB70" s="5" t="s">
        <v>789</v>
      </c>
      <c r="AC70" s="6">
        <v>341284418</v>
      </c>
      <c r="AD70" s="5" t="s">
        <v>751</v>
      </c>
      <c r="AE70" s="6">
        <v>343473137</v>
      </c>
      <c r="AF70" s="5" t="s">
        <v>790</v>
      </c>
      <c r="AG70">
        <v>237831620</v>
      </c>
      <c r="AK70" s="6" t="s">
        <v>318</v>
      </c>
      <c r="AL70" s="6" t="s">
        <v>11</v>
      </c>
      <c r="AM70" s="6" t="s">
        <v>11</v>
      </c>
      <c r="AN70" s="6" t="s">
        <v>12</v>
      </c>
      <c r="AO70" s="6" t="s">
        <v>12</v>
      </c>
      <c r="AP70" s="6" t="s">
        <v>12</v>
      </c>
      <c r="AQ70" s="7" t="s">
        <v>11</v>
      </c>
      <c r="AR70" s="6" t="s">
        <v>11</v>
      </c>
      <c r="AS70" s="6" t="s">
        <v>11</v>
      </c>
    </row>
    <row r="71" spans="2:45" x14ac:dyDescent="0.25">
      <c r="B71" t="s">
        <v>260</v>
      </c>
      <c r="C71">
        <v>13</v>
      </c>
      <c r="D71" s="5" t="s">
        <v>789</v>
      </c>
      <c r="E71" s="6">
        <v>159836014</v>
      </c>
      <c r="F71" t="s">
        <v>751</v>
      </c>
      <c r="G71" s="6">
        <v>202188233</v>
      </c>
      <c r="H71" t="s">
        <v>790</v>
      </c>
      <c r="I71">
        <v>141410294</v>
      </c>
      <c r="N71" t="s">
        <v>278</v>
      </c>
      <c r="O71">
        <v>13</v>
      </c>
      <c r="Q71" s="6"/>
      <c r="R71" t="s">
        <v>751</v>
      </c>
      <c r="S71" s="6">
        <v>261885672</v>
      </c>
      <c r="T71" s="5" t="s">
        <v>790</v>
      </c>
      <c r="U71">
        <v>184582613</v>
      </c>
      <c r="Z71" t="s">
        <v>311</v>
      </c>
      <c r="AA71">
        <v>13</v>
      </c>
      <c r="AD71" s="5" t="s">
        <v>751</v>
      </c>
      <c r="AE71" s="6">
        <v>348553056</v>
      </c>
      <c r="AF71" s="5" t="s">
        <v>790</v>
      </c>
      <c r="AG71">
        <v>238636106</v>
      </c>
      <c r="AK71" s="6" t="s">
        <v>319</v>
      </c>
      <c r="AL71" s="6" t="s">
        <v>11</v>
      </c>
      <c r="AM71" s="6" t="s">
        <v>11</v>
      </c>
      <c r="AN71" s="6" t="s">
        <v>12</v>
      </c>
      <c r="AO71" s="6" t="s">
        <v>12</v>
      </c>
      <c r="AP71" s="6" t="s">
        <v>12</v>
      </c>
      <c r="AQ71" s="6" t="s">
        <v>11</v>
      </c>
      <c r="AR71" s="6" t="s">
        <v>11</v>
      </c>
      <c r="AS71" s="6" t="s">
        <v>11</v>
      </c>
    </row>
    <row r="72" spans="2:45" x14ac:dyDescent="0.25">
      <c r="B72" t="s">
        <v>317</v>
      </c>
      <c r="C72">
        <v>14</v>
      </c>
      <c r="D72" s="5" t="s">
        <v>789</v>
      </c>
      <c r="E72" s="6">
        <v>323101320</v>
      </c>
      <c r="F72" s="5" t="s">
        <v>751</v>
      </c>
      <c r="G72" s="6">
        <v>353561547</v>
      </c>
      <c r="H72" t="s">
        <v>790</v>
      </c>
      <c r="I72">
        <v>225522039</v>
      </c>
      <c r="N72" t="s">
        <v>277</v>
      </c>
      <c r="O72">
        <v>14</v>
      </c>
      <c r="P72" s="5" t="s">
        <v>789</v>
      </c>
      <c r="Q72" s="6">
        <v>170978269</v>
      </c>
      <c r="R72" s="24" t="s">
        <v>752</v>
      </c>
      <c r="S72" s="24">
        <v>655174192</v>
      </c>
      <c r="T72" s="24" t="s">
        <v>792</v>
      </c>
      <c r="U72" s="24">
        <v>520200151</v>
      </c>
      <c r="Z72" t="s">
        <v>312</v>
      </c>
      <c r="AA72">
        <v>14</v>
      </c>
      <c r="AB72" s="5" t="s">
        <v>789</v>
      </c>
      <c r="AC72" s="6">
        <v>326463100</v>
      </c>
      <c r="AD72" s="5" t="s">
        <v>791</v>
      </c>
      <c r="AE72">
        <v>110464598</v>
      </c>
      <c r="AF72" s="5" t="s">
        <v>790</v>
      </c>
      <c r="AG72">
        <v>242608862</v>
      </c>
      <c r="AK72" s="6" t="s">
        <v>320</v>
      </c>
      <c r="AL72" s="6" t="s">
        <v>11</v>
      </c>
      <c r="AM72" s="6" t="s">
        <v>11</v>
      </c>
      <c r="AN72" s="6" t="s">
        <v>12</v>
      </c>
      <c r="AO72" s="6" t="s">
        <v>12</v>
      </c>
      <c r="AP72" s="6" t="s">
        <v>12</v>
      </c>
      <c r="AQ72" s="6" t="s">
        <v>11</v>
      </c>
      <c r="AR72" s="6" t="s">
        <v>11</v>
      </c>
      <c r="AS72" s="6" t="s">
        <v>11</v>
      </c>
    </row>
    <row r="73" spans="2:45" x14ac:dyDescent="0.25">
      <c r="B73" t="s">
        <v>316</v>
      </c>
      <c r="C73">
        <v>15</v>
      </c>
      <c r="D73" s="5" t="s">
        <v>789</v>
      </c>
      <c r="E73" s="6">
        <v>323101284</v>
      </c>
      <c r="F73" s="5" t="s">
        <v>751</v>
      </c>
      <c r="G73" s="6">
        <v>353561511</v>
      </c>
      <c r="H73" s="5" t="s">
        <v>790</v>
      </c>
      <c r="I73">
        <v>225522075</v>
      </c>
      <c r="N73" t="s">
        <v>279</v>
      </c>
      <c r="O73">
        <v>15</v>
      </c>
      <c r="P73" t="s">
        <v>789</v>
      </c>
      <c r="Q73" s="6">
        <v>235823661</v>
      </c>
      <c r="R73" t="s">
        <v>751</v>
      </c>
      <c r="S73" s="6">
        <v>261885821</v>
      </c>
      <c r="T73" s="5" t="s">
        <v>790</v>
      </c>
      <c r="U73">
        <v>184582726</v>
      </c>
      <c r="Z73" t="s">
        <v>318</v>
      </c>
      <c r="AA73">
        <v>15</v>
      </c>
      <c r="AB73" s="5" t="s">
        <v>789</v>
      </c>
      <c r="AC73" s="6">
        <v>303561211</v>
      </c>
      <c r="AD73" s="5" t="s">
        <v>751</v>
      </c>
      <c r="AE73" s="6">
        <v>354068201</v>
      </c>
      <c r="AF73" s="5" t="s">
        <v>790</v>
      </c>
      <c r="AG73">
        <v>263360803</v>
      </c>
      <c r="AK73" s="6" t="s">
        <v>321</v>
      </c>
      <c r="AL73" s="6" t="s">
        <v>11</v>
      </c>
      <c r="AM73" s="6" t="s">
        <v>11</v>
      </c>
      <c r="AN73" s="6" t="s">
        <v>12</v>
      </c>
      <c r="AO73" s="6" t="s">
        <v>12</v>
      </c>
      <c r="AP73" s="6" t="s">
        <v>12</v>
      </c>
      <c r="AQ73" s="6" t="s">
        <v>11</v>
      </c>
      <c r="AR73" s="6" t="s">
        <v>11</v>
      </c>
      <c r="AS73" s="6" t="s">
        <v>12</v>
      </c>
    </row>
    <row r="74" spans="2:45" x14ac:dyDescent="0.25">
      <c r="B74" t="s">
        <v>314</v>
      </c>
      <c r="C74">
        <v>16</v>
      </c>
      <c r="D74" s="5" t="s">
        <v>789</v>
      </c>
      <c r="E74" s="6">
        <v>323437544</v>
      </c>
      <c r="F74" t="s">
        <v>751</v>
      </c>
      <c r="G74" s="6">
        <v>352612097</v>
      </c>
      <c r="H74" s="5" t="s">
        <v>790</v>
      </c>
      <c r="I74">
        <v>236622963</v>
      </c>
      <c r="N74" t="s">
        <v>280</v>
      </c>
      <c r="O74">
        <v>16</v>
      </c>
      <c r="P74" t="s">
        <v>789</v>
      </c>
      <c r="Q74" s="6">
        <v>249854461</v>
      </c>
      <c r="R74" t="s">
        <v>751</v>
      </c>
      <c r="S74" s="6">
        <v>273142964</v>
      </c>
      <c r="T74" s="5" t="s">
        <v>790</v>
      </c>
      <c r="U74">
        <v>190178099</v>
      </c>
      <c r="Z74" t="s">
        <v>313</v>
      </c>
      <c r="AA74">
        <v>16</v>
      </c>
      <c r="AB74" s="5" t="s">
        <v>789</v>
      </c>
      <c r="AC74" s="6">
        <v>322880894</v>
      </c>
      <c r="AD74" t="s">
        <v>751</v>
      </c>
      <c r="AE74" s="6">
        <v>352086252</v>
      </c>
      <c r="AF74" t="s">
        <v>790</v>
      </c>
      <c r="AG74">
        <v>264150231</v>
      </c>
      <c r="AK74" s="6" t="s">
        <v>322</v>
      </c>
      <c r="AL74" s="6" t="s">
        <v>11</v>
      </c>
      <c r="AM74" s="6" t="s">
        <v>11</v>
      </c>
      <c r="AN74" s="6" t="s">
        <v>12</v>
      </c>
      <c r="AO74" s="6" t="s">
        <v>12</v>
      </c>
      <c r="AP74" s="6" t="s">
        <v>12</v>
      </c>
      <c r="AQ74" s="6" t="s">
        <v>11</v>
      </c>
      <c r="AR74" s="6" t="s">
        <v>11</v>
      </c>
      <c r="AS74" s="6" t="s">
        <v>12</v>
      </c>
    </row>
    <row r="75" spans="2:45" x14ac:dyDescent="0.25">
      <c r="B75" t="s">
        <v>315</v>
      </c>
      <c r="C75">
        <v>17</v>
      </c>
      <c r="D75" t="s">
        <v>789</v>
      </c>
      <c r="E75" s="6">
        <v>323437355</v>
      </c>
      <c r="F75" s="5" t="s">
        <v>751</v>
      </c>
      <c r="G75" s="6">
        <v>352612286</v>
      </c>
      <c r="H75" t="s">
        <v>790</v>
      </c>
      <c r="I75">
        <v>236623152</v>
      </c>
      <c r="N75" t="s">
        <v>281</v>
      </c>
      <c r="O75">
        <v>17</v>
      </c>
      <c r="Q75" s="6"/>
      <c r="S75" s="6"/>
      <c r="T75" s="5" t="s">
        <v>790</v>
      </c>
      <c r="U75">
        <v>276584453</v>
      </c>
      <c r="Z75" t="s">
        <v>319</v>
      </c>
      <c r="AA75">
        <v>17</v>
      </c>
      <c r="AC75" s="6"/>
      <c r="AD75" t="s">
        <v>751</v>
      </c>
      <c r="AE75" s="6">
        <v>360365511</v>
      </c>
      <c r="AF75" s="5" t="s">
        <v>790</v>
      </c>
      <c r="AG75">
        <v>272515782</v>
      </c>
      <c r="AK75" s="6" t="s">
        <v>323</v>
      </c>
      <c r="AL75" s="6" t="s">
        <v>11</v>
      </c>
      <c r="AM75" s="6" t="s">
        <v>11</v>
      </c>
      <c r="AN75" s="6" t="s">
        <v>12</v>
      </c>
      <c r="AO75" s="6" t="s">
        <v>12</v>
      </c>
      <c r="AP75" s="6" t="s">
        <v>12</v>
      </c>
      <c r="AQ75" s="6" t="s">
        <v>11</v>
      </c>
      <c r="AR75" s="6" t="s">
        <v>11</v>
      </c>
      <c r="AS75" s="6" t="s">
        <v>12</v>
      </c>
    </row>
    <row r="76" spans="2:45" x14ac:dyDescent="0.25">
      <c r="B76" t="s">
        <v>310</v>
      </c>
      <c r="C76">
        <v>18</v>
      </c>
      <c r="D76" s="5" t="s">
        <v>789</v>
      </c>
      <c r="E76" s="6">
        <v>341284418</v>
      </c>
      <c r="F76" s="5" t="s">
        <v>751</v>
      </c>
      <c r="G76" s="6">
        <v>343473137</v>
      </c>
      <c r="H76" s="5" t="s">
        <v>790</v>
      </c>
      <c r="I76">
        <v>237831620</v>
      </c>
      <c r="N76" t="s">
        <v>298</v>
      </c>
      <c r="O76">
        <v>18</v>
      </c>
      <c r="P76" s="9" t="s">
        <v>748</v>
      </c>
      <c r="Q76" s="24">
        <v>372507207</v>
      </c>
      <c r="R76" s="24" t="s">
        <v>774</v>
      </c>
      <c r="S76" s="24">
        <v>380600139</v>
      </c>
      <c r="T76" s="24" t="s">
        <v>768</v>
      </c>
      <c r="U76" s="24">
        <v>298646452</v>
      </c>
      <c r="Z76" t="s">
        <v>320</v>
      </c>
      <c r="AA76">
        <v>18</v>
      </c>
      <c r="AB76" s="5" t="s">
        <v>789</v>
      </c>
      <c r="AC76" s="6">
        <v>367780797</v>
      </c>
      <c r="AD76" s="5" t="s">
        <v>751</v>
      </c>
      <c r="AE76" s="6">
        <v>367227872</v>
      </c>
      <c r="AF76" s="5" t="s">
        <v>790</v>
      </c>
      <c r="AG76">
        <v>281341140</v>
      </c>
      <c r="AK76" s="6" t="s">
        <v>324</v>
      </c>
      <c r="AL76" s="6" t="s">
        <v>11</v>
      </c>
      <c r="AM76" s="6" t="s">
        <v>11</v>
      </c>
      <c r="AN76" s="6" t="s">
        <v>12</v>
      </c>
      <c r="AO76" s="6" t="s">
        <v>12</v>
      </c>
      <c r="AP76" s="6" t="s">
        <v>12</v>
      </c>
      <c r="AQ76" s="6" t="s">
        <v>11</v>
      </c>
      <c r="AR76" s="7" t="s">
        <v>11</v>
      </c>
      <c r="AS76" s="6" t="s">
        <v>12</v>
      </c>
    </row>
    <row r="77" spans="2:45" x14ac:dyDescent="0.25">
      <c r="B77" t="s">
        <v>311</v>
      </c>
      <c r="C77">
        <v>19</v>
      </c>
      <c r="F77" s="5" t="s">
        <v>751</v>
      </c>
      <c r="G77" s="6">
        <v>348553056</v>
      </c>
      <c r="H77" s="5" t="s">
        <v>790</v>
      </c>
      <c r="I77">
        <v>238636106</v>
      </c>
      <c r="N77" t="s">
        <v>282</v>
      </c>
      <c r="O77">
        <v>19</v>
      </c>
      <c r="Q77" s="6"/>
      <c r="S77" s="6"/>
      <c r="T77" s="5" t="s">
        <v>790</v>
      </c>
      <c r="U77">
        <v>278975250</v>
      </c>
      <c r="Z77" t="s">
        <v>321</v>
      </c>
      <c r="AA77">
        <v>19</v>
      </c>
      <c r="AB77" s="5" t="s">
        <v>789</v>
      </c>
      <c r="AC77" s="6">
        <v>377796603</v>
      </c>
      <c r="AD77" t="s">
        <v>751</v>
      </c>
      <c r="AE77" s="6">
        <v>379506127</v>
      </c>
      <c r="AF77" s="5" t="s">
        <v>790</v>
      </c>
      <c r="AG77">
        <v>288112582</v>
      </c>
      <c r="AK77" s="6" t="s">
        <v>325</v>
      </c>
      <c r="AL77" s="6" t="s">
        <v>11</v>
      </c>
      <c r="AM77" s="6" t="s">
        <v>11</v>
      </c>
      <c r="AN77" s="6" t="s">
        <v>12</v>
      </c>
      <c r="AO77" s="6" t="s">
        <v>12</v>
      </c>
      <c r="AP77" s="6" t="s">
        <v>12</v>
      </c>
      <c r="AQ77" s="6" t="s">
        <v>11</v>
      </c>
      <c r="AR77" s="6" t="s">
        <v>11</v>
      </c>
      <c r="AS77" s="6" t="s">
        <v>12</v>
      </c>
    </row>
    <row r="78" spans="2:45" x14ac:dyDescent="0.25">
      <c r="B78" t="s">
        <v>312</v>
      </c>
      <c r="C78">
        <v>20</v>
      </c>
      <c r="D78" s="5" t="s">
        <v>789</v>
      </c>
      <c r="E78" s="6">
        <v>326463100</v>
      </c>
      <c r="F78" s="5" t="s">
        <v>791</v>
      </c>
      <c r="G78">
        <v>110464598</v>
      </c>
      <c r="H78" s="5" t="s">
        <v>790</v>
      </c>
      <c r="I78">
        <v>242608862</v>
      </c>
      <c r="N78" t="s">
        <v>283</v>
      </c>
      <c r="O78">
        <v>20</v>
      </c>
      <c r="P78" t="s">
        <v>789</v>
      </c>
      <c r="Q78" s="6">
        <v>420336284</v>
      </c>
      <c r="R78" t="s">
        <v>751</v>
      </c>
      <c r="S78" s="6">
        <v>407894993</v>
      </c>
      <c r="T78" s="5" t="s">
        <v>790</v>
      </c>
      <c r="U78">
        <v>311444870</v>
      </c>
      <c r="Z78" t="s">
        <v>322</v>
      </c>
      <c r="AA78">
        <v>20</v>
      </c>
      <c r="AB78" t="s">
        <v>789</v>
      </c>
      <c r="AC78" s="6">
        <v>419541038</v>
      </c>
      <c r="AD78" s="5" t="s">
        <v>751</v>
      </c>
      <c r="AE78" s="6">
        <v>405804304</v>
      </c>
      <c r="AF78" t="s">
        <v>790</v>
      </c>
      <c r="AG78">
        <v>310130966</v>
      </c>
      <c r="AK78" s="6" t="s">
        <v>326</v>
      </c>
      <c r="AL78" s="6" t="s">
        <v>11</v>
      </c>
      <c r="AM78" s="6" t="s">
        <v>11</v>
      </c>
      <c r="AN78" s="6" t="s">
        <v>12</v>
      </c>
      <c r="AO78" s="6" t="s">
        <v>12</v>
      </c>
      <c r="AP78" s="6" t="s">
        <v>12</v>
      </c>
      <c r="AQ78" s="6" t="s">
        <v>11</v>
      </c>
      <c r="AR78" s="6" t="s">
        <v>11</v>
      </c>
      <c r="AS78" s="6" t="s">
        <v>12</v>
      </c>
    </row>
    <row r="79" spans="2:45" x14ac:dyDescent="0.25">
      <c r="B79" t="s">
        <v>318</v>
      </c>
      <c r="C79">
        <v>21</v>
      </c>
      <c r="D79" s="5" t="s">
        <v>789</v>
      </c>
      <c r="E79" s="6">
        <v>303561211</v>
      </c>
      <c r="F79" s="5" t="s">
        <v>751</v>
      </c>
      <c r="G79" s="6">
        <v>354068201</v>
      </c>
      <c r="H79" s="5" t="s">
        <v>790</v>
      </c>
      <c r="I79">
        <v>263360803</v>
      </c>
      <c r="N79" t="s">
        <v>284</v>
      </c>
      <c r="O79">
        <v>21</v>
      </c>
      <c r="P79" t="s">
        <v>789</v>
      </c>
      <c r="Q79" s="6">
        <v>449470756</v>
      </c>
      <c r="R79" t="s">
        <v>751</v>
      </c>
      <c r="S79" s="6">
        <v>433022678</v>
      </c>
      <c r="T79" s="5" t="s">
        <v>790</v>
      </c>
      <c r="U79">
        <v>336547556</v>
      </c>
      <c r="Z79" t="s">
        <v>323</v>
      </c>
      <c r="AA79">
        <v>21</v>
      </c>
      <c r="AB79" s="5" t="s">
        <v>789</v>
      </c>
      <c r="AC79" s="6">
        <v>448709885</v>
      </c>
      <c r="AD79" t="s">
        <v>751</v>
      </c>
      <c r="AE79" s="6">
        <v>429665037</v>
      </c>
      <c r="AF79" s="5" t="s">
        <v>790</v>
      </c>
      <c r="AG79">
        <v>331681570</v>
      </c>
      <c r="AK79" s="6" t="s">
        <v>327</v>
      </c>
      <c r="AL79" s="6" t="s">
        <v>11</v>
      </c>
      <c r="AM79" s="6" t="s">
        <v>11</v>
      </c>
      <c r="AN79" s="6" t="s">
        <v>12</v>
      </c>
      <c r="AO79" s="6" t="s">
        <v>12</v>
      </c>
      <c r="AP79" s="6" t="s">
        <v>12</v>
      </c>
      <c r="AQ79" s="6" t="s">
        <v>11</v>
      </c>
      <c r="AR79" s="6" t="s">
        <v>11</v>
      </c>
      <c r="AS79" s="6" t="s">
        <v>12</v>
      </c>
    </row>
    <row r="80" spans="2:45" x14ac:dyDescent="0.25">
      <c r="B80" t="s">
        <v>313</v>
      </c>
      <c r="C80">
        <v>22</v>
      </c>
      <c r="D80" s="5" t="s">
        <v>789</v>
      </c>
      <c r="E80" s="6">
        <v>322880894</v>
      </c>
      <c r="F80" t="s">
        <v>751</v>
      </c>
      <c r="G80" s="6">
        <v>352086252</v>
      </c>
      <c r="H80" t="s">
        <v>790</v>
      </c>
      <c r="I80">
        <v>264150231</v>
      </c>
      <c r="N80" t="s">
        <v>285</v>
      </c>
      <c r="O80">
        <v>22</v>
      </c>
      <c r="P80" t="s">
        <v>789</v>
      </c>
      <c r="Q80" s="6">
        <v>454174841</v>
      </c>
      <c r="R80" t="s">
        <v>751</v>
      </c>
      <c r="S80" s="6">
        <v>433289453</v>
      </c>
      <c r="T80" s="5" t="s">
        <v>790</v>
      </c>
      <c r="U80">
        <v>336846316</v>
      </c>
      <c r="Z80" t="s">
        <v>324</v>
      </c>
      <c r="AA80">
        <v>22</v>
      </c>
      <c r="AB80" t="s">
        <v>789</v>
      </c>
      <c r="AC80" s="6">
        <v>463125699</v>
      </c>
      <c r="AD80" s="5" t="s">
        <v>751</v>
      </c>
      <c r="AE80" s="6">
        <v>438072252</v>
      </c>
      <c r="AF80" t="s">
        <v>790</v>
      </c>
      <c r="AG80">
        <v>340719315</v>
      </c>
      <c r="AK80" s="6" t="s">
        <v>328</v>
      </c>
      <c r="AL80" s="6" t="s">
        <v>11</v>
      </c>
      <c r="AM80" s="6" t="s">
        <v>11</v>
      </c>
      <c r="AN80" s="6" t="s">
        <v>12</v>
      </c>
      <c r="AO80" s="6" t="s">
        <v>12</v>
      </c>
      <c r="AP80" s="6" t="s">
        <v>12</v>
      </c>
      <c r="AQ80" s="6" t="s">
        <v>11</v>
      </c>
      <c r="AR80" s="6" t="s">
        <v>11</v>
      </c>
      <c r="AS80" s="6" t="s">
        <v>12</v>
      </c>
    </row>
    <row r="81" spans="2:45" x14ac:dyDescent="0.25">
      <c r="B81" t="s">
        <v>319</v>
      </c>
      <c r="C81">
        <v>23</v>
      </c>
      <c r="E81" s="6"/>
      <c r="F81" t="s">
        <v>751</v>
      </c>
      <c r="G81" s="6">
        <v>360365511</v>
      </c>
      <c r="H81" s="5" t="s">
        <v>790</v>
      </c>
      <c r="I81">
        <v>272515782</v>
      </c>
      <c r="N81" t="s">
        <v>287</v>
      </c>
      <c r="O81">
        <v>23</v>
      </c>
      <c r="P81" s="5" t="s">
        <v>789</v>
      </c>
      <c r="Q81" s="6">
        <v>466775211</v>
      </c>
      <c r="R81" t="s">
        <v>751</v>
      </c>
      <c r="S81" s="6">
        <v>445903870</v>
      </c>
      <c r="T81" t="s">
        <v>790</v>
      </c>
      <c r="U81">
        <v>347581099</v>
      </c>
      <c r="Z81" t="s">
        <v>325</v>
      </c>
      <c r="AA81">
        <v>23</v>
      </c>
      <c r="AB81" t="s">
        <v>789</v>
      </c>
      <c r="AC81" s="6">
        <v>512309385</v>
      </c>
      <c r="AD81" s="5" t="s">
        <v>751</v>
      </c>
      <c r="AE81" s="6">
        <v>509657459</v>
      </c>
      <c r="AF81" t="s">
        <v>790</v>
      </c>
      <c r="AG81">
        <v>392062940</v>
      </c>
      <c r="AK81" s="6" t="s">
        <v>329</v>
      </c>
      <c r="AL81" s="6" t="s">
        <v>11</v>
      </c>
      <c r="AM81" s="6" t="s">
        <v>11</v>
      </c>
      <c r="AN81" s="6" t="s">
        <v>12</v>
      </c>
      <c r="AO81" s="6" t="s">
        <v>12</v>
      </c>
      <c r="AP81" s="6" t="s">
        <v>12</v>
      </c>
      <c r="AQ81" s="6" t="s">
        <v>11</v>
      </c>
      <c r="AR81" s="6" t="s">
        <v>11</v>
      </c>
      <c r="AS81" s="6" t="s">
        <v>12</v>
      </c>
    </row>
    <row r="82" spans="2:45" x14ac:dyDescent="0.25">
      <c r="B82" t="s">
        <v>320</v>
      </c>
      <c r="C82">
        <v>24</v>
      </c>
      <c r="D82" s="5" t="s">
        <v>789</v>
      </c>
      <c r="E82" s="6">
        <v>367780797</v>
      </c>
      <c r="F82" s="5" t="s">
        <v>751</v>
      </c>
      <c r="G82" s="6">
        <v>367227872</v>
      </c>
      <c r="H82" s="5" t="s">
        <v>790</v>
      </c>
      <c r="I82">
        <v>281341140</v>
      </c>
      <c r="N82" t="s">
        <v>288</v>
      </c>
      <c r="O82">
        <v>24</v>
      </c>
      <c r="P82" s="5" t="s">
        <v>789</v>
      </c>
      <c r="Q82" s="6">
        <v>471356997</v>
      </c>
      <c r="R82" t="s">
        <v>751</v>
      </c>
      <c r="S82" s="6">
        <v>450435718</v>
      </c>
      <c r="T82" t="s">
        <v>790</v>
      </c>
      <c r="U82">
        <v>352792950</v>
      </c>
      <c r="Z82" t="s">
        <v>326</v>
      </c>
      <c r="AA82">
        <v>24</v>
      </c>
      <c r="AB82" t="s">
        <v>789</v>
      </c>
      <c r="AC82" s="6">
        <v>516554672</v>
      </c>
      <c r="AD82" s="5" t="s">
        <v>751</v>
      </c>
      <c r="AE82" s="6">
        <v>520975004</v>
      </c>
      <c r="AF82" t="s">
        <v>790</v>
      </c>
      <c r="AG82">
        <v>397145382</v>
      </c>
      <c r="AK82" s="6" t="s">
        <v>330</v>
      </c>
      <c r="AL82" s="6" t="s">
        <v>11</v>
      </c>
      <c r="AM82" s="6" t="s">
        <v>11</v>
      </c>
      <c r="AN82" s="6" t="s">
        <v>12</v>
      </c>
      <c r="AO82" s="6" t="s">
        <v>12</v>
      </c>
      <c r="AP82" s="6" t="s">
        <v>12</v>
      </c>
      <c r="AQ82" s="6" t="s">
        <v>11</v>
      </c>
      <c r="AR82" s="6" t="s">
        <v>11</v>
      </c>
      <c r="AS82" s="6" t="s">
        <v>12</v>
      </c>
    </row>
    <row r="83" spans="2:45" x14ac:dyDescent="0.25">
      <c r="B83" t="s">
        <v>321</v>
      </c>
      <c r="C83">
        <v>25</v>
      </c>
      <c r="D83" s="5" t="s">
        <v>789</v>
      </c>
      <c r="E83" s="6">
        <v>377796603</v>
      </c>
      <c r="F83" t="s">
        <v>751</v>
      </c>
      <c r="G83" s="6">
        <v>379506127</v>
      </c>
      <c r="H83" s="5" t="s">
        <v>790</v>
      </c>
      <c r="I83">
        <v>288112582</v>
      </c>
      <c r="N83" t="s">
        <v>289</v>
      </c>
      <c r="O83">
        <v>25</v>
      </c>
      <c r="P83" s="24" t="s">
        <v>788</v>
      </c>
      <c r="Q83" s="24">
        <v>10722213</v>
      </c>
      <c r="R83" s="5" t="s">
        <v>751</v>
      </c>
      <c r="S83" s="6">
        <v>497644063</v>
      </c>
      <c r="T83" s="24" t="s">
        <v>775</v>
      </c>
      <c r="U83" s="24">
        <v>629649241</v>
      </c>
      <c r="Z83" t="s">
        <v>327</v>
      </c>
      <c r="AA83">
        <v>25</v>
      </c>
      <c r="AB83" s="5" t="s">
        <v>789</v>
      </c>
      <c r="AC83" s="6">
        <v>538313970</v>
      </c>
      <c r="AD83" t="s">
        <v>751</v>
      </c>
      <c r="AE83" s="6">
        <v>539070897</v>
      </c>
      <c r="AF83" t="s">
        <v>790</v>
      </c>
      <c r="AG83">
        <v>414651807</v>
      </c>
      <c r="AK83" s="6" t="s">
        <v>331</v>
      </c>
      <c r="AL83" s="6" t="s">
        <v>11</v>
      </c>
      <c r="AM83" s="6" t="s">
        <v>11</v>
      </c>
      <c r="AN83" s="6" t="s">
        <v>12</v>
      </c>
      <c r="AO83" s="6" t="s">
        <v>12</v>
      </c>
      <c r="AP83" s="6" t="s">
        <v>12</v>
      </c>
      <c r="AQ83" s="6" t="s">
        <v>11</v>
      </c>
      <c r="AR83" s="6" t="s">
        <v>11</v>
      </c>
      <c r="AS83" s="6" t="s">
        <v>12</v>
      </c>
    </row>
    <row r="84" spans="2:45" x14ac:dyDescent="0.25">
      <c r="B84" t="s">
        <v>322</v>
      </c>
      <c r="C84">
        <v>26</v>
      </c>
      <c r="D84" t="s">
        <v>789</v>
      </c>
      <c r="E84" s="6">
        <v>419541038</v>
      </c>
      <c r="F84" s="5" t="s">
        <v>751</v>
      </c>
      <c r="G84" s="6">
        <v>405804304</v>
      </c>
      <c r="H84" t="s">
        <v>790</v>
      </c>
      <c r="I84">
        <v>310130966</v>
      </c>
      <c r="N84" t="s">
        <v>290</v>
      </c>
      <c r="O84">
        <v>26</v>
      </c>
      <c r="Q84" s="6"/>
      <c r="R84" s="5" t="s">
        <v>751</v>
      </c>
      <c r="S84" s="6">
        <v>522138395</v>
      </c>
      <c r="T84" t="s">
        <v>790</v>
      </c>
      <c r="U84">
        <v>397785276</v>
      </c>
      <c r="Z84" t="s">
        <v>328</v>
      </c>
      <c r="AA84">
        <v>26</v>
      </c>
      <c r="AC84" s="6"/>
      <c r="AD84" t="s">
        <v>751</v>
      </c>
      <c r="AE84" s="6">
        <v>540157524</v>
      </c>
      <c r="AF84" s="5" t="s">
        <v>790</v>
      </c>
      <c r="AG84">
        <v>415586460</v>
      </c>
      <c r="AK84" s="6" t="s">
        <v>332</v>
      </c>
      <c r="AL84" s="6" t="s">
        <v>11</v>
      </c>
      <c r="AM84" s="6" t="s">
        <v>11</v>
      </c>
      <c r="AN84" s="6" t="s">
        <v>12</v>
      </c>
      <c r="AO84" s="6" t="s">
        <v>12</v>
      </c>
      <c r="AP84" s="6" t="s">
        <v>12</v>
      </c>
      <c r="AQ84" s="6" t="s">
        <v>11</v>
      </c>
      <c r="AR84" s="6" t="s">
        <v>11</v>
      </c>
      <c r="AS84" s="6" t="s">
        <v>12</v>
      </c>
    </row>
    <row r="85" spans="2:45" x14ac:dyDescent="0.25">
      <c r="B85" t="s">
        <v>323</v>
      </c>
      <c r="C85">
        <v>27</v>
      </c>
      <c r="D85" s="5" t="s">
        <v>789</v>
      </c>
      <c r="E85" s="6">
        <v>448709885</v>
      </c>
      <c r="F85" t="s">
        <v>751</v>
      </c>
      <c r="G85" s="6">
        <v>429665037</v>
      </c>
      <c r="H85" s="5" t="s">
        <v>790</v>
      </c>
      <c r="I85">
        <v>331681570</v>
      </c>
      <c r="N85" t="s">
        <v>291</v>
      </c>
      <c r="O85">
        <v>27</v>
      </c>
      <c r="P85" s="5" t="s">
        <v>789</v>
      </c>
      <c r="Q85" s="6">
        <v>518900138</v>
      </c>
      <c r="R85" t="s">
        <v>751</v>
      </c>
      <c r="S85" s="6">
        <v>524191087</v>
      </c>
      <c r="T85" s="5" t="s">
        <v>790</v>
      </c>
      <c r="U85">
        <v>399665975</v>
      </c>
      <c r="Z85" t="s">
        <v>329</v>
      </c>
      <c r="AA85">
        <v>27</v>
      </c>
      <c r="AB85" t="s">
        <v>789</v>
      </c>
      <c r="AC85" s="6">
        <v>564349244</v>
      </c>
      <c r="AD85" s="5" t="s">
        <v>751</v>
      </c>
      <c r="AE85" s="6">
        <v>553159034</v>
      </c>
      <c r="AF85" t="s">
        <v>790</v>
      </c>
      <c r="AG85">
        <v>424658884</v>
      </c>
      <c r="AK85" s="6" t="s">
        <v>333</v>
      </c>
      <c r="AL85" s="6" t="s">
        <v>11</v>
      </c>
      <c r="AM85" s="6" t="s">
        <v>11</v>
      </c>
      <c r="AN85" s="6" t="s">
        <v>12</v>
      </c>
      <c r="AO85" s="6" t="s">
        <v>12</v>
      </c>
      <c r="AP85" s="6" t="s">
        <v>12</v>
      </c>
      <c r="AQ85" s="6" t="s">
        <v>11</v>
      </c>
      <c r="AR85" s="6" t="s">
        <v>11</v>
      </c>
      <c r="AS85" s="6" t="s">
        <v>12</v>
      </c>
    </row>
    <row r="86" spans="2:45" x14ac:dyDescent="0.25">
      <c r="B86" t="s">
        <v>324</v>
      </c>
      <c r="C86">
        <v>28</v>
      </c>
      <c r="D86" t="s">
        <v>789</v>
      </c>
      <c r="E86" s="6">
        <v>463125699</v>
      </c>
      <c r="F86" s="5" t="s">
        <v>751</v>
      </c>
      <c r="G86" s="6">
        <v>438072252</v>
      </c>
      <c r="H86" t="s">
        <v>790</v>
      </c>
      <c r="I86">
        <v>340719315</v>
      </c>
      <c r="N86" t="s">
        <v>292</v>
      </c>
      <c r="O86">
        <v>28</v>
      </c>
      <c r="P86" t="s">
        <v>789</v>
      </c>
      <c r="Q86" s="6">
        <v>527938101</v>
      </c>
      <c r="R86" t="s">
        <v>751</v>
      </c>
      <c r="S86" s="6">
        <v>529979870</v>
      </c>
      <c r="T86" s="5" t="s">
        <v>790</v>
      </c>
      <c r="U86">
        <v>405380130</v>
      </c>
      <c r="Z86" t="s">
        <v>330</v>
      </c>
      <c r="AA86">
        <v>28</v>
      </c>
      <c r="AB86" s="5" t="s">
        <v>789</v>
      </c>
      <c r="AC86" s="6">
        <v>556669922</v>
      </c>
      <c r="AD86" s="5" t="s">
        <v>751</v>
      </c>
      <c r="AE86" s="6">
        <v>559607901</v>
      </c>
      <c r="AF86" s="5" t="s">
        <v>790</v>
      </c>
      <c r="AG86">
        <v>429103500</v>
      </c>
      <c r="AK86" s="6" t="s">
        <v>334</v>
      </c>
      <c r="AL86" s="6" t="s">
        <v>11</v>
      </c>
      <c r="AM86" s="6" t="s">
        <v>11</v>
      </c>
      <c r="AN86" s="6" t="s">
        <v>12</v>
      </c>
      <c r="AO86" s="6" t="s">
        <v>12</v>
      </c>
      <c r="AP86" s="6" t="s">
        <v>12</v>
      </c>
      <c r="AQ86" s="6" t="s">
        <v>11</v>
      </c>
      <c r="AR86" s="6" t="s">
        <v>11</v>
      </c>
      <c r="AS86" s="6" t="s">
        <v>12</v>
      </c>
    </row>
    <row r="87" spans="2:45" x14ac:dyDescent="0.25">
      <c r="B87" t="s">
        <v>325</v>
      </c>
      <c r="C87">
        <v>29</v>
      </c>
      <c r="D87" t="s">
        <v>789</v>
      </c>
      <c r="E87" s="6">
        <v>512309385</v>
      </c>
      <c r="F87" s="5" t="s">
        <v>751</v>
      </c>
      <c r="G87" s="6">
        <v>509657459</v>
      </c>
      <c r="H87" t="s">
        <v>790</v>
      </c>
      <c r="I87">
        <v>392062940</v>
      </c>
      <c r="N87" t="s">
        <v>293</v>
      </c>
      <c r="O87">
        <v>29</v>
      </c>
      <c r="P87" t="s">
        <v>789</v>
      </c>
      <c r="Q87" s="6">
        <v>564943554</v>
      </c>
      <c r="R87" t="s">
        <v>751</v>
      </c>
      <c r="S87" s="6">
        <v>550743188</v>
      </c>
      <c r="T87" s="5" t="s">
        <v>790</v>
      </c>
      <c r="U87">
        <v>424019026</v>
      </c>
      <c r="Z87" t="s">
        <v>331</v>
      </c>
      <c r="AA87">
        <v>29</v>
      </c>
      <c r="AB87" t="s">
        <v>789</v>
      </c>
      <c r="AC87" s="6">
        <v>575001503</v>
      </c>
      <c r="AD87" s="5" t="s">
        <v>751</v>
      </c>
      <c r="AE87" s="6">
        <v>570785853</v>
      </c>
      <c r="AF87" t="s">
        <v>790</v>
      </c>
      <c r="AG87">
        <v>436682305</v>
      </c>
      <c r="AK87" s="6" t="s">
        <v>335</v>
      </c>
      <c r="AL87" s="6" t="s">
        <v>11</v>
      </c>
      <c r="AM87" s="6" t="s">
        <v>11</v>
      </c>
      <c r="AN87" s="6" t="s">
        <v>12</v>
      </c>
      <c r="AO87" s="6" t="s">
        <v>12</v>
      </c>
      <c r="AP87" s="6" t="s">
        <v>12</v>
      </c>
      <c r="AQ87" s="6" t="s">
        <v>11</v>
      </c>
      <c r="AR87" s="7" t="s">
        <v>11</v>
      </c>
      <c r="AS87" s="6" t="s">
        <v>12</v>
      </c>
    </row>
    <row r="88" spans="2:45" x14ac:dyDescent="0.25">
      <c r="B88" t="s">
        <v>326</v>
      </c>
      <c r="C88">
        <v>30</v>
      </c>
      <c r="D88" t="s">
        <v>789</v>
      </c>
      <c r="E88" s="6">
        <v>516554672</v>
      </c>
      <c r="F88" s="5" t="s">
        <v>751</v>
      </c>
      <c r="G88" s="6">
        <v>520975004</v>
      </c>
      <c r="H88" t="s">
        <v>790</v>
      </c>
      <c r="I88">
        <v>397145382</v>
      </c>
      <c r="N88" t="s">
        <v>294</v>
      </c>
      <c r="O88">
        <v>30</v>
      </c>
      <c r="P88" t="s">
        <v>789</v>
      </c>
      <c r="Q88" s="6">
        <v>562196875</v>
      </c>
      <c r="R88" t="s">
        <v>751</v>
      </c>
      <c r="S88" s="6">
        <v>554785001</v>
      </c>
      <c r="T88" s="5" t="s">
        <v>790</v>
      </c>
      <c r="U88">
        <v>426080275</v>
      </c>
      <c r="Z88" t="s">
        <v>332</v>
      </c>
      <c r="AA88">
        <v>30</v>
      </c>
      <c r="AB88" t="s">
        <v>789</v>
      </c>
      <c r="AC88" s="6">
        <v>595961745</v>
      </c>
      <c r="AD88" s="5" t="s">
        <v>751</v>
      </c>
      <c r="AE88" s="6">
        <v>595105521</v>
      </c>
      <c r="AF88" t="s">
        <v>790</v>
      </c>
      <c r="AG88">
        <v>454157636</v>
      </c>
      <c r="AK88" s="6"/>
      <c r="AL88" s="6"/>
      <c r="AM88" s="6"/>
      <c r="AN88" s="6"/>
      <c r="AO88" s="6"/>
      <c r="AP88" s="6"/>
      <c r="AQ88" s="6"/>
      <c r="AR88" s="7"/>
      <c r="AS88" s="6"/>
    </row>
    <row r="89" spans="2:45" x14ac:dyDescent="0.25">
      <c r="B89" t="s">
        <v>327</v>
      </c>
      <c r="C89">
        <v>31</v>
      </c>
      <c r="D89" s="5" t="s">
        <v>789</v>
      </c>
      <c r="E89" s="6">
        <v>538313970</v>
      </c>
      <c r="F89" t="s">
        <v>751</v>
      </c>
      <c r="G89" s="6">
        <v>539070897</v>
      </c>
      <c r="H89" t="s">
        <v>790</v>
      </c>
      <c r="I89">
        <v>414651807</v>
      </c>
      <c r="N89" t="s">
        <v>295</v>
      </c>
      <c r="O89">
        <v>31</v>
      </c>
      <c r="P89" t="s">
        <v>789</v>
      </c>
      <c r="Q89" s="6">
        <v>574998952</v>
      </c>
      <c r="R89" s="5" t="s">
        <v>751</v>
      </c>
      <c r="S89" s="6">
        <v>570780296</v>
      </c>
      <c r="T89" t="s">
        <v>790</v>
      </c>
      <c r="U89">
        <v>436680113</v>
      </c>
      <c r="Z89" t="s">
        <v>333</v>
      </c>
      <c r="AA89">
        <v>31</v>
      </c>
      <c r="AC89" s="6"/>
      <c r="AD89" s="5" t="s">
        <v>751</v>
      </c>
      <c r="AE89" s="6">
        <v>612311490</v>
      </c>
      <c r="AF89" t="s">
        <v>790</v>
      </c>
      <c r="AG89">
        <v>462242925</v>
      </c>
      <c r="AK89" s="63" t="s">
        <v>105</v>
      </c>
    </row>
    <row r="90" spans="2:45" x14ac:dyDescent="0.25">
      <c r="B90" t="s">
        <v>328</v>
      </c>
      <c r="C90">
        <v>32</v>
      </c>
      <c r="E90" s="6"/>
      <c r="F90" t="s">
        <v>751</v>
      </c>
      <c r="G90" s="6">
        <v>540157524</v>
      </c>
      <c r="H90" s="5" t="s">
        <v>790</v>
      </c>
      <c r="I90">
        <v>415586460</v>
      </c>
      <c r="N90" t="s">
        <v>296</v>
      </c>
      <c r="O90">
        <v>32</v>
      </c>
      <c r="P90" t="s">
        <v>789</v>
      </c>
      <c r="Q90" s="6">
        <v>608190733</v>
      </c>
      <c r="R90" t="s">
        <v>751</v>
      </c>
      <c r="S90" s="6">
        <v>616656763</v>
      </c>
      <c r="T90" s="5" t="s">
        <v>790</v>
      </c>
      <c r="U90">
        <v>464809197</v>
      </c>
      <c r="Z90" t="s">
        <v>334</v>
      </c>
      <c r="AA90">
        <v>32</v>
      </c>
      <c r="AB90" s="5" t="s">
        <v>789</v>
      </c>
      <c r="AC90" s="6">
        <v>606425948</v>
      </c>
      <c r="AD90" t="s">
        <v>751</v>
      </c>
      <c r="AE90" s="6">
        <v>614689914</v>
      </c>
      <c r="AF90" t="s">
        <v>790</v>
      </c>
      <c r="AG90">
        <v>463089032</v>
      </c>
      <c r="AK90" s="6" t="s">
        <v>336</v>
      </c>
      <c r="AL90" s="6" t="s">
        <v>11</v>
      </c>
      <c r="AM90" s="6" t="s">
        <v>11</v>
      </c>
      <c r="AN90" s="6" t="s">
        <v>11</v>
      </c>
      <c r="AO90" s="6" t="s">
        <v>12</v>
      </c>
      <c r="AP90" s="6" t="s">
        <v>12</v>
      </c>
      <c r="AQ90" s="6" t="s">
        <v>12</v>
      </c>
      <c r="AR90" s="6" t="s">
        <v>12</v>
      </c>
      <c r="AS90" s="6" t="s">
        <v>12</v>
      </c>
    </row>
    <row r="91" spans="2:45" x14ac:dyDescent="0.25">
      <c r="B91" t="s">
        <v>329</v>
      </c>
      <c r="C91">
        <v>33</v>
      </c>
      <c r="D91" t="s">
        <v>789</v>
      </c>
      <c r="E91" s="6">
        <v>564349244</v>
      </c>
      <c r="F91" s="5" t="s">
        <v>751</v>
      </c>
      <c r="G91" s="6">
        <v>553159034</v>
      </c>
      <c r="H91" t="s">
        <v>790</v>
      </c>
      <c r="I91">
        <v>424658884</v>
      </c>
      <c r="N91" t="s">
        <v>297</v>
      </c>
      <c r="O91">
        <v>33</v>
      </c>
      <c r="Q91" s="6"/>
      <c r="R91" s="5" t="s">
        <v>751</v>
      </c>
      <c r="S91" s="6">
        <v>620789922</v>
      </c>
      <c r="Z91" t="s">
        <v>335</v>
      </c>
      <c r="AA91">
        <v>33</v>
      </c>
      <c r="AB91" t="s">
        <v>789</v>
      </c>
      <c r="AC91" s="6">
        <v>654570015</v>
      </c>
      <c r="AD91" s="5" t="s">
        <v>751</v>
      </c>
      <c r="AE91" s="6">
        <v>682751943</v>
      </c>
      <c r="AK91" s="6" t="s">
        <v>337</v>
      </c>
      <c r="AL91" s="6" t="s">
        <v>11</v>
      </c>
      <c r="AM91" s="6" t="s">
        <v>11</v>
      </c>
      <c r="AN91" s="6" t="s">
        <v>11</v>
      </c>
      <c r="AO91" s="6" t="s">
        <v>12</v>
      </c>
      <c r="AP91" s="6" t="s">
        <v>12</v>
      </c>
      <c r="AQ91" s="6" t="s">
        <v>12</v>
      </c>
      <c r="AR91" s="6" t="s">
        <v>12</v>
      </c>
      <c r="AS91" s="6" t="s">
        <v>12</v>
      </c>
    </row>
    <row r="92" spans="2:45" x14ac:dyDescent="0.25">
      <c r="B92" t="s">
        <v>330</v>
      </c>
      <c r="C92">
        <v>34</v>
      </c>
      <c r="D92" s="5" t="s">
        <v>789</v>
      </c>
      <c r="E92" s="6">
        <v>556669922</v>
      </c>
      <c r="F92" s="5" t="s">
        <v>751</v>
      </c>
      <c r="G92" s="6">
        <v>559607901</v>
      </c>
      <c r="H92" s="5" t="s">
        <v>790</v>
      </c>
      <c r="I92">
        <v>429103500</v>
      </c>
      <c r="N92" t="s">
        <v>299</v>
      </c>
      <c r="O92">
        <v>34</v>
      </c>
      <c r="P92" t="s">
        <v>789</v>
      </c>
      <c r="Q92" s="6">
        <v>627865301</v>
      </c>
      <c r="R92" t="s">
        <v>751</v>
      </c>
      <c r="S92" s="6">
        <v>646189306</v>
      </c>
      <c r="T92" s="5" t="s">
        <v>790</v>
      </c>
      <c r="U92">
        <v>484830601</v>
      </c>
      <c r="Z92" t="s">
        <v>302</v>
      </c>
      <c r="AA92">
        <v>34</v>
      </c>
      <c r="AC92" s="6"/>
      <c r="AD92" s="5" t="s">
        <v>751</v>
      </c>
      <c r="AE92" s="6">
        <v>669035708</v>
      </c>
      <c r="AF92" t="s">
        <v>790</v>
      </c>
      <c r="AG92">
        <v>508191324</v>
      </c>
      <c r="AK92" s="6" t="s">
        <v>338</v>
      </c>
      <c r="AL92" s="6" t="s">
        <v>11</v>
      </c>
      <c r="AM92" s="6" t="s">
        <v>11</v>
      </c>
      <c r="AN92" s="6" t="s">
        <v>11</v>
      </c>
      <c r="AO92" s="6" t="s">
        <v>12</v>
      </c>
      <c r="AP92" s="6" t="s">
        <v>12</v>
      </c>
      <c r="AQ92" s="6" t="s">
        <v>12</v>
      </c>
      <c r="AR92" s="6" t="s">
        <v>12</v>
      </c>
      <c r="AS92" s="6" t="s">
        <v>12</v>
      </c>
    </row>
    <row r="93" spans="2:45" x14ac:dyDescent="0.25">
      <c r="B93" t="s">
        <v>331</v>
      </c>
      <c r="C93">
        <v>35</v>
      </c>
      <c r="D93" t="s">
        <v>789</v>
      </c>
      <c r="E93" s="6">
        <v>575001503</v>
      </c>
      <c r="F93" s="5" t="s">
        <v>751</v>
      </c>
      <c r="G93" s="6">
        <v>570785853</v>
      </c>
      <c r="H93" t="s">
        <v>790</v>
      </c>
      <c r="I93">
        <v>436682305</v>
      </c>
      <c r="N93" t="s">
        <v>300</v>
      </c>
      <c r="O93">
        <v>35</v>
      </c>
      <c r="Q93" s="6"/>
      <c r="R93" t="s">
        <v>751</v>
      </c>
      <c r="S93" s="6">
        <v>654144416</v>
      </c>
      <c r="T93" s="5" t="s">
        <v>790</v>
      </c>
      <c r="U93">
        <v>496687919</v>
      </c>
      <c r="Z93" t="s">
        <v>303</v>
      </c>
      <c r="AA93">
        <v>35</v>
      </c>
      <c r="AB93" t="s">
        <v>789</v>
      </c>
      <c r="AC93" s="6">
        <v>647753430</v>
      </c>
      <c r="AD93" s="5" t="s">
        <v>751</v>
      </c>
      <c r="AE93" s="6">
        <v>672569082</v>
      </c>
      <c r="AF93" t="s">
        <v>790</v>
      </c>
      <c r="AG93">
        <v>511731781</v>
      </c>
      <c r="AK93" s="6" t="s">
        <v>339</v>
      </c>
      <c r="AL93" s="6" t="s">
        <v>11</v>
      </c>
      <c r="AM93" s="6" t="s">
        <v>11</v>
      </c>
      <c r="AN93" s="6" t="s">
        <v>11</v>
      </c>
      <c r="AO93" s="6" t="s">
        <v>12</v>
      </c>
      <c r="AP93" s="6" t="s">
        <v>12</v>
      </c>
      <c r="AQ93" s="7" t="s">
        <v>12</v>
      </c>
      <c r="AR93" s="6" t="s">
        <v>12</v>
      </c>
      <c r="AS93" s="6" t="s">
        <v>12</v>
      </c>
    </row>
    <row r="94" spans="2:45" x14ac:dyDescent="0.25">
      <c r="B94" t="s">
        <v>332</v>
      </c>
      <c r="C94">
        <v>36</v>
      </c>
      <c r="D94" t="s">
        <v>789</v>
      </c>
      <c r="E94" s="6">
        <v>595961745</v>
      </c>
      <c r="F94" s="5" t="s">
        <v>751</v>
      </c>
      <c r="G94" s="6">
        <v>595105521</v>
      </c>
      <c r="H94" t="s">
        <v>790</v>
      </c>
      <c r="I94">
        <v>454157636</v>
      </c>
      <c r="N94" t="s">
        <v>301</v>
      </c>
      <c r="O94">
        <v>36</v>
      </c>
      <c r="P94" t="s">
        <v>789</v>
      </c>
      <c r="Q94" s="6">
        <v>638062444</v>
      </c>
      <c r="R94" t="s">
        <v>751</v>
      </c>
      <c r="S94" s="6">
        <v>654367108</v>
      </c>
      <c r="T94" s="5" t="s">
        <v>790</v>
      </c>
      <c r="U94">
        <v>496751915</v>
      </c>
      <c r="Z94" t="s">
        <v>344</v>
      </c>
      <c r="AA94">
        <v>36</v>
      </c>
      <c r="AB94" s="24" t="s">
        <v>751</v>
      </c>
      <c r="AC94" s="24">
        <v>813146918</v>
      </c>
      <c r="AD94" t="s">
        <v>751</v>
      </c>
      <c r="AE94" s="6">
        <v>813298686</v>
      </c>
      <c r="AF94" s="5" t="s">
        <v>790</v>
      </c>
      <c r="AG94">
        <v>606488976</v>
      </c>
      <c r="AK94" s="6" t="s">
        <v>340</v>
      </c>
      <c r="AL94" s="6" t="s">
        <v>11</v>
      </c>
      <c r="AM94" s="6" t="s">
        <v>11</v>
      </c>
      <c r="AN94" s="7" t="s">
        <v>11</v>
      </c>
      <c r="AO94" s="6" t="s">
        <v>12</v>
      </c>
      <c r="AP94" s="6" t="s">
        <v>12</v>
      </c>
      <c r="AQ94" s="6" t="s">
        <v>12</v>
      </c>
      <c r="AR94" s="6" t="s">
        <v>12</v>
      </c>
      <c r="AS94" s="6" t="s">
        <v>12</v>
      </c>
    </row>
    <row r="95" spans="2:45" x14ac:dyDescent="0.25">
      <c r="B95" t="s">
        <v>333</v>
      </c>
      <c r="C95">
        <v>37</v>
      </c>
      <c r="E95" s="6"/>
      <c r="F95" s="5" t="s">
        <v>751</v>
      </c>
      <c r="G95" s="6">
        <v>612311490</v>
      </c>
      <c r="H95" t="s">
        <v>790</v>
      </c>
      <c r="I95">
        <v>462242925</v>
      </c>
      <c r="N95" t="s">
        <v>302</v>
      </c>
      <c r="O95">
        <v>37</v>
      </c>
      <c r="Q95" s="6"/>
      <c r="R95" s="5" t="s">
        <v>751</v>
      </c>
      <c r="S95" s="6">
        <v>669035708</v>
      </c>
      <c r="T95" t="s">
        <v>790</v>
      </c>
      <c r="U95">
        <v>508191324</v>
      </c>
      <c r="Z95" t="s">
        <v>345</v>
      </c>
      <c r="AA95">
        <v>37</v>
      </c>
      <c r="AB95" s="5" t="s">
        <v>789</v>
      </c>
      <c r="AC95" s="6">
        <v>746634462</v>
      </c>
      <c r="AD95" t="s">
        <v>751</v>
      </c>
      <c r="AE95" s="6">
        <v>828030952</v>
      </c>
      <c r="AF95" t="s">
        <v>790</v>
      </c>
      <c r="AG95">
        <v>611926448</v>
      </c>
      <c r="AK95" s="6"/>
      <c r="AL95" s="6"/>
      <c r="AM95" s="6"/>
      <c r="AN95" s="7"/>
      <c r="AO95" s="6"/>
      <c r="AP95" s="6"/>
      <c r="AQ95" s="6"/>
      <c r="AR95" s="6"/>
      <c r="AS95" s="6"/>
    </row>
    <row r="96" spans="2:45" x14ac:dyDescent="0.25">
      <c r="B96" t="s">
        <v>334</v>
      </c>
      <c r="C96">
        <v>38</v>
      </c>
      <c r="D96" s="5" t="s">
        <v>789</v>
      </c>
      <c r="E96" s="6">
        <v>606425948</v>
      </c>
      <c r="F96" t="s">
        <v>751</v>
      </c>
      <c r="G96" s="6">
        <v>614689914</v>
      </c>
      <c r="H96" t="s">
        <v>790</v>
      </c>
      <c r="I96">
        <v>463089032</v>
      </c>
      <c r="N96" t="s">
        <v>303</v>
      </c>
      <c r="O96">
        <v>38</v>
      </c>
      <c r="P96" t="s">
        <v>789</v>
      </c>
      <c r="Q96" s="6">
        <v>647753430</v>
      </c>
      <c r="R96" s="5" t="s">
        <v>751</v>
      </c>
      <c r="S96" s="6">
        <v>672569082</v>
      </c>
      <c r="T96" t="s">
        <v>790</v>
      </c>
      <c r="U96">
        <v>511731781</v>
      </c>
      <c r="AK96" s="64" t="s">
        <v>109</v>
      </c>
    </row>
    <row r="97" spans="2:45" x14ac:dyDescent="0.25">
      <c r="B97" t="s">
        <v>335</v>
      </c>
      <c r="C97">
        <v>39</v>
      </c>
      <c r="D97" t="s">
        <v>789</v>
      </c>
      <c r="E97" s="6">
        <v>654570015</v>
      </c>
      <c r="F97" s="5" t="s">
        <v>751</v>
      </c>
      <c r="G97" s="6">
        <v>682751943</v>
      </c>
      <c r="N97" t="s">
        <v>336</v>
      </c>
      <c r="O97">
        <v>39</v>
      </c>
      <c r="P97" t="s">
        <v>789</v>
      </c>
      <c r="Q97" s="6">
        <v>595947142</v>
      </c>
      <c r="R97" s="5" t="s">
        <v>751</v>
      </c>
      <c r="S97" s="6">
        <v>594935917</v>
      </c>
      <c r="T97" t="s">
        <v>790</v>
      </c>
      <c r="U97">
        <v>454005445</v>
      </c>
      <c r="AK97" s="6" t="s">
        <v>341</v>
      </c>
      <c r="AL97" s="6" t="s">
        <v>11</v>
      </c>
      <c r="AM97" s="6" t="s">
        <v>11</v>
      </c>
      <c r="AN97" s="6" t="s">
        <v>11</v>
      </c>
      <c r="AO97" s="11" t="s">
        <v>11</v>
      </c>
      <c r="AP97" s="6" t="s">
        <v>11</v>
      </c>
      <c r="AQ97" s="6" t="s">
        <v>11</v>
      </c>
      <c r="AR97" s="6" t="s">
        <v>11</v>
      </c>
      <c r="AS97" s="7" t="s">
        <v>11</v>
      </c>
    </row>
    <row r="98" spans="2:45" x14ac:dyDescent="0.25">
      <c r="B98" t="s">
        <v>262</v>
      </c>
      <c r="C98">
        <v>40</v>
      </c>
      <c r="D98" t="s">
        <v>789</v>
      </c>
      <c r="E98" s="6">
        <v>533818986</v>
      </c>
      <c r="F98" t="s">
        <v>751</v>
      </c>
      <c r="G98" s="6">
        <v>536271970</v>
      </c>
      <c r="H98" s="5" t="s">
        <v>790</v>
      </c>
      <c r="I98">
        <v>411085394</v>
      </c>
      <c r="N98" t="s">
        <v>337</v>
      </c>
      <c r="O98">
        <v>40</v>
      </c>
      <c r="P98" s="5" t="s">
        <v>789</v>
      </c>
      <c r="Q98" s="6">
        <v>620607443</v>
      </c>
      <c r="R98" t="s">
        <v>751</v>
      </c>
      <c r="S98" s="6">
        <v>634753924</v>
      </c>
      <c r="T98" t="s">
        <v>790</v>
      </c>
      <c r="U98">
        <v>477020359</v>
      </c>
      <c r="AK98" s="6" t="s">
        <v>343</v>
      </c>
      <c r="AL98" s="6" t="s">
        <v>11</v>
      </c>
      <c r="AM98" s="6" t="s">
        <v>11</v>
      </c>
      <c r="AN98" s="6" t="s">
        <v>11</v>
      </c>
      <c r="AO98" s="11" t="s">
        <v>11</v>
      </c>
      <c r="AP98" s="11" t="s">
        <v>11</v>
      </c>
      <c r="AQ98" s="6" t="s">
        <v>11</v>
      </c>
      <c r="AR98" s="6" t="s">
        <v>11</v>
      </c>
      <c r="AS98" s="7" t="s">
        <v>11</v>
      </c>
    </row>
    <row r="99" spans="2:45" x14ac:dyDescent="0.25">
      <c r="B99" t="s">
        <v>264</v>
      </c>
      <c r="C99">
        <v>41</v>
      </c>
      <c r="D99" t="s">
        <v>789</v>
      </c>
      <c r="E99" s="6">
        <v>566331906</v>
      </c>
      <c r="F99" t="s">
        <v>751</v>
      </c>
      <c r="G99" s="6">
        <v>549179723</v>
      </c>
      <c r="H99" s="5" t="s">
        <v>790</v>
      </c>
      <c r="I99">
        <v>422560019</v>
      </c>
      <c r="N99" t="s">
        <v>338</v>
      </c>
      <c r="O99">
        <v>41</v>
      </c>
      <c r="P99" t="s">
        <v>789</v>
      </c>
      <c r="Q99" s="6">
        <v>623061357</v>
      </c>
      <c r="R99" t="s">
        <v>751</v>
      </c>
      <c r="S99" s="6">
        <v>638583225</v>
      </c>
      <c r="T99" s="5" t="s">
        <v>790</v>
      </c>
      <c r="U99">
        <v>479636680</v>
      </c>
      <c r="AK99" s="6" t="s">
        <v>344</v>
      </c>
      <c r="AL99" s="6" t="s">
        <v>11</v>
      </c>
      <c r="AM99" s="6" t="s">
        <v>11</v>
      </c>
      <c r="AN99" s="6" t="s">
        <v>11</v>
      </c>
      <c r="AO99" s="6" t="s">
        <v>12</v>
      </c>
      <c r="AP99" s="6" t="s">
        <v>12</v>
      </c>
      <c r="AQ99" s="6" t="s">
        <v>11</v>
      </c>
      <c r="AR99" s="6" t="s">
        <v>11</v>
      </c>
      <c r="AS99" s="6" t="s">
        <v>12</v>
      </c>
    </row>
    <row r="100" spans="2:45" x14ac:dyDescent="0.25">
      <c r="B100" t="s">
        <v>265</v>
      </c>
      <c r="C100">
        <v>42</v>
      </c>
      <c r="D100" s="5" t="s">
        <v>789</v>
      </c>
      <c r="E100" s="6">
        <v>630792708</v>
      </c>
      <c r="F100" s="5" t="s">
        <v>751</v>
      </c>
      <c r="G100" s="6">
        <v>648574326</v>
      </c>
      <c r="H100" s="5" t="s">
        <v>790</v>
      </c>
      <c r="I100">
        <v>487132037</v>
      </c>
      <c r="N100" t="s">
        <v>339</v>
      </c>
      <c r="O100">
        <v>42</v>
      </c>
      <c r="Q100" s="6"/>
      <c r="R100" s="5" t="s">
        <v>751</v>
      </c>
      <c r="S100" s="6">
        <v>669035502</v>
      </c>
      <c r="T100" t="s">
        <v>790</v>
      </c>
      <c r="U100">
        <v>508191145</v>
      </c>
      <c r="AK100" s="6" t="s">
        <v>345</v>
      </c>
      <c r="AL100" s="6" t="s">
        <v>11</v>
      </c>
      <c r="AM100" s="6" t="s">
        <v>11</v>
      </c>
      <c r="AN100" s="6" t="s">
        <v>11</v>
      </c>
      <c r="AO100" s="6" t="s">
        <v>12</v>
      </c>
      <c r="AP100" s="6" t="s">
        <v>12</v>
      </c>
      <c r="AQ100" s="7" t="s">
        <v>11</v>
      </c>
      <c r="AR100" s="7" t="s">
        <v>11</v>
      </c>
      <c r="AS100" s="6" t="s">
        <v>12</v>
      </c>
    </row>
    <row r="101" spans="2:45" x14ac:dyDescent="0.25">
      <c r="B101" t="s">
        <v>266</v>
      </c>
      <c r="C101">
        <v>43</v>
      </c>
      <c r="D101" t="s">
        <v>789</v>
      </c>
      <c r="E101" s="6">
        <v>654216621</v>
      </c>
      <c r="F101" s="5" t="s">
        <v>751</v>
      </c>
      <c r="G101" s="6">
        <v>681845766</v>
      </c>
      <c r="H101" t="s">
        <v>790</v>
      </c>
      <c r="I101">
        <v>518751227</v>
      </c>
      <c r="N101" t="s">
        <v>340</v>
      </c>
      <c r="O101">
        <v>43</v>
      </c>
      <c r="P101" t="s">
        <v>789</v>
      </c>
      <c r="Q101" s="6">
        <v>734789588</v>
      </c>
      <c r="R101" s="5" t="s">
        <v>751</v>
      </c>
      <c r="S101" s="6">
        <v>810832225</v>
      </c>
      <c r="T101" s="5" t="s">
        <v>790</v>
      </c>
      <c r="U101">
        <v>604679887</v>
      </c>
      <c r="AK101" s="6"/>
      <c r="AL101" s="6"/>
      <c r="AM101" s="6"/>
      <c r="AN101" s="6"/>
      <c r="AO101" s="6"/>
      <c r="AP101" s="6"/>
      <c r="AQ101" s="6"/>
      <c r="AR101" s="6"/>
      <c r="AS101" s="6"/>
    </row>
    <row r="102" spans="2:45" x14ac:dyDescent="0.25">
      <c r="B102" t="s">
        <v>336</v>
      </c>
      <c r="C102">
        <v>44</v>
      </c>
      <c r="D102" t="s">
        <v>789</v>
      </c>
      <c r="E102" s="6">
        <v>595947142</v>
      </c>
      <c r="F102" s="5" t="s">
        <v>751</v>
      </c>
      <c r="G102" s="6">
        <v>594935917</v>
      </c>
      <c r="H102" t="s">
        <v>790</v>
      </c>
      <c r="I102">
        <v>454005445</v>
      </c>
      <c r="N102" t="s">
        <v>344</v>
      </c>
      <c r="O102">
        <v>44</v>
      </c>
      <c r="P102" s="24" t="s">
        <v>751</v>
      </c>
      <c r="Q102" s="24">
        <v>813146918</v>
      </c>
      <c r="R102" t="s">
        <v>751</v>
      </c>
      <c r="S102" s="6">
        <v>813298686</v>
      </c>
      <c r="T102" s="5" t="s">
        <v>790</v>
      </c>
      <c r="U102">
        <v>606488976</v>
      </c>
      <c r="AL102" s="6"/>
      <c r="AM102" s="6"/>
      <c r="AN102" s="6"/>
      <c r="AO102" s="6"/>
      <c r="AP102" s="6"/>
      <c r="AQ102" s="6"/>
      <c r="AR102" s="6"/>
      <c r="AS102" s="6"/>
    </row>
    <row r="103" spans="2:45" x14ac:dyDescent="0.25">
      <c r="B103" t="s">
        <v>337</v>
      </c>
      <c r="C103">
        <v>45</v>
      </c>
      <c r="D103" s="5" t="s">
        <v>789</v>
      </c>
      <c r="E103" s="6">
        <v>620607443</v>
      </c>
      <c r="F103" t="s">
        <v>751</v>
      </c>
      <c r="G103" s="6">
        <v>634753924</v>
      </c>
      <c r="H103" t="s">
        <v>790</v>
      </c>
      <c r="I103">
        <v>477020359</v>
      </c>
      <c r="N103" t="s">
        <v>345</v>
      </c>
      <c r="O103">
        <v>45</v>
      </c>
      <c r="P103" s="5" t="s">
        <v>789</v>
      </c>
      <c r="Q103" s="6">
        <v>746634462</v>
      </c>
      <c r="R103" t="s">
        <v>751</v>
      </c>
      <c r="S103" s="6">
        <v>828030952</v>
      </c>
      <c r="T103" t="s">
        <v>790</v>
      </c>
      <c r="U103">
        <v>611926448</v>
      </c>
    </row>
    <row r="104" spans="2:45" x14ac:dyDescent="0.25">
      <c r="B104" t="s">
        <v>338</v>
      </c>
      <c r="C104">
        <v>46</v>
      </c>
      <c r="D104" t="s">
        <v>789</v>
      </c>
      <c r="E104" s="6">
        <v>623061357</v>
      </c>
      <c r="F104" t="s">
        <v>751</v>
      </c>
      <c r="G104" s="6">
        <v>638583225</v>
      </c>
      <c r="H104" s="5" t="s">
        <v>790</v>
      </c>
      <c r="I104">
        <v>479636680</v>
      </c>
    </row>
    <row r="105" spans="2:45" x14ac:dyDescent="0.25">
      <c r="B105" t="s">
        <v>339</v>
      </c>
      <c r="C105">
        <v>47</v>
      </c>
      <c r="E105" s="6"/>
      <c r="F105" s="5" t="s">
        <v>751</v>
      </c>
      <c r="G105" s="6">
        <v>669035502</v>
      </c>
      <c r="H105" t="s">
        <v>790</v>
      </c>
      <c r="I105">
        <v>508191145</v>
      </c>
    </row>
    <row r="106" spans="2:45" x14ac:dyDescent="0.25">
      <c r="B106" t="s">
        <v>340</v>
      </c>
      <c r="C106">
        <v>48</v>
      </c>
      <c r="D106" t="s">
        <v>789</v>
      </c>
      <c r="E106" s="6">
        <v>734789588</v>
      </c>
      <c r="F106" s="5" t="s">
        <v>751</v>
      </c>
      <c r="G106" s="6">
        <v>810832225</v>
      </c>
      <c r="H106" s="5" t="s">
        <v>790</v>
      </c>
      <c r="I106">
        <v>604679887</v>
      </c>
    </row>
    <row r="107" spans="2:45" x14ac:dyDescent="0.25">
      <c r="B107" t="s">
        <v>344</v>
      </c>
      <c r="C107">
        <v>49</v>
      </c>
      <c r="D107" s="24" t="s">
        <v>751</v>
      </c>
      <c r="E107" s="24">
        <v>813146918</v>
      </c>
      <c r="F107" t="s">
        <v>751</v>
      </c>
      <c r="G107" s="6">
        <v>813298686</v>
      </c>
      <c r="H107" s="5" t="s">
        <v>790</v>
      </c>
      <c r="I107">
        <v>606488976</v>
      </c>
    </row>
    <row r="108" spans="2:45" x14ac:dyDescent="0.25">
      <c r="B108" t="s">
        <v>345</v>
      </c>
      <c r="C108">
        <v>50</v>
      </c>
      <c r="D108" s="5" t="s">
        <v>789</v>
      </c>
      <c r="E108" s="6">
        <v>746634462</v>
      </c>
      <c r="F108" t="s">
        <v>751</v>
      </c>
      <c r="G108" s="6">
        <v>828030952</v>
      </c>
      <c r="H108" t="s">
        <v>790</v>
      </c>
      <c r="I108">
        <v>611926448</v>
      </c>
    </row>
  </sheetData>
  <conditionalFormatting sqref="D5:K54 AB5:AI38">
    <cfRule type="containsText" dxfId="237" priority="13" operator="containsText" text="U">
      <formula>NOT(ISERROR(SEARCH("U",D5)))</formula>
    </cfRule>
    <cfRule type="containsText" dxfId="236" priority="14" operator="containsText" text="H">
      <formula>NOT(ISERROR(SEARCH("H",D5)))</formula>
    </cfRule>
    <cfRule type="containsText" dxfId="235" priority="15" operator="containsText" text="a">
      <formula>NOT(ISERROR(SEARCH("a",D5)))</formula>
    </cfRule>
    <cfRule type="containsText" dxfId="234" priority="16" operator="containsText" text="a">
      <formula>NOT(ISERROR(SEARCH("a",D5)))</formula>
    </cfRule>
  </conditionalFormatting>
  <conditionalFormatting sqref="P4:W49">
    <cfRule type="containsText" dxfId="233" priority="9" operator="containsText" text="U">
      <formula>NOT(ISERROR(SEARCH("U",P4)))</formula>
    </cfRule>
    <cfRule type="containsText" dxfId="232" priority="10" operator="containsText" text="H">
      <formula>NOT(ISERROR(SEARCH("H",P4)))</formula>
    </cfRule>
    <cfRule type="containsText" dxfId="231" priority="11" operator="containsText" text="a">
      <formula>NOT(ISERROR(SEARCH("a",P4)))</formula>
    </cfRule>
    <cfRule type="containsText" dxfId="230" priority="12" operator="containsText" text="a">
      <formula>NOT(ISERROR(SEARCH("a",P4)))</formula>
    </cfRule>
  </conditionalFormatting>
  <conditionalFormatting sqref="AB39:AI41 AB37:AI37">
    <cfRule type="containsText" dxfId="229" priority="8" operator="containsText" text="h">
      <formula>NOT(ISERROR(SEARCH("h",AB37)))</formula>
    </cfRule>
  </conditionalFormatting>
  <conditionalFormatting sqref="AE39:AI39 AE37:AI37 AB40:AI41 AE38:AG38 AB37:AD39">
    <cfRule type="containsText" dxfId="228" priority="7" operator="containsText" text="a">
      <formula>NOT(ISERROR(SEARCH("a",AB37)))</formula>
    </cfRule>
  </conditionalFormatting>
  <conditionalFormatting sqref="AL4:AS96">
    <cfRule type="containsText" dxfId="227" priority="3" operator="containsText" text="U">
      <formula>NOT(ISERROR(SEARCH("U",AL4)))</formula>
    </cfRule>
    <cfRule type="containsText" dxfId="226" priority="4" operator="containsText" text="H">
      <formula>NOT(ISERROR(SEARCH("H",AL4)))</formula>
    </cfRule>
    <cfRule type="containsText" dxfId="225" priority="5" operator="containsText" text="a">
      <formula>NOT(ISERROR(SEARCH("a",AL4)))</formula>
    </cfRule>
    <cfRule type="containsText" dxfId="224" priority="6" operator="containsText" text="a">
      <formula>NOT(ISERROR(SEARCH("a",AL4)))</formula>
    </cfRule>
  </conditionalFormatting>
  <conditionalFormatting sqref="AL97:AS100">
    <cfRule type="containsText" dxfId="223" priority="1" operator="containsText" text="a">
      <formula>NOT(ISERROR(SEARCH("a",AL97)))</formula>
    </cfRule>
    <cfRule type="containsText" dxfId="222" priority="2" operator="containsText" text="h">
      <formula>NOT(ISERROR(SEARCH("h",AL97)))</formula>
    </cfRule>
  </conditionalFormatting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107"/>
  <sheetViews>
    <sheetView zoomScale="50" zoomScaleNormal="50" zoomScalePageLayoutView="75" workbookViewId="0">
      <pane ySplit="3" topLeftCell="A43" activePane="bottomLeft" state="frozen"/>
      <selection pane="bottomLeft" activeCell="A3" sqref="A3"/>
    </sheetView>
  </sheetViews>
  <sheetFormatPr defaultColWidth="8.85546875" defaultRowHeight="15" x14ac:dyDescent="0.25"/>
  <cols>
    <col min="1" max="1" width="13.85546875" customWidth="1"/>
    <col min="2" max="2" width="19" style="72" bestFit="1" customWidth="1"/>
    <col min="3" max="3" width="5.140625" customWidth="1"/>
    <col min="5" max="5" width="12.140625" customWidth="1"/>
    <col min="7" max="7" width="11.85546875" customWidth="1"/>
    <col min="9" max="9" width="11.7109375" customWidth="1"/>
    <col min="10" max="10" width="12.7109375" customWidth="1"/>
    <col min="11" max="11" width="17.140625" bestFit="1" customWidth="1"/>
    <col min="12" max="12" width="5.7109375" customWidth="1"/>
    <col min="14" max="14" width="11" customWidth="1"/>
    <col min="16" max="16" width="11.42578125" customWidth="1"/>
    <col min="18" max="18" width="11.7109375" customWidth="1"/>
    <col min="19" max="19" width="12.140625" customWidth="1"/>
    <col min="20" max="20" width="17.140625" bestFit="1" customWidth="1"/>
    <col min="21" max="21" width="5.140625" customWidth="1"/>
    <col min="23" max="23" width="11" customWidth="1"/>
    <col min="25" max="25" width="11" customWidth="1"/>
    <col min="27" max="27" width="12" customWidth="1"/>
    <col min="29" max="29" width="19.28515625" bestFit="1" customWidth="1"/>
  </cols>
  <sheetData>
    <row r="1" spans="1:34" x14ac:dyDescent="0.25">
      <c r="D1" t="s">
        <v>2</v>
      </c>
      <c r="E1" t="s">
        <v>2</v>
      </c>
      <c r="F1" t="s">
        <v>0</v>
      </c>
      <c r="G1" t="s">
        <v>0</v>
      </c>
      <c r="H1" t="s">
        <v>0</v>
      </c>
      <c r="M1" t="s">
        <v>2</v>
      </c>
      <c r="N1" t="s">
        <v>2</v>
      </c>
      <c r="O1" t="s">
        <v>0</v>
      </c>
      <c r="P1" t="s">
        <v>0</v>
      </c>
      <c r="Q1" t="s">
        <v>0</v>
      </c>
      <c r="V1" t="s">
        <v>2</v>
      </c>
      <c r="W1" t="s">
        <v>2</v>
      </c>
      <c r="X1" t="s">
        <v>0</v>
      </c>
      <c r="Y1" t="s">
        <v>0</v>
      </c>
      <c r="Z1" t="s">
        <v>0</v>
      </c>
      <c r="AD1" t="s">
        <v>2</v>
      </c>
      <c r="AE1" t="s">
        <v>2</v>
      </c>
      <c r="AF1" t="s">
        <v>0</v>
      </c>
      <c r="AG1" t="s">
        <v>0</v>
      </c>
      <c r="AH1" t="s">
        <v>0</v>
      </c>
    </row>
    <row r="2" spans="1:34" x14ac:dyDescent="0.25">
      <c r="D2" t="s">
        <v>346</v>
      </c>
      <c r="E2" t="s">
        <v>347</v>
      </c>
      <c r="F2" t="s">
        <v>348</v>
      </c>
      <c r="G2" t="s">
        <v>348</v>
      </c>
      <c r="H2" t="s">
        <v>349</v>
      </c>
      <c r="M2" t="s">
        <v>346</v>
      </c>
      <c r="N2" t="s">
        <v>347</v>
      </c>
      <c r="O2" t="s">
        <v>348</v>
      </c>
      <c r="P2" t="s">
        <v>348</v>
      </c>
      <c r="Q2" t="s">
        <v>349</v>
      </c>
      <c r="V2" t="s">
        <v>346</v>
      </c>
      <c r="W2" t="s">
        <v>347</v>
      </c>
      <c r="X2" t="s">
        <v>348</v>
      </c>
      <c r="Y2" t="s">
        <v>348</v>
      </c>
      <c r="Z2" t="s">
        <v>349</v>
      </c>
      <c r="AD2" t="s">
        <v>346</v>
      </c>
      <c r="AE2" t="s">
        <v>347</v>
      </c>
      <c r="AF2" t="s">
        <v>348</v>
      </c>
      <c r="AG2" t="s">
        <v>348</v>
      </c>
      <c r="AH2" t="s">
        <v>349</v>
      </c>
    </row>
    <row r="3" spans="1:34" x14ac:dyDescent="0.25">
      <c r="A3" t="s">
        <v>830</v>
      </c>
      <c r="B3" s="24" t="s">
        <v>804</v>
      </c>
      <c r="D3" s="55" t="s">
        <v>793</v>
      </c>
      <c r="E3" s="53" t="s">
        <v>794</v>
      </c>
      <c r="F3" s="66" t="s">
        <v>647</v>
      </c>
      <c r="G3" s="66" t="s">
        <v>558</v>
      </c>
      <c r="H3" s="67" t="s">
        <v>795</v>
      </c>
      <c r="J3" t="s">
        <v>817</v>
      </c>
      <c r="K3" s="24" t="s">
        <v>805</v>
      </c>
      <c r="M3" s="55" t="s">
        <v>793</v>
      </c>
      <c r="N3" s="53" t="s">
        <v>794</v>
      </c>
      <c r="O3" s="66" t="s">
        <v>647</v>
      </c>
      <c r="P3" s="66" t="s">
        <v>558</v>
      </c>
      <c r="Q3" s="67" t="s">
        <v>795</v>
      </c>
      <c r="S3" t="s">
        <v>817</v>
      </c>
      <c r="T3" s="24" t="s">
        <v>806</v>
      </c>
      <c r="V3" s="55" t="s">
        <v>793</v>
      </c>
      <c r="W3" s="53" t="s">
        <v>794</v>
      </c>
      <c r="X3" s="66" t="s">
        <v>647</v>
      </c>
      <c r="Y3" s="66" t="s">
        <v>558</v>
      </c>
      <c r="Z3" s="67" t="s">
        <v>795</v>
      </c>
      <c r="AD3" s="55" t="s">
        <v>793</v>
      </c>
      <c r="AE3" s="53" t="s">
        <v>794</v>
      </c>
      <c r="AF3" s="66" t="s">
        <v>647</v>
      </c>
      <c r="AG3" s="66" t="s">
        <v>558</v>
      </c>
      <c r="AH3" s="67" t="s">
        <v>795</v>
      </c>
    </row>
    <row r="4" spans="1:34" x14ac:dyDescent="0.25">
      <c r="A4" s="5" t="s">
        <v>74</v>
      </c>
      <c r="B4" s="58" t="s">
        <v>444</v>
      </c>
      <c r="C4" s="26">
        <v>1</v>
      </c>
      <c r="D4" s="6" t="s">
        <v>11</v>
      </c>
      <c r="E4" s="6" t="s">
        <v>12</v>
      </c>
      <c r="F4" s="6" t="s">
        <v>11</v>
      </c>
      <c r="G4" s="7" t="s">
        <v>11</v>
      </c>
      <c r="H4" s="6" t="s">
        <v>11</v>
      </c>
      <c r="J4" s="5" t="s">
        <v>74</v>
      </c>
      <c r="K4" s="58" t="s">
        <v>444</v>
      </c>
      <c r="L4" s="23">
        <v>1</v>
      </c>
      <c r="M4" s="6" t="s">
        <v>11</v>
      </c>
      <c r="N4" s="6" t="s">
        <v>12</v>
      </c>
      <c r="O4" s="6" t="s">
        <v>11</v>
      </c>
      <c r="P4" s="7" t="s">
        <v>11</v>
      </c>
      <c r="Q4" s="6" t="s">
        <v>11</v>
      </c>
      <c r="S4" s="5" t="s">
        <v>74</v>
      </c>
      <c r="T4" s="58" t="s">
        <v>444</v>
      </c>
      <c r="U4" s="26">
        <v>1</v>
      </c>
      <c r="V4" s="6" t="s">
        <v>11</v>
      </c>
      <c r="W4" s="6" t="s">
        <v>12</v>
      </c>
      <c r="X4" s="6" t="s">
        <v>11</v>
      </c>
      <c r="Y4" s="7" t="s">
        <v>11</v>
      </c>
      <c r="Z4" s="6" t="s">
        <v>11</v>
      </c>
      <c r="AC4" s="22" t="s">
        <v>8</v>
      </c>
    </row>
    <row r="5" spans="1:34" x14ac:dyDescent="0.25">
      <c r="A5" s="5" t="s">
        <v>240</v>
      </c>
      <c r="B5" s="58" t="s">
        <v>445</v>
      </c>
      <c r="C5" s="26">
        <v>2</v>
      </c>
      <c r="D5" s="6" t="s">
        <v>11</v>
      </c>
      <c r="E5" s="6" t="s">
        <v>12</v>
      </c>
      <c r="F5" s="6" t="s">
        <v>11</v>
      </c>
      <c r="G5" s="6" t="s">
        <v>11</v>
      </c>
      <c r="H5" s="6" t="s">
        <v>11</v>
      </c>
      <c r="J5" s="5" t="s">
        <v>240</v>
      </c>
      <c r="K5" s="58" t="s">
        <v>445</v>
      </c>
      <c r="L5" s="23">
        <v>2</v>
      </c>
      <c r="M5" s="6" t="s">
        <v>11</v>
      </c>
      <c r="N5" s="6" t="s">
        <v>12</v>
      </c>
      <c r="O5" s="6" t="s">
        <v>11</v>
      </c>
      <c r="P5" s="6" t="s">
        <v>11</v>
      </c>
      <c r="Q5" s="6" t="s">
        <v>11</v>
      </c>
      <c r="S5" s="5" t="s">
        <v>240</v>
      </c>
      <c r="T5" s="58" t="s">
        <v>445</v>
      </c>
      <c r="U5" s="26">
        <v>2</v>
      </c>
      <c r="V5" s="6" t="s">
        <v>11</v>
      </c>
      <c r="W5" s="6" t="s">
        <v>12</v>
      </c>
      <c r="X5" s="6" t="s">
        <v>11</v>
      </c>
      <c r="Y5" s="6" t="s">
        <v>11</v>
      </c>
      <c r="Z5" s="6" t="s">
        <v>11</v>
      </c>
      <c r="AC5" s="6" t="s">
        <v>350</v>
      </c>
      <c r="AD5" s="6" t="s">
        <v>11</v>
      </c>
      <c r="AE5" s="6" t="s">
        <v>12</v>
      </c>
      <c r="AF5" s="6" t="s">
        <v>12</v>
      </c>
      <c r="AG5" s="6" t="s">
        <v>12</v>
      </c>
      <c r="AH5" s="6" t="s">
        <v>12</v>
      </c>
    </row>
    <row r="6" spans="1:34" x14ac:dyDescent="0.25">
      <c r="A6" s="5" t="s">
        <v>240</v>
      </c>
      <c r="B6" s="78" t="s">
        <v>432</v>
      </c>
      <c r="C6" s="26">
        <v>3</v>
      </c>
      <c r="D6" s="6" t="s">
        <v>11</v>
      </c>
      <c r="E6" s="6" t="s">
        <v>12</v>
      </c>
      <c r="F6" s="6" t="s">
        <v>12</v>
      </c>
      <c r="G6" s="6" t="s">
        <v>12</v>
      </c>
      <c r="H6" s="6" t="s">
        <v>11</v>
      </c>
      <c r="J6" s="5" t="s">
        <v>74</v>
      </c>
      <c r="K6" s="29" t="s">
        <v>384</v>
      </c>
      <c r="L6" s="82">
        <v>3</v>
      </c>
      <c r="M6" s="7" t="s">
        <v>12</v>
      </c>
      <c r="N6" s="6" t="s">
        <v>12</v>
      </c>
      <c r="O6" s="6" t="s">
        <v>11</v>
      </c>
      <c r="P6" s="6" t="s">
        <v>11</v>
      </c>
      <c r="Q6" s="6" t="s">
        <v>12</v>
      </c>
      <c r="S6" s="5" t="s">
        <v>240</v>
      </c>
      <c r="T6" s="78" t="s">
        <v>432</v>
      </c>
      <c r="U6" s="26">
        <v>3</v>
      </c>
      <c r="V6" s="6" t="s">
        <v>11</v>
      </c>
      <c r="W6" s="6" t="s">
        <v>12</v>
      </c>
      <c r="X6" s="6" t="s">
        <v>12</v>
      </c>
      <c r="Y6" s="6" t="s">
        <v>12</v>
      </c>
      <c r="Z6" s="6" t="s">
        <v>11</v>
      </c>
      <c r="AC6" s="6" t="s">
        <v>351</v>
      </c>
      <c r="AD6" s="6" t="s">
        <v>11</v>
      </c>
      <c r="AE6" s="6" t="s">
        <v>12</v>
      </c>
      <c r="AF6" s="6" t="s">
        <v>12</v>
      </c>
      <c r="AG6" s="6" t="s">
        <v>12</v>
      </c>
      <c r="AH6" s="6" t="s">
        <v>12</v>
      </c>
    </row>
    <row r="7" spans="1:34" x14ac:dyDescent="0.25">
      <c r="A7" s="5" t="s">
        <v>207</v>
      </c>
      <c r="B7" s="78" t="s">
        <v>433</v>
      </c>
      <c r="C7" s="26">
        <v>4</v>
      </c>
      <c r="D7" s="6" t="s">
        <v>11</v>
      </c>
      <c r="E7" s="6" t="s">
        <v>12</v>
      </c>
      <c r="F7" s="6" t="s">
        <v>12</v>
      </c>
      <c r="G7" s="6" t="s">
        <v>12</v>
      </c>
      <c r="H7" s="6" t="s">
        <v>11</v>
      </c>
      <c r="J7" s="5" t="s">
        <v>207</v>
      </c>
      <c r="K7" s="29" t="s">
        <v>385</v>
      </c>
      <c r="L7" s="82">
        <v>4</v>
      </c>
      <c r="M7" s="6" t="s">
        <v>12</v>
      </c>
      <c r="N7" s="6" t="s">
        <v>12</v>
      </c>
      <c r="O7" s="6" t="s">
        <v>11</v>
      </c>
      <c r="P7" s="6" t="s">
        <v>11</v>
      </c>
      <c r="Q7" s="6" t="s">
        <v>12</v>
      </c>
      <c r="S7" s="5" t="s">
        <v>207</v>
      </c>
      <c r="T7" s="78" t="s">
        <v>433</v>
      </c>
      <c r="U7" s="26">
        <v>4</v>
      </c>
      <c r="V7" s="6" t="s">
        <v>11</v>
      </c>
      <c r="W7" s="6" t="s">
        <v>12</v>
      </c>
      <c r="X7" s="6" t="s">
        <v>12</v>
      </c>
      <c r="Y7" s="6" t="s">
        <v>12</v>
      </c>
      <c r="Z7" s="6" t="s">
        <v>11</v>
      </c>
      <c r="AC7" s="6" t="s">
        <v>352</v>
      </c>
      <c r="AD7" s="6" t="s">
        <v>11</v>
      </c>
      <c r="AE7" s="6" t="s">
        <v>12</v>
      </c>
      <c r="AF7" s="6" t="s">
        <v>12</v>
      </c>
      <c r="AG7" s="6" t="s">
        <v>12</v>
      </c>
      <c r="AH7" s="6" t="s">
        <v>12</v>
      </c>
    </row>
    <row r="8" spans="1:34" x14ac:dyDescent="0.25">
      <c r="A8" s="5" t="s">
        <v>240</v>
      </c>
      <c r="B8" s="78" t="s">
        <v>434</v>
      </c>
      <c r="C8" s="26">
        <v>5</v>
      </c>
      <c r="D8" s="6" t="s">
        <v>11</v>
      </c>
      <c r="E8" s="6" t="s">
        <v>12</v>
      </c>
      <c r="F8" s="6" t="s">
        <v>12</v>
      </c>
      <c r="G8" s="6" t="s">
        <v>12</v>
      </c>
      <c r="H8" s="6" t="s">
        <v>11</v>
      </c>
      <c r="J8" s="5" t="s">
        <v>240</v>
      </c>
      <c r="K8" s="29" t="s">
        <v>386</v>
      </c>
      <c r="L8" s="82">
        <v>5</v>
      </c>
      <c r="M8" s="6" t="s">
        <v>12</v>
      </c>
      <c r="N8" s="6" t="s">
        <v>12</v>
      </c>
      <c r="O8" s="6" t="s">
        <v>11</v>
      </c>
      <c r="P8" s="6" t="s">
        <v>11</v>
      </c>
      <c r="Q8" s="6" t="s">
        <v>12</v>
      </c>
      <c r="S8" s="5" t="s">
        <v>240</v>
      </c>
      <c r="T8" s="78" t="s">
        <v>434</v>
      </c>
      <c r="U8" s="26">
        <v>5</v>
      </c>
      <c r="V8" s="6" t="s">
        <v>11</v>
      </c>
      <c r="W8" s="6" t="s">
        <v>12</v>
      </c>
      <c r="X8" s="6" t="s">
        <v>12</v>
      </c>
      <c r="Y8" s="6" t="s">
        <v>12</v>
      </c>
      <c r="Z8" s="6" t="s">
        <v>11</v>
      </c>
      <c r="AC8" s="6" t="s">
        <v>353</v>
      </c>
      <c r="AD8" s="6" t="s">
        <v>11</v>
      </c>
      <c r="AE8" s="6" t="s">
        <v>12</v>
      </c>
      <c r="AF8" s="6" t="s">
        <v>12</v>
      </c>
      <c r="AG8" s="6" t="s">
        <v>12</v>
      </c>
      <c r="AH8" s="6" t="s">
        <v>12</v>
      </c>
    </row>
    <row r="9" spans="1:34" x14ac:dyDescent="0.25">
      <c r="A9" s="5" t="s">
        <v>240</v>
      </c>
      <c r="B9" s="78" t="s">
        <v>435</v>
      </c>
      <c r="C9" s="26">
        <v>6</v>
      </c>
      <c r="D9" s="6" t="s">
        <v>11</v>
      </c>
      <c r="E9" s="6" t="s">
        <v>12</v>
      </c>
      <c r="F9" s="6" t="s">
        <v>12</v>
      </c>
      <c r="G9" s="6" t="s">
        <v>12</v>
      </c>
      <c r="H9" s="7" t="s">
        <v>11</v>
      </c>
      <c r="J9" s="5" t="s">
        <v>207</v>
      </c>
      <c r="K9" s="40" t="s">
        <v>404</v>
      </c>
      <c r="L9" s="82">
        <v>6</v>
      </c>
      <c r="M9" s="6" t="s">
        <v>12</v>
      </c>
      <c r="N9" s="6" t="s">
        <v>12</v>
      </c>
      <c r="O9" s="6" t="s">
        <v>11</v>
      </c>
      <c r="P9" s="6" t="s">
        <v>11</v>
      </c>
      <c r="Q9" s="6" t="s">
        <v>11</v>
      </c>
      <c r="S9" s="5" t="s">
        <v>240</v>
      </c>
      <c r="T9" s="78" t="s">
        <v>435</v>
      </c>
      <c r="U9" s="26">
        <v>6</v>
      </c>
      <c r="V9" s="6" t="s">
        <v>11</v>
      </c>
      <c r="W9" s="6" t="s">
        <v>12</v>
      </c>
      <c r="X9" s="6" t="s">
        <v>12</v>
      </c>
      <c r="Y9" s="6" t="s">
        <v>12</v>
      </c>
      <c r="Z9" s="7" t="s">
        <v>11</v>
      </c>
      <c r="AC9" s="6" t="s">
        <v>354</v>
      </c>
      <c r="AD9" s="6" t="s">
        <v>11</v>
      </c>
      <c r="AE9" s="6" t="s">
        <v>12</v>
      </c>
      <c r="AF9" s="6" t="s">
        <v>12</v>
      </c>
      <c r="AG9" s="6" t="s">
        <v>12</v>
      </c>
      <c r="AH9" s="6" t="s">
        <v>12</v>
      </c>
    </row>
    <row r="10" spans="1:34" x14ac:dyDescent="0.25">
      <c r="A10" s="5" t="s">
        <v>240</v>
      </c>
      <c r="B10" s="78" t="s">
        <v>436</v>
      </c>
      <c r="C10" s="26">
        <v>7</v>
      </c>
      <c r="D10" s="6" t="s">
        <v>11</v>
      </c>
      <c r="E10" s="6" t="s">
        <v>12</v>
      </c>
      <c r="F10" s="6" t="s">
        <v>12</v>
      </c>
      <c r="G10" s="6" t="s">
        <v>12</v>
      </c>
      <c r="H10" s="6" t="s">
        <v>11</v>
      </c>
      <c r="J10" s="5" t="s">
        <v>207</v>
      </c>
      <c r="K10" s="35" t="s">
        <v>405</v>
      </c>
      <c r="L10" s="82">
        <v>7</v>
      </c>
      <c r="M10" s="6" t="s">
        <v>12</v>
      </c>
      <c r="N10" s="6" t="s">
        <v>12</v>
      </c>
      <c r="O10" s="6" t="s">
        <v>11</v>
      </c>
      <c r="P10" s="6" t="s">
        <v>11</v>
      </c>
      <c r="Q10" s="6" t="s">
        <v>11</v>
      </c>
      <c r="S10" s="5" t="s">
        <v>240</v>
      </c>
      <c r="T10" s="78" t="s">
        <v>436</v>
      </c>
      <c r="U10" s="26">
        <v>7</v>
      </c>
      <c r="V10" s="6" t="s">
        <v>11</v>
      </c>
      <c r="W10" s="6" t="s">
        <v>12</v>
      </c>
      <c r="X10" s="6" t="s">
        <v>12</v>
      </c>
      <c r="Y10" s="6" t="s">
        <v>12</v>
      </c>
      <c r="Z10" s="6" t="s">
        <v>11</v>
      </c>
      <c r="AC10" s="6" t="s">
        <v>355</v>
      </c>
      <c r="AD10" s="6" t="s">
        <v>11</v>
      </c>
      <c r="AE10" s="6" t="s">
        <v>12</v>
      </c>
      <c r="AF10" s="7" t="s">
        <v>12</v>
      </c>
      <c r="AG10" s="6" t="s">
        <v>12</v>
      </c>
      <c r="AH10" s="6" t="s">
        <v>12</v>
      </c>
    </row>
    <row r="11" spans="1:34" x14ac:dyDescent="0.25">
      <c r="A11" s="5" t="s">
        <v>240</v>
      </c>
      <c r="B11" s="78" t="s">
        <v>437</v>
      </c>
      <c r="C11" s="26">
        <v>8</v>
      </c>
      <c r="D11" s="6" t="s">
        <v>11</v>
      </c>
      <c r="E11" s="6" t="s">
        <v>12</v>
      </c>
      <c r="F11" s="6" t="s">
        <v>12</v>
      </c>
      <c r="G11" s="6" t="s">
        <v>12</v>
      </c>
      <c r="H11" s="6" t="s">
        <v>11</v>
      </c>
      <c r="J11" s="5" t="s">
        <v>207</v>
      </c>
      <c r="K11" s="40" t="s">
        <v>406</v>
      </c>
      <c r="L11" s="82">
        <v>8</v>
      </c>
      <c r="M11" s="6" t="s">
        <v>12</v>
      </c>
      <c r="N11" s="6" t="s">
        <v>12</v>
      </c>
      <c r="O11" s="6" t="s">
        <v>11</v>
      </c>
      <c r="P11" s="6" t="s">
        <v>11</v>
      </c>
      <c r="Q11" s="6" t="s">
        <v>11</v>
      </c>
      <c r="S11" s="5" t="s">
        <v>240</v>
      </c>
      <c r="T11" s="78" t="s">
        <v>437</v>
      </c>
      <c r="U11" s="26">
        <v>8</v>
      </c>
      <c r="V11" s="6" t="s">
        <v>11</v>
      </c>
      <c r="W11" s="6" t="s">
        <v>12</v>
      </c>
      <c r="X11" s="6" t="s">
        <v>12</v>
      </c>
      <c r="Y11" s="6" t="s">
        <v>12</v>
      </c>
      <c r="Z11" s="6" t="s">
        <v>11</v>
      </c>
      <c r="AC11" s="6" t="s">
        <v>356</v>
      </c>
      <c r="AD11" s="6" t="s">
        <v>11</v>
      </c>
      <c r="AE11" s="6" t="s">
        <v>12</v>
      </c>
      <c r="AF11" s="6" t="s">
        <v>12</v>
      </c>
      <c r="AG11" s="6" t="s">
        <v>12</v>
      </c>
      <c r="AH11" s="6" t="s">
        <v>12</v>
      </c>
    </row>
    <row r="12" spans="1:34" x14ac:dyDescent="0.25">
      <c r="A12" s="5" t="s">
        <v>207</v>
      </c>
      <c r="B12" s="57" t="s">
        <v>350</v>
      </c>
      <c r="C12" s="26">
        <v>9</v>
      </c>
      <c r="D12" s="6" t="s">
        <v>11</v>
      </c>
      <c r="E12" s="6" t="s">
        <v>12</v>
      </c>
      <c r="F12" s="6" t="s">
        <v>12</v>
      </c>
      <c r="G12" s="6" t="s">
        <v>12</v>
      </c>
      <c r="H12" s="6" t="s">
        <v>12</v>
      </c>
      <c r="J12" s="5" t="s">
        <v>240</v>
      </c>
      <c r="K12" s="40" t="s">
        <v>407</v>
      </c>
      <c r="L12" s="82">
        <v>9</v>
      </c>
      <c r="M12" s="6" t="s">
        <v>12</v>
      </c>
      <c r="N12" s="6" t="s">
        <v>12</v>
      </c>
      <c r="O12" s="6" t="s">
        <v>11</v>
      </c>
      <c r="P12" s="6" t="s">
        <v>11</v>
      </c>
      <c r="Q12" s="6" t="s">
        <v>11</v>
      </c>
      <c r="S12" s="5" t="s">
        <v>207</v>
      </c>
      <c r="T12" s="40" t="s">
        <v>404</v>
      </c>
      <c r="U12" s="36">
        <v>9</v>
      </c>
      <c r="V12" s="6" t="s">
        <v>12</v>
      </c>
      <c r="W12" s="6" t="s">
        <v>12</v>
      </c>
      <c r="X12" s="6" t="s">
        <v>11</v>
      </c>
      <c r="Y12" s="6" t="s">
        <v>11</v>
      </c>
      <c r="Z12" s="6" t="s">
        <v>11</v>
      </c>
      <c r="AC12" s="6" t="s">
        <v>357</v>
      </c>
      <c r="AD12" s="6" t="s">
        <v>11</v>
      </c>
      <c r="AE12" s="6" t="s">
        <v>12</v>
      </c>
      <c r="AF12" s="6" t="s">
        <v>12</v>
      </c>
      <c r="AG12" s="6" t="s">
        <v>12</v>
      </c>
      <c r="AH12" s="6" t="s">
        <v>12</v>
      </c>
    </row>
    <row r="13" spans="1:34" x14ac:dyDescent="0.25">
      <c r="A13" s="5" t="s">
        <v>74</v>
      </c>
      <c r="B13" s="57" t="s">
        <v>351</v>
      </c>
      <c r="C13" s="26">
        <v>10</v>
      </c>
      <c r="D13" s="6" t="s">
        <v>11</v>
      </c>
      <c r="E13" s="6" t="s">
        <v>12</v>
      </c>
      <c r="F13" s="6" t="s">
        <v>12</v>
      </c>
      <c r="G13" s="6" t="s">
        <v>12</v>
      </c>
      <c r="H13" s="6" t="s">
        <v>12</v>
      </c>
      <c r="J13" s="5" t="s">
        <v>240</v>
      </c>
      <c r="K13" s="29" t="s">
        <v>387</v>
      </c>
      <c r="L13" s="82">
        <v>10</v>
      </c>
      <c r="M13" s="6" t="s">
        <v>12</v>
      </c>
      <c r="N13" s="6" t="s">
        <v>12</v>
      </c>
      <c r="O13" s="6" t="s">
        <v>11</v>
      </c>
      <c r="P13" s="7" t="s">
        <v>11</v>
      </c>
      <c r="Q13" s="6" t="s">
        <v>12</v>
      </c>
      <c r="S13" s="5" t="s">
        <v>207</v>
      </c>
      <c r="T13" s="35" t="s">
        <v>405</v>
      </c>
      <c r="U13" s="36">
        <v>10</v>
      </c>
      <c r="V13" s="6" t="s">
        <v>12</v>
      </c>
      <c r="W13" s="6" t="s">
        <v>12</v>
      </c>
      <c r="X13" s="6" t="s">
        <v>11</v>
      </c>
      <c r="Y13" s="6" t="s">
        <v>11</v>
      </c>
      <c r="Z13" s="6" t="s">
        <v>11</v>
      </c>
      <c r="AC13" s="6" t="s">
        <v>358</v>
      </c>
      <c r="AD13" s="6" t="s">
        <v>11</v>
      </c>
      <c r="AE13" s="6" t="s">
        <v>12</v>
      </c>
      <c r="AF13" s="6" t="s">
        <v>12</v>
      </c>
      <c r="AG13" s="6" t="s">
        <v>12</v>
      </c>
      <c r="AH13" s="6" t="s">
        <v>12</v>
      </c>
    </row>
    <row r="14" spans="1:34" x14ac:dyDescent="0.25">
      <c r="A14" s="5" t="s">
        <v>74</v>
      </c>
      <c r="B14" s="57" t="s">
        <v>352</v>
      </c>
      <c r="C14" s="26">
        <v>11</v>
      </c>
      <c r="D14" s="6" t="s">
        <v>11</v>
      </c>
      <c r="E14" s="6" t="s">
        <v>12</v>
      </c>
      <c r="F14" s="6" t="s">
        <v>12</v>
      </c>
      <c r="G14" s="6" t="s">
        <v>12</v>
      </c>
      <c r="H14" s="6" t="s">
        <v>12</v>
      </c>
      <c r="J14" s="5" t="s">
        <v>207</v>
      </c>
      <c r="K14" s="29" t="s">
        <v>388</v>
      </c>
      <c r="L14" s="82">
        <v>11</v>
      </c>
      <c r="M14" s="6" t="s">
        <v>12</v>
      </c>
      <c r="N14" s="6" t="s">
        <v>12</v>
      </c>
      <c r="O14" s="6" t="s">
        <v>11</v>
      </c>
      <c r="P14" s="6" t="s">
        <v>11</v>
      </c>
      <c r="Q14" s="6" t="s">
        <v>12</v>
      </c>
      <c r="S14" s="5" t="s">
        <v>207</v>
      </c>
      <c r="T14" s="40" t="s">
        <v>406</v>
      </c>
      <c r="U14" s="36">
        <v>11</v>
      </c>
      <c r="V14" s="6" t="s">
        <v>12</v>
      </c>
      <c r="W14" s="6" t="s">
        <v>12</v>
      </c>
      <c r="X14" s="6" t="s">
        <v>11</v>
      </c>
      <c r="Y14" s="6" t="s">
        <v>11</v>
      </c>
      <c r="Z14" s="6" t="s">
        <v>11</v>
      </c>
      <c r="AC14" s="6" t="s">
        <v>360</v>
      </c>
      <c r="AD14" s="6" t="s">
        <v>11</v>
      </c>
      <c r="AE14" s="6" t="s">
        <v>11</v>
      </c>
      <c r="AF14" s="7" t="s">
        <v>12</v>
      </c>
      <c r="AG14" s="6" t="s">
        <v>12</v>
      </c>
      <c r="AH14" s="6" t="s">
        <v>12</v>
      </c>
    </row>
    <row r="15" spans="1:34" x14ac:dyDescent="0.25">
      <c r="A15" s="5" t="s">
        <v>240</v>
      </c>
      <c r="B15" s="57" t="s">
        <v>353</v>
      </c>
      <c r="C15" s="26">
        <v>12</v>
      </c>
      <c r="D15" s="6" t="s">
        <v>11</v>
      </c>
      <c r="E15" s="6" t="s">
        <v>12</v>
      </c>
      <c r="F15" s="6" t="s">
        <v>12</v>
      </c>
      <c r="G15" s="6" t="s">
        <v>12</v>
      </c>
      <c r="H15" s="6" t="s">
        <v>12</v>
      </c>
      <c r="J15" s="5" t="s">
        <v>74</v>
      </c>
      <c r="K15" s="40" t="s">
        <v>408</v>
      </c>
      <c r="L15" s="82">
        <v>12</v>
      </c>
      <c r="M15" s="6" t="s">
        <v>12</v>
      </c>
      <c r="N15" s="6" t="s">
        <v>12</v>
      </c>
      <c r="O15" s="6" t="s">
        <v>11</v>
      </c>
      <c r="P15" s="6" t="s">
        <v>11</v>
      </c>
      <c r="Q15" s="6" t="s">
        <v>11</v>
      </c>
      <c r="S15" s="5" t="s">
        <v>240</v>
      </c>
      <c r="T15" s="40" t="s">
        <v>407</v>
      </c>
      <c r="U15" s="36">
        <v>12</v>
      </c>
      <c r="V15" s="6" t="s">
        <v>12</v>
      </c>
      <c r="W15" s="6" t="s">
        <v>12</v>
      </c>
      <c r="X15" s="6" t="s">
        <v>11</v>
      </c>
      <c r="Y15" s="6" t="s">
        <v>11</v>
      </c>
      <c r="Z15" s="6" t="s">
        <v>11</v>
      </c>
      <c r="AC15" s="6" t="s">
        <v>361</v>
      </c>
      <c r="AD15" s="6" t="s">
        <v>11</v>
      </c>
      <c r="AE15" s="6" t="s">
        <v>11</v>
      </c>
      <c r="AF15" s="6" t="s">
        <v>12</v>
      </c>
      <c r="AG15" s="6" t="s">
        <v>12</v>
      </c>
      <c r="AH15" s="6" t="s">
        <v>12</v>
      </c>
    </row>
    <row r="16" spans="1:34" x14ac:dyDescent="0.25">
      <c r="A16" s="5" t="s">
        <v>240</v>
      </c>
      <c r="B16" s="57" t="s">
        <v>354</v>
      </c>
      <c r="C16" s="26">
        <v>13</v>
      </c>
      <c r="D16" s="6" t="s">
        <v>11</v>
      </c>
      <c r="E16" s="6" t="s">
        <v>12</v>
      </c>
      <c r="F16" s="6" t="s">
        <v>12</v>
      </c>
      <c r="G16" s="6" t="s">
        <v>12</v>
      </c>
      <c r="H16" s="6" t="s">
        <v>12</v>
      </c>
      <c r="J16" s="5" t="s">
        <v>240</v>
      </c>
      <c r="K16" s="40" t="s">
        <v>409</v>
      </c>
      <c r="L16" s="82">
        <v>13</v>
      </c>
      <c r="M16" s="6" t="s">
        <v>12</v>
      </c>
      <c r="N16" s="6" t="s">
        <v>12</v>
      </c>
      <c r="O16" s="6" t="s">
        <v>11</v>
      </c>
      <c r="P16" s="6" t="s">
        <v>11</v>
      </c>
      <c r="Q16" s="6" t="s">
        <v>11</v>
      </c>
      <c r="S16" s="5" t="s">
        <v>74</v>
      </c>
      <c r="T16" s="40" t="s">
        <v>408</v>
      </c>
      <c r="U16" s="36">
        <v>13</v>
      </c>
      <c r="V16" s="6" t="s">
        <v>12</v>
      </c>
      <c r="W16" s="6" t="s">
        <v>12</v>
      </c>
      <c r="X16" s="6" t="s">
        <v>11</v>
      </c>
      <c r="Y16" s="6" t="s">
        <v>11</v>
      </c>
      <c r="Z16" s="6" t="s">
        <v>11</v>
      </c>
      <c r="AC16" s="6" t="s">
        <v>362</v>
      </c>
      <c r="AD16" s="6" t="s">
        <v>11</v>
      </c>
      <c r="AE16" s="6" t="s">
        <v>11</v>
      </c>
      <c r="AF16" s="7" t="s">
        <v>12</v>
      </c>
      <c r="AG16" s="6" t="s">
        <v>12</v>
      </c>
      <c r="AH16" s="6" t="s">
        <v>12</v>
      </c>
    </row>
    <row r="17" spans="1:34" x14ac:dyDescent="0.25">
      <c r="A17" s="5" t="s">
        <v>74</v>
      </c>
      <c r="B17" s="57" t="s">
        <v>355</v>
      </c>
      <c r="C17" s="26">
        <v>14</v>
      </c>
      <c r="D17" s="6" t="s">
        <v>11</v>
      </c>
      <c r="E17" s="6" t="s">
        <v>12</v>
      </c>
      <c r="F17" s="7" t="s">
        <v>12</v>
      </c>
      <c r="G17" s="6" t="s">
        <v>12</v>
      </c>
      <c r="H17" s="6" t="s">
        <v>12</v>
      </c>
      <c r="J17" s="5" t="s">
        <v>410</v>
      </c>
      <c r="K17" s="40" t="s">
        <v>411</v>
      </c>
      <c r="L17" s="82">
        <v>14</v>
      </c>
      <c r="M17" s="6" t="s">
        <v>12</v>
      </c>
      <c r="N17" s="6" t="s">
        <v>12</v>
      </c>
      <c r="O17" s="6" t="s">
        <v>11</v>
      </c>
      <c r="P17" s="6" t="s">
        <v>11</v>
      </c>
      <c r="Q17" s="6" t="s">
        <v>11</v>
      </c>
      <c r="S17" s="5" t="s">
        <v>240</v>
      </c>
      <c r="T17" s="40" t="s">
        <v>409</v>
      </c>
      <c r="U17" s="36">
        <v>14</v>
      </c>
      <c r="V17" s="6" t="s">
        <v>12</v>
      </c>
      <c r="W17" s="6" t="s">
        <v>12</v>
      </c>
      <c r="X17" s="6" t="s">
        <v>11</v>
      </c>
      <c r="Y17" s="6" t="s">
        <v>11</v>
      </c>
      <c r="Z17" s="6" t="s">
        <v>11</v>
      </c>
      <c r="AC17" s="6" t="s">
        <v>363</v>
      </c>
      <c r="AD17" s="6" t="s">
        <v>11</v>
      </c>
      <c r="AE17" s="6" t="s">
        <v>11</v>
      </c>
      <c r="AF17" s="6" t="s">
        <v>12</v>
      </c>
      <c r="AG17" s="6" t="s">
        <v>12</v>
      </c>
      <c r="AH17" s="6" t="s">
        <v>12</v>
      </c>
    </row>
    <row r="18" spans="1:34" x14ac:dyDescent="0.25">
      <c r="A18" s="5" t="s">
        <v>240</v>
      </c>
      <c r="B18" s="57" t="s">
        <v>356</v>
      </c>
      <c r="C18" s="26">
        <v>15</v>
      </c>
      <c r="D18" s="6" t="s">
        <v>11</v>
      </c>
      <c r="E18" s="6" t="s">
        <v>12</v>
      </c>
      <c r="F18" s="6" t="s">
        <v>12</v>
      </c>
      <c r="G18" s="6" t="s">
        <v>12</v>
      </c>
      <c r="H18" s="6" t="s">
        <v>12</v>
      </c>
      <c r="J18" s="5" t="s">
        <v>74</v>
      </c>
      <c r="K18" s="40" t="s">
        <v>412</v>
      </c>
      <c r="L18" s="82">
        <v>15</v>
      </c>
      <c r="M18" s="6" t="s">
        <v>12</v>
      </c>
      <c r="N18" s="6" t="s">
        <v>12</v>
      </c>
      <c r="O18" s="6" t="s">
        <v>11</v>
      </c>
      <c r="P18" s="6" t="s">
        <v>11</v>
      </c>
      <c r="Q18" s="6" t="s">
        <v>11</v>
      </c>
      <c r="S18" s="5" t="s">
        <v>410</v>
      </c>
      <c r="T18" s="40" t="s">
        <v>411</v>
      </c>
      <c r="U18" s="36">
        <v>15</v>
      </c>
      <c r="V18" s="6" t="s">
        <v>12</v>
      </c>
      <c r="W18" s="6" t="s">
        <v>12</v>
      </c>
      <c r="X18" s="6" t="s">
        <v>11</v>
      </c>
      <c r="Y18" s="6" t="s">
        <v>11</v>
      </c>
      <c r="Z18" s="6" t="s">
        <v>11</v>
      </c>
      <c r="AC18" s="6" t="s">
        <v>364</v>
      </c>
      <c r="AD18" s="6" t="s">
        <v>11</v>
      </c>
      <c r="AE18" s="6" t="s">
        <v>11</v>
      </c>
      <c r="AF18" s="6" t="s">
        <v>12</v>
      </c>
      <c r="AG18" s="6" t="s">
        <v>12</v>
      </c>
      <c r="AH18" s="7" t="s">
        <v>12</v>
      </c>
    </row>
    <row r="19" spans="1:34" x14ac:dyDescent="0.25">
      <c r="A19" s="5" t="s">
        <v>74</v>
      </c>
      <c r="B19" s="57" t="s">
        <v>357</v>
      </c>
      <c r="C19" s="26">
        <v>16</v>
      </c>
      <c r="D19" s="6" t="s">
        <v>11</v>
      </c>
      <c r="E19" s="6" t="s">
        <v>12</v>
      </c>
      <c r="F19" s="6" t="s">
        <v>12</v>
      </c>
      <c r="G19" s="6" t="s">
        <v>12</v>
      </c>
      <c r="H19" s="6" t="s">
        <v>12</v>
      </c>
      <c r="J19" s="5" t="s">
        <v>240</v>
      </c>
      <c r="K19" s="40" t="s">
        <v>413</v>
      </c>
      <c r="L19" s="82">
        <v>16</v>
      </c>
      <c r="M19" s="6" t="s">
        <v>12</v>
      </c>
      <c r="N19" s="6" t="s">
        <v>12</v>
      </c>
      <c r="O19" s="6" t="s">
        <v>11</v>
      </c>
      <c r="P19" s="6" t="s">
        <v>11</v>
      </c>
      <c r="Q19" s="6" t="s">
        <v>11</v>
      </c>
      <c r="S19" s="5" t="s">
        <v>74</v>
      </c>
      <c r="T19" s="40" t="s">
        <v>412</v>
      </c>
      <c r="U19" s="36">
        <v>16</v>
      </c>
      <c r="V19" s="6" t="s">
        <v>12</v>
      </c>
      <c r="W19" s="6" t="s">
        <v>12</v>
      </c>
      <c r="X19" s="6" t="s">
        <v>11</v>
      </c>
      <c r="Y19" s="6" t="s">
        <v>11</v>
      </c>
      <c r="Z19" s="6" t="s">
        <v>11</v>
      </c>
      <c r="AC19" s="6" t="s">
        <v>365</v>
      </c>
      <c r="AD19" s="6" t="s">
        <v>11</v>
      </c>
      <c r="AE19" s="6" t="s">
        <v>11</v>
      </c>
      <c r="AF19" s="6" t="s">
        <v>12</v>
      </c>
      <c r="AG19" s="6" t="s">
        <v>12</v>
      </c>
      <c r="AH19" s="6" t="s">
        <v>12</v>
      </c>
    </row>
    <row r="20" spans="1:34" x14ac:dyDescent="0.25">
      <c r="A20" s="5" t="s">
        <v>74</v>
      </c>
      <c r="B20" s="57" t="s">
        <v>358</v>
      </c>
      <c r="C20" s="26">
        <v>17</v>
      </c>
      <c r="D20" s="6" t="s">
        <v>11</v>
      </c>
      <c r="E20" s="6" t="s">
        <v>12</v>
      </c>
      <c r="F20" s="6" t="s">
        <v>12</v>
      </c>
      <c r="G20" s="6" t="s">
        <v>12</v>
      </c>
      <c r="H20" s="6" t="s">
        <v>12</v>
      </c>
      <c r="J20" s="5" t="s">
        <v>74</v>
      </c>
      <c r="K20" s="35" t="s">
        <v>414</v>
      </c>
      <c r="L20" s="82">
        <v>17</v>
      </c>
      <c r="M20" s="6" t="s">
        <v>12</v>
      </c>
      <c r="N20" s="6" t="s">
        <v>12</v>
      </c>
      <c r="O20" s="6" t="s">
        <v>11</v>
      </c>
      <c r="P20" s="6" t="s">
        <v>11</v>
      </c>
      <c r="Q20" s="6" t="s">
        <v>11</v>
      </c>
      <c r="S20" s="5" t="s">
        <v>240</v>
      </c>
      <c r="T20" s="40" t="s">
        <v>413</v>
      </c>
      <c r="U20" s="36">
        <v>17</v>
      </c>
      <c r="V20" s="6" t="s">
        <v>12</v>
      </c>
      <c r="W20" s="6" t="s">
        <v>12</v>
      </c>
      <c r="X20" s="6" t="s">
        <v>11</v>
      </c>
      <c r="Y20" s="6" t="s">
        <v>11</v>
      </c>
      <c r="Z20" s="6" t="s">
        <v>11</v>
      </c>
      <c r="AC20" s="6" t="s">
        <v>367</v>
      </c>
      <c r="AD20" s="6" t="s">
        <v>11</v>
      </c>
      <c r="AE20" s="6" t="s">
        <v>11</v>
      </c>
      <c r="AF20" s="6" t="s">
        <v>12</v>
      </c>
      <c r="AG20" s="6" t="s">
        <v>12</v>
      </c>
      <c r="AH20" s="6" t="s">
        <v>12</v>
      </c>
    </row>
    <row r="21" spans="1:34" x14ac:dyDescent="0.25">
      <c r="A21" s="8" t="s">
        <v>359</v>
      </c>
      <c r="B21" s="57" t="s">
        <v>360</v>
      </c>
      <c r="C21" s="26">
        <v>18</v>
      </c>
      <c r="D21" s="6" t="s">
        <v>11</v>
      </c>
      <c r="E21" s="6" t="s">
        <v>11</v>
      </c>
      <c r="F21" s="7" t="s">
        <v>12</v>
      </c>
      <c r="G21" s="6" t="s">
        <v>12</v>
      </c>
      <c r="H21" s="6" t="s">
        <v>12</v>
      </c>
      <c r="J21" s="5" t="s">
        <v>207</v>
      </c>
      <c r="K21" s="40" t="s">
        <v>415</v>
      </c>
      <c r="L21" s="82">
        <v>18</v>
      </c>
      <c r="M21" s="6" t="s">
        <v>12</v>
      </c>
      <c r="N21" s="6" t="s">
        <v>12</v>
      </c>
      <c r="O21" s="6" t="s">
        <v>11</v>
      </c>
      <c r="P21" s="6" t="s">
        <v>11</v>
      </c>
      <c r="Q21" s="6" t="s">
        <v>11</v>
      </c>
      <c r="S21" s="5" t="s">
        <v>74</v>
      </c>
      <c r="T21" s="35" t="s">
        <v>414</v>
      </c>
      <c r="U21" s="36">
        <v>18</v>
      </c>
      <c r="V21" s="6" t="s">
        <v>12</v>
      </c>
      <c r="W21" s="6" t="s">
        <v>12</v>
      </c>
      <c r="X21" s="6" t="s">
        <v>11</v>
      </c>
      <c r="Y21" s="6" t="s">
        <v>11</v>
      </c>
      <c r="Z21" s="6" t="s">
        <v>11</v>
      </c>
      <c r="AC21" s="6" t="s">
        <v>368</v>
      </c>
      <c r="AD21" s="6" t="s">
        <v>11</v>
      </c>
      <c r="AE21" s="6" t="s">
        <v>11</v>
      </c>
      <c r="AF21" s="6" t="s">
        <v>12</v>
      </c>
      <c r="AG21" s="6" t="s">
        <v>12</v>
      </c>
      <c r="AH21" s="6" t="s">
        <v>12</v>
      </c>
    </row>
    <row r="22" spans="1:34" x14ac:dyDescent="0.25">
      <c r="A22" s="8" t="s">
        <v>359</v>
      </c>
      <c r="B22" s="57" t="s">
        <v>361</v>
      </c>
      <c r="C22" s="26">
        <v>19</v>
      </c>
      <c r="D22" s="6" t="s">
        <v>11</v>
      </c>
      <c r="E22" s="6" t="s">
        <v>11</v>
      </c>
      <c r="F22" s="6" t="s">
        <v>12</v>
      </c>
      <c r="G22" s="6" t="s">
        <v>12</v>
      </c>
      <c r="H22" s="6" t="s">
        <v>12</v>
      </c>
      <c r="J22" s="8" t="s">
        <v>359</v>
      </c>
      <c r="K22" s="40" t="s">
        <v>416</v>
      </c>
      <c r="L22" s="82">
        <v>19</v>
      </c>
      <c r="M22" s="6" t="s">
        <v>12</v>
      </c>
      <c r="N22" s="6" t="s">
        <v>12</v>
      </c>
      <c r="O22" s="6" t="s">
        <v>11</v>
      </c>
      <c r="P22" s="6" t="s">
        <v>11</v>
      </c>
      <c r="Q22" s="6" t="s">
        <v>11</v>
      </c>
      <c r="S22" s="5" t="s">
        <v>207</v>
      </c>
      <c r="T22" s="40" t="s">
        <v>415</v>
      </c>
      <c r="U22" s="36">
        <v>19</v>
      </c>
      <c r="V22" s="6" t="s">
        <v>12</v>
      </c>
      <c r="W22" s="6" t="s">
        <v>12</v>
      </c>
      <c r="X22" s="6" t="s">
        <v>11</v>
      </c>
      <c r="Y22" s="6" t="s">
        <v>11</v>
      </c>
      <c r="Z22" s="6" t="s">
        <v>11</v>
      </c>
      <c r="AC22" s="6" t="s">
        <v>369</v>
      </c>
      <c r="AD22" s="6" t="s">
        <v>11</v>
      </c>
      <c r="AE22" s="6" t="s">
        <v>11</v>
      </c>
      <c r="AF22" s="6" t="s">
        <v>12</v>
      </c>
      <c r="AG22" s="6" t="s">
        <v>12</v>
      </c>
      <c r="AH22" s="6" t="s">
        <v>12</v>
      </c>
    </row>
    <row r="23" spans="1:34" x14ac:dyDescent="0.25">
      <c r="A23" s="8" t="s">
        <v>359</v>
      </c>
      <c r="B23" s="57" t="s">
        <v>362</v>
      </c>
      <c r="C23" s="26">
        <v>20</v>
      </c>
      <c r="D23" s="6" t="s">
        <v>11</v>
      </c>
      <c r="E23" s="6" t="s">
        <v>11</v>
      </c>
      <c r="F23" s="7" t="s">
        <v>12</v>
      </c>
      <c r="G23" s="6" t="s">
        <v>12</v>
      </c>
      <c r="H23" s="6" t="s">
        <v>12</v>
      </c>
      <c r="J23" s="8" t="s">
        <v>359</v>
      </c>
      <c r="K23" s="40" t="s">
        <v>417</v>
      </c>
      <c r="L23" s="82">
        <v>20</v>
      </c>
      <c r="M23" s="6" t="s">
        <v>12</v>
      </c>
      <c r="N23" s="6" t="s">
        <v>12</v>
      </c>
      <c r="O23" s="6" t="s">
        <v>11</v>
      </c>
      <c r="P23" s="6" t="s">
        <v>11</v>
      </c>
      <c r="Q23" s="6" t="s">
        <v>11</v>
      </c>
      <c r="S23" s="8" t="s">
        <v>359</v>
      </c>
      <c r="T23" s="40" t="s">
        <v>416</v>
      </c>
      <c r="U23" s="36">
        <v>20</v>
      </c>
      <c r="V23" s="6" t="s">
        <v>12</v>
      </c>
      <c r="W23" s="6" t="s">
        <v>12</v>
      </c>
      <c r="X23" s="6" t="s">
        <v>11</v>
      </c>
      <c r="Y23" s="6" t="s">
        <v>11</v>
      </c>
      <c r="Z23" s="6" t="s">
        <v>11</v>
      </c>
      <c r="AC23" s="6" t="s">
        <v>370</v>
      </c>
      <c r="AD23" s="6" t="s">
        <v>11</v>
      </c>
      <c r="AE23" s="6" t="s">
        <v>11</v>
      </c>
      <c r="AF23" s="6" t="s">
        <v>12</v>
      </c>
      <c r="AG23" s="6" t="s">
        <v>12</v>
      </c>
      <c r="AH23" s="6" t="s">
        <v>12</v>
      </c>
    </row>
    <row r="24" spans="1:34" x14ac:dyDescent="0.25">
      <c r="A24" s="8" t="s">
        <v>307</v>
      </c>
      <c r="B24" s="57" t="s">
        <v>363</v>
      </c>
      <c r="C24" s="26">
        <v>21</v>
      </c>
      <c r="D24" s="6" t="s">
        <v>11</v>
      </c>
      <c r="E24" s="6" t="s">
        <v>11</v>
      </c>
      <c r="F24" s="6" t="s">
        <v>12</v>
      </c>
      <c r="G24" s="6" t="s">
        <v>12</v>
      </c>
      <c r="H24" s="6" t="s">
        <v>12</v>
      </c>
      <c r="J24" s="8" t="s">
        <v>359</v>
      </c>
      <c r="K24" s="40" t="s">
        <v>418</v>
      </c>
      <c r="L24" s="82">
        <v>21</v>
      </c>
      <c r="M24" s="6" t="s">
        <v>12</v>
      </c>
      <c r="N24" s="6" t="s">
        <v>12</v>
      </c>
      <c r="O24" s="6" t="s">
        <v>11</v>
      </c>
      <c r="P24" s="6" t="s">
        <v>11</v>
      </c>
      <c r="Q24" s="6" t="s">
        <v>11</v>
      </c>
      <c r="S24" s="8" t="s">
        <v>359</v>
      </c>
      <c r="T24" s="40" t="s">
        <v>417</v>
      </c>
      <c r="U24" s="36">
        <v>21</v>
      </c>
      <c r="V24" s="6" t="s">
        <v>12</v>
      </c>
      <c r="W24" s="6" t="s">
        <v>12</v>
      </c>
      <c r="X24" s="6" t="s">
        <v>11</v>
      </c>
      <c r="Y24" s="6" t="s">
        <v>11</v>
      </c>
      <c r="Z24" s="6" t="s">
        <v>11</v>
      </c>
      <c r="AC24" s="6" t="s">
        <v>371</v>
      </c>
      <c r="AD24" s="6" t="s">
        <v>11</v>
      </c>
      <c r="AE24" s="7" t="s">
        <v>11</v>
      </c>
      <c r="AF24" s="6" t="s">
        <v>12</v>
      </c>
      <c r="AG24" s="6" t="s">
        <v>12</v>
      </c>
      <c r="AH24" s="6" t="s">
        <v>12</v>
      </c>
    </row>
    <row r="25" spans="1:34" x14ac:dyDescent="0.25">
      <c r="A25" s="8" t="s">
        <v>359</v>
      </c>
      <c r="B25" s="57" t="s">
        <v>364</v>
      </c>
      <c r="C25" s="26">
        <v>22</v>
      </c>
      <c r="D25" s="6" t="s">
        <v>11</v>
      </c>
      <c r="E25" s="6" t="s">
        <v>11</v>
      </c>
      <c r="F25" s="6" t="s">
        <v>12</v>
      </c>
      <c r="G25" s="6" t="s">
        <v>12</v>
      </c>
      <c r="H25" s="7" t="s">
        <v>12</v>
      </c>
      <c r="J25" s="8" t="s">
        <v>359</v>
      </c>
      <c r="K25" s="40" t="s">
        <v>419</v>
      </c>
      <c r="L25" s="82">
        <v>22</v>
      </c>
      <c r="M25" s="6" t="s">
        <v>12</v>
      </c>
      <c r="N25" s="6" t="s">
        <v>12</v>
      </c>
      <c r="O25" s="6" t="s">
        <v>11</v>
      </c>
      <c r="P25" s="6" t="s">
        <v>11</v>
      </c>
      <c r="Q25" s="6" t="s">
        <v>11</v>
      </c>
      <c r="S25" s="8" t="s">
        <v>359</v>
      </c>
      <c r="T25" s="40" t="s">
        <v>418</v>
      </c>
      <c r="U25" s="36">
        <v>22</v>
      </c>
      <c r="V25" s="6" t="s">
        <v>12</v>
      </c>
      <c r="W25" s="6" t="s">
        <v>12</v>
      </c>
      <c r="X25" s="6" t="s">
        <v>11</v>
      </c>
      <c r="Y25" s="6" t="s">
        <v>11</v>
      </c>
      <c r="Z25" s="6" t="s">
        <v>11</v>
      </c>
      <c r="AC25" s="6" t="s">
        <v>372</v>
      </c>
      <c r="AD25" s="6" t="s">
        <v>11</v>
      </c>
      <c r="AE25" s="6" t="s">
        <v>11</v>
      </c>
      <c r="AF25" s="6" t="s">
        <v>12</v>
      </c>
      <c r="AG25" s="6" t="s">
        <v>12</v>
      </c>
      <c r="AH25" s="6" t="s">
        <v>12</v>
      </c>
    </row>
    <row r="26" spans="1:34" x14ac:dyDescent="0.25">
      <c r="A26" s="8" t="s">
        <v>359</v>
      </c>
      <c r="B26" s="57" t="s">
        <v>365</v>
      </c>
      <c r="C26" s="26">
        <v>23</v>
      </c>
      <c r="D26" s="6" t="s">
        <v>11</v>
      </c>
      <c r="E26" s="6" t="s">
        <v>11</v>
      </c>
      <c r="F26" s="6" t="s">
        <v>12</v>
      </c>
      <c r="G26" s="6" t="s">
        <v>12</v>
      </c>
      <c r="H26" s="6" t="s">
        <v>12</v>
      </c>
      <c r="J26" s="8" t="s">
        <v>389</v>
      </c>
      <c r="K26" s="40" t="s">
        <v>420</v>
      </c>
      <c r="L26" s="82">
        <v>23</v>
      </c>
      <c r="M26" s="6" t="s">
        <v>12</v>
      </c>
      <c r="N26" s="6" t="s">
        <v>12</v>
      </c>
      <c r="O26" s="6" t="s">
        <v>11</v>
      </c>
      <c r="P26" s="6" t="s">
        <v>11</v>
      </c>
      <c r="Q26" s="6" t="s">
        <v>11</v>
      </c>
      <c r="S26" s="8" t="s">
        <v>359</v>
      </c>
      <c r="T26" s="40" t="s">
        <v>419</v>
      </c>
      <c r="U26" s="36">
        <v>23</v>
      </c>
      <c r="V26" s="6" t="s">
        <v>12</v>
      </c>
      <c r="W26" s="6" t="s">
        <v>12</v>
      </c>
      <c r="X26" s="6" t="s">
        <v>11</v>
      </c>
      <c r="Y26" s="6" t="s">
        <v>11</v>
      </c>
      <c r="Z26" s="6" t="s">
        <v>11</v>
      </c>
      <c r="AC26" s="6" t="s">
        <v>373</v>
      </c>
      <c r="AD26" s="6" t="s">
        <v>11</v>
      </c>
      <c r="AE26" s="6" t="s">
        <v>11</v>
      </c>
      <c r="AF26" s="6" t="s">
        <v>12</v>
      </c>
      <c r="AG26" s="6" t="s">
        <v>12</v>
      </c>
      <c r="AH26" s="6" t="s">
        <v>12</v>
      </c>
    </row>
    <row r="27" spans="1:34" x14ac:dyDescent="0.25">
      <c r="A27" s="8" t="s">
        <v>366</v>
      </c>
      <c r="B27" s="57" t="s">
        <v>367</v>
      </c>
      <c r="C27" s="26">
        <v>24</v>
      </c>
      <c r="D27" s="6" t="s">
        <v>11</v>
      </c>
      <c r="E27" s="6" t="s">
        <v>11</v>
      </c>
      <c r="F27" s="6" t="s">
        <v>12</v>
      </c>
      <c r="G27" s="6" t="s">
        <v>12</v>
      </c>
      <c r="H27" s="6" t="s">
        <v>12</v>
      </c>
      <c r="J27" s="8" t="s">
        <v>366</v>
      </c>
      <c r="K27" s="40" t="s">
        <v>421</v>
      </c>
      <c r="L27" s="82">
        <v>24</v>
      </c>
      <c r="M27" s="6" t="s">
        <v>12</v>
      </c>
      <c r="N27" s="6" t="s">
        <v>12</v>
      </c>
      <c r="O27" s="6" t="s">
        <v>11</v>
      </c>
      <c r="P27" s="7" t="s">
        <v>11</v>
      </c>
      <c r="Q27" s="6" t="s">
        <v>11</v>
      </c>
      <c r="S27" s="8" t="s">
        <v>389</v>
      </c>
      <c r="T27" s="40" t="s">
        <v>420</v>
      </c>
      <c r="U27" s="36">
        <v>24</v>
      </c>
      <c r="V27" s="6" t="s">
        <v>12</v>
      </c>
      <c r="W27" s="6" t="s">
        <v>12</v>
      </c>
      <c r="X27" s="6" t="s">
        <v>11</v>
      </c>
      <c r="Y27" s="6" t="s">
        <v>11</v>
      </c>
      <c r="Z27" s="6" t="s">
        <v>11</v>
      </c>
      <c r="AC27" s="6" t="s">
        <v>374</v>
      </c>
      <c r="AD27" s="6" t="s">
        <v>11</v>
      </c>
      <c r="AE27" s="6" t="s">
        <v>11</v>
      </c>
      <c r="AF27" s="6" t="s">
        <v>12</v>
      </c>
      <c r="AG27" s="6" t="s">
        <v>12</v>
      </c>
      <c r="AH27" s="6" t="s">
        <v>12</v>
      </c>
    </row>
    <row r="28" spans="1:34" x14ac:dyDescent="0.25">
      <c r="A28" s="8" t="s">
        <v>307</v>
      </c>
      <c r="B28" s="57" t="s">
        <v>368</v>
      </c>
      <c r="C28" s="26">
        <v>25</v>
      </c>
      <c r="D28" s="6" t="s">
        <v>11</v>
      </c>
      <c r="E28" s="6" t="s">
        <v>11</v>
      </c>
      <c r="F28" s="6" t="s">
        <v>12</v>
      </c>
      <c r="G28" s="6" t="s">
        <v>12</v>
      </c>
      <c r="H28" s="6" t="s">
        <v>12</v>
      </c>
      <c r="J28" s="8" t="s">
        <v>359</v>
      </c>
      <c r="K28" s="40" t="s">
        <v>422</v>
      </c>
      <c r="L28" s="82">
        <v>25</v>
      </c>
      <c r="M28" s="6" t="s">
        <v>12</v>
      </c>
      <c r="N28" s="6" t="s">
        <v>12</v>
      </c>
      <c r="O28" s="6" t="s">
        <v>11</v>
      </c>
      <c r="P28" s="6" t="s">
        <v>11</v>
      </c>
      <c r="Q28" s="6" t="s">
        <v>11</v>
      </c>
      <c r="S28" s="8" t="s">
        <v>366</v>
      </c>
      <c r="T28" s="40" t="s">
        <v>421</v>
      </c>
      <c r="U28" s="36">
        <v>25</v>
      </c>
      <c r="V28" s="6" t="s">
        <v>12</v>
      </c>
      <c r="W28" s="6" t="s">
        <v>12</v>
      </c>
      <c r="X28" s="6" t="s">
        <v>11</v>
      </c>
      <c r="Y28" s="7" t="s">
        <v>11</v>
      </c>
      <c r="Z28" s="6" t="s">
        <v>11</v>
      </c>
      <c r="AC28" s="6" t="s">
        <v>375</v>
      </c>
      <c r="AD28" s="6" t="s">
        <v>11</v>
      </c>
      <c r="AE28" s="7" t="s">
        <v>11</v>
      </c>
      <c r="AF28" s="7" t="s">
        <v>12</v>
      </c>
      <c r="AG28" s="6" t="s">
        <v>12</v>
      </c>
      <c r="AH28" s="6" t="s">
        <v>12</v>
      </c>
    </row>
    <row r="29" spans="1:34" x14ac:dyDescent="0.25">
      <c r="A29" s="8" t="s">
        <v>359</v>
      </c>
      <c r="B29" s="57" t="s">
        <v>369</v>
      </c>
      <c r="C29" s="26">
        <v>26</v>
      </c>
      <c r="D29" s="6" t="s">
        <v>11</v>
      </c>
      <c r="E29" s="6" t="s">
        <v>11</v>
      </c>
      <c r="F29" s="6" t="s">
        <v>12</v>
      </c>
      <c r="G29" s="6" t="s">
        <v>12</v>
      </c>
      <c r="H29" s="6" t="s">
        <v>12</v>
      </c>
      <c r="J29" s="8" t="s">
        <v>359</v>
      </c>
      <c r="K29" s="40" t="s">
        <v>423</v>
      </c>
      <c r="L29" s="82">
        <v>26</v>
      </c>
      <c r="M29" s="6" t="s">
        <v>12</v>
      </c>
      <c r="N29" s="6" t="s">
        <v>12</v>
      </c>
      <c r="O29" s="6" t="s">
        <v>11</v>
      </c>
      <c r="P29" s="6" t="s">
        <v>11</v>
      </c>
      <c r="Q29" s="6" t="s">
        <v>11</v>
      </c>
      <c r="S29" s="8" t="s">
        <v>359</v>
      </c>
      <c r="T29" s="40" t="s">
        <v>422</v>
      </c>
      <c r="U29" s="36">
        <v>26</v>
      </c>
      <c r="V29" s="6" t="s">
        <v>12</v>
      </c>
      <c r="W29" s="6" t="s">
        <v>12</v>
      </c>
      <c r="X29" s="6" t="s">
        <v>11</v>
      </c>
      <c r="Y29" s="6" t="s">
        <v>11</v>
      </c>
      <c r="Z29" s="6" t="s">
        <v>11</v>
      </c>
      <c r="AC29" s="6" t="s">
        <v>376</v>
      </c>
      <c r="AD29" s="6" t="s">
        <v>11</v>
      </c>
      <c r="AE29" s="6" t="s">
        <v>11</v>
      </c>
      <c r="AF29" s="6" t="s">
        <v>12</v>
      </c>
      <c r="AG29" s="6" t="s">
        <v>12</v>
      </c>
      <c r="AH29" s="6" t="s">
        <v>12</v>
      </c>
    </row>
    <row r="30" spans="1:34" x14ac:dyDescent="0.25">
      <c r="A30" s="8" t="s">
        <v>307</v>
      </c>
      <c r="B30" s="57" t="s">
        <v>370</v>
      </c>
      <c r="C30" s="26">
        <v>27</v>
      </c>
      <c r="D30" s="6" t="s">
        <v>11</v>
      </c>
      <c r="E30" s="6" t="s">
        <v>11</v>
      </c>
      <c r="F30" s="6" t="s">
        <v>12</v>
      </c>
      <c r="G30" s="6" t="s">
        <v>12</v>
      </c>
      <c r="H30" s="6" t="s">
        <v>12</v>
      </c>
      <c r="J30" s="8" t="s">
        <v>389</v>
      </c>
      <c r="K30" s="40" t="s">
        <v>424</v>
      </c>
      <c r="L30" s="82">
        <v>27</v>
      </c>
      <c r="M30" s="6" t="s">
        <v>12</v>
      </c>
      <c r="N30" s="6" t="s">
        <v>12</v>
      </c>
      <c r="O30" s="6" t="s">
        <v>11</v>
      </c>
      <c r="P30" s="6" t="s">
        <v>11</v>
      </c>
      <c r="Q30" s="6" t="s">
        <v>11</v>
      </c>
      <c r="S30" s="8" t="s">
        <v>359</v>
      </c>
      <c r="T30" s="40" t="s">
        <v>423</v>
      </c>
      <c r="U30" s="36">
        <v>27</v>
      </c>
      <c r="V30" s="6" t="s">
        <v>12</v>
      </c>
      <c r="W30" s="6" t="s">
        <v>12</v>
      </c>
      <c r="X30" s="6" t="s">
        <v>11</v>
      </c>
      <c r="Y30" s="6" t="s">
        <v>11</v>
      </c>
      <c r="Z30" s="6" t="s">
        <v>11</v>
      </c>
      <c r="AC30" s="6" t="s">
        <v>377</v>
      </c>
      <c r="AD30" s="6" t="s">
        <v>11</v>
      </c>
      <c r="AE30" s="6" t="s">
        <v>11</v>
      </c>
      <c r="AF30" s="6" t="s">
        <v>12</v>
      </c>
      <c r="AG30" s="6" t="s">
        <v>12</v>
      </c>
      <c r="AH30" s="6" t="s">
        <v>12</v>
      </c>
    </row>
    <row r="31" spans="1:34" x14ac:dyDescent="0.25">
      <c r="A31" s="8" t="s">
        <v>366</v>
      </c>
      <c r="B31" s="57" t="s">
        <v>371</v>
      </c>
      <c r="C31" s="26">
        <v>28</v>
      </c>
      <c r="D31" s="6" t="s">
        <v>11</v>
      </c>
      <c r="E31" s="7" t="s">
        <v>11</v>
      </c>
      <c r="F31" s="6" t="s">
        <v>12</v>
      </c>
      <c r="G31" s="6" t="s">
        <v>12</v>
      </c>
      <c r="H31" s="6" t="s">
        <v>12</v>
      </c>
      <c r="J31" s="8" t="s">
        <v>389</v>
      </c>
      <c r="K31" s="29" t="s">
        <v>390</v>
      </c>
      <c r="L31" s="82">
        <v>28</v>
      </c>
      <c r="M31" s="6" t="s">
        <v>12</v>
      </c>
      <c r="N31" s="6" t="s">
        <v>12</v>
      </c>
      <c r="O31" s="6" t="s">
        <v>11</v>
      </c>
      <c r="P31" s="6" t="s">
        <v>11</v>
      </c>
      <c r="Q31" s="6" t="s">
        <v>12</v>
      </c>
      <c r="S31" s="8" t="s">
        <v>389</v>
      </c>
      <c r="T31" s="40" t="s">
        <v>424</v>
      </c>
      <c r="U31" s="36">
        <v>28</v>
      </c>
      <c r="V31" s="6" t="s">
        <v>12</v>
      </c>
      <c r="W31" s="6" t="s">
        <v>12</v>
      </c>
      <c r="X31" s="6" t="s">
        <v>11</v>
      </c>
      <c r="Y31" s="6" t="s">
        <v>11</v>
      </c>
      <c r="Z31" s="6" t="s">
        <v>11</v>
      </c>
      <c r="AC31" s="6" t="s">
        <v>378</v>
      </c>
      <c r="AD31" s="6" t="s">
        <v>11</v>
      </c>
      <c r="AE31" s="6" t="s">
        <v>11</v>
      </c>
      <c r="AF31" s="6" t="s">
        <v>12</v>
      </c>
      <c r="AG31" s="6" t="s">
        <v>12</v>
      </c>
      <c r="AH31" s="6" t="s">
        <v>12</v>
      </c>
    </row>
    <row r="32" spans="1:34" x14ac:dyDescent="0.25">
      <c r="A32" s="8" t="s">
        <v>359</v>
      </c>
      <c r="B32" s="57" t="s">
        <v>372</v>
      </c>
      <c r="C32" s="26">
        <v>29</v>
      </c>
      <c r="D32" s="6" t="s">
        <v>11</v>
      </c>
      <c r="E32" s="6" t="s">
        <v>11</v>
      </c>
      <c r="F32" s="6" t="s">
        <v>12</v>
      </c>
      <c r="G32" s="6" t="s">
        <v>12</v>
      </c>
      <c r="H32" s="6" t="s">
        <v>12</v>
      </c>
      <c r="J32" s="8" t="s">
        <v>307</v>
      </c>
      <c r="K32" s="40" t="s">
        <v>425</v>
      </c>
      <c r="L32" s="82">
        <v>29</v>
      </c>
      <c r="M32" s="6" t="s">
        <v>12</v>
      </c>
      <c r="N32" s="6" t="s">
        <v>12</v>
      </c>
      <c r="O32" s="6" t="s">
        <v>11</v>
      </c>
      <c r="P32" s="6" t="s">
        <v>11</v>
      </c>
      <c r="Q32" s="6" t="s">
        <v>11</v>
      </c>
      <c r="S32" s="8" t="s">
        <v>307</v>
      </c>
      <c r="T32" s="40" t="s">
        <v>425</v>
      </c>
      <c r="U32" s="36">
        <v>29</v>
      </c>
      <c r="V32" s="6" t="s">
        <v>12</v>
      </c>
      <c r="W32" s="6" t="s">
        <v>12</v>
      </c>
      <c r="X32" s="6" t="s">
        <v>11</v>
      </c>
      <c r="Y32" s="6" t="s">
        <v>11</v>
      </c>
      <c r="Z32" s="6" t="s">
        <v>11</v>
      </c>
      <c r="AC32" s="6" t="s">
        <v>379</v>
      </c>
      <c r="AD32" s="6" t="s">
        <v>11</v>
      </c>
      <c r="AE32" s="6" t="s">
        <v>11</v>
      </c>
      <c r="AF32" s="6" t="s">
        <v>12</v>
      </c>
      <c r="AG32" s="6" t="s">
        <v>12</v>
      </c>
      <c r="AH32" s="7" t="s">
        <v>12</v>
      </c>
    </row>
    <row r="33" spans="1:34" x14ac:dyDescent="0.25">
      <c r="A33" s="8" t="s">
        <v>359</v>
      </c>
      <c r="B33" s="57" t="s">
        <v>373</v>
      </c>
      <c r="C33" s="26">
        <v>30</v>
      </c>
      <c r="D33" s="6" t="s">
        <v>11</v>
      </c>
      <c r="E33" s="6" t="s">
        <v>11</v>
      </c>
      <c r="F33" s="6" t="s">
        <v>12</v>
      </c>
      <c r="G33" s="6" t="s">
        <v>12</v>
      </c>
      <c r="H33" s="6" t="s">
        <v>12</v>
      </c>
      <c r="J33" s="8" t="s">
        <v>307</v>
      </c>
      <c r="K33" s="29" t="s">
        <v>391</v>
      </c>
      <c r="L33" s="82">
        <v>30</v>
      </c>
      <c r="M33" s="7" t="s">
        <v>12</v>
      </c>
      <c r="N33" s="6" t="s">
        <v>12</v>
      </c>
      <c r="O33" s="6" t="s">
        <v>11</v>
      </c>
      <c r="P33" s="6" t="s">
        <v>11</v>
      </c>
      <c r="Q33" s="6" t="s">
        <v>12</v>
      </c>
      <c r="S33" s="8" t="s">
        <v>359</v>
      </c>
      <c r="T33" s="40" t="s">
        <v>426</v>
      </c>
      <c r="U33" s="36">
        <v>30</v>
      </c>
      <c r="V33" s="6" t="s">
        <v>12</v>
      </c>
      <c r="W33" s="6" t="s">
        <v>12</v>
      </c>
      <c r="X33" s="6" t="s">
        <v>11</v>
      </c>
      <c r="Y33" s="6" t="s">
        <v>11</v>
      </c>
      <c r="Z33" s="6" t="s">
        <v>11</v>
      </c>
      <c r="AC33" s="11" t="s">
        <v>380</v>
      </c>
      <c r="AD33" s="6" t="s">
        <v>11</v>
      </c>
      <c r="AE33" s="6" t="s">
        <v>11</v>
      </c>
      <c r="AF33" s="6" t="s">
        <v>12</v>
      </c>
      <c r="AG33" s="6" t="s">
        <v>12</v>
      </c>
      <c r="AH33" s="6" t="s">
        <v>12</v>
      </c>
    </row>
    <row r="34" spans="1:34" x14ac:dyDescent="0.25">
      <c r="A34" s="8" t="s">
        <v>359</v>
      </c>
      <c r="B34" s="57" t="s">
        <v>374</v>
      </c>
      <c r="C34" s="26">
        <v>31</v>
      </c>
      <c r="D34" s="6" t="s">
        <v>11</v>
      </c>
      <c r="E34" s="6" t="s">
        <v>11</v>
      </c>
      <c r="F34" s="6" t="s">
        <v>12</v>
      </c>
      <c r="G34" s="6" t="s">
        <v>12</v>
      </c>
      <c r="H34" s="6" t="s">
        <v>12</v>
      </c>
      <c r="J34" s="8" t="s">
        <v>307</v>
      </c>
      <c r="K34" s="29" t="s">
        <v>392</v>
      </c>
      <c r="L34" s="82">
        <v>31</v>
      </c>
      <c r="M34" s="6" t="s">
        <v>12</v>
      </c>
      <c r="N34" s="6" t="s">
        <v>12</v>
      </c>
      <c r="O34" s="6" t="s">
        <v>11</v>
      </c>
      <c r="P34" s="6" t="s">
        <v>11</v>
      </c>
      <c r="Q34" s="6" t="s">
        <v>12</v>
      </c>
      <c r="S34" s="8" t="s">
        <v>307</v>
      </c>
      <c r="T34" s="40" t="s">
        <v>427</v>
      </c>
      <c r="U34" s="36">
        <v>31</v>
      </c>
      <c r="V34" s="6" t="s">
        <v>12</v>
      </c>
      <c r="W34" s="6" t="s">
        <v>12</v>
      </c>
      <c r="X34" s="6" t="s">
        <v>11</v>
      </c>
      <c r="Y34" s="6" t="s">
        <v>11</v>
      </c>
      <c r="Z34" s="6" t="s">
        <v>11</v>
      </c>
      <c r="AC34" s="6" t="s">
        <v>381</v>
      </c>
      <c r="AD34" s="6" t="s">
        <v>11</v>
      </c>
      <c r="AE34" s="6" t="s">
        <v>11</v>
      </c>
      <c r="AF34" s="6" t="s">
        <v>12</v>
      </c>
      <c r="AG34" s="6" t="s">
        <v>12</v>
      </c>
      <c r="AH34" s="6" t="s">
        <v>12</v>
      </c>
    </row>
    <row r="35" spans="1:34" x14ac:dyDescent="0.25">
      <c r="A35" s="8" t="s">
        <v>307</v>
      </c>
      <c r="B35" s="57" t="s">
        <v>375</v>
      </c>
      <c r="C35" s="26">
        <v>32</v>
      </c>
      <c r="D35" s="6" t="s">
        <v>11</v>
      </c>
      <c r="E35" s="7" t="s">
        <v>11</v>
      </c>
      <c r="F35" s="7" t="s">
        <v>12</v>
      </c>
      <c r="G35" s="6" t="s">
        <v>12</v>
      </c>
      <c r="H35" s="6" t="s">
        <v>12</v>
      </c>
      <c r="J35" s="8" t="s">
        <v>307</v>
      </c>
      <c r="K35" s="29" t="s">
        <v>393</v>
      </c>
      <c r="L35" s="82">
        <v>32</v>
      </c>
      <c r="M35" s="6" t="s">
        <v>12</v>
      </c>
      <c r="N35" s="6" t="s">
        <v>12</v>
      </c>
      <c r="O35" s="6" t="s">
        <v>11</v>
      </c>
      <c r="P35" s="6" t="s">
        <v>11</v>
      </c>
      <c r="Q35" s="6" t="s">
        <v>12</v>
      </c>
      <c r="S35" s="8" t="s">
        <v>359</v>
      </c>
      <c r="T35" s="40" t="s">
        <v>428</v>
      </c>
      <c r="U35" s="36">
        <v>32</v>
      </c>
      <c r="V35" s="6" t="s">
        <v>12</v>
      </c>
      <c r="W35" s="6" t="s">
        <v>12</v>
      </c>
      <c r="X35" s="6" t="s">
        <v>11</v>
      </c>
      <c r="Y35" s="6" t="s">
        <v>11</v>
      </c>
      <c r="Z35" s="6" t="s">
        <v>11</v>
      </c>
      <c r="AC35" s="6" t="s">
        <v>383</v>
      </c>
      <c r="AD35" s="6" t="s">
        <v>11</v>
      </c>
      <c r="AE35" s="6" t="s">
        <v>11</v>
      </c>
      <c r="AF35" s="6" t="s">
        <v>12</v>
      </c>
      <c r="AG35" s="6" t="s">
        <v>12</v>
      </c>
      <c r="AH35" s="6" t="s">
        <v>12</v>
      </c>
    </row>
    <row r="36" spans="1:34" x14ac:dyDescent="0.25">
      <c r="A36" s="8" t="s">
        <v>366</v>
      </c>
      <c r="B36" s="57" t="s">
        <v>376</v>
      </c>
      <c r="C36" s="26">
        <v>33</v>
      </c>
      <c r="D36" s="6" t="s">
        <v>11</v>
      </c>
      <c r="E36" s="6" t="s">
        <v>11</v>
      </c>
      <c r="F36" s="6" t="s">
        <v>12</v>
      </c>
      <c r="G36" s="6" t="s">
        <v>12</v>
      </c>
      <c r="H36" s="6" t="s">
        <v>12</v>
      </c>
      <c r="J36" s="8" t="s">
        <v>359</v>
      </c>
      <c r="K36" s="40" t="s">
        <v>426</v>
      </c>
      <c r="L36" s="82">
        <v>33</v>
      </c>
      <c r="M36" s="6" t="s">
        <v>12</v>
      </c>
      <c r="N36" s="6" t="s">
        <v>12</v>
      </c>
      <c r="O36" s="6" t="s">
        <v>11</v>
      </c>
      <c r="P36" s="6" t="s">
        <v>11</v>
      </c>
      <c r="Q36" s="6" t="s">
        <v>11</v>
      </c>
      <c r="S36" s="8" t="s">
        <v>359</v>
      </c>
      <c r="T36" s="40" t="s">
        <v>429</v>
      </c>
      <c r="U36" s="36">
        <v>33</v>
      </c>
      <c r="V36" s="6" t="s">
        <v>12</v>
      </c>
      <c r="W36" s="6" t="s">
        <v>12</v>
      </c>
      <c r="X36" s="6" t="s">
        <v>11</v>
      </c>
      <c r="Y36" s="6" t="s">
        <v>11</v>
      </c>
      <c r="Z36" s="6" t="s">
        <v>11</v>
      </c>
      <c r="AC36" s="6"/>
      <c r="AD36" s="6"/>
      <c r="AE36" s="6"/>
      <c r="AF36" s="6"/>
      <c r="AG36" s="6"/>
      <c r="AH36" s="6"/>
    </row>
    <row r="37" spans="1:34" x14ac:dyDescent="0.25">
      <c r="A37" s="8" t="s">
        <v>366</v>
      </c>
      <c r="B37" s="57" t="s">
        <v>377</v>
      </c>
      <c r="C37" s="26">
        <v>34</v>
      </c>
      <c r="D37" s="6" t="s">
        <v>11</v>
      </c>
      <c r="E37" s="6" t="s">
        <v>11</v>
      </c>
      <c r="F37" s="6" t="s">
        <v>12</v>
      </c>
      <c r="G37" s="6" t="s">
        <v>12</v>
      </c>
      <c r="H37" s="6" t="s">
        <v>12</v>
      </c>
      <c r="J37" s="8" t="s">
        <v>307</v>
      </c>
      <c r="K37" s="40" t="s">
        <v>427</v>
      </c>
      <c r="L37" s="82">
        <v>34</v>
      </c>
      <c r="M37" s="6" t="s">
        <v>12</v>
      </c>
      <c r="N37" s="6" t="s">
        <v>12</v>
      </c>
      <c r="O37" s="6" t="s">
        <v>11</v>
      </c>
      <c r="P37" s="6" t="s">
        <v>11</v>
      </c>
      <c r="Q37" s="6" t="s">
        <v>11</v>
      </c>
      <c r="S37" s="8" t="s">
        <v>307</v>
      </c>
      <c r="T37" s="40" t="s">
        <v>430</v>
      </c>
      <c r="U37" s="36">
        <v>34</v>
      </c>
      <c r="V37" s="6" t="s">
        <v>12</v>
      </c>
      <c r="W37" s="6" t="s">
        <v>12</v>
      </c>
      <c r="X37" s="6" t="s">
        <v>11</v>
      </c>
      <c r="Y37" s="6" t="s">
        <v>11</v>
      </c>
      <c r="Z37" s="6" t="s">
        <v>11</v>
      </c>
      <c r="AC37" s="22" t="s">
        <v>48</v>
      </c>
    </row>
    <row r="38" spans="1:34" x14ac:dyDescent="0.25">
      <c r="A38" s="8" t="s">
        <v>359</v>
      </c>
      <c r="B38" s="57" t="s">
        <v>378</v>
      </c>
      <c r="C38" s="26">
        <v>35</v>
      </c>
      <c r="D38" s="6" t="s">
        <v>11</v>
      </c>
      <c r="E38" s="6" t="s">
        <v>11</v>
      </c>
      <c r="F38" s="6" t="s">
        <v>12</v>
      </c>
      <c r="G38" s="6" t="s">
        <v>12</v>
      </c>
      <c r="H38" s="6" t="s">
        <v>12</v>
      </c>
      <c r="J38" s="8" t="s">
        <v>359</v>
      </c>
      <c r="K38" s="29" t="s">
        <v>394</v>
      </c>
      <c r="L38" s="82">
        <v>35</v>
      </c>
      <c r="M38" s="6" t="s">
        <v>12</v>
      </c>
      <c r="N38" s="6" t="s">
        <v>12</v>
      </c>
      <c r="O38" s="6" t="s">
        <v>11</v>
      </c>
      <c r="P38" s="6" t="s">
        <v>11</v>
      </c>
      <c r="Q38" s="6" t="s">
        <v>12</v>
      </c>
      <c r="S38" s="8" t="s">
        <v>359</v>
      </c>
      <c r="T38" s="40" t="s">
        <v>431</v>
      </c>
      <c r="U38" s="36">
        <v>35</v>
      </c>
      <c r="V38" s="6" t="s">
        <v>12</v>
      </c>
      <c r="W38" s="6" t="s">
        <v>12</v>
      </c>
      <c r="X38" s="6" t="s">
        <v>11</v>
      </c>
      <c r="Y38" s="6" t="s">
        <v>11</v>
      </c>
      <c r="Z38" s="6" t="s">
        <v>11</v>
      </c>
      <c r="AC38" s="12" t="s">
        <v>384</v>
      </c>
      <c r="AD38" s="7" t="s">
        <v>12</v>
      </c>
      <c r="AE38" s="6" t="s">
        <v>12</v>
      </c>
      <c r="AF38" s="6" t="s">
        <v>11</v>
      </c>
      <c r="AG38" s="6" t="s">
        <v>11</v>
      </c>
      <c r="AH38" s="6" t="s">
        <v>12</v>
      </c>
    </row>
    <row r="39" spans="1:34" x14ac:dyDescent="0.25">
      <c r="A39" s="8" t="s">
        <v>359</v>
      </c>
      <c r="B39" s="57" t="s">
        <v>379</v>
      </c>
      <c r="C39" s="26">
        <v>36</v>
      </c>
      <c r="D39" s="6" t="s">
        <v>11</v>
      </c>
      <c r="E39" s="6" t="s">
        <v>11</v>
      </c>
      <c r="F39" s="6" t="s">
        <v>12</v>
      </c>
      <c r="G39" s="6" t="s">
        <v>12</v>
      </c>
      <c r="H39" s="7" t="s">
        <v>12</v>
      </c>
      <c r="J39" s="8" t="s">
        <v>359</v>
      </c>
      <c r="K39" s="40" t="s">
        <v>428</v>
      </c>
      <c r="L39" s="82">
        <v>36</v>
      </c>
      <c r="M39" s="6" t="s">
        <v>12</v>
      </c>
      <c r="N39" s="6" t="s">
        <v>12</v>
      </c>
      <c r="O39" s="6" t="s">
        <v>11</v>
      </c>
      <c r="P39" s="6" t="s">
        <v>11</v>
      </c>
      <c r="Q39" s="6" t="s">
        <v>11</v>
      </c>
      <c r="S39" s="8" t="s">
        <v>359</v>
      </c>
      <c r="T39" s="78" t="s">
        <v>438</v>
      </c>
      <c r="U39" s="26">
        <v>36</v>
      </c>
      <c r="V39" s="6" t="s">
        <v>11</v>
      </c>
      <c r="W39" s="6" t="s">
        <v>11</v>
      </c>
      <c r="X39" s="6" t="s">
        <v>12</v>
      </c>
      <c r="Y39" s="6" t="s">
        <v>12</v>
      </c>
      <c r="Z39" s="6" t="s">
        <v>11</v>
      </c>
      <c r="AC39" s="12" t="s">
        <v>385</v>
      </c>
      <c r="AD39" s="6" t="s">
        <v>12</v>
      </c>
      <c r="AE39" s="6" t="s">
        <v>12</v>
      </c>
      <c r="AF39" s="6" t="s">
        <v>11</v>
      </c>
      <c r="AG39" s="6" t="s">
        <v>11</v>
      </c>
      <c r="AH39" s="6" t="s">
        <v>12</v>
      </c>
    </row>
    <row r="40" spans="1:34" x14ac:dyDescent="0.25">
      <c r="A40" s="8" t="s">
        <v>366</v>
      </c>
      <c r="B40" s="57" t="s">
        <v>380</v>
      </c>
      <c r="C40" s="26">
        <v>37</v>
      </c>
      <c r="D40" s="6" t="s">
        <v>11</v>
      </c>
      <c r="E40" s="6" t="s">
        <v>11</v>
      </c>
      <c r="F40" s="6" t="s">
        <v>12</v>
      </c>
      <c r="G40" s="6" t="s">
        <v>12</v>
      </c>
      <c r="H40" s="6" t="s">
        <v>12</v>
      </c>
      <c r="J40" s="8" t="s">
        <v>307</v>
      </c>
      <c r="K40" s="29" t="s">
        <v>395</v>
      </c>
      <c r="L40" s="82">
        <v>37</v>
      </c>
      <c r="M40" s="6" t="s">
        <v>12</v>
      </c>
      <c r="N40" s="6" t="s">
        <v>12</v>
      </c>
      <c r="O40" s="6" t="s">
        <v>11</v>
      </c>
      <c r="P40" s="6" t="s">
        <v>11</v>
      </c>
      <c r="Q40" s="6" t="s">
        <v>12</v>
      </c>
      <c r="S40" s="8" t="s">
        <v>359</v>
      </c>
      <c r="T40" s="78" t="s">
        <v>439</v>
      </c>
      <c r="U40" s="26">
        <v>37</v>
      </c>
      <c r="V40" s="6" t="s">
        <v>11</v>
      </c>
      <c r="W40" s="6" t="s">
        <v>11</v>
      </c>
      <c r="X40" s="7" t="s">
        <v>12</v>
      </c>
      <c r="Y40" s="6" t="s">
        <v>12</v>
      </c>
      <c r="Z40" s="7" t="s">
        <v>11</v>
      </c>
      <c r="AC40" s="12" t="s">
        <v>386</v>
      </c>
      <c r="AD40" s="6" t="s">
        <v>12</v>
      </c>
      <c r="AE40" s="6" t="s">
        <v>12</v>
      </c>
      <c r="AF40" s="6" t="s">
        <v>11</v>
      </c>
      <c r="AG40" s="6" t="s">
        <v>11</v>
      </c>
      <c r="AH40" s="6" t="s">
        <v>12</v>
      </c>
    </row>
    <row r="41" spans="1:34" x14ac:dyDescent="0.25">
      <c r="A41" s="8" t="s">
        <v>359</v>
      </c>
      <c r="B41" s="57" t="s">
        <v>381</v>
      </c>
      <c r="C41" s="26">
        <v>38</v>
      </c>
      <c r="D41" s="6" t="s">
        <v>11</v>
      </c>
      <c r="E41" s="6" t="s">
        <v>11</v>
      </c>
      <c r="F41" s="6" t="s">
        <v>12</v>
      </c>
      <c r="G41" s="6" t="s">
        <v>12</v>
      </c>
      <c r="H41" s="6" t="s">
        <v>12</v>
      </c>
      <c r="J41" s="8" t="s">
        <v>359</v>
      </c>
      <c r="K41" s="40" t="s">
        <v>429</v>
      </c>
      <c r="L41" s="82">
        <v>38</v>
      </c>
      <c r="M41" s="6" t="s">
        <v>12</v>
      </c>
      <c r="N41" s="6" t="s">
        <v>12</v>
      </c>
      <c r="O41" s="6" t="s">
        <v>11</v>
      </c>
      <c r="P41" s="6" t="s">
        <v>11</v>
      </c>
      <c r="Q41" s="6" t="s">
        <v>11</v>
      </c>
      <c r="S41" s="8" t="s">
        <v>359</v>
      </c>
      <c r="T41" s="78" t="s">
        <v>440</v>
      </c>
      <c r="U41" s="26">
        <v>38</v>
      </c>
      <c r="V41" s="6" t="s">
        <v>11</v>
      </c>
      <c r="W41" s="6" t="s">
        <v>11</v>
      </c>
      <c r="X41" s="6" t="s">
        <v>12</v>
      </c>
      <c r="Y41" s="6" t="s">
        <v>12</v>
      </c>
      <c r="Z41" s="6" t="s">
        <v>11</v>
      </c>
      <c r="AC41" s="12" t="s">
        <v>387</v>
      </c>
      <c r="AD41" s="6" t="s">
        <v>12</v>
      </c>
      <c r="AE41" s="6" t="s">
        <v>12</v>
      </c>
      <c r="AF41" s="6" t="s">
        <v>11</v>
      </c>
      <c r="AG41" s="7" t="s">
        <v>11</v>
      </c>
      <c r="AH41" s="6" t="s">
        <v>12</v>
      </c>
    </row>
    <row r="42" spans="1:34" x14ac:dyDescent="0.25">
      <c r="A42" s="8" t="s">
        <v>382</v>
      </c>
      <c r="B42" s="57" t="s">
        <v>383</v>
      </c>
      <c r="C42" s="26">
        <v>39</v>
      </c>
      <c r="D42" s="6" t="s">
        <v>11</v>
      </c>
      <c r="E42" s="6" t="s">
        <v>11</v>
      </c>
      <c r="F42" s="6" t="s">
        <v>12</v>
      </c>
      <c r="G42" s="6" t="s">
        <v>12</v>
      </c>
      <c r="H42" s="6" t="s">
        <v>12</v>
      </c>
      <c r="J42" s="8" t="s">
        <v>307</v>
      </c>
      <c r="K42" s="40" t="s">
        <v>430</v>
      </c>
      <c r="L42" s="82">
        <v>39</v>
      </c>
      <c r="M42" s="6" t="s">
        <v>12</v>
      </c>
      <c r="N42" s="6" t="s">
        <v>12</v>
      </c>
      <c r="O42" s="6" t="s">
        <v>11</v>
      </c>
      <c r="P42" s="6" t="s">
        <v>11</v>
      </c>
      <c r="Q42" s="6" t="s">
        <v>11</v>
      </c>
      <c r="S42" s="8" t="s">
        <v>359</v>
      </c>
      <c r="T42" s="78" t="s">
        <v>441</v>
      </c>
      <c r="U42" s="26">
        <v>39</v>
      </c>
      <c r="V42" s="6" t="s">
        <v>11</v>
      </c>
      <c r="W42" s="6" t="s">
        <v>11</v>
      </c>
      <c r="X42" s="6" t="s">
        <v>12</v>
      </c>
      <c r="Y42" s="6" t="s">
        <v>12</v>
      </c>
      <c r="Z42" s="6" t="s">
        <v>11</v>
      </c>
      <c r="AC42" s="12" t="s">
        <v>388</v>
      </c>
      <c r="AD42" s="6" t="s">
        <v>12</v>
      </c>
      <c r="AE42" s="6" t="s">
        <v>12</v>
      </c>
      <c r="AF42" s="6" t="s">
        <v>11</v>
      </c>
      <c r="AG42" s="6" t="s">
        <v>11</v>
      </c>
      <c r="AH42" s="6" t="s">
        <v>12</v>
      </c>
    </row>
    <row r="43" spans="1:34" x14ac:dyDescent="0.25">
      <c r="A43" s="8" t="s">
        <v>359</v>
      </c>
      <c r="B43" s="78" t="s">
        <v>438</v>
      </c>
      <c r="C43" s="26">
        <v>40</v>
      </c>
      <c r="D43" s="6" t="s">
        <v>11</v>
      </c>
      <c r="E43" s="6" t="s">
        <v>11</v>
      </c>
      <c r="F43" s="6" t="s">
        <v>12</v>
      </c>
      <c r="G43" s="6" t="s">
        <v>12</v>
      </c>
      <c r="H43" s="6" t="s">
        <v>11</v>
      </c>
      <c r="J43" s="8" t="s">
        <v>307</v>
      </c>
      <c r="K43" s="29" t="s">
        <v>396</v>
      </c>
      <c r="L43" s="82">
        <v>40</v>
      </c>
      <c r="M43" s="6" t="s">
        <v>12</v>
      </c>
      <c r="N43" s="6" t="s">
        <v>12</v>
      </c>
      <c r="O43" s="6" t="s">
        <v>11</v>
      </c>
      <c r="P43" s="6" t="s">
        <v>11</v>
      </c>
      <c r="Q43" s="6" t="s">
        <v>12</v>
      </c>
      <c r="S43" s="8" t="s">
        <v>366</v>
      </c>
      <c r="T43" s="78" t="s">
        <v>442</v>
      </c>
      <c r="U43" s="26">
        <v>40</v>
      </c>
      <c r="V43" s="6" t="s">
        <v>11</v>
      </c>
      <c r="W43" s="6" t="s">
        <v>11</v>
      </c>
      <c r="X43" s="6" t="s">
        <v>12</v>
      </c>
      <c r="Y43" s="6" t="s">
        <v>12</v>
      </c>
      <c r="Z43" s="6" t="s">
        <v>11</v>
      </c>
      <c r="AC43" s="12" t="s">
        <v>390</v>
      </c>
      <c r="AD43" s="6" t="s">
        <v>12</v>
      </c>
      <c r="AE43" s="6" t="s">
        <v>12</v>
      </c>
      <c r="AF43" s="6" t="s">
        <v>11</v>
      </c>
      <c r="AG43" s="6" t="s">
        <v>11</v>
      </c>
      <c r="AH43" s="6" t="s">
        <v>12</v>
      </c>
    </row>
    <row r="44" spans="1:34" x14ac:dyDescent="0.25">
      <c r="A44" s="8" t="s">
        <v>359</v>
      </c>
      <c r="B44" s="78" t="s">
        <v>439</v>
      </c>
      <c r="C44" s="26">
        <v>41</v>
      </c>
      <c r="D44" s="6" t="s">
        <v>11</v>
      </c>
      <c r="E44" s="6" t="s">
        <v>11</v>
      </c>
      <c r="F44" s="7" t="s">
        <v>12</v>
      </c>
      <c r="G44" s="6" t="s">
        <v>12</v>
      </c>
      <c r="H44" s="7" t="s">
        <v>11</v>
      </c>
      <c r="J44" s="8" t="s">
        <v>139</v>
      </c>
      <c r="K44" s="32" t="s">
        <v>397</v>
      </c>
      <c r="L44" s="82">
        <v>41</v>
      </c>
      <c r="M44" s="6" t="s">
        <v>12</v>
      </c>
      <c r="N44" s="6" t="s">
        <v>12</v>
      </c>
      <c r="O44" s="6" t="s">
        <v>11</v>
      </c>
      <c r="P44" s="6" t="s">
        <v>11</v>
      </c>
      <c r="Q44" s="6" t="s">
        <v>12</v>
      </c>
      <c r="S44" s="8" t="s">
        <v>359</v>
      </c>
      <c r="T44" s="78" t="s">
        <v>443</v>
      </c>
      <c r="U44" s="26">
        <v>41</v>
      </c>
      <c r="V44" s="6" t="s">
        <v>11</v>
      </c>
      <c r="W44" s="6" t="s">
        <v>11</v>
      </c>
      <c r="X44" s="7" t="s">
        <v>12</v>
      </c>
      <c r="Y44" s="6" t="s">
        <v>12</v>
      </c>
      <c r="Z44" s="6" t="s">
        <v>11</v>
      </c>
      <c r="AC44" s="12" t="s">
        <v>391</v>
      </c>
      <c r="AD44" s="7" t="s">
        <v>12</v>
      </c>
      <c r="AE44" s="6" t="s">
        <v>12</v>
      </c>
      <c r="AF44" s="6" t="s">
        <v>11</v>
      </c>
      <c r="AG44" s="6" t="s">
        <v>11</v>
      </c>
      <c r="AH44" s="6" t="s">
        <v>12</v>
      </c>
    </row>
    <row r="45" spans="1:34" x14ac:dyDescent="0.25">
      <c r="A45" s="8" t="s">
        <v>359</v>
      </c>
      <c r="B45" s="78" t="s">
        <v>440</v>
      </c>
      <c r="C45" s="26">
        <v>42</v>
      </c>
      <c r="D45" s="6" t="s">
        <v>11</v>
      </c>
      <c r="E45" s="6" t="s">
        <v>11</v>
      </c>
      <c r="F45" s="6" t="s">
        <v>12</v>
      </c>
      <c r="G45" s="6" t="s">
        <v>12</v>
      </c>
      <c r="H45" s="6" t="s">
        <v>11</v>
      </c>
      <c r="J45" s="8" t="s">
        <v>45</v>
      </c>
      <c r="K45" s="32" t="s">
        <v>398</v>
      </c>
      <c r="L45" s="82">
        <v>42</v>
      </c>
      <c r="M45" s="6" t="s">
        <v>12</v>
      </c>
      <c r="N45" s="6" t="s">
        <v>12</v>
      </c>
      <c r="O45" s="6" t="s">
        <v>11</v>
      </c>
      <c r="P45" s="6" t="s">
        <v>11</v>
      </c>
      <c r="Q45" s="6" t="s">
        <v>12</v>
      </c>
      <c r="S45" s="8" t="s">
        <v>307</v>
      </c>
      <c r="T45" s="58" t="s">
        <v>446</v>
      </c>
      <c r="U45" s="26">
        <v>42</v>
      </c>
      <c r="V45" s="6" t="s">
        <v>11</v>
      </c>
      <c r="W45" s="6" t="s">
        <v>11</v>
      </c>
      <c r="X45" s="6" t="s">
        <v>11</v>
      </c>
      <c r="Y45" s="6" t="s">
        <v>11</v>
      </c>
      <c r="Z45" s="6" t="s">
        <v>11</v>
      </c>
      <c r="AC45" s="12" t="s">
        <v>392</v>
      </c>
      <c r="AD45" s="6" t="s">
        <v>12</v>
      </c>
      <c r="AE45" s="6" t="s">
        <v>12</v>
      </c>
      <c r="AF45" s="6" t="s">
        <v>11</v>
      </c>
      <c r="AG45" s="6" t="s">
        <v>11</v>
      </c>
      <c r="AH45" s="6" t="s">
        <v>12</v>
      </c>
    </row>
    <row r="46" spans="1:34" x14ac:dyDescent="0.25">
      <c r="A46" s="8" t="s">
        <v>359</v>
      </c>
      <c r="B46" s="78" t="s">
        <v>441</v>
      </c>
      <c r="C46" s="26">
        <v>43</v>
      </c>
      <c r="D46" s="6" t="s">
        <v>11</v>
      </c>
      <c r="E46" s="6" t="s">
        <v>11</v>
      </c>
      <c r="F46" s="6" t="s">
        <v>12</v>
      </c>
      <c r="G46" s="6" t="s">
        <v>12</v>
      </c>
      <c r="H46" s="6" t="s">
        <v>11</v>
      </c>
      <c r="J46" s="8" t="s">
        <v>359</v>
      </c>
      <c r="K46" s="40" t="s">
        <v>431</v>
      </c>
      <c r="L46" s="82">
        <v>43</v>
      </c>
      <c r="M46" s="6" t="s">
        <v>12</v>
      </c>
      <c r="N46" s="6" t="s">
        <v>12</v>
      </c>
      <c r="O46" s="6" t="s">
        <v>11</v>
      </c>
      <c r="P46" s="6" t="s">
        <v>11</v>
      </c>
      <c r="Q46" s="6" t="s">
        <v>11</v>
      </c>
      <c r="S46" s="8" t="s">
        <v>307</v>
      </c>
      <c r="T46" s="58" t="s">
        <v>447</v>
      </c>
      <c r="U46" s="26">
        <v>43</v>
      </c>
      <c r="V46" s="6" t="s">
        <v>11</v>
      </c>
      <c r="W46" s="6" t="s">
        <v>11</v>
      </c>
      <c r="X46" s="6" t="s">
        <v>11</v>
      </c>
      <c r="Y46" s="6" t="s">
        <v>11</v>
      </c>
      <c r="Z46" s="6" t="s">
        <v>11</v>
      </c>
      <c r="AC46" s="12" t="s">
        <v>393</v>
      </c>
      <c r="AD46" s="6" t="s">
        <v>12</v>
      </c>
      <c r="AE46" s="6" t="s">
        <v>12</v>
      </c>
      <c r="AF46" s="6" t="s">
        <v>11</v>
      </c>
      <c r="AG46" s="6" t="s">
        <v>11</v>
      </c>
      <c r="AH46" s="6" t="s">
        <v>12</v>
      </c>
    </row>
    <row r="47" spans="1:34" x14ac:dyDescent="0.25">
      <c r="A47" s="8" t="s">
        <v>366</v>
      </c>
      <c r="B47" s="78" t="s">
        <v>442</v>
      </c>
      <c r="C47" s="26">
        <v>44</v>
      </c>
      <c r="D47" s="6" t="s">
        <v>11</v>
      </c>
      <c r="E47" s="6" t="s">
        <v>11</v>
      </c>
      <c r="F47" s="6" t="s">
        <v>12</v>
      </c>
      <c r="G47" s="6" t="s">
        <v>12</v>
      </c>
      <c r="H47" s="6" t="s">
        <v>11</v>
      </c>
      <c r="J47" s="8" t="s">
        <v>74</v>
      </c>
      <c r="K47" s="32" t="s">
        <v>399</v>
      </c>
      <c r="L47" s="82">
        <v>44</v>
      </c>
      <c r="M47" s="6" t="s">
        <v>12</v>
      </c>
      <c r="N47" s="6" t="s">
        <v>12</v>
      </c>
      <c r="O47" s="6" t="s">
        <v>11</v>
      </c>
      <c r="P47" s="6" t="s">
        <v>11</v>
      </c>
      <c r="Q47" s="6" t="s">
        <v>12</v>
      </c>
      <c r="AC47" s="12" t="s">
        <v>394</v>
      </c>
      <c r="AD47" s="6" t="s">
        <v>12</v>
      </c>
      <c r="AE47" s="6" t="s">
        <v>12</v>
      </c>
      <c r="AF47" s="6" t="s">
        <v>11</v>
      </c>
      <c r="AG47" s="6" t="s">
        <v>11</v>
      </c>
      <c r="AH47" s="6" t="s">
        <v>12</v>
      </c>
    </row>
    <row r="48" spans="1:34" x14ac:dyDescent="0.25">
      <c r="A48" s="8" t="s">
        <v>359</v>
      </c>
      <c r="B48" s="78" t="s">
        <v>443</v>
      </c>
      <c r="C48" s="26">
        <v>45</v>
      </c>
      <c r="D48" s="6" t="s">
        <v>11</v>
      </c>
      <c r="E48" s="6" t="s">
        <v>11</v>
      </c>
      <c r="F48" s="7" t="s">
        <v>12</v>
      </c>
      <c r="G48" s="6" t="s">
        <v>12</v>
      </c>
      <c r="H48" s="6" t="s">
        <v>11</v>
      </c>
      <c r="J48" s="8" t="s">
        <v>45</v>
      </c>
      <c r="K48" s="32" t="s">
        <v>400</v>
      </c>
      <c r="L48" s="82">
        <v>45</v>
      </c>
      <c r="M48" s="6" t="s">
        <v>12</v>
      </c>
      <c r="N48" s="6" t="s">
        <v>12</v>
      </c>
      <c r="O48" s="6" t="s">
        <v>11</v>
      </c>
      <c r="P48" s="6" t="s">
        <v>11</v>
      </c>
      <c r="Q48" s="6" t="s">
        <v>12</v>
      </c>
      <c r="AC48" s="12" t="s">
        <v>395</v>
      </c>
      <c r="AD48" s="6" t="s">
        <v>12</v>
      </c>
      <c r="AE48" s="6" t="s">
        <v>12</v>
      </c>
      <c r="AF48" s="6" t="s">
        <v>11</v>
      </c>
      <c r="AG48" s="6" t="s">
        <v>11</v>
      </c>
      <c r="AH48" s="6" t="s">
        <v>12</v>
      </c>
    </row>
    <row r="49" spans="1:34" x14ac:dyDescent="0.25">
      <c r="A49" s="8" t="s">
        <v>307</v>
      </c>
      <c r="B49" s="58" t="s">
        <v>446</v>
      </c>
      <c r="C49" s="26">
        <v>46</v>
      </c>
      <c r="D49" s="6" t="s">
        <v>11</v>
      </c>
      <c r="E49" s="6" t="s">
        <v>11</v>
      </c>
      <c r="F49" s="6" t="s">
        <v>11</v>
      </c>
      <c r="G49" s="6" t="s">
        <v>11</v>
      </c>
      <c r="H49" s="6" t="s">
        <v>11</v>
      </c>
      <c r="J49" s="8" t="s">
        <v>74</v>
      </c>
      <c r="K49" s="32" t="s">
        <v>401</v>
      </c>
      <c r="L49" s="82">
        <v>46</v>
      </c>
      <c r="M49" s="6" t="s">
        <v>12</v>
      </c>
      <c r="N49" s="6" t="s">
        <v>12</v>
      </c>
      <c r="O49" s="7" t="s">
        <v>11</v>
      </c>
      <c r="P49" s="7" t="s">
        <v>11</v>
      </c>
      <c r="Q49" s="6" t="s">
        <v>12</v>
      </c>
      <c r="AC49" s="12" t="s">
        <v>396</v>
      </c>
      <c r="AD49" s="6" t="s">
        <v>12</v>
      </c>
      <c r="AE49" s="6" t="s">
        <v>12</v>
      </c>
      <c r="AF49" s="6" t="s">
        <v>11</v>
      </c>
      <c r="AG49" s="6" t="s">
        <v>11</v>
      </c>
      <c r="AH49" s="6" t="s">
        <v>12</v>
      </c>
    </row>
    <row r="50" spans="1:34" x14ac:dyDescent="0.25">
      <c r="A50" s="8" t="s">
        <v>307</v>
      </c>
      <c r="B50" s="58" t="s">
        <v>447</v>
      </c>
      <c r="C50" s="26">
        <v>47</v>
      </c>
      <c r="D50" s="6" t="s">
        <v>11</v>
      </c>
      <c r="E50" s="6" t="s">
        <v>11</v>
      </c>
      <c r="F50" s="6" t="s">
        <v>11</v>
      </c>
      <c r="G50" s="6" t="s">
        <v>11</v>
      </c>
      <c r="H50" s="6" t="s">
        <v>11</v>
      </c>
      <c r="J50" s="8" t="s">
        <v>366</v>
      </c>
      <c r="K50" s="29" t="s">
        <v>402</v>
      </c>
      <c r="L50" s="82">
        <v>47</v>
      </c>
      <c r="M50" s="6" t="s">
        <v>12</v>
      </c>
      <c r="N50" s="6" t="s">
        <v>12</v>
      </c>
      <c r="O50" s="6" t="s">
        <v>11</v>
      </c>
      <c r="P50" s="6" t="s">
        <v>11</v>
      </c>
      <c r="Q50" s="6" t="s">
        <v>12</v>
      </c>
      <c r="AC50" s="13" t="s">
        <v>397</v>
      </c>
      <c r="AD50" s="6" t="s">
        <v>12</v>
      </c>
      <c r="AE50" s="6" t="s">
        <v>12</v>
      </c>
      <c r="AF50" s="6" t="s">
        <v>11</v>
      </c>
      <c r="AG50" s="6" t="s">
        <v>11</v>
      </c>
      <c r="AH50" s="6" t="s">
        <v>12</v>
      </c>
    </row>
    <row r="51" spans="1:34" x14ac:dyDescent="0.25">
      <c r="J51" s="8" t="s">
        <v>74</v>
      </c>
      <c r="K51" s="29" t="s">
        <v>403</v>
      </c>
      <c r="L51" s="82">
        <v>48</v>
      </c>
      <c r="M51" s="7" t="s">
        <v>12</v>
      </c>
      <c r="N51" s="6" t="s">
        <v>12</v>
      </c>
      <c r="O51" s="6" t="s">
        <v>11</v>
      </c>
      <c r="P51" s="6" t="s">
        <v>11</v>
      </c>
      <c r="Q51" s="6" t="s">
        <v>12</v>
      </c>
      <c r="AC51" s="13" t="s">
        <v>398</v>
      </c>
      <c r="AD51" s="6" t="s">
        <v>12</v>
      </c>
      <c r="AE51" s="6" t="s">
        <v>12</v>
      </c>
      <c r="AF51" s="6" t="s">
        <v>11</v>
      </c>
      <c r="AG51" s="6" t="s">
        <v>11</v>
      </c>
      <c r="AH51" s="6" t="s">
        <v>12</v>
      </c>
    </row>
    <row r="52" spans="1:34" ht="18.75" x14ac:dyDescent="0.3">
      <c r="A52" s="90"/>
      <c r="J52" s="8" t="s">
        <v>307</v>
      </c>
      <c r="K52" s="58" t="s">
        <v>446</v>
      </c>
      <c r="L52" s="23">
        <v>49</v>
      </c>
      <c r="M52" s="6" t="s">
        <v>11</v>
      </c>
      <c r="N52" s="6" t="s">
        <v>11</v>
      </c>
      <c r="O52" s="6" t="s">
        <v>11</v>
      </c>
      <c r="P52" s="6" t="s">
        <v>11</v>
      </c>
      <c r="Q52" s="6" t="s">
        <v>11</v>
      </c>
      <c r="S52" s="91" t="s">
        <v>826</v>
      </c>
      <c r="AC52" s="13" t="s">
        <v>399</v>
      </c>
      <c r="AD52" s="6" t="s">
        <v>12</v>
      </c>
      <c r="AE52" s="6" t="s">
        <v>12</v>
      </c>
      <c r="AF52" s="6" t="s">
        <v>11</v>
      </c>
      <c r="AG52" s="6" t="s">
        <v>11</v>
      </c>
      <c r="AH52" s="6" t="s">
        <v>12</v>
      </c>
    </row>
    <row r="53" spans="1:34" ht="18.75" x14ac:dyDescent="0.3">
      <c r="A53" s="97"/>
      <c r="J53" s="8" t="s">
        <v>307</v>
      </c>
      <c r="K53" s="58" t="s">
        <v>447</v>
      </c>
      <c r="L53" s="23">
        <v>50</v>
      </c>
      <c r="M53" s="6" t="s">
        <v>11</v>
      </c>
      <c r="N53" s="6" t="s">
        <v>11</v>
      </c>
      <c r="O53" s="6" t="s">
        <v>11</v>
      </c>
      <c r="P53" s="6" t="s">
        <v>11</v>
      </c>
      <c r="Q53" s="6" t="s">
        <v>11</v>
      </c>
      <c r="S53" s="91" t="s">
        <v>827</v>
      </c>
      <c r="AC53" s="13" t="s">
        <v>400</v>
      </c>
      <c r="AD53" s="6" t="s">
        <v>12</v>
      </c>
      <c r="AE53" s="6" t="s">
        <v>12</v>
      </c>
      <c r="AF53" s="6" t="s">
        <v>11</v>
      </c>
      <c r="AG53" s="6" t="s">
        <v>11</v>
      </c>
      <c r="AH53" s="6" t="s">
        <v>12</v>
      </c>
    </row>
    <row r="54" spans="1:34" ht="18.75" x14ac:dyDescent="0.3">
      <c r="A54" s="97"/>
      <c r="S54" s="96" t="s">
        <v>828</v>
      </c>
      <c r="AC54" s="13" t="s">
        <v>401</v>
      </c>
      <c r="AD54" s="6" t="s">
        <v>12</v>
      </c>
      <c r="AE54" s="6" t="s">
        <v>12</v>
      </c>
      <c r="AF54" s="7" t="s">
        <v>11</v>
      </c>
      <c r="AG54" s="7" t="s">
        <v>11</v>
      </c>
      <c r="AH54" s="6" t="s">
        <v>12</v>
      </c>
    </row>
    <row r="55" spans="1:34" ht="15.75" x14ac:dyDescent="0.25">
      <c r="D55" s="92" t="s">
        <v>829</v>
      </c>
      <c r="AC55" s="12" t="s">
        <v>402</v>
      </c>
      <c r="AD55" s="6" t="s">
        <v>12</v>
      </c>
      <c r="AE55" s="6" t="s">
        <v>12</v>
      </c>
      <c r="AF55" s="6" t="s">
        <v>11</v>
      </c>
      <c r="AG55" s="6" t="s">
        <v>11</v>
      </c>
      <c r="AH55" s="6" t="s">
        <v>12</v>
      </c>
    </row>
    <row r="56" spans="1:34" x14ac:dyDescent="0.25">
      <c r="B56" t="s">
        <v>444</v>
      </c>
      <c r="C56" s="72">
        <v>1</v>
      </c>
      <c r="D56" s="5" t="s">
        <v>770</v>
      </c>
      <c r="E56" s="6">
        <v>595376411</v>
      </c>
      <c r="F56" t="s">
        <v>771</v>
      </c>
      <c r="G56" s="6">
        <v>14340972</v>
      </c>
      <c r="I56" s="6"/>
      <c r="K56" t="s">
        <v>444</v>
      </c>
      <c r="L56">
        <v>1</v>
      </c>
      <c r="M56" s="5" t="s">
        <v>770</v>
      </c>
      <c r="N56" s="6">
        <v>595376411</v>
      </c>
      <c r="O56" t="s">
        <v>771</v>
      </c>
      <c r="P56" s="6">
        <v>14340972</v>
      </c>
      <c r="R56" s="6"/>
      <c r="T56" t="s">
        <v>444</v>
      </c>
      <c r="U56">
        <v>1</v>
      </c>
      <c r="V56" s="5" t="s">
        <v>770</v>
      </c>
      <c r="W56" s="6">
        <v>595376411</v>
      </c>
      <c r="X56" t="s">
        <v>771</v>
      </c>
      <c r="Y56" s="6">
        <v>14340972</v>
      </c>
      <c r="AA56" s="6"/>
      <c r="AC56" s="12" t="s">
        <v>403</v>
      </c>
      <c r="AD56" s="7" t="s">
        <v>12</v>
      </c>
      <c r="AE56" s="6" t="s">
        <v>12</v>
      </c>
      <c r="AF56" s="6" t="s">
        <v>11</v>
      </c>
      <c r="AG56" s="6" t="s">
        <v>11</v>
      </c>
      <c r="AH56" s="6" t="s">
        <v>12</v>
      </c>
    </row>
    <row r="57" spans="1:34" x14ac:dyDescent="0.25">
      <c r="B57" t="s">
        <v>445</v>
      </c>
      <c r="C57" s="72">
        <v>2</v>
      </c>
      <c r="D57" t="s">
        <v>770</v>
      </c>
      <c r="E57" s="6">
        <v>581482811</v>
      </c>
      <c r="F57" t="s">
        <v>771</v>
      </c>
      <c r="G57" s="6">
        <v>31876393</v>
      </c>
      <c r="H57" s="5" t="s">
        <v>772</v>
      </c>
      <c r="I57" s="6">
        <v>19408694</v>
      </c>
      <c r="K57" t="s">
        <v>445</v>
      </c>
      <c r="L57">
        <v>2</v>
      </c>
      <c r="M57" t="s">
        <v>770</v>
      </c>
      <c r="N57" s="6">
        <v>581482811</v>
      </c>
      <c r="O57" t="s">
        <v>771</v>
      </c>
      <c r="P57" s="6">
        <v>31876393</v>
      </c>
      <c r="Q57" s="5" t="s">
        <v>772</v>
      </c>
      <c r="R57" s="6">
        <v>19408694</v>
      </c>
      <c r="T57" t="s">
        <v>445</v>
      </c>
      <c r="U57">
        <v>2</v>
      </c>
      <c r="V57" t="s">
        <v>770</v>
      </c>
      <c r="W57" s="6">
        <v>581482811</v>
      </c>
      <c r="X57" t="s">
        <v>771</v>
      </c>
      <c r="Y57" s="6">
        <v>31876393</v>
      </c>
      <c r="Z57" s="5" t="s">
        <v>772</v>
      </c>
      <c r="AA57" s="6">
        <v>19408694</v>
      </c>
      <c r="AC57" s="12"/>
      <c r="AD57" s="7"/>
      <c r="AE57" s="6"/>
      <c r="AF57" s="6"/>
      <c r="AG57" s="6"/>
      <c r="AH57" s="6"/>
    </row>
    <row r="58" spans="1:34" x14ac:dyDescent="0.25">
      <c r="B58" t="s">
        <v>432</v>
      </c>
      <c r="C58" s="72">
        <v>3</v>
      </c>
      <c r="E58" s="6"/>
      <c r="F58" t="s">
        <v>771</v>
      </c>
      <c r="G58" s="6">
        <v>17469677</v>
      </c>
      <c r="H58" s="5" t="s">
        <v>772</v>
      </c>
      <c r="I58" s="6">
        <v>9391523</v>
      </c>
      <c r="K58" t="s">
        <v>384</v>
      </c>
      <c r="L58">
        <v>3</v>
      </c>
      <c r="M58" s="5" t="s">
        <v>770</v>
      </c>
      <c r="N58" s="12">
        <v>599326094</v>
      </c>
      <c r="O58" t="s">
        <v>771</v>
      </c>
      <c r="P58" s="12">
        <v>7037826</v>
      </c>
      <c r="Q58" t="s">
        <v>772</v>
      </c>
      <c r="R58" s="12">
        <v>4353792</v>
      </c>
      <c r="T58" t="s">
        <v>432</v>
      </c>
      <c r="U58">
        <v>3</v>
      </c>
      <c r="W58" s="6"/>
      <c r="X58" t="s">
        <v>771</v>
      </c>
      <c r="Y58" s="6">
        <v>17469677</v>
      </c>
      <c r="Z58" s="5" t="s">
        <v>772</v>
      </c>
      <c r="AA58" s="6">
        <v>9391523</v>
      </c>
      <c r="AC58" s="61" t="s">
        <v>55</v>
      </c>
    </row>
    <row r="59" spans="1:34" x14ac:dyDescent="0.25">
      <c r="B59" t="s">
        <v>433</v>
      </c>
      <c r="C59" s="72">
        <v>4</v>
      </c>
      <c r="E59" s="6"/>
      <c r="F59" s="5" t="s">
        <v>771</v>
      </c>
      <c r="G59" s="6">
        <v>21640239</v>
      </c>
      <c r="I59" s="6"/>
      <c r="K59" t="s">
        <v>385</v>
      </c>
      <c r="L59">
        <v>4</v>
      </c>
      <c r="M59" t="s">
        <v>770</v>
      </c>
      <c r="N59" s="12">
        <v>598398326</v>
      </c>
      <c r="O59" s="5" t="s">
        <v>771</v>
      </c>
      <c r="P59" s="12">
        <v>8980770</v>
      </c>
      <c r="R59" s="12"/>
      <c r="T59" t="s">
        <v>433</v>
      </c>
      <c r="U59">
        <v>4</v>
      </c>
      <c r="W59" s="6"/>
      <c r="X59" s="5" t="s">
        <v>771</v>
      </c>
      <c r="Y59" s="6">
        <v>21640239</v>
      </c>
      <c r="AA59" s="6"/>
      <c r="AC59" s="12" t="s">
        <v>404</v>
      </c>
      <c r="AD59" s="6" t="s">
        <v>12</v>
      </c>
      <c r="AE59" s="6" t="s">
        <v>12</v>
      </c>
      <c r="AF59" s="6" t="s">
        <v>11</v>
      </c>
      <c r="AG59" s="6" t="s">
        <v>11</v>
      </c>
      <c r="AH59" s="6" t="s">
        <v>11</v>
      </c>
    </row>
    <row r="60" spans="1:34" x14ac:dyDescent="0.25">
      <c r="B60" t="s">
        <v>434</v>
      </c>
      <c r="C60" s="72">
        <v>5</v>
      </c>
      <c r="D60" s="5" t="s">
        <v>770</v>
      </c>
      <c r="E60" s="6">
        <v>570266827</v>
      </c>
      <c r="F60" t="s">
        <v>771</v>
      </c>
      <c r="G60" s="6">
        <v>46953836</v>
      </c>
      <c r="H60" s="5" t="s">
        <v>772</v>
      </c>
      <c r="I60" s="6">
        <v>32352003</v>
      </c>
      <c r="K60" t="s">
        <v>386</v>
      </c>
      <c r="L60">
        <v>5</v>
      </c>
      <c r="M60" t="s">
        <v>770</v>
      </c>
      <c r="N60" s="12">
        <v>584124486</v>
      </c>
      <c r="O60" t="s">
        <v>771</v>
      </c>
      <c r="P60" s="12">
        <v>28144313</v>
      </c>
      <c r="Q60" s="5" t="s">
        <v>772</v>
      </c>
      <c r="R60" s="12">
        <v>16246744</v>
      </c>
      <c r="T60" t="s">
        <v>434</v>
      </c>
      <c r="U60">
        <v>5</v>
      </c>
      <c r="V60" s="5" t="s">
        <v>770</v>
      </c>
      <c r="W60" s="6">
        <v>570266827</v>
      </c>
      <c r="X60" t="s">
        <v>771</v>
      </c>
      <c r="Y60" s="6">
        <v>46953836</v>
      </c>
      <c r="Z60" s="5" t="s">
        <v>772</v>
      </c>
      <c r="AA60" s="6">
        <v>32352003</v>
      </c>
      <c r="AC60" s="13" t="s">
        <v>405</v>
      </c>
      <c r="AD60" s="6" t="s">
        <v>12</v>
      </c>
      <c r="AE60" s="6" t="s">
        <v>12</v>
      </c>
      <c r="AF60" s="6" t="s">
        <v>11</v>
      </c>
      <c r="AG60" s="6" t="s">
        <v>11</v>
      </c>
      <c r="AH60" s="6" t="s">
        <v>11</v>
      </c>
    </row>
    <row r="61" spans="1:34" x14ac:dyDescent="0.25">
      <c r="B61" t="s">
        <v>435</v>
      </c>
      <c r="C61" s="72">
        <v>6</v>
      </c>
      <c r="D61" t="s">
        <v>770</v>
      </c>
      <c r="E61" s="6">
        <v>565043600</v>
      </c>
      <c r="F61" t="s">
        <v>771</v>
      </c>
      <c r="G61" s="6">
        <v>54137918</v>
      </c>
      <c r="H61" s="5" t="s">
        <v>772</v>
      </c>
      <c r="I61" s="6">
        <v>37134959</v>
      </c>
      <c r="K61" t="s">
        <v>404</v>
      </c>
      <c r="L61">
        <v>6</v>
      </c>
      <c r="N61" s="12"/>
      <c r="O61" s="5" t="s">
        <v>771</v>
      </c>
      <c r="P61" s="12">
        <v>28489900</v>
      </c>
      <c r="R61" s="12"/>
      <c r="T61" t="s">
        <v>435</v>
      </c>
      <c r="U61">
        <v>6</v>
      </c>
      <c r="V61" t="s">
        <v>770</v>
      </c>
      <c r="W61" s="6">
        <v>565043600</v>
      </c>
      <c r="X61" t="s">
        <v>771</v>
      </c>
      <c r="Y61" s="6">
        <v>54137918</v>
      </c>
      <c r="Z61" s="5" t="s">
        <v>772</v>
      </c>
      <c r="AA61" s="6">
        <v>37134959</v>
      </c>
      <c r="AC61" s="12" t="s">
        <v>406</v>
      </c>
      <c r="AD61" s="6" t="s">
        <v>12</v>
      </c>
      <c r="AE61" s="6" t="s">
        <v>12</v>
      </c>
      <c r="AF61" s="6" t="s">
        <v>11</v>
      </c>
      <c r="AG61" s="6" t="s">
        <v>11</v>
      </c>
      <c r="AH61" s="6" t="s">
        <v>11</v>
      </c>
    </row>
    <row r="62" spans="1:34" x14ac:dyDescent="0.25">
      <c r="B62" t="s">
        <v>436</v>
      </c>
      <c r="C62" s="72">
        <v>7</v>
      </c>
      <c r="D62" t="s">
        <v>770</v>
      </c>
      <c r="E62" s="6">
        <v>545112734</v>
      </c>
      <c r="F62" t="s">
        <v>771</v>
      </c>
      <c r="G62" s="6">
        <v>75742167</v>
      </c>
      <c r="H62" s="5" t="s">
        <v>772</v>
      </c>
      <c r="I62" s="6">
        <v>51558304</v>
      </c>
      <c r="K62" t="s">
        <v>405</v>
      </c>
      <c r="L62">
        <v>7</v>
      </c>
      <c r="N62" s="13"/>
      <c r="O62" s="5" t="s">
        <v>771</v>
      </c>
      <c r="P62" s="13">
        <v>28489982</v>
      </c>
      <c r="R62" s="13"/>
      <c r="T62" t="s">
        <v>436</v>
      </c>
      <c r="U62">
        <v>7</v>
      </c>
      <c r="V62" t="s">
        <v>770</v>
      </c>
      <c r="W62" s="6">
        <v>545112734</v>
      </c>
      <c r="X62" t="s">
        <v>771</v>
      </c>
      <c r="Y62" s="6">
        <v>75742167</v>
      </c>
      <c r="Z62" s="5" t="s">
        <v>772</v>
      </c>
      <c r="AA62" s="6">
        <v>51558304</v>
      </c>
      <c r="AC62" s="12" t="s">
        <v>407</v>
      </c>
      <c r="AD62" s="6" t="s">
        <v>12</v>
      </c>
      <c r="AE62" s="6" t="s">
        <v>12</v>
      </c>
      <c r="AF62" s="6" t="s">
        <v>11</v>
      </c>
      <c r="AG62" s="6" t="s">
        <v>11</v>
      </c>
      <c r="AH62" s="6" t="s">
        <v>11</v>
      </c>
    </row>
    <row r="63" spans="1:34" x14ac:dyDescent="0.25">
      <c r="B63" t="s">
        <v>437</v>
      </c>
      <c r="C63" s="72">
        <v>8</v>
      </c>
      <c r="D63" t="s">
        <v>770</v>
      </c>
      <c r="E63" s="6">
        <v>488534386</v>
      </c>
      <c r="F63" t="s">
        <v>771</v>
      </c>
      <c r="G63" s="6">
        <v>131707620</v>
      </c>
      <c r="H63" s="5" t="s">
        <v>772</v>
      </c>
      <c r="I63" s="6">
        <v>93451146</v>
      </c>
      <c r="K63" t="s">
        <v>406</v>
      </c>
      <c r="L63">
        <v>8</v>
      </c>
      <c r="M63" t="s">
        <v>770</v>
      </c>
      <c r="N63" s="12">
        <v>570991751</v>
      </c>
      <c r="O63" s="5" t="s">
        <v>771</v>
      </c>
      <c r="P63" s="12">
        <v>45510374</v>
      </c>
      <c r="Q63" t="s">
        <v>772</v>
      </c>
      <c r="R63" s="12">
        <v>31811686</v>
      </c>
      <c r="T63" t="s">
        <v>437</v>
      </c>
      <c r="U63">
        <v>8</v>
      </c>
      <c r="V63" t="s">
        <v>770</v>
      </c>
      <c r="W63" s="6">
        <v>488534386</v>
      </c>
      <c r="X63" t="s">
        <v>771</v>
      </c>
      <c r="Y63" s="6">
        <v>131707620</v>
      </c>
      <c r="Z63" s="5" t="s">
        <v>772</v>
      </c>
      <c r="AA63" s="6">
        <v>93451146</v>
      </c>
      <c r="AC63" s="12" t="s">
        <v>408</v>
      </c>
      <c r="AD63" s="6" t="s">
        <v>12</v>
      </c>
      <c r="AE63" s="6" t="s">
        <v>12</v>
      </c>
      <c r="AF63" s="6" t="s">
        <v>11</v>
      </c>
      <c r="AG63" s="6" t="s">
        <v>11</v>
      </c>
      <c r="AH63" s="6" t="s">
        <v>11</v>
      </c>
    </row>
    <row r="64" spans="1:34" x14ac:dyDescent="0.25">
      <c r="B64" t="s">
        <v>350</v>
      </c>
      <c r="C64" s="72">
        <v>9</v>
      </c>
      <c r="D64" t="s">
        <v>770</v>
      </c>
      <c r="E64" s="6">
        <v>595563808</v>
      </c>
      <c r="F64" s="5" t="s">
        <v>771</v>
      </c>
      <c r="G64" s="6">
        <v>14118029</v>
      </c>
      <c r="H64" t="s">
        <v>772</v>
      </c>
      <c r="I64" s="6">
        <v>7834697</v>
      </c>
      <c r="K64" t="s">
        <v>407</v>
      </c>
      <c r="L64">
        <v>9</v>
      </c>
      <c r="N64" s="12"/>
      <c r="P64" s="12"/>
      <c r="Q64" s="5" t="s">
        <v>772</v>
      </c>
      <c r="R64" s="12">
        <v>77126059</v>
      </c>
      <c r="T64" t="s">
        <v>404</v>
      </c>
      <c r="U64">
        <v>9</v>
      </c>
      <c r="W64" s="12"/>
      <c r="X64" s="5" t="s">
        <v>771</v>
      </c>
      <c r="Y64" s="12">
        <v>28489900</v>
      </c>
      <c r="AA64" s="12"/>
      <c r="AC64" s="12" t="s">
        <v>409</v>
      </c>
      <c r="AD64" s="6" t="s">
        <v>12</v>
      </c>
      <c r="AE64" s="6" t="s">
        <v>12</v>
      </c>
      <c r="AF64" s="6" t="s">
        <v>11</v>
      </c>
      <c r="AG64" s="6" t="s">
        <v>11</v>
      </c>
      <c r="AH64" s="6" t="s">
        <v>11</v>
      </c>
    </row>
    <row r="65" spans="2:34" x14ac:dyDescent="0.25">
      <c r="B65" t="s">
        <v>351</v>
      </c>
      <c r="C65" s="72">
        <v>10</v>
      </c>
      <c r="D65" s="5" t="s">
        <v>770</v>
      </c>
      <c r="E65" s="6">
        <v>590897772</v>
      </c>
      <c r="F65" t="s">
        <v>771</v>
      </c>
      <c r="G65" s="6">
        <v>21642982</v>
      </c>
      <c r="H65" t="s">
        <v>772</v>
      </c>
      <c r="I65" s="6">
        <v>11578500</v>
      </c>
      <c r="K65" t="s">
        <v>387</v>
      </c>
      <c r="L65">
        <v>10</v>
      </c>
      <c r="N65" s="12"/>
      <c r="O65" t="s">
        <v>771</v>
      </c>
      <c r="P65" s="12">
        <v>109925710</v>
      </c>
      <c r="Q65" s="5" t="s">
        <v>772</v>
      </c>
      <c r="R65" s="12">
        <v>78431027</v>
      </c>
      <c r="T65" t="s">
        <v>405</v>
      </c>
      <c r="U65">
        <v>10</v>
      </c>
      <c r="W65" s="13"/>
      <c r="X65" s="5" t="s">
        <v>771</v>
      </c>
      <c r="Y65" s="13">
        <v>28489982</v>
      </c>
      <c r="AA65" s="13"/>
      <c r="AC65" s="12" t="s">
        <v>411</v>
      </c>
      <c r="AD65" s="6" t="s">
        <v>12</v>
      </c>
      <c r="AE65" s="6" t="s">
        <v>12</v>
      </c>
      <c r="AF65" s="6" t="s">
        <v>11</v>
      </c>
      <c r="AG65" s="6" t="s">
        <v>11</v>
      </c>
      <c r="AH65" s="6" t="s">
        <v>11</v>
      </c>
    </row>
    <row r="66" spans="2:34" x14ac:dyDescent="0.25">
      <c r="B66" t="s">
        <v>352</v>
      </c>
      <c r="C66" s="72">
        <v>11</v>
      </c>
      <c r="D66" s="5" t="s">
        <v>770</v>
      </c>
      <c r="E66" s="6">
        <v>590125162</v>
      </c>
      <c r="F66" t="s">
        <v>748</v>
      </c>
      <c r="G66">
        <v>530643343</v>
      </c>
      <c r="H66" t="s">
        <v>772</v>
      </c>
      <c r="I66" s="6">
        <v>12418972</v>
      </c>
      <c r="K66" t="s">
        <v>388</v>
      </c>
      <c r="L66">
        <v>11</v>
      </c>
      <c r="M66" t="s">
        <v>770</v>
      </c>
      <c r="N66" s="12">
        <v>499344587</v>
      </c>
      <c r="O66" s="5" t="s">
        <v>771</v>
      </c>
      <c r="P66" s="12">
        <v>122523562</v>
      </c>
      <c r="Q66" t="s">
        <v>772</v>
      </c>
      <c r="R66" s="12">
        <v>85582263</v>
      </c>
      <c r="T66" t="s">
        <v>406</v>
      </c>
      <c r="U66">
        <v>11</v>
      </c>
      <c r="V66" t="s">
        <v>770</v>
      </c>
      <c r="W66" s="12">
        <v>570991751</v>
      </c>
      <c r="X66" s="5" t="s">
        <v>771</v>
      </c>
      <c r="Y66" s="12">
        <v>45510374</v>
      </c>
      <c r="Z66" t="s">
        <v>772</v>
      </c>
      <c r="AA66" s="12">
        <v>31811686</v>
      </c>
      <c r="AC66" s="12" t="s">
        <v>412</v>
      </c>
      <c r="AD66" s="6" t="s">
        <v>12</v>
      </c>
      <c r="AE66" s="6" t="s">
        <v>12</v>
      </c>
      <c r="AF66" s="6" t="s">
        <v>11</v>
      </c>
      <c r="AG66" s="6" t="s">
        <v>11</v>
      </c>
      <c r="AH66" s="6" t="s">
        <v>11</v>
      </c>
    </row>
    <row r="67" spans="2:34" x14ac:dyDescent="0.25">
      <c r="B67" t="s">
        <v>353</v>
      </c>
      <c r="C67" s="72">
        <v>12</v>
      </c>
      <c r="D67" t="s">
        <v>770</v>
      </c>
      <c r="E67" s="6">
        <v>590103092</v>
      </c>
      <c r="F67" t="s">
        <v>791</v>
      </c>
      <c r="G67">
        <v>356219118</v>
      </c>
      <c r="H67" s="5" t="s">
        <v>772</v>
      </c>
      <c r="I67" s="6">
        <v>12528755</v>
      </c>
      <c r="K67" t="s">
        <v>408</v>
      </c>
      <c r="L67">
        <v>12</v>
      </c>
      <c r="M67" s="5" t="s">
        <v>770</v>
      </c>
      <c r="N67" s="12">
        <v>464695378</v>
      </c>
      <c r="O67" t="s">
        <v>771</v>
      </c>
      <c r="P67" s="12">
        <v>173175583</v>
      </c>
      <c r="Q67" t="s">
        <v>772</v>
      </c>
      <c r="R67" s="12">
        <v>112725568</v>
      </c>
      <c r="T67" t="s">
        <v>407</v>
      </c>
      <c r="U67">
        <v>12</v>
      </c>
      <c r="W67" s="12"/>
      <c r="Y67" s="12"/>
      <c r="Z67" s="5" t="s">
        <v>772</v>
      </c>
      <c r="AA67" s="12">
        <v>77126059</v>
      </c>
      <c r="AC67" s="12" t="s">
        <v>413</v>
      </c>
      <c r="AD67" s="6" t="s">
        <v>12</v>
      </c>
      <c r="AE67" s="6" t="s">
        <v>12</v>
      </c>
      <c r="AF67" s="6" t="s">
        <v>11</v>
      </c>
      <c r="AG67" s="6" t="s">
        <v>11</v>
      </c>
      <c r="AH67" s="6" t="s">
        <v>11</v>
      </c>
    </row>
    <row r="68" spans="2:34" x14ac:dyDescent="0.25">
      <c r="B68" t="s">
        <v>354</v>
      </c>
      <c r="C68" s="72">
        <v>13</v>
      </c>
      <c r="E68" s="6"/>
      <c r="F68" t="s">
        <v>771</v>
      </c>
      <c r="G68" s="6">
        <v>29710226</v>
      </c>
      <c r="H68" s="5" t="s">
        <v>772</v>
      </c>
      <c r="I68" s="6">
        <v>17859932</v>
      </c>
      <c r="K68" t="s">
        <v>409</v>
      </c>
      <c r="L68">
        <v>13</v>
      </c>
      <c r="M68" t="s">
        <v>770</v>
      </c>
      <c r="N68" s="12">
        <v>450339958</v>
      </c>
      <c r="O68" t="s">
        <v>771</v>
      </c>
      <c r="P68" s="12">
        <v>182239845</v>
      </c>
      <c r="Q68" s="5" t="s">
        <v>772</v>
      </c>
      <c r="R68" s="12">
        <v>119748632</v>
      </c>
      <c r="T68" t="s">
        <v>408</v>
      </c>
      <c r="U68">
        <v>13</v>
      </c>
      <c r="V68" s="5" t="s">
        <v>770</v>
      </c>
      <c r="W68" s="12">
        <v>464695378</v>
      </c>
      <c r="X68" t="s">
        <v>771</v>
      </c>
      <c r="Y68" s="12">
        <v>173175583</v>
      </c>
      <c r="Z68" t="s">
        <v>772</v>
      </c>
      <c r="AA68" s="12">
        <v>112725568</v>
      </c>
      <c r="AC68" s="13" t="s">
        <v>414</v>
      </c>
      <c r="AD68" s="6" t="s">
        <v>12</v>
      </c>
      <c r="AE68" s="6" t="s">
        <v>12</v>
      </c>
      <c r="AF68" s="6" t="s">
        <v>11</v>
      </c>
      <c r="AG68" s="6" t="s">
        <v>11</v>
      </c>
      <c r="AH68" s="6" t="s">
        <v>11</v>
      </c>
    </row>
    <row r="69" spans="2:34" x14ac:dyDescent="0.25">
      <c r="B69" t="s">
        <v>355</v>
      </c>
      <c r="C69" s="72">
        <v>14</v>
      </c>
      <c r="D69" s="5" t="s">
        <v>770</v>
      </c>
      <c r="E69" s="6">
        <v>563049816</v>
      </c>
      <c r="F69" t="s">
        <v>771</v>
      </c>
      <c r="G69" s="6">
        <v>54742210</v>
      </c>
      <c r="H69" t="s">
        <v>772</v>
      </c>
      <c r="I69" s="6">
        <v>37514970</v>
      </c>
      <c r="K69" t="s">
        <v>411</v>
      </c>
      <c r="L69">
        <v>14</v>
      </c>
      <c r="M69" s="5" t="s">
        <v>770</v>
      </c>
      <c r="N69" s="12">
        <v>438617292</v>
      </c>
      <c r="O69" t="s">
        <v>791</v>
      </c>
      <c r="P69">
        <v>272968706</v>
      </c>
      <c r="Q69" s="5" t="s">
        <v>772</v>
      </c>
      <c r="R69" s="12">
        <v>128913431</v>
      </c>
      <c r="T69" t="s">
        <v>409</v>
      </c>
      <c r="U69">
        <v>14</v>
      </c>
      <c r="V69" t="s">
        <v>770</v>
      </c>
      <c r="W69" s="12">
        <v>450339958</v>
      </c>
      <c r="X69" t="s">
        <v>771</v>
      </c>
      <c r="Y69" s="12">
        <v>182239845</v>
      </c>
      <c r="Z69" s="5" t="s">
        <v>772</v>
      </c>
      <c r="AA69" s="12">
        <v>119748632</v>
      </c>
      <c r="AC69" s="12" t="s">
        <v>415</v>
      </c>
      <c r="AD69" s="6" t="s">
        <v>12</v>
      </c>
      <c r="AE69" s="6" t="s">
        <v>12</v>
      </c>
      <c r="AF69" s="6" t="s">
        <v>11</v>
      </c>
      <c r="AG69" s="6" t="s">
        <v>11</v>
      </c>
      <c r="AH69" s="6" t="s">
        <v>11</v>
      </c>
    </row>
    <row r="70" spans="2:34" x14ac:dyDescent="0.25">
      <c r="B70" t="s">
        <v>356</v>
      </c>
      <c r="C70" s="72">
        <v>15</v>
      </c>
      <c r="D70" t="s">
        <v>770</v>
      </c>
      <c r="E70" s="6">
        <v>532074193</v>
      </c>
      <c r="F70" t="s">
        <v>771</v>
      </c>
      <c r="G70" s="6">
        <v>94950968</v>
      </c>
      <c r="H70" s="5" t="s">
        <v>772</v>
      </c>
      <c r="I70" s="6">
        <v>64403414</v>
      </c>
      <c r="K70" t="s">
        <v>412</v>
      </c>
      <c r="L70">
        <v>15</v>
      </c>
      <c r="M70" s="5" t="s">
        <v>770</v>
      </c>
      <c r="N70" s="12">
        <v>436829043</v>
      </c>
      <c r="O70" t="s">
        <v>791</v>
      </c>
      <c r="P70">
        <v>54431132</v>
      </c>
      <c r="Q70" t="s">
        <v>772</v>
      </c>
      <c r="R70" s="12">
        <v>130466012</v>
      </c>
      <c r="T70" t="s">
        <v>411</v>
      </c>
      <c r="U70">
        <v>15</v>
      </c>
      <c r="V70" s="5" t="s">
        <v>770</v>
      </c>
      <c r="W70" s="12">
        <v>438617292</v>
      </c>
      <c r="X70" t="s">
        <v>791</v>
      </c>
      <c r="Y70">
        <v>272968706</v>
      </c>
      <c r="Z70" s="5" t="s">
        <v>772</v>
      </c>
      <c r="AA70" s="12">
        <v>128913431</v>
      </c>
      <c r="AC70" s="12" t="s">
        <v>416</v>
      </c>
      <c r="AD70" s="6" t="s">
        <v>12</v>
      </c>
      <c r="AE70" s="6" t="s">
        <v>12</v>
      </c>
      <c r="AF70" s="6" t="s">
        <v>11</v>
      </c>
      <c r="AG70" s="6" t="s">
        <v>11</v>
      </c>
      <c r="AH70" s="6" t="s">
        <v>11</v>
      </c>
    </row>
    <row r="71" spans="2:34" x14ac:dyDescent="0.25">
      <c r="B71" t="s">
        <v>357</v>
      </c>
      <c r="C71" s="72">
        <v>16</v>
      </c>
      <c r="D71" s="5" t="s">
        <v>770</v>
      </c>
      <c r="E71" s="6">
        <v>499953768</v>
      </c>
      <c r="G71" s="6"/>
      <c r="I71" s="6"/>
      <c r="K71" t="s">
        <v>413</v>
      </c>
      <c r="L71">
        <v>16</v>
      </c>
      <c r="N71" s="12"/>
      <c r="P71" s="12"/>
      <c r="Q71" s="5" t="s">
        <v>772</v>
      </c>
      <c r="R71" s="12">
        <v>163743843</v>
      </c>
      <c r="T71" t="s">
        <v>412</v>
      </c>
      <c r="U71">
        <v>16</v>
      </c>
      <c r="V71" s="5" t="s">
        <v>770</v>
      </c>
      <c r="W71" s="12">
        <v>436829043</v>
      </c>
      <c r="X71" t="s">
        <v>791</v>
      </c>
      <c r="Y71">
        <v>54431132</v>
      </c>
      <c r="Z71" t="s">
        <v>772</v>
      </c>
      <c r="AA71" s="12">
        <v>130466012</v>
      </c>
      <c r="AC71" s="12" t="s">
        <v>417</v>
      </c>
      <c r="AD71" s="6" t="s">
        <v>12</v>
      </c>
      <c r="AE71" s="6" t="s">
        <v>12</v>
      </c>
      <c r="AF71" s="6" t="s">
        <v>11</v>
      </c>
      <c r="AG71" s="6" t="s">
        <v>11</v>
      </c>
      <c r="AH71" s="6" t="s">
        <v>11</v>
      </c>
    </row>
    <row r="72" spans="2:34" x14ac:dyDescent="0.25">
      <c r="B72" t="s">
        <v>358</v>
      </c>
      <c r="C72" s="72">
        <v>17</v>
      </c>
      <c r="D72" s="5" t="s">
        <v>770</v>
      </c>
      <c r="E72" s="6">
        <v>467263973</v>
      </c>
      <c r="G72" s="6"/>
      <c r="H72" t="s">
        <v>772</v>
      </c>
      <c r="I72" s="6">
        <v>109243170</v>
      </c>
      <c r="K72" t="s">
        <v>414</v>
      </c>
      <c r="L72">
        <v>17</v>
      </c>
      <c r="M72" s="5" t="s">
        <v>770</v>
      </c>
      <c r="N72" s="13">
        <v>347404582</v>
      </c>
      <c r="P72" s="13"/>
      <c r="R72" s="13"/>
      <c r="T72" t="s">
        <v>413</v>
      </c>
      <c r="U72">
        <v>17</v>
      </c>
      <c r="W72" s="12"/>
      <c r="Y72" s="12"/>
      <c r="Z72" s="5" t="s">
        <v>772</v>
      </c>
      <c r="AA72" s="12">
        <v>163743843</v>
      </c>
      <c r="AC72" s="12" t="s">
        <v>418</v>
      </c>
      <c r="AD72" s="6" t="s">
        <v>12</v>
      </c>
      <c r="AE72" s="6" t="s">
        <v>12</v>
      </c>
      <c r="AF72" s="6" t="s">
        <v>11</v>
      </c>
      <c r="AG72" s="6" t="s">
        <v>11</v>
      </c>
      <c r="AH72" s="6" t="s">
        <v>11</v>
      </c>
    </row>
    <row r="73" spans="2:34" x14ac:dyDescent="0.25">
      <c r="B73" t="s">
        <v>360</v>
      </c>
      <c r="C73" s="72">
        <v>18</v>
      </c>
      <c r="D73" t="s">
        <v>770</v>
      </c>
      <c r="E73" s="6">
        <v>240375740</v>
      </c>
      <c r="F73" t="s">
        <v>771</v>
      </c>
      <c r="G73" s="6">
        <v>258788888</v>
      </c>
      <c r="H73" s="5" t="s">
        <v>772</v>
      </c>
      <c r="I73" s="6">
        <v>206049778</v>
      </c>
      <c r="K73" t="s">
        <v>415</v>
      </c>
      <c r="L73">
        <v>18</v>
      </c>
      <c r="M73" t="s">
        <v>770</v>
      </c>
      <c r="N73" s="12">
        <v>347401843</v>
      </c>
      <c r="O73" s="5" t="s">
        <v>771</v>
      </c>
      <c r="P73" s="12">
        <v>314525876</v>
      </c>
      <c r="Q73" t="s">
        <v>772</v>
      </c>
      <c r="R73" s="12">
        <v>209210352</v>
      </c>
      <c r="T73" t="s">
        <v>414</v>
      </c>
      <c r="U73">
        <v>18</v>
      </c>
      <c r="V73" s="5" t="s">
        <v>770</v>
      </c>
      <c r="W73" s="13">
        <v>347404582</v>
      </c>
      <c r="Y73" s="13"/>
      <c r="AA73" s="13"/>
      <c r="AC73" s="12" t="s">
        <v>419</v>
      </c>
      <c r="AD73" s="6" t="s">
        <v>12</v>
      </c>
      <c r="AE73" s="6" t="s">
        <v>12</v>
      </c>
      <c r="AF73" s="6" t="s">
        <v>11</v>
      </c>
      <c r="AG73" s="6" t="s">
        <v>11</v>
      </c>
      <c r="AH73" s="6" t="s">
        <v>11</v>
      </c>
    </row>
    <row r="74" spans="2:34" x14ac:dyDescent="0.25">
      <c r="B74" t="s">
        <v>361</v>
      </c>
      <c r="C74" s="72">
        <v>19</v>
      </c>
      <c r="D74" t="s">
        <v>770</v>
      </c>
      <c r="E74" s="6">
        <v>240375587</v>
      </c>
      <c r="G74" s="6"/>
      <c r="H74" s="5" t="s">
        <v>772</v>
      </c>
      <c r="I74" s="6">
        <v>206049934</v>
      </c>
      <c r="K74" t="s">
        <v>416</v>
      </c>
      <c r="L74">
        <v>19</v>
      </c>
      <c r="M74" t="s">
        <v>770</v>
      </c>
      <c r="N74" s="12">
        <v>210165741</v>
      </c>
      <c r="O74" t="s">
        <v>771</v>
      </c>
      <c r="P74" s="12">
        <v>273244628</v>
      </c>
      <c r="Q74" s="5" t="s">
        <v>772</v>
      </c>
      <c r="R74" s="12">
        <v>275759561</v>
      </c>
      <c r="T74" t="s">
        <v>415</v>
      </c>
      <c r="U74">
        <v>19</v>
      </c>
      <c r="V74" t="s">
        <v>770</v>
      </c>
      <c r="W74" s="12">
        <v>347401843</v>
      </c>
      <c r="X74" s="5" t="s">
        <v>771</v>
      </c>
      <c r="Y74" s="12">
        <v>314525876</v>
      </c>
      <c r="Z74" t="s">
        <v>772</v>
      </c>
      <c r="AA74" s="12">
        <v>209210352</v>
      </c>
      <c r="AC74" s="12" t="s">
        <v>420</v>
      </c>
      <c r="AD74" s="6" t="s">
        <v>12</v>
      </c>
      <c r="AE74" s="6" t="s">
        <v>12</v>
      </c>
      <c r="AF74" s="6" t="s">
        <v>11</v>
      </c>
      <c r="AG74" s="6" t="s">
        <v>11</v>
      </c>
      <c r="AH74" s="6" t="s">
        <v>11</v>
      </c>
    </row>
    <row r="75" spans="2:34" x14ac:dyDescent="0.25">
      <c r="B75" t="s">
        <v>362</v>
      </c>
      <c r="C75" s="72">
        <v>20</v>
      </c>
      <c r="D75" t="s">
        <v>773</v>
      </c>
      <c r="E75">
        <v>461981541</v>
      </c>
      <c r="G75" s="6"/>
      <c r="H75" s="5" t="s">
        <v>772</v>
      </c>
      <c r="I75" s="6">
        <v>235398039</v>
      </c>
      <c r="K75" t="s">
        <v>417</v>
      </c>
      <c r="L75">
        <v>20</v>
      </c>
      <c r="M75" t="s">
        <v>770</v>
      </c>
      <c r="N75" s="12">
        <v>210165711</v>
      </c>
      <c r="O75" s="5" t="s">
        <v>771</v>
      </c>
      <c r="P75" s="12">
        <v>273244598</v>
      </c>
      <c r="Q75" s="5" t="s">
        <v>772</v>
      </c>
      <c r="R75" s="12">
        <v>275759591</v>
      </c>
      <c r="T75" t="s">
        <v>416</v>
      </c>
      <c r="U75">
        <v>20</v>
      </c>
      <c r="V75" t="s">
        <v>770</v>
      </c>
      <c r="W75" s="12">
        <v>210165741</v>
      </c>
      <c r="X75" t="s">
        <v>771</v>
      </c>
      <c r="Y75" s="12">
        <v>273244628</v>
      </c>
      <c r="Z75" s="5" t="s">
        <v>772</v>
      </c>
      <c r="AA75" s="12">
        <v>275759561</v>
      </c>
      <c r="AC75" s="12" t="s">
        <v>421</v>
      </c>
      <c r="AD75" s="6" t="s">
        <v>12</v>
      </c>
      <c r="AE75" s="6" t="s">
        <v>12</v>
      </c>
      <c r="AF75" s="6" t="s">
        <v>11</v>
      </c>
      <c r="AG75" s="7" t="s">
        <v>11</v>
      </c>
      <c r="AH75" s="6" t="s">
        <v>11</v>
      </c>
    </row>
    <row r="76" spans="2:34" x14ac:dyDescent="0.25">
      <c r="B76" t="s">
        <v>363</v>
      </c>
      <c r="C76" s="72">
        <v>21</v>
      </c>
      <c r="D76" s="5" t="s">
        <v>770</v>
      </c>
      <c r="E76" s="6">
        <v>149037648</v>
      </c>
      <c r="F76" t="s">
        <v>771</v>
      </c>
      <c r="G76" s="6">
        <v>403263319</v>
      </c>
      <c r="H76" t="s">
        <v>772</v>
      </c>
      <c r="I76" s="6">
        <v>323108914</v>
      </c>
      <c r="K76" t="s">
        <v>418</v>
      </c>
      <c r="L76">
        <v>21</v>
      </c>
      <c r="M76" t="s">
        <v>770</v>
      </c>
      <c r="N76" s="12">
        <v>329182808</v>
      </c>
      <c r="O76" t="s">
        <v>771</v>
      </c>
      <c r="P76" s="12">
        <v>358480571</v>
      </c>
      <c r="Q76" s="5" t="s">
        <v>772</v>
      </c>
      <c r="R76" s="12">
        <v>281298949</v>
      </c>
      <c r="T76" t="s">
        <v>417</v>
      </c>
      <c r="U76">
        <v>21</v>
      </c>
      <c r="V76" t="s">
        <v>770</v>
      </c>
      <c r="W76" s="12">
        <v>210165711</v>
      </c>
      <c r="X76" s="5" t="s">
        <v>771</v>
      </c>
      <c r="Y76" s="12">
        <v>273244598</v>
      </c>
      <c r="Z76" s="5" t="s">
        <v>772</v>
      </c>
      <c r="AA76" s="12">
        <v>275759591</v>
      </c>
      <c r="AC76" s="12" t="s">
        <v>422</v>
      </c>
      <c r="AD76" s="6" t="s">
        <v>12</v>
      </c>
      <c r="AE76" s="6" t="s">
        <v>12</v>
      </c>
      <c r="AF76" s="6" t="s">
        <v>11</v>
      </c>
      <c r="AG76" s="6" t="s">
        <v>11</v>
      </c>
      <c r="AH76" s="6" t="s">
        <v>11</v>
      </c>
    </row>
    <row r="77" spans="2:34" x14ac:dyDescent="0.25">
      <c r="B77" t="s">
        <v>364</v>
      </c>
      <c r="C77" s="72">
        <v>22</v>
      </c>
      <c r="D77" t="s">
        <v>770</v>
      </c>
      <c r="E77" s="6">
        <v>125390085</v>
      </c>
      <c r="G77" s="6"/>
      <c r="H77" s="5" t="s">
        <v>772</v>
      </c>
      <c r="I77" s="6">
        <v>341411845</v>
      </c>
      <c r="K77" t="s">
        <v>419</v>
      </c>
      <c r="L77">
        <v>22</v>
      </c>
      <c r="M77" t="s">
        <v>770</v>
      </c>
      <c r="N77" s="12">
        <v>191120526</v>
      </c>
      <c r="O77" t="s">
        <v>791</v>
      </c>
      <c r="P77">
        <v>215631714</v>
      </c>
      <c r="Q77" s="5" t="s">
        <v>772</v>
      </c>
      <c r="R77" s="12">
        <v>297205922</v>
      </c>
      <c r="T77" t="s">
        <v>418</v>
      </c>
      <c r="U77">
        <v>22</v>
      </c>
      <c r="V77" t="s">
        <v>770</v>
      </c>
      <c r="W77" s="12">
        <v>329182808</v>
      </c>
      <c r="X77" t="s">
        <v>771</v>
      </c>
      <c r="Y77" s="12">
        <v>358480571</v>
      </c>
      <c r="Z77" s="5" t="s">
        <v>772</v>
      </c>
      <c r="AA77" s="12">
        <v>281298949</v>
      </c>
      <c r="AC77" s="12" t="s">
        <v>423</v>
      </c>
      <c r="AD77" s="6" t="s">
        <v>12</v>
      </c>
      <c r="AE77" s="6" t="s">
        <v>12</v>
      </c>
      <c r="AF77" s="6" t="s">
        <v>11</v>
      </c>
      <c r="AG77" s="6" t="s">
        <v>11</v>
      </c>
      <c r="AH77" s="6" t="s">
        <v>11</v>
      </c>
    </row>
    <row r="78" spans="2:34" x14ac:dyDescent="0.25">
      <c r="B78" t="s">
        <v>365</v>
      </c>
      <c r="C78" s="72">
        <v>23</v>
      </c>
      <c r="D78" t="s">
        <v>770</v>
      </c>
      <c r="E78" s="6">
        <v>103494300</v>
      </c>
      <c r="F78" t="s">
        <v>771</v>
      </c>
      <c r="G78" s="6">
        <v>446734149</v>
      </c>
      <c r="H78" s="5" t="s">
        <v>772</v>
      </c>
      <c r="I78" s="6">
        <v>361361421</v>
      </c>
      <c r="K78" t="s">
        <v>420</v>
      </c>
      <c r="L78">
        <v>23</v>
      </c>
      <c r="M78" s="5" t="s">
        <v>770</v>
      </c>
      <c r="N78" s="12">
        <v>187262338</v>
      </c>
      <c r="O78" t="s">
        <v>771</v>
      </c>
      <c r="P78" s="12">
        <v>370425492</v>
      </c>
      <c r="Q78" t="s">
        <v>772</v>
      </c>
      <c r="R78" s="12">
        <v>298541374</v>
      </c>
      <c r="T78" t="s">
        <v>419</v>
      </c>
      <c r="U78">
        <v>23</v>
      </c>
      <c r="V78" t="s">
        <v>770</v>
      </c>
      <c r="W78" s="12">
        <v>191120526</v>
      </c>
      <c r="X78" t="s">
        <v>791</v>
      </c>
      <c r="Y78">
        <v>215631714</v>
      </c>
      <c r="Z78" s="5" t="s">
        <v>772</v>
      </c>
      <c r="AA78" s="12">
        <v>297205922</v>
      </c>
      <c r="AC78" s="12" t="s">
        <v>424</v>
      </c>
      <c r="AD78" s="6" t="s">
        <v>12</v>
      </c>
      <c r="AE78" s="6" t="s">
        <v>12</v>
      </c>
      <c r="AF78" s="6" t="s">
        <v>11</v>
      </c>
      <c r="AG78" s="6" t="s">
        <v>11</v>
      </c>
      <c r="AH78" s="6" t="s">
        <v>11</v>
      </c>
    </row>
    <row r="79" spans="2:34" x14ac:dyDescent="0.25">
      <c r="B79" t="s">
        <v>367</v>
      </c>
      <c r="C79" s="72">
        <v>24</v>
      </c>
      <c r="D79" t="s">
        <v>770</v>
      </c>
      <c r="E79" s="6">
        <v>98597281</v>
      </c>
      <c r="F79" s="5" t="s">
        <v>771</v>
      </c>
      <c r="G79" s="6">
        <v>450917795</v>
      </c>
      <c r="H79" t="s">
        <v>772</v>
      </c>
      <c r="I79" s="6">
        <v>366326040</v>
      </c>
      <c r="K79" t="s">
        <v>421</v>
      </c>
      <c r="L79">
        <v>24</v>
      </c>
      <c r="N79" s="12"/>
      <c r="O79" s="5" t="s">
        <v>771</v>
      </c>
      <c r="P79" s="12">
        <v>373780442</v>
      </c>
      <c r="Q79" t="s">
        <v>772</v>
      </c>
      <c r="R79" s="12">
        <v>300288046</v>
      </c>
      <c r="T79" t="s">
        <v>420</v>
      </c>
      <c r="U79">
        <v>24</v>
      </c>
      <c r="V79" s="5" t="s">
        <v>770</v>
      </c>
      <c r="W79" s="12">
        <v>187262338</v>
      </c>
      <c r="X79" t="s">
        <v>771</v>
      </c>
      <c r="Y79" s="12">
        <v>370425492</v>
      </c>
      <c r="Z79" t="s">
        <v>772</v>
      </c>
      <c r="AA79" s="12">
        <v>298541374</v>
      </c>
      <c r="AC79" s="12" t="s">
        <v>425</v>
      </c>
      <c r="AD79" s="6" t="s">
        <v>12</v>
      </c>
      <c r="AE79" s="6" t="s">
        <v>12</v>
      </c>
      <c r="AF79" s="6" t="s">
        <v>11</v>
      </c>
      <c r="AG79" s="6" t="s">
        <v>11</v>
      </c>
      <c r="AH79" s="6" t="s">
        <v>11</v>
      </c>
    </row>
    <row r="80" spans="2:34" x14ac:dyDescent="0.25">
      <c r="B80" t="s">
        <v>368</v>
      </c>
      <c r="C80" s="72">
        <v>25</v>
      </c>
      <c r="D80" s="5" t="s">
        <v>770</v>
      </c>
      <c r="E80" s="6">
        <v>92217554</v>
      </c>
      <c r="F80" t="s">
        <v>771</v>
      </c>
      <c r="G80" s="6">
        <v>456597841</v>
      </c>
      <c r="H80" t="s">
        <v>772</v>
      </c>
      <c r="I80" s="6">
        <v>371793266</v>
      </c>
      <c r="K80" t="s">
        <v>422</v>
      </c>
      <c r="L80">
        <v>25</v>
      </c>
      <c r="M80" s="5" t="s">
        <v>770</v>
      </c>
      <c r="N80" s="12">
        <v>181621592</v>
      </c>
      <c r="O80" s="5" t="s">
        <v>771</v>
      </c>
      <c r="P80" s="12">
        <v>374729541</v>
      </c>
      <c r="Q80" s="5" t="s">
        <v>772</v>
      </c>
      <c r="R80" s="12">
        <v>301021779</v>
      </c>
      <c r="T80" t="s">
        <v>421</v>
      </c>
      <c r="U80">
        <v>25</v>
      </c>
      <c r="W80" s="12"/>
      <c r="X80" s="5" t="s">
        <v>771</v>
      </c>
      <c r="Y80" s="12">
        <v>373780442</v>
      </c>
      <c r="Z80" t="s">
        <v>772</v>
      </c>
      <c r="AA80" s="12">
        <v>300288046</v>
      </c>
      <c r="AC80" s="12" t="s">
        <v>426</v>
      </c>
      <c r="AD80" s="6" t="s">
        <v>12</v>
      </c>
      <c r="AE80" s="6" t="s">
        <v>12</v>
      </c>
      <c r="AF80" s="6" t="s">
        <v>11</v>
      </c>
      <c r="AG80" s="6" t="s">
        <v>11</v>
      </c>
      <c r="AH80" s="6" t="s">
        <v>11</v>
      </c>
    </row>
    <row r="81" spans="2:34" x14ac:dyDescent="0.25">
      <c r="B81" t="s">
        <v>369</v>
      </c>
      <c r="C81" s="72">
        <v>26</v>
      </c>
      <c r="D81" t="s">
        <v>770</v>
      </c>
      <c r="E81" s="6">
        <v>92217492</v>
      </c>
      <c r="F81" t="s">
        <v>771</v>
      </c>
      <c r="G81" s="6">
        <v>456597902</v>
      </c>
      <c r="H81" s="5" t="s">
        <v>772</v>
      </c>
      <c r="I81" s="6">
        <v>371793327</v>
      </c>
      <c r="K81" t="s">
        <v>423</v>
      </c>
      <c r="L81">
        <v>26</v>
      </c>
      <c r="N81" s="12"/>
      <c r="O81" t="s">
        <v>771</v>
      </c>
      <c r="P81" s="12">
        <v>385561011</v>
      </c>
      <c r="Q81" s="5" t="s">
        <v>772</v>
      </c>
      <c r="R81" s="12">
        <v>308760117</v>
      </c>
      <c r="T81" t="s">
        <v>422</v>
      </c>
      <c r="U81">
        <v>26</v>
      </c>
      <c r="V81" s="5" t="s">
        <v>770</v>
      </c>
      <c r="W81" s="12">
        <v>181621592</v>
      </c>
      <c r="X81" s="5" t="s">
        <v>771</v>
      </c>
      <c r="Y81" s="12">
        <v>374729541</v>
      </c>
      <c r="Z81" s="5" t="s">
        <v>772</v>
      </c>
      <c r="AA81" s="12">
        <v>301021779</v>
      </c>
      <c r="AC81" s="12" t="s">
        <v>427</v>
      </c>
      <c r="AD81" s="6" t="s">
        <v>12</v>
      </c>
      <c r="AE81" s="6" t="s">
        <v>12</v>
      </c>
      <c r="AF81" s="6" t="s">
        <v>11</v>
      </c>
      <c r="AG81" s="6" t="s">
        <v>11</v>
      </c>
      <c r="AH81" s="6" t="s">
        <v>11</v>
      </c>
    </row>
    <row r="82" spans="2:34" x14ac:dyDescent="0.25">
      <c r="B82" t="s">
        <v>370</v>
      </c>
      <c r="C82" s="72">
        <v>27</v>
      </c>
      <c r="D82" s="5" t="s">
        <v>770</v>
      </c>
      <c r="E82" s="6">
        <v>92217447</v>
      </c>
      <c r="F82" t="s">
        <v>771</v>
      </c>
      <c r="G82" s="6">
        <v>456597947</v>
      </c>
      <c r="H82" t="s">
        <v>772</v>
      </c>
      <c r="I82" s="6">
        <v>371793372</v>
      </c>
      <c r="K82" t="s">
        <v>424</v>
      </c>
      <c r="L82">
        <v>27</v>
      </c>
      <c r="M82" s="5" t="s">
        <v>770</v>
      </c>
      <c r="N82" s="12">
        <v>151299296</v>
      </c>
      <c r="O82" t="s">
        <v>771</v>
      </c>
      <c r="P82" s="12">
        <v>399275403</v>
      </c>
      <c r="Q82" s="5" t="s">
        <v>772</v>
      </c>
      <c r="R82" s="12">
        <v>321806535</v>
      </c>
      <c r="T82" t="s">
        <v>423</v>
      </c>
      <c r="U82">
        <v>27</v>
      </c>
      <c r="W82" s="12"/>
      <c r="X82" t="s">
        <v>771</v>
      </c>
      <c r="Y82" s="12">
        <v>385561011</v>
      </c>
      <c r="Z82" s="5" t="s">
        <v>772</v>
      </c>
      <c r="AA82" s="12">
        <v>308760117</v>
      </c>
      <c r="AC82" s="12" t="s">
        <v>428</v>
      </c>
      <c r="AD82" s="6" t="s">
        <v>12</v>
      </c>
      <c r="AE82" s="6" t="s">
        <v>12</v>
      </c>
      <c r="AF82" s="6" t="s">
        <v>11</v>
      </c>
      <c r="AG82" s="6" t="s">
        <v>11</v>
      </c>
      <c r="AH82" s="6" t="s">
        <v>11</v>
      </c>
    </row>
    <row r="83" spans="2:34" x14ac:dyDescent="0.25">
      <c r="B83" t="s">
        <v>371</v>
      </c>
      <c r="C83" s="72">
        <v>28</v>
      </c>
      <c r="D83" t="s">
        <v>770</v>
      </c>
      <c r="E83" s="6">
        <v>57435122</v>
      </c>
      <c r="F83" s="5" t="s">
        <v>771</v>
      </c>
      <c r="G83" s="6">
        <v>493630133</v>
      </c>
      <c r="H83" t="s">
        <v>772</v>
      </c>
      <c r="I83" s="6">
        <v>399628093</v>
      </c>
      <c r="K83" t="s">
        <v>390</v>
      </c>
      <c r="L83">
        <v>28</v>
      </c>
      <c r="M83" s="5" t="s">
        <v>770</v>
      </c>
      <c r="N83" s="12">
        <v>136796386</v>
      </c>
      <c r="O83" t="s">
        <v>771</v>
      </c>
      <c r="P83" s="12">
        <v>414798099</v>
      </c>
      <c r="Q83" t="s">
        <v>772</v>
      </c>
      <c r="R83" s="12">
        <v>336537822</v>
      </c>
      <c r="T83" t="s">
        <v>424</v>
      </c>
      <c r="U83">
        <v>28</v>
      </c>
      <c r="V83" s="5" t="s">
        <v>770</v>
      </c>
      <c r="W83" s="12">
        <v>151299296</v>
      </c>
      <c r="X83" t="s">
        <v>771</v>
      </c>
      <c r="Y83" s="12">
        <v>399275403</v>
      </c>
      <c r="Z83" s="5" t="s">
        <v>772</v>
      </c>
      <c r="AA83" s="12">
        <v>321806535</v>
      </c>
      <c r="AC83" s="12" t="s">
        <v>429</v>
      </c>
      <c r="AD83" s="6" t="s">
        <v>12</v>
      </c>
      <c r="AE83" s="6" t="s">
        <v>12</v>
      </c>
      <c r="AF83" s="6" t="s">
        <v>11</v>
      </c>
      <c r="AG83" s="6" t="s">
        <v>11</v>
      </c>
      <c r="AH83" s="6" t="s">
        <v>11</v>
      </c>
    </row>
    <row r="84" spans="2:34" x14ac:dyDescent="0.25">
      <c r="B84" t="s">
        <v>372</v>
      </c>
      <c r="C84" s="72">
        <v>29</v>
      </c>
      <c r="D84" t="s">
        <v>770</v>
      </c>
      <c r="E84" s="6">
        <v>62557748</v>
      </c>
      <c r="F84" t="s">
        <v>771</v>
      </c>
      <c r="G84" s="6">
        <v>502996515</v>
      </c>
      <c r="H84" s="5" t="s">
        <v>772</v>
      </c>
      <c r="I84" s="6">
        <v>405058867</v>
      </c>
      <c r="K84" t="s">
        <v>425</v>
      </c>
      <c r="L84">
        <v>29</v>
      </c>
      <c r="M84" s="5" t="s">
        <v>770</v>
      </c>
      <c r="N84" s="12">
        <v>114587185</v>
      </c>
      <c r="O84" t="s">
        <v>771</v>
      </c>
      <c r="P84" s="12">
        <v>433646831</v>
      </c>
      <c r="Q84" t="s">
        <v>772</v>
      </c>
      <c r="R84" s="12">
        <v>350502307</v>
      </c>
      <c r="T84" t="s">
        <v>425</v>
      </c>
      <c r="U84">
        <v>29</v>
      </c>
      <c r="V84" s="5" t="s">
        <v>770</v>
      </c>
      <c r="W84" s="12">
        <v>114587185</v>
      </c>
      <c r="X84" t="s">
        <v>771</v>
      </c>
      <c r="Y84" s="12">
        <v>433646831</v>
      </c>
      <c r="Z84" t="s">
        <v>772</v>
      </c>
      <c r="AA84" s="12">
        <v>350502307</v>
      </c>
      <c r="AC84" s="12" t="s">
        <v>430</v>
      </c>
      <c r="AD84" s="6" t="s">
        <v>12</v>
      </c>
      <c r="AE84" s="6" t="s">
        <v>12</v>
      </c>
      <c r="AF84" s="6" t="s">
        <v>11</v>
      </c>
      <c r="AG84" s="6" t="s">
        <v>11</v>
      </c>
      <c r="AH84" s="6" t="s">
        <v>11</v>
      </c>
    </row>
    <row r="85" spans="2:34" x14ac:dyDescent="0.25">
      <c r="B85" t="s">
        <v>373</v>
      </c>
      <c r="C85" s="72">
        <v>30</v>
      </c>
      <c r="D85" t="s">
        <v>770</v>
      </c>
      <c r="E85" s="6">
        <v>42275057</v>
      </c>
      <c r="F85" t="s">
        <v>771</v>
      </c>
      <c r="G85" s="6">
        <v>518641958</v>
      </c>
      <c r="H85" s="5" t="s">
        <v>772</v>
      </c>
      <c r="I85" s="6">
        <v>421530943</v>
      </c>
      <c r="K85" t="s">
        <v>391</v>
      </c>
      <c r="L85">
        <v>30</v>
      </c>
      <c r="M85" s="5" t="s">
        <v>770</v>
      </c>
      <c r="N85" s="12">
        <v>113855331</v>
      </c>
      <c r="O85" t="s">
        <v>771</v>
      </c>
      <c r="P85" s="12">
        <v>434468062</v>
      </c>
      <c r="Q85" t="s">
        <v>772</v>
      </c>
      <c r="R85" s="12">
        <v>351465439</v>
      </c>
      <c r="T85" t="s">
        <v>426</v>
      </c>
      <c r="U85">
        <v>30</v>
      </c>
      <c r="V85" s="12" t="s">
        <v>770</v>
      </c>
      <c r="W85" s="12">
        <v>88080638</v>
      </c>
      <c r="Z85" s="5" t="s">
        <v>772</v>
      </c>
      <c r="AA85" s="12">
        <v>377830201</v>
      </c>
      <c r="AC85" s="12" t="s">
        <v>431</v>
      </c>
      <c r="AD85" s="6" t="s">
        <v>12</v>
      </c>
      <c r="AE85" s="6" t="s">
        <v>12</v>
      </c>
      <c r="AF85" s="6" t="s">
        <v>11</v>
      </c>
      <c r="AG85" s="6" t="s">
        <v>11</v>
      </c>
      <c r="AH85" s="6" t="s">
        <v>11</v>
      </c>
    </row>
    <row r="86" spans="2:34" x14ac:dyDescent="0.25">
      <c r="B86" t="s">
        <v>374</v>
      </c>
      <c r="C86" s="72">
        <v>31</v>
      </c>
      <c r="D86" s="5" t="s">
        <v>770</v>
      </c>
      <c r="E86" s="6">
        <v>9454353</v>
      </c>
      <c r="F86" t="s">
        <v>771</v>
      </c>
      <c r="G86" s="6">
        <v>574059006</v>
      </c>
      <c r="H86" s="5" t="s">
        <v>772</v>
      </c>
      <c r="I86" s="6">
        <v>459317312</v>
      </c>
      <c r="K86" t="s">
        <v>392</v>
      </c>
      <c r="L86">
        <v>31</v>
      </c>
      <c r="M86" s="5" t="s">
        <v>770</v>
      </c>
      <c r="N86" s="12">
        <v>98601200</v>
      </c>
      <c r="O86" t="s">
        <v>771</v>
      </c>
      <c r="P86" s="12">
        <v>450913663</v>
      </c>
      <c r="Q86" t="s">
        <v>772</v>
      </c>
      <c r="R86" s="12">
        <v>366322017</v>
      </c>
      <c r="T86" t="s">
        <v>427</v>
      </c>
      <c r="U86">
        <v>31</v>
      </c>
      <c r="V86" s="5" t="s">
        <v>770</v>
      </c>
      <c r="W86" s="12">
        <v>87973197</v>
      </c>
      <c r="X86" t="s">
        <v>771</v>
      </c>
      <c r="Y86" s="12">
        <v>463717277</v>
      </c>
      <c r="Z86" t="s">
        <v>772</v>
      </c>
      <c r="AA86" s="12">
        <v>377852284</v>
      </c>
      <c r="AC86" s="12"/>
      <c r="AD86" s="6"/>
      <c r="AE86" s="6"/>
      <c r="AF86" s="6"/>
      <c r="AG86" s="6"/>
      <c r="AH86" s="6"/>
    </row>
    <row r="87" spans="2:34" x14ac:dyDescent="0.25">
      <c r="B87" t="s">
        <v>375</v>
      </c>
      <c r="C87" s="72">
        <v>32</v>
      </c>
      <c r="D87" s="5" t="s">
        <v>770</v>
      </c>
      <c r="E87" s="6">
        <v>4526898</v>
      </c>
      <c r="F87" s="12" t="s">
        <v>771</v>
      </c>
      <c r="G87" s="6">
        <v>583594962</v>
      </c>
      <c r="H87" t="s">
        <v>772</v>
      </c>
      <c r="I87" s="6">
        <v>466131583</v>
      </c>
      <c r="K87" t="s">
        <v>393</v>
      </c>
      <c r="L87">
        <v>32</v>
      </c>
      <c r="M87" s="5" t="s">
        <v>770</v>
      </c>
      <c r="N87" s="12">
        <v>98601174</v>
      </c>
      <c r="O87" t="s">
        <v>771</v>
      </c>
      <c r="P87" s="12">
        <v>450913689</v>
      </c>
      <c r="Q87" t="s">
        <v>772</v>
      </c>
      <c r="R87" s="12">
        <v>366322046</v>
      </c>
      <c r="T87" t="s">
        <v>428</v>
      </c>
      <c r="U87">
        <v>32</v>
      </c>
      <c r="V87" s="5" t="s">
        <v>791</v>
      </c>
      <c r="W87">
        <v>481424711</v>
      </c>
      <c r="X87" s="5" t="s">
        <v>771</v>
      </c>
      <c r="Y87" s="12">
        <v>479676850</v>
      </c>
      <c r="Z87" s="5" t="s">
        <v>772</v>
      </c>
      <c r="AA87" s="12">
        <v>389575761</v>
      </c>
      <c r="AC87" s="81" t="s">
        <v>97</v>
      </c>
    </row>
    <row r="88" spans="2:34" x14ac:dyDescent="0.25">
      <c r="B88" t="s">
        <v>376</v>
      </c>
      <c r="C88" s="72">
        <v>33</v>
      </c>
      <c r="D88" t="s">
        <v>770</v>
      </c>
      <c r="E88" s="6">
        <v>683899078</v>
      </c>
      <c r="F88" s="5" t="s">
        <v>771</v>
      </c>
      <c r="G88" s="6">
        <v>601539124</v>
      </c>
      <c r="H88" t="s">
        <v>772</v>
      </c>
      <c r="I88" s="6">
        <v>477122477</v>
      </c>
      <c r="K88" t="s">
        <v>426</v>
      </c>
      <c r="L88">
        <v>33</v>
      </c>
      <c r="M88" s="12" t="s">
        <v>770</v>
      </c>
      <c r="N88" s="12">
        <v>88080638</v>
      </c>
      <c r="Q88" s="5" t="s">
        <v>772</v>
      </c>
      <c r="R88" s="12">
        <v>377830201</v>
      </c>
      <c r="T88" t="s">
        <v>429</v>
      </c>
      <c r="U88">
        <v>33</v>
      </c>
      <c r="V88" t="s">
        <v>770</v>
      </c>
      <c r="W88" s="12">
        <v>25696823</v>
      </c>
      <c r="X88" s="5" t="s">
        <v>771</v>
      </c>
      <c r="Y88" s="12">
        <v>548195264</v>
      </c>
      <c r="Z88" s="5" t="s">
        <v>772</v>
      </c>
      <c r="AA88" s="12">
        <v>441838732</v>
      </c>
      <c r="AC88" s="6" t="s">
        <v>432</v>
      </c>
      <c r="AD88" s="6" t="s">
        <v>11</v>
      </c>
      <c r="AE88" s="6" t="s">
        <v>12</v>
      </c>
      <c r="AF88" s="6" t="s">
        <v>12</v>
      </c>
      <c r="AG88" s="6" t="s">
        <v>12</v>
      </c>
      <c r="AH88" s="6" t="s">
        <v>11</v>
      </c>
    </row>
    <row r="89" spans="2:34" x14ac:dyDescent="0.25">
      <c r="B89" t="s">
        <v>377</v>
      </c>
      <c r="C89" s="72">
        <v>34</v>
      </c>
      <c r="D89" t="s">
        <v>788</v>
      </c>
      <c r="E89">
        <v>663379940</v>
      </c>
      <c r="F89" s="5" t="s">
        <v>771</v>
      </c>
      <c r="G89" s="6">
        <v>613753878</v>
      </c>
      <c r="I89" s="6"/>
      <c r="K89" t="s">
        <v>427</v>
      </c>
      <c r="L89">
        <v>34</v>
      </c>
      <c r="M89" s="5" t="s">
        <v>770</v>
      </c>
      <c r="N89" s="12">
        <v>87973197</v>
      </c>
      <c r="O89" t="s">
        <v>771</v>
      </c>
      <c r="P89" s="12">
        <v>463717277</v>
      </c>
      <c r="Q89" t="s">
        <v>772</v>
      </c>
      <c r="R89" s="12">
        <v>377852284</v>
      </c>
      <c r="T89" t="s">
        <v>430</v>
      </c>
      <c r="U89">
        <v>34</v>
      </c>
      <c r="V89" s="5" t="s">
        <v>770</v>
      </c>
      <c r="W89" s="12">
        <v>21214807</v>
      </c>
      <c r="X89" t="s">
        <v>771</v>
      </c>
      <c r="Y89" s="12">
        <v>558050007</v>
      </c>
      <c r="Z89" t="s">
        <v>772</v>
      </c>
      <c r="AA89" s="12">
        <v>446143076</v>
      </c>
      <c r="AC89" s="6" t="s">
        <v>433</v>
      </c>
      <c r="AD89" s="6" t="s">
        <v>11</v>
      </c>
      <c r="AE89" s="6" t="s">
        <v>12</v>
      </c>
      <c r="AF89" s="6" t="s">
        <v>12</v>
      </c>
      <c r="AG89" s="6" t="s">
        <v>12</v>
      </c>
      <c r="AH89" s="6" t="s">
        <v>11</v>
      </c>
    </row>
    <row r="90" spans="2:34" x14ac:dyDescent="0.25">
      <c r="B90" t="s">
        <v>378</v>
      </c>
      <c r="C90" s="72">
        <v>35</v>
      </c>
      <c r="D90" t="s">
        <v>788</v>
      </c>
      <c r="E90">
        <v>664274371</v>
      </c>
      <c r="F90" t="s">
        <v>771</v>
      </c>
      <c r="G90" s="6">
        <v>615338254</v>
      </c>
      <c r="H90" s="5" t="s">
        <v>772</v>
      </c>
      <c r="I90" s="6">
        <v>484087267</v>
      </c>
      <c r="K90" t="s">
        <v>394</v>
      </c>
      <c r="L90">
        <v>35</v>
      </c>
      <c r="M90" s="5" t="s">
        <v>770</v>
      </c>
      <c r="N90" s="12">
        <v>81821879</v>
      </c>
      <c r="O90" s="5" t="s">
        <v>771</v>
      </c>
      <c r="P90" s="12">
        <v>469011773</v>
      </c>
      <c r="Q90" s="5" t="s">
        <v>772</v>
      </c>
      <c r="R90" s="12">
        <v>381879131</v>
      </c>
      <c r="T90" t="s">
        <v>431</v>
      </c>
      <c r="U90">
        <v>35</v>
      </c>
      <c r="V90" s="5" t="s">
        <v>770</v>
      </c>
      <c r="W90" s="12">
        <v>3149654</v>
      </c>
      <c r="X90" s="5" t="s">
        <v>771</v>
      </c>
      <c r="Y90" s="12">
        <v>586462965</v>
      </c>
      <c r="Z90" s="5" t="s">
        <v>772</v>
      </c>
      <c r="AA90" s="12">
        <v>468210377</v>
      </c>
      <c r="AC90" s="6" t="s">
        <v>434</v>
      </c>
      <c r="AD90" s="6" t="s">
        <v>11</v>
      </c>
      <c r="AE90" s="6" t="s">
        <v>12</v>
      </c>
      <c r="AF90" s="6" t="s">
        <v>12</v>
      </c>
      <c r="AG90" s="6" t="s">
        <v>12</v>
      </c>
      <c r="AH90" s="6" t="s">
        <v>11</v>
      </c>
    </row>
    <row r="91" spans="2:34" x14ac:dyDescent="0.25">
      <c r="B91" t="s">
        <v>379</v>
      </c>
      <c r="C91" s="72">
        <v>36</v>
      </c>
      <c r="D91" t="s">
        <v>788</v>
      </c>
      <c r="E91">
        <v>674159968</v>
      </c>
      <c r="F91" t="s">
        <v>771</v>
      </c>
      <c r="G91" s="6">
        <v>634331330</v>
      </c>
      <c r="H91" s="5" t="s">
        <v>772</v>
      </c>
      <c r="I91" s="6">
        <v>494828262</v>
      </c>
      <c r="K91" t="s">
        <v>428</v>
      </c>
      <c r="L91">
        <v>36</v>
      </c>
      <c r="M91" s="5" t="s">
        <v>791</v>
      </c>
      <c r="N91">
        <v>481424711</v>
      </c>
      <c r="O91" s="5" t="s">
        <v>771</v>
      </c>
      <c r="P91" s="12">
        <v>479676850</v>
      </c>
      <c r="Q91" s="5" t="s">
        <v>772</v>
      </c>
      <c r="R91" s="12">
        <v>389575761</v>
      </c>
      <c r="T91" t="s">
        <v>438</v>
      </c>
      <c r="U91">
        <v>36</v>
      </c>
      <c r="V91" t="s">
        <v>770</v>
      </c>
      <c r="W91" s="6">
        <v>178375519</v>
      </c>
      <c r="X91" t="s">
        <v>771</v>
      </c>
      <c r="Y91" s="6">
        <v>376423849</v>
      </c>
      <c r="Z91" s="5" t="s">
        <v>772</v>
      </c>
      <c r="AA91" s="6">
        <v>301952000</v>
      </c>
      <c r="AC91" s="6" t="s">
        <v>435</v>
      </c>
      <c r="AD91" s="6" t="s">
        <v>11</v>
      </c>
      <c r="AE91" s="6" t="s">
        <v>12</v>
      </c>
      <c r="AF91" s="6" t="s">
        <v>12</v>
      </c>
      <c r="AG91" s="6" t="s">
        <v>12</v>
      </c>
      <c r="AH91" s="7" t="s">
        <v>11</v>
      </c>
    </row>
    <row r="92" spans="2:34" x14ac:dyDescent="0.25">
      <c r="B92" t="s">
        <v>380</v>
      </c>
      <c r="C92" s="72">
        <v>37</v>
      </c>
      <c r="D92" t="s">
        <v>788</v>
      </c>
      <c r="E92">
        <v>678625353</v>
      </c>
      <c r="F92" s="5" t="s">
        <v>771</v>
      </c>
      <c r="G92" s="11">
        <v>640104458</v>
      </c>
      <c r="H92" t="s">
        <v>772</v>
      </c>
      <c r="I92" s="11">
        <v>498176568</v>
      </c>
      <c r="K92" t="s">
        <v>395</v>
      </c>
      <c r="L92">
        <v>37</v>
      </c>
      <c r="M92" s="5" t="s">
        <v>770</v>
      </c>
      <c r="N92" s="12">
        <v>79054681</v>
      </c>
      <c r="O92" t="s">
        <v>771</v>
      </c>
      <c r="P92" s="12">
        <v>508438118</v>
      </c>
      <c r="Q92" t="s">
        <v>772</v>
      </c>
      <c r="R92" s="12">
        <v>410413167</v>
      </c>
      <c r="T92" t="s">
        <v>439</v>
      </c>
      <c r="U92">
        <v>37</v>
      </c>
      <c r="V92" t="s">
        <v>770</v>
      </c>
      <c r="W92" s="6">
        <v>158177150</v>
      </c>
      <c r="X92" t="s">
        <v>789</v>
      </c>
      <c r="Y92">
        <v>531111115</v>
      </c>
      <c r="Z92" s="5" t="s">
        <v>772</v>
      </c>
      <c r="AA92" s="6">
        <v>316537566</v>
      </c>
      <c r="AC92" s="6" t="s">
        <v>436</v>
      </c>
      <c r="AD92" s="6" t="s">
        <v>11</v>
      </c>
      <c r="AE92" s="6" t="s">
        <v>12</v>
      </c>
      <c r="AF92" s="6" t="s">
        <v>12</v>
      </c>
      <c r="AG92" s="6" t="s">
        <v>12</v>
      </c>
      <c r="AH92" s="6" t="s">
        <v>11</v>
      </c>
    </row>
    <row r="93" spans="2:34" x14ac:dyDescent="0.25">
      <c r="B93" t="s">
        <v>381</v>
      </c>
      <c r="C93" s="72">
        <v>38</v>
      </c>
      <c r="D93" t="s">
        <v>788</v>
      </c>
      <c r="E93">
        <v>680113761</v>
      </c>
      <c r="F93" t="s">
        <v>771</v>
      </c>
      <c r="G93" s="6">
        <v>642191301</v>
      </c>
      <c r="H93" s="5" t="s">
        <v>772</v>
      </c>
      <c r="I93" s="6">
        <v>499389675</v>
      </c>
      <c r="K93" t="s">
        <v>429</v>
      </c>
      <c r="L93">
        <v>38</v>
      </c>
      <c r="M93" t="s">
        <v>770</v>
      </c>
      <c r="N93" s="12">
        <v>25696823</v>
      </c>
      <c r="O93" s="5" t="s">
        <v>771</v>
      </c>
      <c r="P93" s="12">
        <v>548195264</v>
      </c>
      <c r="Q93" s="5" t="s">
        <v>772</v>
      </c>
      <c r="R93" s="12">
        <v>441838732</v>
      </c>
      <c r="T93" t="s">
        <v>440</v>
      </c>
      <c r="U93">
        <v>38</v>
      </c>
      <c r="W93" s="6"/>
      <c r="X93" t="s">
        <v>771</v>
      </c>
      <c r="Y93" s="6">
        <v>434193627</v>
      </c>
      <c r="Z93" s="5" t="s">
        <v>772</v>
      </c>
      <c r="AA93" s="6">
        <v>350831076</v>
      </c>
      <c r="AC93" s="6" t="s">
        <v>437</v>
      </c>
      <c r="AD93" s="6" t="s">
        <v>11</v>
      </c>
      <c r="AE93" s="6" t="s">
        <v>12</v>
      </c>
      <c r="AF93" s="6" t="s">
        <v>12</v>
      </c>
      <c r="AG93" s="6" t="s">
        <v>12</v>
      </c>
      <c r="AH93" s="6" t="s">
        <v>11</v>
      </c>
    </row>
    <row r="94" spans="2:34" x14ac:dyDescent="0.25">
      <c r="B94" t="s">
        <v>383</v>
      </c>
      <c r="C94" s="72">
        <v>39</v>
      </c>
      <c r="D94" s="5" t="s">
        <v>788</v>
      </c>
      <c r="E94">
        <v>691828178</v>
      </c>
      <c r="F94" t="s">
        <v>771</v>
      </c>
      <c r="G94" s="6">
        <v>654267289</v>
      </c>
      <c r="H94" t="s">
        <v>772</v>
      </c>
      <c r="I94" s="6">
        <v>507280169</v>
      </c>
      <c r="K94" t="s">
        <v>430</v>
      </c>
      <c r="L94">
        <v>39</v>
      </c>
      <c r="M94" s="5" t="s">
        <v>770</v>
      </c>
      <c r="N94" s="12">
        <v>21214807</v>
      </c>
      <c r="O94" t="s">
        <v>771</v>
      </c>
      <c r="P94" s="12">
        <v>558050007</v>
      </c>
      <c r="Q94" t="s">
        <v>772</v>
      </c>
      <c r="R94" s="12">
        <v>446143076</v>
      </c>
      <c r="T94" t="s">
        <v>441</v>
      </c>
      <c r="U94">
        <v>39</v>
      </c>
      <c r="W94" s="6"/>
      <c r="X94" t="s">
        <v>771</v>
      </c>
      <c r="Y94" s="6">
        <v>618647457</v>
      </c>
      <c r="Z94" s="5" t="s">
        <v>772</v>
      </c>
      <c r="AA94" s="6">
        <v>485481054</v>
      </c>
      <c r="AC94" s="6" t="s">
        <v>438</v>
      </c>
      <c r="AD94" s="6" t="s">
        <v>11</v>
      </c>
      <c r="AE94" s="6" t="s">
        <v>11</v>
      </c>
      <c r="AF94" s="6" t="s">
        <v>12</v>
      </c>
      <c r="AG94" s="6" t="s">
        <v>12</v>
      </c>
      <c r="AH94" s="6" t="s">
        <v>11</v>
      </c>
    </row>
    <row r="95" spans="2:34" x14ac:dyDescent="0.25">
      <c r="B95" t="s">
        <v>438</v>
      </c>
      <c r="C95" s="72">
        <v>40</v>
      </c>
      <c r="D95" t="s">
        <v>770</v>
      </c>
      <c r="E95" s="6">
        <v>178375519</v>
      </c>
      <c r="F95" t="s">
        <v>771</v>
      </c>
      <c r="G95" s="6">
        <v>376423849</v>
      </c>
      <c r="H95" s="5" t="s">
        <v>772</v>
      </c>
      <c r="I95" s="6">
        <v>301952000</v>
      </c>
      <c r="K95" t="s">
        <v>396</v>
      </c>
      <c r="L95">
        <v>40</v>
      </c>
      <c r="M95" s="5" t="s">
        <v>770</v>
      </c>
      <c r="N95" s="12">
        <v>5465184</v>
      </c>
      <c r="O95" t="s">
        <v>771</v>
      </c>
      <c r="P95" s="12">
        <v>581309088</v>
      </c>
      <c r="Q95" t="s">
        <v>772</v>
      </c>
      <c r="R95" s="12">
        <v>464988290</v>
      </c>
      <c r="T95" t="s">
        <v>442</v>
      </c>
      <c r="U95">
        <v>40</v>
      </c>
      <c r="W95" s="6"/>
      <c r="X95" s="5" t="s">
        <v>771</v>
      </c>
      <c r="Y95" s="6">
        <v>623165045</v>
      </c>
      <c r="AA95" s="6"/>
      <c r="AC95" s="6" t="s">
        <v>439</v>
      </c>
      <c r="AD95" s="6" t="s">
        <v>11</v>
      </c>
      <c r="AE95" s="6" t="s">
        <v>11</v>
      </c>
      <c r="AF95" s="7" t="s">
        <v>12</v>
      </c>
      <c r="AG95" s="6" t="s">
        <v>12</v>
      </c>
      <c r="AH95" s="7" t="s">
        <v>11</v>
      </c>
    </row>
    <row r="96" spans="2:34" x14ac:dyDescent="0.25">
      <c r="B96" t="s">
        <v>439</v>
      </c>
      <c r="C96" s="72">
        <v>41</v>
      </c>
      <c r="D96" t="s">
        <v>770</v>
      </c>
      <c r="E96" s="6">
        <v>158177150</v>
      </c>
      <c r="F96" t="s">
        <v>789</v>
      </c>
      <c r="G96">
        <v>531111115</v>
      </c>
      <c r="H96" s="5" t="s">
        <v>772</v>
      </c>
      <c r="I96" s="6">
        <v>316537566</v>
      </c>
      <c r="K96" t="s">
        <v>397</v>
      </c>
      <c r="L96">
        <v>41</v>
      </c>
      <c r="M96" t="s">
        <v>767</v>
      </c>
      <c r="N96">
        <v>104358785</v>
      </c>
      <c r="O96" s="5" t="s">
        <v>768</v>
      </c>
      <c r="P96">
        <v>164359864</v>
      </c>
      <c r="Q96" t="s">
        <v>769</v>
      </c>
      <c r="R96">
        <v>86660612</v>
      </c>
      <c r="T96" t="s">
        <v>443</v>
      </c>
      <c r="U96">
        <v>41</v>
      </c>
      <c r="V96" t="s">
        <v>788</v>
      </c>
      <c r="W96">
        <v>671975696</v>
      </c>
      <c r="X96" t="s">
        <v>771</v>
      </c>
      <c r="Y96" s="6">
        <v>630012825</v>
      </c>
      <c r="Z96" s="5" t="s">
        <v>772</v>
      </c>
      <c r="AA96" s="6">
        <v>490402238</v>
      </c>
      <c r="AC96" s="6" t="s">
        <v>440</v>
      </c>
      <c r="AD96" s="6" t="s">
        <v>11</v>
      </c>
      <c r="AE96" s="6" t="s">
        <v>11</v>
      </c>
      <c r="AF96" s="6" t="s">
        <v>12</v>
      </c>
      <c r="AG96" s="6" t="s">
        <v>12</v>
      </c>
      <c r="AH96" s="6" t="s">
        <v>11</v>
      </c>
    </row>
    <row r="97" spans="2:34" x14ac:dyDescent="0.25">
      <c r="B97" t="s">
        <v>440</v>
      </c>
      <c r="C97" s="72">
        <v>42</v>
      </c>
      <c r="E97" s="6"/>
      <c r="F97" t="s">
        <v>771</v>
      </c>
      <c r="G97" s="6">
        <v>434193627</v>
      </c>
      <c r="H97" s="5" t="s">
        <v>772</v>
      </c>
      <c r="I97" s="6">
        <v>350831076</v>
      </c>
      <c r="K97" t="s">
        <v>398</v>
      </c>
      <c r="L97">
        <v>42</v>
      </c>
      <c r="N97" s="13"/>
      <c r="O97" s="5" t="s">
        <v>752</v>
      </c>
      <c r="P97">
        <v>673121564</v>
      </c>
      <c r="R97" s="13"/>
      <c r="T97" t="s">
        <v>446</v>
      </c>
      <c r="U97">
        <v>42</v>
      </c>
      <c r="V97" s="5" t="s">
        <v>770</v>
      </c>
      <c r="W97" s="6">
        <v>177616388</v>
      </c>
      <c r="X97" t="s">
        <v>771</v>
      </c>
      <c r="Y97" s="6">
        <v>377376474</v>
      </c>
      <c r="Z97" t="s">
        <v>772</v>
      </c>
      <c r="AA97" s="6">
        <v>302400622</v>
      </c>
      <c r="AC97" s="6" t="s">
        <v>441</v>
      </c>
      <c r="AD97" s="6" t="s">
        <v>11</v>
      </c>
      <c r="AE97" s="6" t="s">
        <v>11</v>
      </c>
      <c r="AF97" s="6" t="s">
        <v>12</v>
      </c>
      <c r="AG97" s="6" t="s">
        <v>12</v>
      </c>
      <c r="AH97" s="6" t="s">
        <v>11</v>
      </c>
    </row>
    <row r="98" spans="2:34" x14ac:dyDescent="0.25">
      <c r="B98" t="s">
        <v>441</v>
      </c>
      <c r="C98" s="72">
        <v>43</v>
      </c>
      <c r="E98" s="6"/>
      <c r="F98" t="s">
        <v>771</v>
      </c>
      <c r="G98" s="6">
        <v>618647457</v>
      </c>
      <c r="H98" s="5" t="s">
        <v>772</v>
      </c>
      <c r="I98" s="6">
        <v>485481054</v>
      </c>
      <c r="K98" t="s">
        <v>431</v>
      </c>
      <c r="L98">
        <v>43</v>
      </c>
      <c r="M98" s="5" t="s">
        <v>770</v>
      </c>
      <c r="N98" s="12">
        <v>3149654</v>
      </c>
      <c r="O98" s="5" t="s">
        <v>771</v>
      </c>
      <c r="P98" s="12">
        <v>586462965</v>
      </c>
      <c r="Q98" s="5" t="s">
        <v>772</v>
      </c>
      <c r="R98" s="12">
        <v>468210377</v>
      </c>
      <c r="T98" t="s">
        <v>447</v>
      </c>
      <c r="U98">
        <v>43</v>
      </c>
      <c r="V98" s="5" t="s">
        <v>770</v>
      </c>
      <c r="W98" s="6">
        <v>46123551</v>
      </c>
      <c r="X98" t="s">
        <v>771</v>
      </c>
      <c r="Y98" s="6">
        <v>515165866</v>
      </c>
      <c r="Z98" t="s">
        <v>772</v>
      </c>
      <c r="AA98" s="6">
        <v>418617025</v>
      </c>
      <c r="AC98" s="6" t="s">
        <v>442</v>
      </c>
      <c r="AD98" s="6" t="s">
        <v>11</v>
      </c>
      <c r="AE98" s="6" t="s">
        <v>11</v>
      </c>
      <c r="AF98" s="6" t="s">
        <v>12</v>
      </c>
      <c r="AG98" s="6" t="s">
        <v>12</v>
      </c>
      <c r="AH98" s="6" t="s">
        <v>11</v>
      </c>
    </row>
    <row r="99" spans="2:34" x14ac:dyDescent="0.25">
      <c r="B99" t="s">
        <v>442</v>
      </c>
      <c r="C99" s="72">
        <v>44</v>
      </c>
      <c r="E99" s="6"/>
      <c r="F99" s="5" t="s">
        <v>771</v>
      </c>
      <c r="G99" s="6">
        <v>623165045</v>
      </c>
      <c r="I99" s="6"/>
      <c r="K99" t="s">
        <v>399</v>
      </c>
      <c r="L99">
        <v>44</v>
      </c>
      <c r="M99" s="5" t="s">
        <v>770</v>
      </c>
      <c r="N99" s="13">
        <v>629860533</v>
      </c>
      <c r="O99" s="5" t="s">
        <v>752</v>
      </c>
      <c r="P99">
        <v>673121452</v>
      </c>
      <c r="Q99" t="s">
        <v>792</v>
      </c>
      <c r="R99">
        <v>538788128</v>
      </c>
      <c r="AC99" s="6" t="s">
        <v>443</v>
      </c>
      <c r="AD99" s="6" t="s">
        <v>11</v>
      </c>
      <c r="AE99" s="6" t="s">
        <v>11</v>
      </c>
      <c r="AF99" s="7" t="s">
        <v>12</v>
      </c>
      <c r="AG99" s="6" t="s">
        <v>12</v>
      </c>
      <c r="AH99" s="6" t="s">
        <v>11</v>
      </c>
    </row>
    <row r="100" spans="2:34" x14ac:dyDescent="0.25">
      <c r="B100" t="s">
        <v>443</v>
      </c>
      <c r="C100" s="72">
        <v>45</v>
      </c>
      <c r="D100" t="s">
        <v>788</v>
      </c>
      <c r="E100">
        <v>671975696</v>
      </c>
      <c r="F100" t="s">
        <v>771</v>
      </c>
      <c r="G100" s="6">
        <v>630012825</v>
      </c>
      <c r="H100" s="5" t="s">
        <v>772</v>
      </c>
      <c r="I100" s="6">
        <v>490402238</v>
      </c>
      <c r="K100" t="s">
        <v>400</v>
      </c>
      <c r="L100">
        <v>45</v>
      </c>
      <c r="N100" s="13"/>
      <c r="O100" s="5" t="s">
        <v>752</v>
      </c>
      <c r="P100">
        <v>673121452</v>
      </c>
      <c r="R100" s="13"/>
      <c r="AC100" s="6"/>
      <c r="AD100" s="6"/>
      <c r="AE100" s="6"/>
      <c r="AF100" s="7"/>
      <c r="AG100" s="6"/>
      <c r="AH100" s="6"/>
    </row>
    <row r="101" spans="2:34" x14ac:dyDescent="0.25">
      <c r="B101" t="s">
        <v>446</v>
      </c>
      <c r="C101" s="72">
        <v>46</v>
      </c>
      <c r="D101" s="5" t="s">
        <v>770</v>
      </c>
      <c r="E101" s="6">
        <v>177616388</v>
      </c>
      <c r="F101" t="s">
        <v>771</v>
      </c>
      <c r="G101" s="6">
        <v>377376474</v>
      </c>
      <c r="H101" t="s">
        <v>772</v>
      </c>
      <c r="I101" s="6">
        <v>302400622</v>
      </c>
      <c r="K101" t="s">
        <v>401</v>
      </c>
      <c r="L101">
        <v>46</v>
      </c>
      <c r="M101" s="5" t="s">
        <v>770</v>
      </c>
      <c r="N101" s="13">
        <v>637895745</v>
      </c>
      <c r="O101" t="s">
        <v>752</v>
      </c>
      <c r="P101">
        <v>674338411</v>
      </c>
      <c r="Q101" t="s">
        <v>792</v>
      </c>
      <c r="R101">
        <v>534028744</v>
      </c>
      <c r="AC101" s="64" t="s">
        <v>109</v>
      </c>
    </row>
    <row r="102" spans="2:34" x14ac:dyDescent="0.25">
      <c r="B102" t="s">
        <v>447</v>
      </c>
      <c r="C102" s="72">
        <v>47</v>
      </c>
      <c r="D102" s="5" t="s">
        <v>770</v>
      </c>
      <c r="E102" s="6">
        <v>46123551</v>
      </c>
      <c r="F102" t="s">
        <v>771</v>
      </c>
      <c r="G102" s="6">
        <v>515165866</v>
      </c>
      <c r="H102" t="s">
        <v>772</v>
      </c>
      <c r="I102" s="6">
        <v>418617025</v>
      </c>
      <c r="K102" t="s">
        <v>402</v>
      </c>
      <c r="L102">
        <v>47</v>
      </c>
      <c r="M102" t="s">
        <v>770</v>
      </c>
      <c r="N102" s="12">
        <v>681897943</v>
      </c>
      <c r="O102" s="5" t="s">
        <v>771</v>
      </c>
      <c r="P102" s="12">
        <v>599812568</v>
      </c>
      <c r="Q102" t="s">
        <v>772</v>
      </c>
      <c r="R102" s="12">
        <v>475118449</v>
      </c>
      <c r="AC102" s="6" t="s">
        <v>444</v>
      </c>
      <c r="AD102" s="6" t="s">
        <v>11</v>
      </c>
      <c r="AE102" s="6" t="s">
        <v>12</v>
      </c>
      <c r="AF102" s="6" t="s">
        <v>11</v>
      </c>
      <c r="AG102" s="7" t="s">
        <v>11</v>
      </c>
      <c r="AH102" s="6" t="s">
        <v>11</v>
      </c>
    </row>
    <row r="103" spans="2:34" x14ac:dyDescent="0.25">
      <c r="K103" t="s">
        <v>403</v>
      </c>
      <c r="L103">
        <v>48</v>
      </c>
      <c r="M103" s="5" t="s">
        <v>770</v>
      </c>
      <c r="N103" s="12">
        <v>683610883</v>
      </c>
      <c r="O103" t="s">
        <v>771</v>
      </c>
      <c r="P103" s="12">
        <v>600921820</v>
      </c>
      <c r="Q103" t="s">
        <v>772</v>
      </c>
      <c r="R103" s="12">
        <v>476869999</v>
      </c>
      <c r="AC103" s="6" t="s">
        <v>445</v>
      </c>
      <c r="AD103" s="6" t="s">
        <v>11</v>
      </c>
      <c r="AE103" s="6" t="s">
        <v>12</v>
      </c>
      <c r="AF103" s="6" t="s">
        <v>11</v>
      </c>
      <c r="AG103" s="6" t="s">
        <v>11</v>
      </c>
      <c r="AH103" s="6" t="s">
        <v>11</v>
      </c>
    </row>
    <row r="104" spans="2:34" x14ac:dyDescent="0.25">
      <c r="K104" t="s">
        <v>446</v>
      </c>
      <c r="L104">
        <v>49</v>
      </c>
      <c r="M104" s="5" t="s">
        <v>770</v>
      </c>
      <c r="N104" s="6">
        <v>177616388</v>
      </c>
      <c r="O104" t="s">
        <v>771</v>
      </c>
      <c r="P104" s="6">
        <v>377376474</v>
      </c>
      <c r="Q104" t="s">
        <v>772</v>
      </c>
      <c r="R104" s="6">
        <v>302400622</v>
      </c>
      <c r="AC104" s="6" t="s">
        <v>446</v>
      </c>
      <c r="AD104" s="6" t="s">
        <v>11</v>
      </c>
      <c r="AE104" s="6" t="s">
        <v>11</v>
      </c>
      <c r="AF104" s="6" t="s">
        <v>11</v>
      </c>
      <c r="AG104" s="6" t="s">
        <v>11</v>
      </c>
      <c r="AH104" s="6" t="s">
        <v>11</v>
      </c>
    </row>
    <row r="105" spans="2:34" x14ac:dyDescent="0.25">
      <c r="K105" t="s">
        <v>447</v>
      </c>
      <c r="L105">
        <v>50</v>
      </c>
      <c r="M105" s="5" t="s">
        <v>770</v>
      </c>
      <c r="N105" s="6">
        <v>46123551</v>
      </c>
      <c r="O105" t="s">
        <v>771</v>
      </c>
      <c r="P105" s="6">
        <v>515165866</v>
      </c>
      <c r="Q105" t="s">
        <v>772</v>
      </c>
      <c r="R105" s="6">
        <v>418617025</v>
      </c>
      <c r="AC105" s="6" t="s">
        <v>447</v>
      </c>
      <c r="AD105" s="6" t="s">
        <v>11</v>
      </c>
      <c r="AE105" s="6" t="s">
        <v>11</v>
      </c>
      <c r="AF105" s="6" t="s">
        <v>11</v>
      </c>
      <c r="AG105" s="6" t="s">
        <v>11</v>
      </c>
      <c r="AH105" s="6" t="s">
        <v>11</v>
      </c>
    </row>
    <row r="106" spans="2:34" x14ac:dyDescent="0.25">
      <c r="AC106" s="6"/>
      <c r="AD106" s="6"/>
      <c r="AE106" s="6"/>
      <c r="AF106" s="6"/>
      <c r="AG106" s="6"/>
      <c r="AH106" s="6"/>
    </row>
    <row r="107" spans="2:34" x14ac:dyDescent="0.25">
      <c r="AD107" s="6"/>
      <c r="AE107" s="6"/>
      <c r="AF107" s="6"/>
      <c r="AG107" s="6"/>
      <c r="AH107" s="6"/>
    </row>
  </sheetData>
  <conditionalFormatting sqref="AD4:AH101">
    <cfRule type="containsText" dxfId="221" priority="4" operator="containsText" text="U">
      <formula>NOT(ISERROR(SEARCH("U",AD4)))</formula>
    </cfRule>
    <cfRule type="containsText" dxfId="220" priority="5" operator="containsText" text="H">
      <formula>NOT(ISERROR(SEARCH("H",AD4)))</formula>
    </cfRule>
    <cfRule type="containsText" dxfId="219" priority="6" operator="containsText" text="a">
      <formula>NOT(ISERROR(SEARCH("a",AD4)))</formula>
    </cfRule>
    <cfRule type="containsText" dxfId="218" priority="7" operator="containsText" text="a">
      <formula>NOT(ISERROR(SEARCH("a",AD4)))</formula>
    </cfRule>
  </conditionalFormatting>
  <conditionalFormatting sqref="D4:H50">
    <cfRule type="containsText" dxfId="217" priority="24" operator="containsText" text="U">
      <formula>NOT(ISERROR(SEARCH("U",D4)))</formula>
    </cfRule>
    <cfRule type="containsText" dxfId="216" priority="25" operator="containsText" text="H">
      <formula>NOT(ISERROR(SEARCH("H",D4)))</formula>
    </cfRule>
    <cfRule type="containsText" dxfId="215" priority="26" operator="containsText" text="a">
      <formula>NOT(ISERROR(SEARCH("a",D4)))</formula>
    </cfRule>
    <cfRule type="containsText" dxfId="214" priority="27" operator="containsText" text="a">
      <formula>NOT(ISERROR(SEARCH("a",D4)))</formula>
    </cfRule>
  </conditionalFormatting>
  <conditionalFormatting sqref="M4:Q51">
    <cfRule type="containsText" dxfId="213" priority="19" operator="containsText" text="U">
      <formula>NOT(ISERROR(SEARCH("U",M4)))</formula>
    </cfRule>
    <cfRule type="containsText" dxfId="212" priority="20" operator="containsText" text="H">
      <formula>NOT(ISERROR(SEARCH("H",M4)))</formula>
    </cfRule>
    <cfRule type="containsText" dxfId="211" priority="21" operator="containsText" text="a">
      <formula>NOT(ISERROR(SEARCH("a",M4)))</formula>
    </cfRule>
    <cfRule type="containsText" dxfId="210" priority="22" operator="containsText" text="a">
      <formula>NOT(ISERROR(SEARCH("a",M4)))</formula>
    </cfRule>
  </conditionalFormatting>
  <conditionalFormatting sqref="M52:Q53 M4:Q5">
    <cfRule type="containsText" dxfId="209" priority="16" operator="containsText" text="a">
      <formula>NOT(ISERROR(SEARCH("a",M4)))</formula>
    </cfRule>
    <cfRule type="containsText" dxfId="208" priority="17" operator="containsText" text="a">
      <formula>NOT(ISERROR(SEARCH("a",M4)))</formula>
    </cfRule>
    <cfRule type="containsText" dxfId="207" priority="18" operator="containsText" text="h">
      <formula>NOT(ISERROR(SEARCH("h",M4)))</formula>
    </cfRule>
  </conditionalFormatting>
  <conditionalFormatting sqref="K52:K53 K4:K5">
    <cfRule type="duplicateValues" dxfId="206" priority="23"/>
  </conditionalFormatting>
  <conditionalFormatting sqref="V6:Z44">
    <cfRule type="containsText" dxfId="205" priority="11" operator="containsText" text="U">
      <formula>NOT(ISERROR(SEARCH("U",V6)))</formula>
    </cfRule>
    <cfRule type="containsText" dxfId="204" priority="12" operator="containsText" text="H">
      <formula>NOT(ISERROR(SEARCH("H",V6)))</formula>
    </cfRule>
    <cfRule type="containsText" dxfId="203" priority="13" operator="containsText" text="a">
      <formula>NOT(ISERROR(SEARCH("a",V6)))</formula>
    </cfRule>
    <cfRule type="containsText" dxfId="202" priority="14" operator="containsText" text="a">
      <formula>NOT(ISERROR(SEARCH("a",V6)))</formula>
    </cfRule>
  </conditionalFormatting>
  <conditionalFormatting sqref="V45:Z46 V4:Z11">
    <cfRule type="containsText" dxfId="201" priority="9" operator="containsText" text="a">
      <formula>NOT(ISERROR(SEARCH("a",V4)))</formula>
    </cfRule>
    <cfRule type="containsText" dxfId="200" priority="10" operator="containsText" text="h">
      <formula>NOT(ISERROR(SEARCH("h",V4)))</formula>
    </cfRule>
  </conditionalFormatting>
  <conditionalFormatting sqref="T45:T46 T4:T5">
    <cfRule type="duplicateValues" dxfId="199" priority="15"/>
  </conditionalFormatting>
  <conditionalFormatting sqref="AC102:AC107">
    <cfRule type="duplicateValues" dxfId="198" priority="8"/>
  </conditionalFormatting>
  <conditionalFormatting sqref="AD102:AH105">
    <cfRule type="containsText" dxfId="197" priority="2" operator="containsText" text="a">
      <formula>NOT(ISERROR(SEARCH("a",AD102)))</formula>
    </cfRule>
    <cfRule type="containsText" dxfId="196" priority="3" operator="containsText" text="h">
      <formula>NOT(ISERROR(SEARCH("h",AD102)))</formula>
    </cfRule>
  </conditionalFormatting>
  <conditionalFormatting sqref="AC59:AC85 T4:T11 T39:T47">
    <cfRule type="duplicateValues" dxfId="195" priority="1"/>
  </conditionalFormatting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O111"/>
  <sheetViews>
    <sheetView zoomScale="50" zoomScaleNormal="50" zoomScalePageLayoutView="77" workbookViewId="0">
      <pane ySplit="3" topLeftCell="A46" activePane="bottomLeft" state="frozen"/>
      <selection pane="bottomLeft" activeCell="A3" sqref="A3"/>
    </sheetView>
  </sheetViews>
  <sheetFormatPr defaultColWidth="8.85546875" defaultRowHeight="15" x14ac:dyDescent="0.25"/>
  <cols>
    <col min="2" max="2" width="18.42578125" bestFit="1" customWidth="1"/>
    <col min="3" max="3" width="3.42578125" bestFit="1" customWidth="1"/>
    <col min="4" max="4" width="9.85546875" bestFit="1" customWidth="1"/>
    <col min="5" max="5" width="11.42578125" bestFit="1" customWidth="1"/>
    <col min="6" max="6" width="9.85546875" bestFit="1" customWidth="1"/>
    <col min="7" max="7" width="11.42578125" bestFit="1" customWidth="1"/>
    <col min="8" max="8" width="9.85546875" bestFit="1" customWidth="1"/>
    <col min="9" max="9" width="11.42578125" bestFit="1" customWidth="1"/>
    <col min="10" max="10" width="11" bestFit="1" customWidth="1"/>
    <col min="12" max="12" width="5.28515625" bestFit="1" customWidth="1"/>
    <col min="13" max="13" width="18.42578125" bestFit="1" customWidth="1"/>
    <col min="14" max="14" width="3.42578125" bestFit="1" customWidth="1"/>
    <col min="15" max="15" width="9.85546875" customWidth="1"/>
    <col min="16" max="16" width="11.42578125" bestFit="1" customWidth="1"/>
    <col min="17" max="17" width="9.85546875" customWidth="1"/>
    <col min="18" max="18" width="11.42578125" customWidth="1"/>
    <col min="19" max="19" width="9.85546875" customWidth="1"/>
    <col min="20" max="20" width="11.42578125" bestFit="1" customWidth="1"/>
    <col min="21" max="21" width="11" bestFit="1" customWidth="1"/>
    <col min="23" max="23" width="5.28515625" bestFit="1" customWidth="1"/>
    <col min="24" max="24" width="18.42578125" bestFit="1" customWidth="1"/>
    <col min="25" max="25" width="3.42578125" bestFit="1" customWidth="1"/>
    <col min="26" max="26" width="9.85546875" bestFit="1" customWidth="1"/>
    <col min="27" max="27" width="11.42578125" bestFit="1" customWidth="1"/>
    <col min="28" max="28" width="9.85546875" bestFit="1" customWidth="1"/>
    <col min="29" max="29" width="11.42578125" bestFit="1" customWidth="1"/>
    <col min="30" max="30" width="9.85546875" bestFit="1" customWidth="1"/>
    <col min="31" max="31" width="11.42578125" bestFit="1" customWidth="1"/>
    <col min="34" max="34" width="19.28515625" bestFit="1" customWidth="1"/>
  </cols>
  <sheetData>
    <row r="1" spans="1:41" x14ac:dyDescent="0.25">
      <c r="D1" t="s">
        <v>2</v>
      </c>
      <c r="E1" t="s">
        <v>0</v>
      </c>
      <c r="F1" t="s">
        <v>2</v>
      </c>
      <c r="G1" t="s">
        <v>2</v>
      </c>
      <c r="H1" t="s">
        <v>2</v>
      </c>
      <c r="I1" t="s">
        <v>0</v>
      </c>
      <c r="J1" t="s">
        <v>2</v>
      </c>
      <c r="O1" t="s">
        <v>2</v>
      </c>
      <c r="P1" t="s">
        <v>0</v>
      </c>
      <c r="Q1" t="s">
        <v>2</v>
      </c>
      <c r="R1" t="s">
        <v>2</v>
      </c>
      <c r="S1" t="s">
        <v>2</v>
      </c>
      <c r="T1" t="s">
        <v>0</v>
      </c>
      <c r="U1" t="s">
        <v>2</v>
      </c>
      <c r="Z1" t="s">
        <v>2</v>
      </c>
      <c r="AA1" t="s">
        <v>0</v>
      </c>
      <c r="AB1" t="s">
        <v>2</v>
      </c>
      <c r="AC1" t="s">
        <v>2</v>
      </c>
      <c r="AD1" t="s">
        <v>2</v>
      </c>
      <c r="AE1" t="s">
        <v>0</v>
      </c>
      <c r="AF1" t="s">
        <v>2</v>
      </c>
      <c r="AI1" t="s">
        <v>2</v>
      </c>
      <c r="AJ1" t="s">
        <v>0</v>
      </c>
      <c r="AK1" t="s">
        <v>2</v>
      </c>
      <c r="AL1" t="s">
        <v>2</v>
      </c>
      <c r="AM1" t="s">
        <v>2</v>
      </c>
      <c r="AN1" t="s">
        <v>0</v>
      </c>
      <c r="AO1" t="s">
        <v>2</v>
      </c>
    </row>
    <row r="2" spans="1:41" x14ac:dyDescent="0.25">
      <c r="D2" t="s">
        <v>448</v>
      </c>
      <c r="E2" t="s">
        <v>449</v>
      </c>
      <c r="F2" t="s">
        <v>450</v>
      </c>
      <c r="G2" t="s">
        <v>451</v>
      </c>
      <c r="H2" t="s">
        <v>452</v>
      </c>
      <c r="I2" t="s">
        <v>453</v>
      </c>
      <c r="J2" t="s">
        <v>796</v>
      </c>
      <c r="O2" t="s">
        <v>448</v>
      </c>
      <c r="P2" t="s">
        <v>449</v>
      </c>
      <c r="Q2" t="s">
        <v>450</v>
      </c>
      <c r="R2" t="s">
        <v>451</v>
      </c>
      <c r="S2" t="s">
        <v>452</v>
      </c>
      <c r="T2" t="s">
        <v>453</v>
      </c>
      <c r="U2" t="s">
        <v>796</v>
      </c>
      <c r="Z2" t="s">
        <v>448</v>
      </c>
      <c r="AA2" t="s">
        <v>449</v>
      </c>
      <c r="AB2" t="s">
        <v>450</v>
      </c>
      <c r="AC2" t="s">
        <v>451</v>
      </c>
      <c r="AD2" t="s">
        <v>452</v>
      </c>
      <c r="AE2" t="s">
        <v>453</v>
      </c>
      <c r="AF2" t="s">
        <v>796</v>
      </c>
      <c r="AI2" t="s">
        <v>448</v>
      </c>
      <c r="AJ2" t="s">
        <v>449</v>
      </c>
      <c r="AK2" t="s">
        <v>450</v>
      </c>
      <c r="AL2" t="s">
        <v>451</v>
      </c>
      <c r="AM2" t="s">
        <v>452</v>
      </c>
      <c r="AN2" t="s">
        <v>453</v>
      </c>
      <c r="AO2" t="s">
        <v>796</v>
      </c>
    </row>
    <row r="3" spans="1:41" x14ac:dyDescent="0.25">
      <c r="A3" t="s">
        <v>830</v>
      </c>
      <c r="B3" s="24" t="s">
        <v>797</v>
      </c>
      <c r="D3" s="14" t="s">
        <v>454</v>
      </c>
      <c r="E3" s="15" t="s">
        <v>455</v>
      </c>
      <c r="F3" s="16" t="s">
        <v>456</v>
      </c>
      <c r="G3" s="83" t="s">
        <v>798</v>
      </c>
      <c r="H3" s="17" t="s">
        <v>457</v>
      </c>
      <c r="I3" s="67" t="s">
        <v>795</v>
      </c>
      <c r="J3" s="67" t="s">
        <v>799</v>
      </c>
      <c r="L3" t="s">
        <v>817</v>
      </c>
      <c r="M3" s="24" t="s">
        <v>807</v>
      </c>
      <c r="O3" s="14" t="s">
        <v>454</v>
      </c>
      <c r="P3" s="15" t="s">
        <v>455</v>
      </c>
      <c r="Q3" s="16" t="s">
        <v>456</v>
      </c>
      <c r="R3" s="83" t="s">
        <v>798</v>
      </c>
      <c r="S3" s="17" t="s">
        <v>457</v>
      </c>
      <c r="T3" s="67" t="s">
        <v>795</v>
      </c>
      <c r="U3" s="67" t="s">
        <v>799</v>
      </c>
      <c r="W3" t="s">
        <v>817</v>
      </c>
      <c r="X3" s="24" t="s">
        <v>808</v>
      </c>
      <c r="Z3" s="14" t="s">
        <v>454</v>
      </c>
      <c r="AA3" s="15" t="s">
        <v>455</v>
      </c>
      <c r="AB3" s="16" t="s">
        <v>456</v>
      </c>
      <c r="AC3" s="83" t="s">
        <v>798</v>
      </c>
      <c r="AD3" s="17" t="s">
        <v>457</v>
      </c>
      <c r="AE3" s="67" t="s">
        <v>795</v>
      </c>
      <c r="AF3" s="67" t="s">
        <v>799</v>
      </c>
      <c r="AH3" t="s">
        <v>797</v>
      </c>
      <c r="AI3" s="14" t="s">
        <v>454</v>
      </c>
      <c r="AJ3" s="15" t="s">
        <v>455</v>
      </c>
      <c r="AK3" s="16" t="s">
        <v>456</v>
      </c>
      <c r="AL3" s="83" t="s">
        <v>798</v>
      </c>
      <c r="AM3" s="17" t="s">
        <v>457</v>
      </c>
      <c r="AN3" s="67" t="s">
        <v>795</v>
      </c>
      <c r="AO3" s="67" t="s">
        <v>799</v>
      </c>
    </row>
    <row r="4" spans="1:41" x14ac:dyDescent="0.25">
      <c r="A4" s="5" t="s">
        <v>458</v>
      </c>
      <c r="B4" s="59" t="s">
        <v>541</v>
      </c>
      <c r="C4" s="26">
        <v>1</v>
      </c>
      <c r="D4" s="6" t="s">
        <v>11</v>
      </c>
      <c r="E4" s="6" t="s">
        <v>11</v>
      </c>
      <c r="F4" s="6" t="s">
        <v>11</v>
      </c>
      <c r="G4" s="6" t="s">
        <v>12</v>
      </c>
      <c r="H4" s="6" t="s">
        <v>12</v>
      </c>
      <c r="I4" s="6" t="s">
        <v>12</v>
      </c>
      <c r="J4" s="6" t="s">
        <v>12</v>
      </c>
      <c r="L4" s="5" t="s">
        <v>458</v>
      </c>
      <c r="M4" s="59" t="s">
        <v>541</v>
      </c>
      <c r="N4" s="26">
        <v>1</v>
      </c>
      <c r="O4" s="6" t="s">
        <v>11</v>
      </c>
      <c r="P4" s="6" t="s">
        <v>11</v>
      </c>
      <c r="Q4" s="6" t="s">
        <v>11</v>
      </c>
      <c r="R4" s="6" t="s">
        <v>12</v>
      </c>
      <c r="S4" s="6" t="s">
        <v>12</v>
      </c>
      <c r="T4" s="6" t="s">
        <v>12</v>
      </c>
      <c r="U4" s="6" t="s">
        <v>12</v>
      </c>
      <c r="W4" s="5" t="s">
        <v>410</v>
      </c>
      <c r="X4" s="58" t="s">
        <v>542</v>
      </c>
      <c r="Y4" s="26">
        <v>1</v>
      </c>
      <c r="Z4" s="6" t="s">
        <v>11</v>
      </c>
      <c r="AA4" s="6" t="s">
        <v>11</v>
      </c>
      <c r="AB4" s="6" t="s">
        <v>11</v>
      </c>
      <c r="AC4" s="6" t="s">
        <v>12</v>
      </c>
      <c r="AD4" s="6" t="s">
        <v>12</v>
      </c>
      <c r="AE4" s="6" t="s">
        <v>11</v>
      </c>
      <c r="AF4" s="6" t="s">
        <v>12</v>
      </c>
      <c r="AH4" s="22" t="s">
        <v>8</v>
      </c>
    </row>
    <row r="5" spans="1:41" x14ac:dyDescent="0.25">
      <c r="A5" s="5" t="s">
        <v>410</v>
      </c>
      <c r="B5" s="58" t="s">
        <v>542</v>
      </c>
      <c r="C5" s="26">
        <v>2</v>
      </c>
      <c r="D5" s="6" t="s">
        <v>11</v>
      </c>
      <c r="E5" s="6" t="s">
        <v>11</v>
      </c>
      <c r="F5" s="6" t="s">
        <v>11</v>
      </c>
      <c r="G5" s="6" t="s">
        <v>12</v>
      </c>
      <c r="H5" s="6" t="s">
        <v>12</v>
      </c>
      <c r="I5" s="6" t="s">
        <v>11</v>
      </c>
      <c r="J5" s="6" t="s">
        <v>12</v>
      </c>
      <c r="L5" s="5" t="s">
        <v>410</v>
      </c>
      <c r="M5" s="58" t="s">
        <v>542</v>
      </c>
      <c r="N5" s="26">
        <v>2</v>
      </c>
      <c r="O5" s="6" t="s">
        <v>11</v>
      </c>
      <c r="P5" s="6" t="s">
        <v>11</v>
      </c>
      <c r="Q5" s="6" t="s">
        <v>11</v>
      </c>
      <c r="R5" s="6" t="s">
        <v>12</v>
      </c>
      <c r="S5" s="6" t="s">
        <v>12</v>
      </c>
      <c r="T5" s="6" t="s">
        <v>11</v>
      </c>
      <c r="U5" s="6" t="s">
        <v>12</v>
      </c>
      <c r="W5" s="5" t="s">
        <v>342</v>
      </c>
      <c r="X5" s="58" t="s">
        <v>543</v>
      </c>
      <c r="Y5" s="26">
        <v>2</v>
      </c>
      <c r="Z5" s="6" t="s">
        <v>11</v>
      </c>
      <c r="AA5" s="6" t="s">
        <v>11</v>
      </c>
      <c r="AB5" s="7" t="s">
        <v>11</v>
      </c>
      <c r="AC5" s="6" t="s">
        <v>12</v>
      </c>
      <c r="AD5" s="6" t="s">
        <v>12</v>
      </c>
      <c r="AE5" s="6" t="s">
        <v>11</v>
      </c>
      <c r="AF5" s="6" t="s">
        <v>12</v>
      </c>
      <c r="AH5" s="6" t="s">
        <v>459</v>
      </c>
      <c r="AI5" s="6" t="s">
        <v>11</v>
      </c>
      <c r="AJ5" s="6" t="s">
        <v>12</v>
      </c>
      <c r="AK5" s="6" t="s">
        <v>12</v>
      </c>
      <c r="AL5" s="6" t="s">
        <v>12</v>
      </c>
      <c r="AM5" s="6" t="s">
        <v>12</v>
      </c>
      <c r="AN5" s="6" t="s">
        <v>12</v>
      </c>
      <c r="AO5" s="6" t="s">
        <v>12</v>
      </c>
    </row>
    <row r="6" spans="1:41" x14ac:dyDescent="0.25">
      <c r="A6" s="5" t="s">
        <v>342</v>
      </c>
      <c r="B6" s="58" t="s">
        <v>543</v>
      </c>
      <c r="C6" s="26">
        <v>3</v>
      </c>
      <c r="D6" s="6" t="s">
        <v>11</v>
      </c>
      <c r="E6" s="6" t="s">
        <v>11</v>
      </c>
      <c r="F6" s="7" t="s">
        <v>11</v>
      </c>
      <c r="G6" s="6" t="s">
        <v>12</v>
      </c>
      <c r="H6" s="6" t="s">
        <v>12</v>
      </c>
      <c r="I6" s="6" t="s">
        <v>11</v>
      </c>
      <c r="J6" s="6" t="s">
        <v>12</v>
      </c>
      <c r="L6" s="5" t="s">
        <v>342</v>
      </c>
      <c r="M6" s="58" t="s">
        <v>543</v>
      </c>
      <c r="N6" s="26">
        <v>3</v>
      </c>
      <c r="O6" s="6" t="s">
        <v>11</v>
      </c>
      <c r="P6" s="6" t="s">
        <v>11</v>
      </c>
      <c r="Q6" s="7" t="s">
        <v>11</v>
      </c>
      <c r="R6" s="6" t="s">
        <v>12</v>
      </c>
      <c r="S6" s="6" t="s">
        <v>12</v>
      </c>
      <c r="T6" s="6" t="s">
        <v>11</v>
      </c>
      <c r="U6" s="6" t="s">
        <v>12</v>
      </c>
      <c r="W6" s="5" t="s">
        <v>410</v>
      </c>
      <c r="X6" s="58" t="s">
        <v>544</v>
      </c>
      <c r="Y6" s="26">
        <v>3</v>
      </c>
      <c r="Z6" s="6" t="s">
        <v>11</v>
      </c>
      <c r="AA6" s="6" t="s">
        <v>11</v>
      </c>
      <c r="AB6" s="6" t="s">
        <v>11</v>
      </c>
      <c r="AC6" s="6" t="s">
        <v>12</v>
      </c>
      <c r="AD6" s="6" t="s">
        <v>12</v>
      </c>
      <c r="AE6" s="6" t="s">
        <v>11</v>
      </c>
      <c r="AF6" s="6" t="s">
        <v>12</v>
      </c>
      <c r="AH6" s="6" t="s">
        <v>460</v>
      </c>
      <c r="AI6" s="6" t="s">
        <v>11</v>
      </c>
      <c r="AJ6" s="6" t="s">
        <v>12</v>
      </c>
      <c r="AK6" s="6" t="s">
        <v>12</v>
      </c>
      <c r="AL6" s="6" t="s">
        <v>12</v>
      </c>
      <c r="AM6" s="6" t="s">
        <v>12</v>
      </c>
      <c r="AN6" s="6" t="s">
        <v>12</v>
      </c>
      <c r="AO6" s="6" t="s">
        <v>12</v>
      </c>
    </row>
    <row r="7" spans="1:41" x14ac:dyDescent="0.25">
      <c r="A7" s="5" t="s">
        <v>410</v>
      </c>
      <c r="B7" s="58" t="s">
        <v>544</v>
      </c>
      <c r="C7" s="26">
        <v>4</v>
      </c>
      <c r="D7" s="6" t="s">
        <v>11</v>
      </c>
      <c r="E7" s="6" t="s">
        <v>11</v>
      </c>
      <c r="F7" s="6" t="s">
        <v>11</v>
      </c>
      <c r="G7" s="6" t="s">
        <v>12</v>
      </c>
      <c r="H7" s="6" t="s">
        <v>12</v>
      </c>
      <c r="I7" s="6" t="s">
        <v>11</v>
      </c>
      <c r="J7" s="6" t="s">
        <v>12</v>
      </c>
      <c r="L7" s="5" t="s">
        <v>410</v>
      </c>
      <c r="M7" s="58" t="s">
        <v>544</v>
      </c>
      <c r="N7" s="26">
        <v>4</v>
      </c>
      <c r="O7" s="6" t="s">
        <v>11</v>
      </c>
      <c r="P7" s="6" t="s">
        <v>11</v>
      </c>
      <c r="Q7" s="6" t="s">
        <v>11</v>
      </c>
      <c r="R7" s="6" t="s">
        <v>12</v>
      </c>
      <c r="S7" s="6" t="s">
        <v>12</v>
      </c>
      <c r="T7" s="6" t="s">
        <v>11</v>
      </c>
      <c r="U7" s="6" t="s">
        <v>12</v>
      </c>
      <c r="W7" s="5" t="s">
        <v>410</v>
      </c>
      <c r="X7" s="58" t="s">
        <v>545</v>
      </c>
      <c r="Y7" s="26">
        <v>4</v>
      </c>
      <c r="Z7" s="6" t="s">
        <v>11</v>
      </c>
      <c r="AA7" s="6" t="s">
        <v>11</v>
      </c>
      <c r="AB7" s="6" t="s">
        <v>11</v>
      </c>
      <c r="AC7" s="6" t="s">
        <v>12</v>
      </c>
      <c r="AD7" s="6" t="s">
        <v>12</v>
      </c>
      <c r="AE7" s="6" t="s">
        <v>11</v>
      </c>
      <c r="AF7" s="6" t="s">
        <v>12</v>
      </c>
      <c r="AH7" s="6" t="s">
        <v>461</v>
      </c>
      <c r="AI7" s="7" t="s">
        <v>11</v>
      </c>
      <c r="AJ7" s="6" t="s">
        <v>12</v>
      </c>
      <c r="AK7" s="6" t="s">
        <v>12</v>
      </c>
      <c r="AL7" s="6" t="s">
        <v>12</v>
      </c>
      <c r="AM7" s="6" t="s">
        <v>12</v>
      </c>
      <c r="AN7" s="6" t="s">
        <v>12</v>
      </c>
      <c r="AO7" s="6" t="s">
        <v>12</v>
      </c>
    </row>
    <row r="8" spans="1:41" x14ac:dyDescent="0.25">
      <c r="A8" s="5" t="s">
        <v>410</v>
      </c>
      <c r="B8" s="58" t="s">
        <v>545</v>
      </c>
      <c r="C8" s="26">
        <v>5</v>
      </c>
      <c r="D8" s="6" t="s">
        <v>11</v>
      </c>
      <c r="E8" s="6" t="s">
        <v>11</v>
      </c>
      <c r="F8" s="6" t="s">
        <v>11</v>
      </c>
      <c r="G8" s="6" t="s">
        <v>12</v>
      </c>
      <c r="H8" s="6" t="s">
        <v>12</v>
      </c>
      <c r="I8" s="6" t="s">
        <v>11</v>
      </c>
      <c r="J8" s="6" t="s">
        <v>12</v>
      </c>
      <c r="L8" s="5" t="s">
        <v>410</v>
      </c>
      <c r="M8" s="58" t="s">
        <v>545</v>
      </c>
      <c r="N8" s="26">
        <v>5</v>
      </c>
      <c r="O8" s="6" t="s">
        <v>11</v>
      </c>
      <c r="P8" s="6" t="s">
        <v>11</v>
      </c>
      <c r="Q8" s="6" t="s">
        <v>11</v>
      </c>
      <c r="R8" s="6" t="s">
        <v>12</v>
      </c>
      <c r="S8" s="6" t="s">
        <v>12</v>
      </c>
      <c r="T8" s="6" t="s">
        <v>11</v>
      </c>
      <c r="U8" s="6" t="s">
        <v>12</v>
      </c>
      <c r="W8" s="5" t="s">
        <v>342</v>
      </c>
      <c r="X8" s="78" t="s">
        <v>526</v>
      </c>
      <c r="Y8" s="26">
        <v>5</v>
      </c>
      <c r="Z8" s="6" t="s">
        <v>11</v>
      </c>
      <c r="AA8" s="6" t="s">
        <v>12</v>
      </c>
      <c r="AB8" s="6" t="s">
        <v>12</v>
      </c>
      <c r="AC8" s="6" t="s">
        <v>12</v>
      </c>
      <c r="AD8" s="6" t="s">
        <v>12</v>
      </c>
      <c r="AE8" s="6" t="s">
        <v>11</v>
      </c>
      <c r="AF8" s="6" t="s">
        <v>12</v>
      </c>
      <c r="AH8" s="6" t="s">
        <v>462</v>
      </c>
      <c r="AI8" s="6" t="s">
        <v>11</v>
      </c>
      <c r="AJ8" s="6" t="s">
        <v>12</v>
      </c>
      <c r="AK8" s="6" t="s">
        <v>12</v>
      </c>
      <c r="AL8" s="6" t="s">
        <v>12</v>
      </c>
      <c r="AM8" s="6" t="s">
        <v>12</v>
      </c>
      <c r="AN8" s="6" t="s">
        <v>12</v>
      </c>
      <c r="AO8" s="6" t="s">
        <v>12</v>
      </c>
    </row>
    <row r="9" spans="1:41" x14ac:dyDescent="0.25">
      <c r="A9" s="5" t="s">
        <v>342</v>
      </c>
      <c r="B9" s="78" t="s">
        <v>526</v>
      </c>
      <c r="C9" s="26">
        <v>6</v>
      </c>
      <c r="D9" s="6" t="s">
        <v>11</v>
      </c>
      <c r="E9" s="6" t="s">
        <v>12</v>
      </c>
      <c r="F9" s="6" t="s">
        <v>12</v>
      </c>
      <c r="G9" s="6" t="s">
        <v>12</v>
      </c>
      <c r="H9" s="6" t="s">
        <v>12</v>
      </c>
      <c r="I9" s="6" t="s">
        <v>11</v>
      </c>
      <c r="J9" s="6" t="s">
        <v>12</v>
      </c>
      <c r="L9" s="5" t="s">
        <v>342</v>
      </c>
      <c r="M9" s="57" t="s">
        <v>482</v>
      </c>
      <c r="N9" s="36">
        <v>6</v>
      </c>
      <c r="O9" s="6" t="s">
        <v>12</v>
      </c>
      <c r="P9" s="6" t="s">
        <v>11</v>
      </c>
      <c r="Q9" s="6" t="s">
        <v>11</v>
      </c>
      <c r="R9" s="6" t="s">
        <v>12</v>
      </c>
      <c r="S9" s="6" t="s">
        <v>12</v>
      </c>
      <c r="T9" s="7" t="s">
        <v>12</v>
      </c>
      <c r="U9" s="6" t="s">
        <v>12</v>
      </c>
      <c r="W9" s="5" t="s">
        <v>342</v>
      </c>
      <c r="X9" s="78" t="s">
        <v>527</v>
      </c>
      <c r="Y9" s="26">
        <v>6</v>
      </c>
      <c r="Z9" s="6" t="s">
        <v>11</v>
      </c>
      <c r="AA9" s="6" t="s">
        <v>12</v>
      </c>
      <c r="AB9" s="7" t="s">
        <v>12</v>
      </c>
      <c r="AC9" s="6" t="s">
        <v>12</v>
      </c>
      <c r="AD9" s="6" t="s">
        <v>12</v>
      </c>
      <c r="AE9" s="6" t="s">
        <v>11</v>
      </c>
      <c r="AF9" s="6" t="s">
        <v>12</v>
      </c>
      <c r="AH9" s="6" t="s">
        <v>463</v>
      </c>
      <c r="AI9" s="6" t="s">
        <v>11</v>
      </c>
      <c r="AJ9" s="6" t="s">
        <v>12</v>
      </c>
      <c r="AK9" s="6" t="s">
        <v>12</v>
      </c>
      <c r="AL9" s="6" t="s">
        <v>12</v>
      </c>
      <c r="AM9" s="6" t="s">
        <v>12</v>
      </c>
      <c r="AN9" s="6" t="s">
        <v>12</v>
      </c>
      <c r="AO9" s="6" t="s">
        <v>12</v>
      </c>
    </row>
    <row r="10" spans="1:41" x14ac:dyDescent="0.25">
      <c r="A10" s="5" t="s">
        <v>342</v>
      </c>
      <c r="B10" s="78" t="s">
        <v>527</v>
      </c>
      <c r="C10" s="26">
        <v>7</v>
      </c>
      <c r="D10" s="6" t="s">
        <v>11</v>
      </c>
      <c r="E10" s="6" t="s">
        <v>12</v>
      </c>
      <c r="F10" s="7" t="s">
        <v>12</v>
      </c>
      <c r="G10" s="6" t="s">
        <v>12</v>
      </c>
      <c r="H10" s="6" t="s">
        <v>12</v>
      </c>
      <c r="I10" s="6" t="s">
        <v>11</v>
      </c>
      <c r="J10" s="6" t="s">
        <v>12</v>
      </c>
      <c r="L10" s="5" t="s">
        <v>458</v>
      </c>
      <c r="M10" s="57" t="s">
        <v>483</v>
      </c>
      <c r="N10" s="36">
        <v>7</v>
      </c>
      <c r="O10" s="6" t="s">
        <v>12</v>
      </c>
      <c r="P10" s="6" t="s">
        <v>11</v>
      </c>
      <c r="Q10" s="6" t="s">
        <v>11</v>
      </c>
      <c r="R10" s="6" t="s">
        <v>12</v>
      </c>
      <c r="S10" s="6" t="s">
        <v>12</v>
      </c>
      <c r="T10" s="6" t="s">
        <v>12</v>
      </c>
      <c r="U10" s="6" t="s">
        <v>12</v>
      </c>
      <c r="W10" s="5" t="s">
        <v>410</v>
      </c>
      <c r="X10" s="78" t="s">
        <v>528</v>
      </c>
      <c r="Y10" s="26">
        <v>7</v>
      </c>
      <c r="Z10" s="6" t="s">
        <v>11</v>
      </c>
      <c r="AA10" s="6" t="s">
        <v>12</v>
      </c>
      <c r="AB10" s="6" t="s">
        <v>12</v>
      </c>
      <c r="AC10" s="6" t="s">
        <v>12</v>
      </c>
      <c r="AD10" s="6" t="s">
        <v>12</v>
      </c>
      <c r="AE10" s="6" t="s">
        <v>11</v>
      </c>
      <c r="AF10" s="6" t="s">
        <v>12</v>
      </c>
      <c r="AH10" s="6" t="s">
        <v>464</v>
      </c>
      <c r="AI10" s="6" t="s">
        <v>11</v>
      </c>
      <c r="AJ10" s="6" t="s">
        <v>12</v>
      </c>
      <c r="AK10" s="6" t="s">
        <v>12</v>
      </c>
      <c r="AL10" s="6" t="s">
        <v>12</v>
      </c>
      <c r="AM10" s="6" t="s">
        <v>12</v>
      </c>
      <c r="AN10" s="6" t="s">
        <v>12</v>
      </c>
      <c r="AO10" s="6" t="s">
        <v>12</v>
      </c>
    </row>
    <row r="11" spans="1:41" x14ac:dyDescent="0.25">
      <c r="A11" s="5" t="s">
        <v>410</v>
      </c>
      <c r="B11" s="78" t="s">
        <v>528</v>
      </c>
      <c r="C11" s="26">
        <v>8</v>
      </c>
      <c r="D11" s="6" t="s">
        <v>11</v>
      </c>
      <c r="E11" s="6" t="s">
        <v>12</v>
      </c>
      <c r="F11" s="6" t="s">
        <v>12</v>
      </c>
      <c r="G11" s="6" t="s">
        <v>12</v>
      </c>
      <c r="H11" s="6" t="s">
        <v>12</v>
      </c>
      <c r="I11" s="6" t="s">
        <v>11</v>
      </c>
      <c r="J11" s="6" t="s">
        <v>12</v>
      </c>
      <c r="L11" s="5" t="s">
        <v>342</v>
      </c>
      <c r="M11" s="60" t="s">
        <v>509</v>
      </c>
      <c r="N11" s="36">
        <v>8</v>
      </c>
      <c r="O11" s="6" t="s">
        <v>12</v>
      </c>
      <c r="P11" s="6" t="s">
        <v>11</v>
      </c>
      <c r="Q11" s="6" t="s">
        <v>11</v>
      </c>
      <c r="R11" s="6" t="s">
        <v>12</v>
      </c>
      <c r="S11" s="6" t="s">
        <v>12</v>
      </c>
      <c r="T11" s="6" t="s">
        <v>11</v>
      </c>
      <c r="U11" s="6" t="s">
        <v>12</v>
      </c>
      <c r="W11" s="5" t="s">
        <v>410</v>
      </c>
      <c r="X11" s="78" t="s">
        <v>529</v>
      </c>
      <c r="Y11" s="26">
        <v>8</v>
      </c>
      <c r="Z11" s="6" t="s">
        <v>11</v>
      </c>
      <c r="AA11" s="6" t="s">
        <v>12</v>
      </c>
      <c r="AB11" s="6" t="s">
        <v>12</v>
      </c>
      <c r="AC11" s="6" t="s">
        <v>12</v>
      </c>
      <c r="AD11" s="6" t="s">
        <v>12</v>
      </c>
      <c r="AE11" s="6" t="s">
        <v>11</v>
      </c>
      <c r="AF11" s="6" t="s">
        <v>12</v>
      </c>
      <c r="AH11" s="6" t="s">
        <v>465</v>
      </c>
      <c r="AI11" s="6" t="s">
        <v>11</v>
      </c>
      <c r="AJ11" s="6" t="s">
        <v>12</v>
      </c>
      <c r="AK11" s="6" t="s">
        <v>12</v>
      </c>
      <c r="AL11" s="6" t="s">
        <v>12</v>
      </c>
      <c r="AM11" s="6" t="s">
        <v>12</v>
      </c>
      <c r="AN11" s="6" t="s">
        <v>12</v>
      </c>
      <c r="AO11" s="6" t="s">
        <v>12</v>
      </c>
    </row>
    <row r="12" spans="1:41" x14ac:dyDescent="0.25">
      <c r="A12" s="5" t="s">
        <v>410</v>
      </c>
      <c r="B12" s="78" t="s">
        <v>529</v>
      </c>
      <c r="C12" s="26">
        <v>9</v>
      </c>
      <c r="D12" s="6" t="s">
        <v>11</v>
      </c>
      <c r="E12" s="6" t="s">
        <v>12</v>
      </c>
      <c r="F12" s="6" t="s">
        <v>12</v>
      </c>
      <c r="G12" s="6" t="s">
        <v>12</v>
      </c>
      <c r="H12" s="6" t="s">
        <v>12</v>
      </c>
      <c r="I12" s="6" t="s">
        <v>11</v>
      </c>
      <c r="J12" s="6" t="s">
        <v>12</v>
      </c>
      <c r="L12" s="5" t="s">
        <v>410</v>
      </c>
      <c r="M12" s="57" t="s">
        <v>484</v>
      </c>
      <c r="N12" s="36">
        <v>9</v>
      </c>
      <c r="O12" s="6" t="s">
        <v>12</v>
      </c>
      <c r="P12" s="6" t="s">
        <v>11</v>
      </c>
      <c r="Q12" s="6" t="s">
        <v>11</v>
      </c>
      <c r="R12" s="6" t="s">
        <v>12</v>
      </c>
      <c r="S12" s="6" t="s">
        <v>12</v>
      </c>
      <c r="T12" s="6" t="s">
        <v>12</v>
      </c>
      <c r="U12" s="6" t="s">
        <v>12</v>
      </c>
      <c r="W12" s="5" t="s">
        <v>342</v>
      </c>
      <c r="X12" s="60" t="s">
        <v>509</v>
      </c>
      <c r="Y12" s="36">
        <v>9</v>
      </c>
      <c r="Z12" s="6" t="s">
        <v>12</v>
      </c>
      <c r="AA12" s="6" t="s">
        <v>11</v>
      </c>
      <c r="AB12" s="6" t="s">
        <v>11</v>
      </c>
      <c r="AC12" s="6" t="s">
        <v>12</v>
      </c>
      <c r="AD12" s="6" t="s">
        <v>12</v>
      </c>
      <c r="AE12" s="6" t="s">
        <v>11</v>
      </c>
      <c r="AF12" s="6" t="s">
        <v>12</v>
      </c>
      <c r="AH12" s="6" t="s">
        <v>466</v>
      </c>
      <c r="AI12" s="6" t="s">
        <v>11</v>
      </c>
      <c r="AJ12" s="6" t="s">
        <v>12</v>
      </c>
      <c r="AK12" s="6" t="s">
        <v>12</v>
      </c>
      <c r="AL12" s="6" t="s">
        <v>12</v>
      </c>
      <c r="AM12" s="6" t="s">
        <v>12</v>
      </c>
      <c r="AN12" s="6" t="s">
        <v>12</v>
      </c>
      <c r="AO12" s="6" t="s">
        <v>12</v>
      </c>
    </row>
    <row r="13" spans="1:41" x14ac:dyDescent="0.25">
      <c r="A13" s="5" t="s">
        <v>458</v>
      </c>
      <c r="B13" s="57" t="s">
        <v>459</v>
      </c>
      <c r="C13" s="26">
        <v>10</v>
      </c>
      <c r="D13" s="6" t="s">
        <v>11</v>
      </c>
      <c r="E13" s="6" t="s">
        <v>12</v>
      </c>
      <c r="F13" s="6" t="s">
        <v>12</v>
      </c>
      <c r="G13" s="6" t="s">
        <v>12</v>
      </c>
      <c r="H13" s="6" t="s">
        <v>12</v>
      </c>
      <c r="I13" s="6" t="s">
        <v>12</v>
      </c>
      <c r="J13" s="6" t="s">
        <v>12</v>
      </c>
      <c r="L13" s="5" t="s">
        <v>410</v>
      </c>
      <c r="M13" s="60" t="s">
        <v>510</v>
      </c>
      <c r="N13" s="36">
        <v>10</v>
      </c>
      <c r="O13" s="6" t="s">
        <v>12</v>
      </c>
      <c r="P13" s="6" t="s">
        <v>11</v>
      </c>
      <c r="Q13" s="6" t="s">
        <v>11</v>
      </c>
      <c r="R13" s="6" t="s">
        <v>12</v>
      </c>
      <c r="S13" s="6" t="s">
        <v>12</v>
      </c>
      <c r="T13" s="6" t="s">
        <v>11</v>
      </c>
      <c r="U13" s="6" t="s">
        <v>12</v>
      </c>
      <c r="W13" s="5" t="s">
        <v>410</v>
      </c>
      <c r="X13" s="60" t="s">
        <v>510</v>
      </c>
      <c r="Y13" s="36">
        <v>10</v>
      </c>
      <c r="Z13" s="6" t="s">
        <v>12</v>
      </c>
      <c r="AA13" s="6" t="s">
        <v>11</v>
      </c>
      <c r="AB13" s="6" t="s">
        <v>11</v>
      </c>
      <c r="AC13" s="6" t="s">
        <v>12</v>
      </c>
      <c r="AD13" s="6" t="s">
        <v>12</v>
      </c>
      <c r="AE13" s="6" t="s">
        <v>11</v>
      </c>
      <c r="AF13" s="6" t="s">
        <v>12</v>
      </c>
      <c r="AH13" s="6" t="s">
        <v>468</v>
      </c>
      <c r="AI13" s="6" t="s">
        <v>11</v>
      </c>
      <c r="AJ13" s="6" t="s">
        <v>12</v>
      </c>
      <c r="AK13" s="6" t="s">
        <v>12</v>
      </c>
      <c r="AL13" s="6" t="s">
        <v>12</v>
      </c>
      <c r="AM13" s="6" t="s">
        <v>12</v>
      </c>
      <c r="AN13" s="6" t="s">
        <v>12</v>
      </c>
      <c r="AO13" s="6" t="s">
        <v>12</v>
      </c>
    </row>
    <row r="14" spans="1:41" x14ac:dyDescent="0.25">
      <c r="A14" s="5" t="s">
        <v>342</v>
      </c>
      <c r="B14" s="57" t="s">
        <v>460</v>
      </c>
      <c r="C14" s="26">
        <v>11</v>
      </c>
      <c r="D14" s="6" t="s">
        <v>11</v>
      </c>
      <c r="E14" s="6" t="s">
        <v>12</v>
      </c>
      <c r="F14" s="6" t="s">
        <v>12</v>
      </c>
      <c r="G14" s="6" t="s">
        <v>12</v>
      </c>
      <c r="H14" s="6" t="s">
        <v>12</v>
      </c>
      <c r="I14" s="6" t="s">
        <v>12</v>
      </c>
      <c r="J14" s="6" t="s">
        <v>12</v>
      </c>
      <c r="L14" s="5" t="s">
        <v>342</v>
      </c>
      <c r="M14" s="60" t="s">
        <v>511</v>
      </c>
      <c r="N14" s="36">
        <v>11</v>
      </c>
      <c r="O14" s="6" t="s">
        <v>12</v>
      </c>
      <c r="P14" s="6" t="s">
        <v>11</v>
      </c>
      <c r="Q14" s="6" t="s">
        <v>11</v>
      </c>
      <c r="R14" s="6" t="s">
        <v>12</v>
      </c>
      <c r="S14" s="6" t="s">
        <v>12</v>
      </c>
      <c r="T14" s="6" t="s">
        <v>11</v>
      </c>
      <c r="U14" s="6" t="s">
        <v>12</v>
      </c>
      <c r="W14" s="5" t="s">
        <v>342</v>
      </c>
      <c r="X14" s="60" t="s">
        <v>511</v>
      </c>
      <c r="Y14" s="36">
        <v>11</v>
      </c>
      <c r="Z14" s="6" t="s">
        <v>12</v>
      </c>
      <c r="AA14" s="6" t="s">
        <v>11</v>
      </c>
      <c r="AB14" s="6" t="s">
        <v>11</v>
      </c>
      <c r="AC14" s="6" t="s">
        <v>12</v>
      </c>
      <c r="AD14" s="6" t="s">
        <v>12</v>
      </c>
      <c r="AE14" s="6" t="s">
        <v>11</v>
      </c>
      <c r="AF14" s="6" t="s">
        <v>12</v>
      </c>
      <c r="AH14" s="6" t="s">
        <v>469</v>
      </c>
      <c r="AI14" s="6" t="s">
        <v>11</v>
      </c>
      <c r="AJ14" s="6" t="s">
        <v>12</v>
      </c>
      <c r="AK14" s="6" t="s">
        <v>12</v>
      </c>
      <c r="AL14" s="6" t="s">
        <v>12</v>
      </c>
      <c r="AM14" s="6" t="s">
        <v>12</v>
      </c>
      <c r="AN14" s="6" t="s">
        <v>12</v>
      </c>
      <c r="AO14" s="6" t="s">
        <v>12</v>
      </c>
    </row>
    <row r="15" spans="1:41" x14ac:dyDescent="0.25">
      <c r="A15" s="5" t="s">
        <v>410</v>
      </c>
      <c r="B15" s="57" t="s">
        <v>461</v>
      </c>
      <c r="C15" s="26">
        <v>12</v>
      </c>
      <c r="D15" s="7" t="s">
        <v>11</v>
      </c>
      <c r="E15" s="6" t="s">
        <v>12</v>
      </c>
      <c r="F15" s="6" t="s">
        <v>12</v>
      </c>
      <c r="G15" s="6" t="s">
        <v>12</v>
      </c>
      <c r="H15" s="6" t="s">
        <v>12</v>
      </c>
      <c r="I15" s="6" t="s">
        <v>12</v>
      </c>
      <c r="J15" s="6" t="s">
        <v>12</v>
      </c>
      <c r="L15" s="5" t="s">
        <v>410</v>
      </c>
      <c r="M15" s="60" t="s">
        <v>512</v>
      </c>
      <c r="N15" s="36">
        <v>12</v>
      </c>
      <c r="O15" s="6" t="s">
        <v>12</v>
      </c>
      <c r="P15" s="6" t="s">
        <v>11</v>
      </c>
      <c r="Q15" s="6" t="s">
        <v>11</v>
      </c>
      <c r="R15" s="6" t="s">
        <v>12</v>
      </c>
      <c r="S15" s="6" t="s">
        <v>12</v>
      </c>
      <c r="T15" s="6" t="s">
        <v>11</v>
      </c>
      <c r="U15" s="6" t="s">
        <v>12</v>
      </c>
      <c r="W15" s="5" t="s">
        <v>410</v>
      </c>
      <c r="X15" s="60" t="s">
        <v>512</v>
      </c>
      <c r="Y15" s="36">
        <v>12</v>
      </c>
      <c r="Z15" s="6" t="s">
        <v>12</v>
      </c>
      <c r="AA15" s="6" t="s">
        <v>11</v>
      </c>
      <c r="AB15" s="6" t="s">
        <v>11</v>
      </c>
      <c r="AC15" s="6" t="s">
        <v>12</v>
      </c>
      <c r="AD15" s="6" t="s">
        <v>12</v>
      </c>
      <c r="AE15" s="6" t="s">
        <v>11</v>
      </c>
      <c r="AF15" s="6" t="s">
        <v>12</v>
      </c>
      <c r="AH15" s="6" t="s">
        <v>470</v>
      </c>
      <c r="AI15" s="6" t="s">
        <v>11</v>
      </c>
      <c r="AJ15" s="6" t="s">
        <v>12</v>
      </c>
      <c r="AK15" s="6" t="s">
        <v>12</v>
      </c>
      <c r="AL15" s="6" t="s">
        <v>12</v>
      </c>
      <c r="AM15" s="6" t="s">
        <v>12</v>
      </c>
      <c r="AN15" s="6" t="s">
        <v>12</v>
      </c>
      <c r="AO15" s="6" t="s">
        <v>12</v>
      </c>
    </row>
    <row r="16" spans="1:41" x14ac:dyDescent="0.25">
      <c r="A16" s="5" t="s">
        <v>458</v>
      </c>
      <c r="B16" s="57" t="s">
        <v>462</v>
      </c>
      <c r="C16" s="26">
        <v>13</v>
      </c>
      <c r="D16" s="6" t="s">
        <v>11</v>
      </c>
      <c r="E16" s="6" t="s">
        <v>12</v>
      </c>
      <c r="F16" s="6" t="s">
        <v>12</v>
      </c>
      <c r="G16" s="6" t="s">
        <v>12</v>
      </c>
      <c r="H16" s="6" t="s">
        <v>12</v>
      </c>
      <c r="I16" s="6" t="s">
        <v>12</v>
      </c>
      <c r="J16" s="6" t="s">
        <v>12</v>
      </c>
      <c r="L16" s="5" t="s">
        <v>342</v>
      </c>
      <c r="M16" s="57" t="s">
        <v>485</v>
      </c>
      <c r="N16" s="36">
        <v>13</v>
      </c>
      <c r="O16" s="6" t="s">
        <v>12</v>
      </c>
      <c r="P16" s="6" t="s">
        <v>11</v>
      </c>
      <c r="Q16" s="6" t="s">
        <v>11</v>
      </c>
      <c r="R16" s="6" t="s">
        <v>12</v>
      </c>
      <c r="S16" s="6" t="s">
        <v>12</v>
      </c>
      <c r="T16" s="7" t="s">
        <v>12</v>
      </c>
      <c r="U16" s="6" t="s">
        <v>12</v>
      </c>
      <c r="W16" s="5" t="s">
        <v>410</v>
      </c>
      <c r="X16" s="60" t="s">
        <v>513</v>
      </c>
      <c r="Y16" s="36">
        <v>13</v>
      </c>
      <c r="Z16" s="6" t="s">
        <v>12</v>
      </c>
      <c r="AA16" s="6" t="s">
        <v>11</v>
      </c>
      <c r="AB16" s="6" t="s">
        <v>11</v>
      </c>
      <c r="AC16" s="6" t="s">
        <v>12</v>
      </c>
      <c r="AD16" s="6" t="s">
        <v>12</v>
      </c>
      <c r="AE16" s="6" t="s">
        <v>11</v>
      </c>
      <c r="AF16" s="6" t="s">
        <v>12</v>
      </c>
      <c r="AH16" s="6" t="s">
        <v>471</v>
      </c>
      <c r="AI16" s="6" t="s">
        <v>11</v>
      </c>
      <c r="AJ16" s="6" t="s">
        <v>12</v>
      </c>
      <c r="AK16" s="6" t="s">
        <v>12</v>
      </c>
      <c r="AL16" s="6" t="s">
        <v>12</v>
      </c>
      <c r="AM16" s="6" t="s">
        <v>12</v>
      </c>
      <c r="AN16" s="6" t="s">
        <v>12</v>
      </c>
      <c r="AO16" s="6" t="s">
        <v>12</v>
      </c>
    </row>
    <row r="17" spans="1:41" x14ac:dyDescent="0.25">
      <c r="A17" s="5" t="s">
        <v>410</v>
      </c>
      <c r="B17" s="57" t="s">
        <v>463</v>
      </c>
      <c r="C17" s="26">
        <v>14</v>
      </c>
      <c r="D17" s="6" t="s">
        <v>11</v>
      </c>
      <c r="E17" s="6" t="s">
        <v>12</v>
      </c>
      <c r="F17" s="6" t="s">
        <v>12</v>
      </c>
      <c r="G17" s="6" t="s">
        <v>12</v>
      </c>
      <c r="H17" s="6" t="s">
        <v>12</v>
      </c>
      <c r="I17" s="6" t="s">
        <v>12</v>
      </c>
      <c r="J17" s="6" t="s">
        <v>12</v>
      </c>
      <c r="L17" s="5" t="s">
        <v>458</v>
      </c>
      <c r="M17" s="57" t="s">
        <v>486</v>
      </c>
      <c r="N17" s="36">
        <v>14</v>
      </c>
      <c r="O17" s="6" t="s">
        <v>12</v>
      </c>
      <c r="P17" s="6" t="s">
        <v>11</v>
      </c>
      <c r="Q17" s="6" t="s">
        <v>11</v>
      </c>
      <c r="R17" s="6" t="s">
        <v>12</v>
      </c>
      <c r="S17" s="6" t="s">
        <v>12</v>
      </c>
      <c r="T17" s="6" t="s">
        <v>12</v>
      </c>
      <c r="U17" s="6" t="s">
        <v>12</v>
      </c>
      <c r="W17" s="5" t="s">
        <v>458</v>
      </c>
      <c r="X17" s="60" t="s">
        <v>514</v>
      </c>
      <c r="Y17" s="36">
        <v>14</v>
      </c>
      <c r="Z17" s="6" t="s">
        <v>12</v>
      </c>
      <c r="AA17" s="6" t="s">
        <v>11</v>
      </c>
      <c r="AB17" s="6" t="s">
        <v>11</v>
      </c>
      <c r="AC17" s="6" t="s">
        <v>12</v>
      </c>
      <c r="AD17" s="6" t="s">
        <v>12</v>
      </c>
      <c r="AE17" s="7" t="s">
        <v>11</v>
      </c>
      <c r="AF17" s="7" t="s">
        <v>11</v>
      </c>
      <c r="AH17" s="6" t="s">
        <v>473</v>
      </c>
      <c r="AI17" s="6" t="s">
        <v>11</v>
      </c>
      <c r="AJ17" s="6" t="s">
        <v>12</v>
      </c>
      <c r="AK17" s="6" t="s">
        <v>12</v>
      </c>
      <c r="AL17" s="6" t="s">
        <v>12</v>
      </c>
      <c r="AM17" s="6" t="s">
        <v>12</v>
      </c>
      <c r="AN17" s="6" t="s">
        <v>12</v>
      </c>
      <c r="AO17" s="6" t="s">
        <v>12</v>
      </c>
    </row>
    <row r="18" spans="1:41" x14ac:dyDescent="0.25">
      <c r="A18" s="5" t="s">
        <v>410</v>
      </c>
      <c r="B18" s="57" t="s">
        <v>464</v>
      </c>
      <c r="C18" s="26">
        <v>15</v>
      </c>
      <c r="D18" s="6" t="s">
        <v>11</v>
      </c>
      <c r="E18" s="6" t="s">
        <v>12</v>
      </c>
      <c r="F18" s="6" t="s">
        <v>12</v>
      </c>
      <c r="G18" s="6" t="s">
        <v>12</v>
      </c>
      <c r="H18" s="6" t="s">
        <v>12</v>
      </c>
      <c r="I18" s="6" t="s">
        <v>12</v>
      </c>
      <c r="J18" s="6" t="s">
        <v>12</v>
      </c>
      <c r="L18" s="5" t="s">
        <v>410</v>
      </c>
      <c r="M18" s="57" t="s">
        <v>487</v>
      </c>
      <c r="N18" s="36">
        <v>15</v>
      </c>
      <c r="O18" s="6" t="s">
        <v>12</v>
      </c>
      <c r="P18" s="6" t="s">
        <v>11</v>
      </c>
      <c r="Q18" s="6" t="s">
        <v>11</v>
      </c>
      <c r="R18" s="6" t="s">
        <v>12</v>
      </c>
      <c r="S18" s="6" t="s">
        <v>12</v>
      </c>
      <c r="T18" s="6" t="s">
        <v>12</v>
      </c>
      <c r="U18" s="6" t="s">
        <v>12</v>
      </c>
      <c r="W18" s="5" t="s">
        <v>458</v>
      </c>
      <c r="X18" s="60" t="s">
        <v>515</v>
      </c>
      <c r="Y18" s="36">
        <v>15</v>
      </c>
      <c r="Z18" s="6" t="s">
        <v>12</v>
      </c>
      <c r="AA18" s="6" t="s">
        <v>11</v>
      </c>
      <c r="AB18" s="6" t="s">
        <v>12</v>
      </c>
      <c r="AC18" s="6" t="s">
        <v>11</v>
      </c>
      <c r="AD18" s="6" t="s">
        <v>12</v>
      </c>
      <c r="AE18" s="6" t="s">
        <v>11</v>
      </c>
      <c r="AF18" s="6" t="s">
        <v>11</v>
      </c>
      <c r="AH18" s="6" t="s">
        <v>474</v>
      </c>
      <c r="AI18" s="6" t="s">
        <v>11</v>
      </c>
      <c r="AJ18" s="6" t="s">
        <v>12</v>
      </c>
      <c r="AK18" s="6" t="s">
        <v>12</v>
      </c>
      <c r="AL18" s="6" t="s">
        <v>12</v>
      </c>
      <c r="AM18" s="6" t="s">
        <v>12</v>
      </c>
      <c r="AN18" s="6" t="s">
        <v>12</v>
      </c>
      <c r="AO18" s="6" t="s">
        <v>12</v>
      </c>
    </row>
    <row r="19" spans="1:41" x14ac:dyDescent="0.25">
      <c r="A19" s="5" t="s">
        <v>410</v>
      </c>
      <c r="B19" s="57" t="s">
        <v>465</v>
      </c>
      <c r="C19" s="26">
        <v>16</v>
      </c>
      <c r="D19" s="6" t="s">
        <v>11</v>
      </c>
      <c r="E19" s="6" t="s">
        <v>12</v>
      </c>
      <c r="F19" s="6" t="s">
        <v>12</v>
      </c>
      <c r="G19" s="6" t="s">
        <v>12</v>
      </c>
      <c r="H19" s="6" t="s">
        <v>12</v>
      </c>
      <c r="I19" s="6" t="s">
        <v>12</v>
      </c>
      <c r="J19" s="6" t="s">
        <v>12</v>
      </c>
      <c r="L19" s="5" t="s">
        <v>410</v>
      </c>
      <c r="M19" s="57" t="s">
        <v>488</v>
      </c>
      <c r="N19" s="36">
        <v>16</v>
      </c>
      <c r="O19" s="6" t="s">
        <v>12</v>
      </c>
      <c r="P19" s="6" t="s">
        <v>11</v>
      </c>
      <c r="Q19" s="6" t="s">
        <v>11</v>
      </c>
      <c r="R19" s="6" t="s">
        <v>12</v>
      </c>
      <c r="S19" s="6" t="s">
        <v>12</v>
      </c>
      <c r="T19" s="6" t="s">
        <v>12</v>
      </c>
      <c r="U19" s="6" t="s">
        <v>12</v>
      </c>
      <c r="W19" s="8" t="s">
        <v>45</v>
      </c>
      <c r="X19" s="60" t="s">
        <v>516</v>
      </c>
      <c r="Y19" s="36">
        <v>16</v>
      </c>
      <c r="Z19" s="6" t="s">
        <v>12</v>
      </c>
      <c r="AA19" s="6" t="s">
        <v>11</v>
      </c>
      <c r="AB19" s="6" t="s">
        <v>12</v>
      </c>
      <c r="AC19" s="6" t="s">
        <v>11</v>
      </c>
      <c r="AD19" s="6" t="s">
        <v>12</v>
      </c>
      <c r="AE19" s="6" t="s">
        <v>11</v>
      </c>
      <c r="AF19" s="7" t="s">
        <v>11</v>
      </c>
      <c r="AH19" s="6" t="s">
        <v>475</v>
      </c>
      <c r="AI19" s="6" t="s">
        <v>11</v>
      </c>
      <c r="AJ19" s="6" t="s">
        <v>12</v>
      </c>
      <c r="AK19" s="6" t="s">
        <v>12</v>
      </c>
      <c r="AL19" s="6" t="s">
        <v>12</v>
      </c>
      <c r="AM19" s="6" t="s">
        <v>12</v>
      </c>
      <c r="AN19" s="6" t="s">
        <v>12</v>
      </c>
      <c r="AO19" s="6" t="s">
        <v>12</v>
      </c>
    </row>
    <row r="20" spans="1:41" x14ac:dyDescent="0.25">
      <c r="A20" s="5" t="s">
        <v>458</v>
      </c>
      <c r="B20" s="57" t="s">
        <v>466</v>
      </c>
      <c r="C20" s="26">
        <v>17</v>
      </c>
      <c r="D20" s="6" t="s">
        <v>11</v>
      </c>
      <c r="E20" s="6" t="s">
        <v>12</v>
      </c>
      <c r="F20" s="6" t="s">
        <v>12</v>
      </c>
      <c r="G20" s="6" t="s">
        <v>12</v>
      </c>
      <c r="H20" s="6" t="s">
        <v>12</v>
      </c>
      <c r="I20" s="6" t="s">
        <v>12</v>
      </c>
      <c r="J20" s="6" t="s">
        <v>12</v>
      </c>
      <c r="L20" s="5" t="s">
        <v>410</v>
      </c>
      <c r="M20" s="57" t="s">
        <v>489</v>
      </c>
      <c r="N20" s="36">
        <v>17</v>
      </c>
      <c r="O20" s="6" t="s">
        <v>12</v>
      </c>
      <c r="P20" s="6" t="s">
        <v>11</v>
      </c>
      <c r="Q20" s="6" t="s">
        <v>11</v>
      </c>
      <c r="R20" s="6" t="s">
        <v>12</v>
      </c>
      <c r="S20" s="6" t="s">
        <v>12</v>
      </c>
      <c r="T20" s="6" t="s">
        <v>12</v>
      </c>
      <c r="U20" s="6" t="s">
        <v>12</v>
      </c>
      <c r="W20" s="8" t="s">
        <v>382</v>
      </c>
      <c r="X20" s="60" t="s">
        <v>517</v>
      </c>
      <c r="Y20" s="36">
        <v>17</v>
      </c>
      <c r="Z20" s="6" t="s">
        <v>12</v>
      </c>
      <c r="AA20" s="6" t="s">
        <v>11</v>
      </c>
      <c r="AB20" s="6" t="s">
        <v>12</v>
      </c>
      <c r="AC20" s="6" t="s">
        <v>11</v>
      </c>
      <c r="AD20" s="6" t="s">
        <v>12</v>
      </c>
      <c r="AE20" s="6" t="s">
        <v>11</v>
      </c>
      <c r="AF20" s="6" t="s">
        <v>11</v>
      </c>
      <c r="AH20" s="6" t="s">
        <v>476</v>
      </c>
      <c r="AI20" s="6" t="s">
        <v>11</v>
      </c>
      <c r="AJ20" s="6" t="s">
        <v>12</v>
      </c>
      <c r="AK20" s="6" t="s">
        <v>12</v>
      </c>
      <c r="AL20" s="6" t="s">
        <v>12</v>
      </c>
      <c r="AM20" s="6" t="s">
        <v>12</v>
      </c>
      <c r="AN20" s="6" t="s">
        <v>12</v>
      </c>
      <c r="AO20" s="6" t="s">
        <v>12</v>
      </c>
    </row>
    <row r="21" spans="1:41" x14ac:dyDescent="0.25">
      <c r="A21" s="8" t="s">
        <v>467</v>
      </c>
      <c r="B21" s="57" t="s">
        <v>468</v>
      </c>
      <c r="C21" s="26">
        <v>18</v>
      </c>
      <c r="D21" s="6" t="s">
        <v>11</v>
      </c>
      <c r="E21" s="6" t="s">
        <v>12</v>
      </c>
      <c r="F21" s="6" t="s">
        <v>12</v>
      </c>
      <c r="G21" s="6" t="s">
        <v>12</v>
      </c>
      <c r="H21" s="6" t="s">
        <v>12</v>
      </c>
      <c r="I21" s="6" t="s">
        <v>12</v>
      </c>
      <c r="J21" s="6" t="s">
        <v>12</v>
      </c>
      <c r="L21" s="5" t="s">
        <v>410</v>
      </c>
      <c r="M21" s="60" t="s">
        <v>513</v>
      </c>
      <c r="N21" s="36">
        <v>18</v>
      </c>
      <c r="O21" s="6" t="s">
        <v>12</v>
      </c>
      <c r="P21" s="6" t="s">
        <v>11</v>
      </c>
      <c r="Q21" s="6" t="s">
        <v>11</v>
      </c>
      <c r="R21" s="6" t="s">
        <v>12</v>
      </c>
      <c r="S21" s="6" t="s">
        <v>12</v>
      </c>
      <c r="T21" s="6" t="s">
        <v>11</v>
      </c>
      <c r="U21" s="6" t="s">
        <v>12</v>
      </c>
      <c r="W21" s="8" t="s">
        <v>467</v>
      </c>
      <c r="X21" s="60" t="s">
        <v>518</v>
      </c>
      <c r="Y21" s="36">
        <v>18</v>
      </c>
      <c r="Z21" s="6" t="s">
        <v>12</v>
      </c>
      <c r="AA21" s="6" t="s">
        <v>11</v>
      </c>
      <c r="AB21" s="6" t="s">
        <v>12</v>
      </c>
      <c r="AC21" s="6" t="s">
        <v>11</v>
      </c>
      <c r="AD21" s="6" t="s">
        <v>11</v>
      </c>
      <c r="AE21" s="6" t="s">
        <v>11</v>
      </c>
      <c r="AF21" s="6" t="s">
        <v>11</v>
      </c>
      <c r="AH21" s="6" t="s">
        <v>477</v>
      </c>
      <c r="AI21" s="6" t="s">
        <v>11</v>
      </c>
      <c r="AJ21" s="6" t="s">
        <v>12</v>
      </c>
      <c r="AK21" s="6" t="s">
        <v>12</v>
      </c>
      <c r="AL21" s="6" t="s">
        <v>12</v>
      </c>
      <c r="AM21" s="6" t="s">
        <v>12</v>
      </c>
      <c r="AN21" s="6" t="s">
        <v>12</v>
      </c>
      <c r="AO21" s="6" t="s">
        <v>12</v>
      </c>
    </row>
    <row r="22" spans="1:41" x14ac:dyDescent="0.25">
      <c r="A22" s="8" t="s">
        <v>382</v>
      </c>
      <c r="B22" s="57" t="s">
        <v>469</v>
      </c>
      <c r="C22" s="26">
        <v>19</v>
      </c>
      <c r="D22" s="6" t="s">
        <v>11</v>
      </c>
      <c r="E22" s="6" t="s">
        <v>12</v>
      </c>
      <c r="F22" s="6" t="s">
        <v>12</v>
      </c>
      <c r="G22" s="6" t="s">
        <v>12</v>
      </c>
      <c r="H22" s="6" t="s">
        <v>12</v>
      </c>
      <c r="I22" s="6" t="s">
        <v>12</v>
      </c>
      <c r="J22" s="6" t="s">
        <v>12</v>
      </c>
      <c r="L22" s="5" t="s">
        <v>458</v>
      </c>
      <c r="M22" s="57" t="s">
        <v>490</v>
      </c>
      <c r="N22" s="36">
        <v>19</v>
      </c>
      <c r="O22" s="6" t="s">
        <v>12</v>
      </c>
      <c r="P22" s="6" t="s">
        <v>11</v>
      </c>
      <c r="Q22" s="7" t="s">
        <v>11</v>
      </c>
      <c r="R22" s="6" t="s">
        <v>12</v>
      </c>
      <c r="S22" s="6" t="s">
        <v>12</v>
      </c>
      <c r="T22" s="6" t="s">
        <v>12</v>
      </c>
      <c r="U22" s="6" t="s">
        <v>12</v>
      </c>
      <c r="W22" s="8" t="s">
        <v>382</v>
      </c>
      <c r="X22" s="60" t="s">
        <v>519</v>
      </c>
      <c r="Y22" s="36">
        <v>19</v>
      </c>
      <c r="Z22" s="6" t="s">
        <v>12</v>
      </c>
      <c r="AA22" s="6" t="s">
        <v>11</v>
      </c>
      <c r="AB22" s="6" t="s">
        <v>12</v>
      </c>
      <c r="AC22" s="6" t="s">
        <v>11</v>
      </c>
      <c r="AD22" s="6" t="s">
        <v>11</v>
      </c>
      <c r="AE22" s="6" t="s">
        <v>11</v>
      </c>
      <c r="AF22" s="6" t="s">
        <v>11</v>
      </c>
      <c r="AH22" s="6" t="s">
        <v>478</v>
      </c>
      <c r="AI22" s="6" t="s">
        <v>11</v>
      </c>
      <c r="AJ22" s="6" t="s">
        <v>12</v>
      </c>
      <c r="AK22" s="6" t="s">
        <v>12</v>
      </c>
      <c r="AL22" s="6" t="s">
        <v>12</v>
      </c>
      <c r="AM22" s="6" t="s">
        <v>12</v>
      </c>
      <c r="AN22" s="6" t="s">
        <v>12</v>
      </c>
      <c r="AO22" s="6" t="s">
        <v>12</v>
      </c>
    </row>
    <row r="23" spans="1:41" x14ac:dyDescent="0.25">
      <c r="A23" s="8" t="s">
        <v>467</v>
      </c>
      <c r="B23" s="57" t="s">
        <v>470</v>
      </c>
      <c r="C23" s="26">
        <v>20</v>
      </c>
      <c r="D23" s="6" t="s">
        <v>11</v>
      </c>
      <c r="E23" s="6" t="s">
        <v>12</v>
      </c>
      <c r="F23" s="6" t="s">
        <v>12</v>
      </c>
      <c r="G23" s="6" t="s">
        <v>12</v>
      </c>
      <c r="H23" s="6" t="s">
        <v>12</v>
      </c>
      <c r="I23" s="6" t="s">
        <v>12</v>
      </c>
      <c r="J23" s="6" t="s">
        <v>12</v>
      </c>
      <c r="L23" s="5" t="s">
        <v>458</v>
      </c>
      <c r="M23" s="60" t="s">
        <v>514</v>
      </c>
      <c r="N23" s="36">
        <v>20</v>
      </c>
      <c r="O23" s="6" t="s">
        <v>12</v>
      </c>
      <c r="P23" s="6" t="s">
        <v>11</v>
      </c>
      <c r="Q23" s="6" t="s">
        <v>11</v>
      </c>
      <c r="R23" s="6" t="s">
        <v>12</v>
      </c>
      <c r="S23" s="6" t="s">
        <v>12</v>
      </c>
      <c r="T23" s="7" t="s">
        <v>11</v>
      </c>
      <c r="U23" s="7" t="s">
        <v>11</v>
      </c>
      <c r="W23" s="8" t="s">
        <v>467</v>
      </c>
      <c r="X23" s="60" t="s">
        <v>520</v>
      </c>
      <c r="Y23" s="36">
        <v>20</v>
      </c>
      <c r="Z23" s="6" t="s">
        <v>12</v>
      </c>
      <c r="AA23" s="6" t="s">
        <v>11</v>
      </c>
      <c r="AB23" s="6" t="s">
        <v>12</v>
      </c>
      <c r="AC23" s="6" t="s">
        <v>11</v>
      </c>
      <c r="AD23" s="6" t="s">
        <v>11</v>
      </c>
      <c r="AE23" s="6" t="s">
        <v>11</v>
      </c>
      <c r="AF23" s="6" t="s">
        <v>11</v>
      </c>
      <c r="AH23" s="6" t="s">
        <v>479</v>
      </c>
      <c r="AI23" s="6" t="s">
        <v>11</v>
      </c>
      <c r="AJ23" s="6" t="s">
        <v>12</v>
      </c>
      <c r="AK23" s="6" t="s">
        <v>12</v>
      </c>
      <c r="AL23" s="6" t="s">
        <v>12</v>
      </c>
      <c r="AM23" s="6" t="s">
        <v>12</v>
      </c>
      <c r="AN23" s="6" t="s">
        <v>12</v>
      </c>
      <c r="AO23" s="6" t="s">
        <v>12</v>
      </c>
    </row>
    <row r="24" spans="1:41" x14ac:dyDescent="0.25">
      <c r="A24" s="8" t="s">
        <v>45</v>
      </c>
      <c r="B24" s="57" t="s">
        <v>471</v>
      </c>
      <c r="C24" s="26">
        <v>21</v>
      </c>
      <c r="D24" s="6" t="s">
        <v>11</v>
      </c>
      <c r="E24" s="6" t="s">
        <v>12</v>
      </c>
      <c r="F24" s="6" t="s">
        <v>12</v>
      </c>
      <c r="G24" s="6" t="s">
        <v>12</v>
      </c>
      <c r="H24" s="6" t="s">
        <v>12</v>
      </c>
      <c r="I24" s="6" t="s">
        <v>12</v>
      </c>
      <c r="J24" s="6" t="s">
        <v>12</v>
      </c>
      <c r="L24" s="5" t="s">
        <v>342</v>
      </c>
      <c r="M24" s="57" t="s">
        <v>491</v>
      </c>
      <c r="N24" s="36">
        <v>21</v>
      </c>
      <c r="O24" s="6" t="s">
        <v>12</v>
      </c>
      <c r="P24" s="6" t="s">
        <v>11</v>
      </c>
      <c r="Q24" s="6" t="s">
        <v>12</v>
      </c>
      <c r="R24" s="6" t="s">
        <v>11</v>
      </c>
      <c r="S24" s="6" t="s">
        <v>12</v>
      </c>
      <c r="T24" s="6" t="s">
        <v>12</v>
      </c>
      <c r="U24" s="6" t="s">
        <v>12</v>
      </c>
      <c r="W24" s="8" t="s">
        <v>467</v>
      </c>
      <c r="X24" s="60" t="s">
        <v>521</v>
      </c>
      <c r="Y24" s="36">
        <v>21</v>
      </c>
      <c r="Z24" s="6" t="s">
        <v>12</v>
      </c>
      <c r="AA24" s="6" t="s">
        <v>11</v>
      </c>
      <c r="AB24" s="6" t="s">
        <v>12</v>
      </c>
      <c r="AC24" s="6" t="s">
        <v>11</v>
      </c>
      <c r="AD24" s="6" t="s">
        <v>11</v>
      </c>
      <c r="AE24" s="6" t="s">
        <v>11</v>
      </c>
      <c r="AF24" s="6" t="s">
        <v>11</v>
      </c>
      <c r="AH24" s="6" t="s">
        <v>480</v>
      </c>
      <c r="AI24" s="6" t="s">
        <v>11</v>
      </c>
      <c r="AJ24" s="6" t="s">
        <v>12</v>
      </c>
      <c r="AK24" s="6" t="s">
        <v>12</v>
      </c>
      <c r="AL24" s="6" t="s">
        <v>12</v>
      </c>
      <c r="AM24" s="6" t="s">
        <v>12</v>
      </c>
      <c r="AN24" s="6" t="s">
        <v>12</v>
      </c>
      <c r="AO24" s="6" t="s">
        <v>12</v>
      </c>
    </row>
    <row r="25" spans="1:41" x14ac:dyDescent="0.25">
      <c r="A25" s="8" t="s">
        <v>472</v>
      </c>
      <c r="B25" s="57" t="s">
        <v>473</v>
      </c>
      <c r="C25" s="26">
        <v>22</v>
      </c>
      <c r="D25" s="6" t="s">
        <v>11</v>
      </c>
      <c r="E25" s="6" t="s">
        <v>12</v>
      </c>
      <c r="F25" s="6" t="s">
        <v>12</v>
      </c>
      <c r="G25" s="6" t="s">
        <v>12</v>
      </c>
      <c r="H25" s="6" t="s">
        <v>12</v>
      </c>
      <c r="I25" s="6" t="s">
        <v>12</v>
      </c>
      <c r="J25" s="6" t="s">
        <v>12</v>
      </c>
      <c r="L25" s="5" t="s">
        <v>458</v>
      </c>
      <c r="M25" s="60" t="s">
        <v>515</v>
      </c>
      <c r="N25" s="36">
        <v>22</v>
      </c>
      <c r="O25" s="6" t="s">
        <v>12</v>
      </c>
      <c r="P25" s="6" t="s">
        <v>11</v>
      </c>
      <c r="Q25" s="6" t="s">
        <v>12</v>
      </c>
      <c r="R25" s="6" t="s">
        <v>11</v>
      </c>
      <c r="S25" s="6" t="s">
        <v>12</v>
      </c>
      <c r="T25" s="6" t="s">
        <v>11</v>
      </c>
      <c r="U25" s="6" t="s">
        <v>11</v>
      </c>
      <c r="W25" s="8" t="s">
        <v>45</v>
      </c>
      <c r="X25" s="60" t="s">
        <v>522</v>
      </c>
      <c r="Y25" s="36">
        <v>22</v>
      </c>
      <c r="Z25" s="6" t="s">
        <v>12</v>
      </c>
      <c r="AA25" s="6" t="s">
        <v>11</v>
      </c>
      <c r="AB25" s="6" t="s">
        <v>12</v>
      </c>
      <c r="AC25" s="6" t="s">
        <v>11</v>
      </c>
      <c r="AD25" s="6" t="s">
        <v>11</v>
      </c>
      <c r="AE25" s="6" t="s">
        <v>11</v>
      </c>
      <c r="AF25" s="6" t="s">
        <v>11</v>
      </c>
      <c r="AH25" s="6" t="s">
        <v>481</v>
      </c>
      <c r="AI25" s="6" t="s">
        <v>11</v>
      </c>
      <c r="AJ25" s="6" t="s">
        <v>12</v>
      </c>
      <c r="AK25" s="6" t="s">
        <v>12</v>
      </c>
      <c r="AL25" s="7" t="s">
        <v>12</v>
      </c>
      <c r="AM25" s="6" t="s">
        <v>12</v>
      </c>
      <c r="AN25" s="6" t="s">
        <v>12</v>
      </c>
      <c r="AO25" s="6" t="s">
        <v>12</v>
      </c>
    </row>
    <row r="26" spans="1:41" x14ac:dyDescent="0.25">
      <c r="A26" s="8" t="s">
        <v>472</v>
      </c>
      <c r="B26" s="57" t="s">
        <v>474</v>
      </c>
      <c r="C26" s="26">
        <v>23</v>
      </c>
      <c r="D26" s="6" t="s">
        <v>11</v>
      </c>
      <c r="E26" s="6" t="s">
        <v>12</v>
      </c>
      <c r="F26" s="6" t="s">
        <v>12</v>
      </c>
      <c r="G26" s="6" t="s">
        <v>12</v>
      </c>
      <c r="H26" s="6" t="s">
        <v>12</v>
      </c>
      <c r="I26" s="6" t="s">
        <v>12</v>
      </c>
      <c r="J26" s="6" t="s">
        <v>12</v>
      </c>
      <c r="L26" s="8" t="s">
        <v>45</v>
      </c>
      <c r="M26" s="60" t="s">
        <v>516</v>
      </c>
      <c r="N26" s="36">
        <v>23</v>
      </c>
      <c r="O26" s="6" t="s">
        <v>12</v>
      </c>
      <c r="P26" s="6" t="s">
        <v>11</v>
      </c>
      <c r="Q26" s="6" t="s">
        <v>12</v>
      </c>
      <c r="R26" s="6" t="s">
        <v>11</v>
      </c>
      <c r="S26" s="6" t="s">
        <v>12</v>
      </c>
      <c r="T26" s="6" t="s">
        <v>11</v>
      </c>
      <c r="U26" s="7" t="s">
        <v>11</v>
      </c>
      <c r="W26" s="8" t="s">
        <v>45</v>
      </c>
      <c r="X26" s="60" t="s">
        <v>523</v>
      </c>
      <c r="Y26" s="36">
        <v>23</v>
      </c>
      <c r="Z26" s="6" t="s">
        <v>12</v>
      </c>
      <c r="AA26" s="6" t="s">
        <v>11</v>
      </c>
      <c r="AB26" s="6" t="s">
        <v>12</v>
      </c>
      <c r="AC26" s="6" t="s">
        <v>11</v>
      </c>
      <c r="AD26" s="6" t="s">
        <v>11</v>
      </c>
      <c r="AE26" s="6" t="s">
        <v>11</v>
      </c>
      <c r="AF26" s="6" t="s">
        <v>11</v>
      </c>
    </row>
    <row r="27" spans="1:41" x14ac:dyDescent="0.25">
      <c r="A27" s="8" t="s">
        <v>472</v>
      </c>
      <c r="B27" s="57" t="s">
        <v>475</v>
      </c>
      <c r="C27" s="26">
        <v>24</v>
      </c>
      <c r="D27" s="6" t="s">
        <v>11</v>
      </c>
      <c r="E27" s="6" t="s">
        <v>12</v>
      </c>
      <c r="F27" s="6" t="s">
        <v>12</v>
      </c>
      <c r="G27" s="6" t="s">
        <v>12</v>
      </c>
      <c r="H27" s="6" t="s">
        <v>12</v>
      </c>
      <c r="I27" s="6" t="s">
        <v>12</v>
      </c>
      <c r="J27" s="6" t="s">
        <v>12</v>
      </c>
      <c r="L27" s="8" t="s">
        <v>382</v>
      </c>
      <c r="M27" s="60" t="s">
        <v>517</v>
      </c>
      <c r="N27" s="36">
        <v>24</v>
      </c>
      <c r="O27" s="6" t="s">
        <v>12</v>
      </c>
      <c r="P27" s="6" t="s">
        <v>11</v>
      </c>
      <c r="Q27" s="6" t="s">
        <v>12</v>
      </c>
      <c r="R27" s="6" t="s">
        <v>11</v>
      </c>
      <c r="S27" s="6" t="s">
        <v>12</v>
      </c>
      <c r="T27" s="6" t="s">
        <v>11</v>
      </c>
      <c r="U27" s="6" t="s">
        <v>11</v>
      </c>
      <c r="W27" s="8" t="s">
        <v>45</v>
      </c>
      <c r="X27" s="60" t="s">
        <v>524</v>
      </c>
      <c r="Y27" s="36">
        <v>24</v>
      </c>
      <c r="Z27" s="6" t="s">
        <v>12</v>
      </c>
      <c r="AA27" s="7" t="s">
        <v>11</v>
      </c>
      <c r="AB27" s="6" t="s">
        <v>12</v>
      </c>
      <c r="AC27" s="6" t="s">
        <v>11</v>
      </c>
      <c r="AD27" s="6" t="s">
        <v>11</v>
      </c>
      <c r="AE27" s="6" t="s">
        <v>11</v>
      </c>
      <c r="AF27" s="6" t="s">
        <v>11</v>
      </c>
      <c r="AH27" s="22" t="s">
        <v>48</v>
      </c>
    </row>
    <row r="28" spans="1:41" x14ac:dyDescent="0.25">
      <c r="A28" s="8" t="s">
        <v>45</v>
      </c>
      <c r="B28" s="57" t="s">
        <v>476</v>
      </c>
      <c r="C28" s="26">
        <v>25</v>
      </c>
      <c r="D28" s="6" t="s">
        <v>11</v>
      </c>
      <c r="E28" s="6" t="s">
        <v>12</v>
      </c>
      <c r="F28" s="6" t="s">
        <v>12</v>
      </c>
      <c r="G28" s="6" t="s">
        <v>12</v>
      </c>
      <c r="H28" s="6" t="s">
        <v>12</v>
      </c>
      <c r="I28" s="6" t="s">
        <v>12</v>
      </c>
      <c r="J28" s="6" t="s">
        <v>12</v>
      </c>
      <c r="L28" s="8" t="s">
        <v>467</v>
      </c>
      <c r="M28" s="57" t="s">
        <v>492</v>
      </c>
      <c r="N28" s="36">
        <v>25</v>
      </c>
      <c r="O28" s="6" t="s">
        <v>12</v>
      </c>
      <c r="P28" s="6" t="s">
        <v>11</v>
      </c>
      <c r="Q28" s="6" t="s">
        <v>12</v>
      </c>
      <c r="R28" s="6" t="s">
        <v>11</v>
      </c>
      <c r="S28" s="6" t="s">
        <v>12</v>
      </c>
      <c r="T28" s="6" t="s">
        <v>12</v>
      </c>
      <c r="U28" s="7" t="s">
        <v>12</v>
      </c>
      <c r="W28" s="8" t="s">
        <v>467</v>
      </c>
      <c r="X28" s="60" t="s">
        <v>525</v>
      </c>
      <c r="Y28" s="36">
        <v>25</v>
      </c>
      <c r="Z28" s="6" t="s">
        <v>12</v>
      </c>
      <c r="AA28" s="6" t="s">
        <v>11</v>
      </c>
      <c r="AB28" s="6" t="s">
        <v>12</v>
      </c>
      <c r="AC28" s="6" t="s">
        <v>11</v>
      </c>
      <c r="AD28" s="6" t="s">
        <v>11</v>
      </c>
      <c r="AE28" s="6" t="s">
        <v>11</v>
      </c>
      <c r="AF28" s="6" t="s">
        <v>11</v>
      </c>
      <c r="AH28" s="6" t="s">
        <v>482</v>
      </c>
      <c r="AI28" s="6" t="s">
        <v>12</v>
      </c>
      <c r="AJ28" s="6" t="s">
        <v>11</v>
      </c>
      <c r="AK28" s="6" t="s">
        <v>11</v>
      </c>
      <c r="AL28" s="6" t="s">
        <v>12</v>
      </c>
      <c r="AM28" s="6" t="s">
        <v>12</v>
      </c>
      <c r="AN28" s="7" t="s">
        <v>12</v>
      </c>
      <c r="AO28" s="6" t="s">
        <v>12</v>
      </c>
    </row>
    <row r="29" spans="1:41" x14ac:dyDescent="0.25">
      <c r="A29" s="8" t="s">
        <v>467</v>
      </c>
      <c r="B29" s="57" t="s">
        <v>477</v>
      </c>
      <c r="C29" s="26">
        <v>26</v>
      </c>
      <c r="D29" s="6" t="s">
        <v>11</v>
      </c>
      <c r="E29" s="6" t="s">
        <v>12</v>
      </c>
      <c r="F29" s="6" t="s">
        <v>12</v>
      </c>
      <c r="G29" s="6" t="s">
        <v>12</v>
      </c>
      <c r="H29" s="6" t="s">
        <v>12</v>
      </c>
      <c r="I29" s="6" t="s">
        <v>12</v>
      </c>
      <c r="J29" s="6" t="s">
        <v>12</v>
      </c>
      <c r="L29" s="8" t="s">
        <v>45</v>
      </c>
      <c r="M29" s="57" t="s">
        <v>493</v>
      </c>
      <c r="N29" s="36">
        <v>26</v>
      </c>
      <c r="O29" s="6" t="s">
        <v>12</v>
      </c>
      <c r="P29" s="6" t="s">
        <v>11</v>
      </c>
      <c r="Q29" s="6" t="s">
        <v>12</v>
      </c>
      <c r="R29" s="6" t="s">
        <v>11</v>
      </c>
      <c r="S29" s="6" t="s">
        <v>11</v>
      </c>
      <c r="T29" s="6" t="s">
        <v>12</v>
      </c>
      <c r="U29" s="6" t="s">
        <v>12</v>
      </c>
      <c r="W29" s="5" t="s">
        <v>458</v>
      </c>
      <c r="X29" s="78" t="s">
        <v>530</v>
      </c>
      <c r="Y29" s="26">
        <v>26</v>
      </c>
      <c r="Z29" s="6" t="s">
        <v>11</v>
      </c>
      <c r="AA29" s="6" t="s">
        <v>12</v>
      </c>
      <c r="AB29" s="6" t="s">
        <v>12</v>
      </c>
      <c r="AC29" s="6" t="s">
        <v>12</v>
      </c>
      <c r="AD29" s="6" t="s">
        <v>12</v>
      </c>
      <c r="AE29" s="6" t="s">
        <v>11</v>
      </c>
      <c r="AF29" s="6" t="s">
        <v>11</v>
      </c>
      <c r="AH29" s="6" t="s">
        <v>483</v>
      </c>
      <c r="AI29" s="6" t="s">
        <v>12</v>
      </c>
      <c r="AJ29" s="6" t="s">
        <v>11</v>
      </c>
      <c r="AK29" s="6" t="s">
        <v>11</v>
      </c>
      <c r="AL29" s="6" t="s">
        <v>12</v>
      </c>
      <c r="AM29" s="6" t="s">
        <v>12</v>
      </c>
      <c r="AN29" s="6" t="s">
        <v>12</v>
      </c>
      <c r="AO29" s="6" t="s">
        <v>12</v>
      </c>
    </row>
    <row r="30" spans="1:41" x14ac:dyDescent="0.25">
      <c r="A30" s="8" t="s">
        <v>45</v>
      </c>
      <c r="B30" s="57" t="s">
        <v>478</v>
      </c>
      <c r="C30" s="26">
        <v>27</v>
      </c>
      <c r="D30" s="6" t="s">
        <v>11</v>
      </c>
      <c r="E30" s="6" t="s">
        <v>12</v>
      </c>
      <c r="F30" s="6" t="s">
        <v>12</v>
      </c>
      <c r="G30" s="6" t="s">
        <v>12</v>
      </c>
      <c r="H30" s="6" t="s">
        <v>12</v>
      </c>
      <c r="I30" s="6" t="s">
        <v>12</v>
      </c>
      <c r="J30" s="6" t="s">
        <v>12</v>
      </c>
      <c r="L30" s="8" t="s">
        <v>467</v>
      </c>
      <c r="M30" s="57" t="s">
        <v>494</v>
      </c>
      <c r="N30" s="36">
        <v>27</v>
      </c>
      <c r="O30" s="6" t="s">
        <v>12</v>
      </c>
      <c r="P30" s="6" t="s">
        <v>11</v>
      </c>
      <c r="Q30" s="6" t="s">
        <v>12</v>
      </c>
      <c r="R30" s="6" t="s">
        <v>11</v>
      </c>
      <c r="S30" s="6" t="s">
        <v>11</v>
      </c>
      <c r="T30" s="6" t="s">
        <v>12</v>
      </c>
      <c r="U30" s="6" t="s">
        <v>12</v>
      </c>
      <c r="W30" s="8" t="s">
        <v>467</v>
      </c>
      <c r="X30" s="78" t="s">
        <v>531</v>
      </c>
      <c r="Y30" s="26">
        <v>27</v>
      </c>
      <c r="Z30" s="6" t="s">
        <v>11</v>
      </c>
      <c r="AA30" s="6" t="s">
        <v>12</v>
      </c>
      <c r="AB30" s="6" t="s">
        <v>12</v>
      </c>
      <c r="AC30" s="6" t="s">
        <v>12</v>
      </c>
      <c r="AD30" s="6" t="s">
        <v>12</v>
      </c>
      <c r="AE30" s="6" t="s">
        <v>11</v>
      </c>
      <c r="AF30" s="6" t="s">
        <v>11</v>
      </c>
      <c r="AH30" s="6" t="s">
        <v>484</v>
      </c>
      <c r="AI30" s="6" t="s">
        <v>12</v>
      </c>
      <c r="AJ30" s="6" t="s">
        <v>11</v>
      </c>
      <c r="AK30" s="6" t="s">
        <v>11</v>
      </c>
      <c r="AL30" s="6" t="s">
        <v>12</v>
      </c>
      <c r="AM30" s="6" t="s">
        <v>12</v>
      </c>
      <c r="AN30" s="6" t="s">
        <v>12</v>
      </c>
      <c r="AO30" s="6" t="s">
        <v>12</v>
      </c>
    </row>
    <row r="31" spans="1:41" x14ac:dyDescent="0.25">
      <c r="A31" s="8" t="s">
        <v>467</v>
      </c>
      <c r="B31" s="57" t="s">
        <v>479</v>
      </c>
      <c r="C31" s="26">
        <v>28</v>
      </c>
      <c r="D31" s="6" t="s">
        <v>11</v>
      </c>
      <c r="E31" s="6" t="s">
        <v>12</v>
      </c>
      <c r="F31" s="6" t="s">
        <v>12</v>
      </c>
      <c r="G31" s="6" t="s">
        <v>12</v>
      </c>
      <c r="H31" s="6" t="s">
        <v>12</v>
      </c>
      <c r="I31" s="6" t="s">
        <v>12</v>
      </c>
      <c r="J31" s="6" t="s">
        <v>12</v>
      </c>
      <c r="L31" s="8" t="s">
        <v>144</v>
      </c>
      <c r="M31" s="57" t="s">
        <v>495</v>
      </c>
      <c r="N31" s="36">
        <v>28</v>
      </c>
      <c r="O31" s="6" t="s">
        <v>12</v>
      </c>
      <c r="P31" s="6" t="s">
        <v>11</v>
      </c>
      <c r="Q31" s="6" t="s">
        <v>12</v>
      </c>
      <c r="R31" s="6" t="s">
        <v>11</v>
      </c>
      <c r="S31" s="6" t="s">
        <v>11</v>
      </c>
      <c r="T31" s="6" t="s">
        <v>12</v>
      </c>
      <c r="U31" s="6" t="s">
        <v>12</v>
      </c>
      <c r="W31" s="8" t="s">
        <v>467</v>
      </c>
      <c r="X31" s="78" t="s">
        <v>532</v>
      </c>
      <c r="Y31" s="26">
        <v>28</v>
      </c>
      <c r="Z31" s="6" t="s">
        <v>11</v>
      </c>
      <c r="AA31" s="6" t="s">
        <v>12</v>
      </c>
      <c r="AB31" s="6" t="s">
        <v>12</v>
      </c>
      <c r="AC31" s="6" t="s">
        <v>12</v>
      </c>
      <c r="AD31" s="6" t="s">
        <v>12</v>
      </c>
      <c r="AE31" s="6" t="s">
        <v>11</v>
      </c>
      <c r="AF31" s="6" t="s">
        <v>11</v>
      </c>
      <c r="AH31" s="6" t="s">
        <v>485</v>
      </c>
      <c r="AI31" s="6" t="s">
        <v>12</v>
      </c>
      <c r="AJ31" s="6" t="s">
        <v>11</v>
      </c>
      <c r="AK31" s="6" t="s">
        <v>11</v>
      </c>
      <c r="AL31" s="6" t="s">
        <v>12</v>
      </c>
      <c r="AM31" s="6" t="s">
        <v>12</v>
      </c>
      <c r="AN31" s="7" t="s">
        <v>12</v>
      </c>
      <c r="AO31" s="6" t="s">
        <v>12</v>
      </c>
    </row>
    <row r="32" spans="1:41" x14ac:dyDescent="0.25">
      <c r="A32" s="8" t="s">
        <v>45</v>
      </c>
      <c r="B32" s="57" t="s">
        <v>480</v>
      </c>
      <c r="C32" s="26">
        <v>29</v>
      </c>
      <c r="D32" s="6" t="s">
        <v>11</v>
      </c>
      <c r="E32" s="6" t="s">
        <v>12</v>
      </c>
      <c r="F32" s="6" t="s">
        <v>12</v>
      </c>
      <c r="G32" s="6" t="s">
        <v>12</v>
      </c>
      <c r="H32" s="6" t="s">
        <v>12</v>
      </c>
      <c r="I32" s="6" t="s">
        <v>12</v>
      </c>
      <c r="J32" s="6" t="s">
        <v>12</v>
      </c>
      <c r="L32" s="8" t="s">
        <v>467</v>
      </c>
      <c r="M32" s="60" t="s">
        <v>518</v>
      </c>
      <c r="N32" s="36">
        <v>29</v>
      </c>
      <c r="O32" s="6" t="s">
        <v>12</v>
      </c>
      <c r="P32" s="6" t="s">
        <v>11</v>
      </c>
      <c r="Q32" s="6" t="s">
        <v>12</v>
      </c>
      <c r="R32" s="6" t="s">
        <v>11</v>
      </c>
      <c r="S32" s="6" t="s">
        <v>11</v>
      </c>
      <c r="T32" s="6" t="s">
        <v>11</v>
      </c>
      <c r="U32" s="6" t="s">
        <v>11</v>
      </c>
      <c r="W32" s="8" t="s">
        <v>382</v>
      </c>
      <c r="X32" s="78" t="s">
        <v>533</v>
      </c>
      <c r="Y32" s="26">
        <v>29</v>
      </c>
      <c r="Z32" s="6" t="s">
        <v>11</v>
      </c>
      <c r="AA32" s="6" t="s">
        <v>12</v>
      </c>
      <c r="AB32" s="6" t="s">
        <v>12</v>
      </c>
      <c r="AC32" s="6" t="s">
        <v>12</v>
      </c>
      <c r="AD32" s="6" t="s">
        <v>12</v>
      </c>
      <c r="AE32" s="6" t="s">
        <v>11</v>
      </c>
      <c r="AF32" s="6" t="s">
        <v>11</v>
      </c>
      <c r="AH32" s="6" t="s">
        <v>486</v>
      </c>
      <c r="AI32" s="6" t="s">
        <v>12</v>
      </c>
      <c r="AJ32" s="6" t="s">
        <v>11</v>
      </c>
      <c r="AK32" s="6" t="s">
        <v>11</v>
      </c>
      <c r="AL32" s="6" t="s">
        <v>12</v>
      </c>
      <c r="AM32" s="6" t="s">
        <v>12</v>
      </c>
      <c r="AN32" s="6" t="s">
        <v>12</v>
      </c>
      <c r="AO32" s="6" t="s">
        <v>12</v>
      </c>
    </row>
    <row r="33" spans="1:41" x14ac:dyDescent="0.25">
      <c r="A33" s="8" t="s">
        <v>382</v>
      </c>
      <c r="B33" s="57" t="s">
        <v>481</v>
      </c>
      <c r="C33" s="26">
        <v>30</v>
      </c>
      <c r="D33" s="6" t="s">
        <v>11</v>
      </c>
      <c r="E33" s="6" t="s">
        <v>12</v>
      </c>
      <c r="F33" s="6" t="s">
        <v>12</v>
      </c>
      <c r="G33" s="7" t="s">
        <v>12</v>
      </c>
      <c r="H33" s="6" t="s">
        <v>12</v>
      </c>
      <c r="I33" s="6" t="s">
        <v>12</v>
      </c>
      <c r="J33" s="6" t="s">
        <v>12</v>
      </c>
      <c r="L33" s="8" t="s">
        <v>467</v>
      </c>
      <c r="M33" s="57" t="s">
        <v>496</v>
      </c>
      <c r="N33" s="36">
        <v>30</v>
      </c>
      <c r="O33" s="6" t="s">
        <v>12</v>
      </c>
      <c r="P33" s="6" t="s">
        <v>11</v>
      </c>
      <c r="Q33" s="6" t="s">
        <v>12</v>
      </c>
      <c r="R33" s="6" t="s">
        <v>11</v>
      </c>
      <c r="S33" s="6" t="s">
        <v>11</v>
      </c>
      <c r="T33" s="7" t="s">
        <v>12</v>
      </c>
      <c r="U33" s="6" t="s">
        <v>12</v>
      </c>
      <c r="W33" s="8" t="s">
        <v>45</v>
      </c>
      <c r="X33" s="78" t="s">
        <v>534</v>
      </c>
      <c r="Y33" s="26">
        <v>30</v>
      </c>
      <c r="Z33" s="6" t="s">
        <v>11</v>
      </c>
      <c r="AA33" s="6" t="s">
        <v>12</v>
      </c>
      <c r="AB33" s="6" t="s">
        <v>12</v>
      </c>
      <c r="AC33" s="6" t="s">
        <v>12</v>
      </c>
      <c r="AD33" s="6" t="s">
        <v>12</v>
      </c>
      <c r="AE33" s="6" t="s">
        <v>11</v>
      </c>
      <c r="AF33" s="6" t="s">
        <v>11</v>
      </c>
      <c r="AH33" s="6" t="s">
        <v>487</v>
      </c>
      <c r="AI33" s="6" t="s">
        <v>12</v>
      </c>
      <c r="AJ33" s="6" t="s">
        <v>11</v>
      </c>
      <c r="AK33" s="6" t="s">
        <v>11</v>
      </c>
      <c r="AL33" s="6" t="s">
        <v>12</v>
      </c>
      <c r="AM33" s="6" t="s">
        <v>12</v>
      </c>
      <c r="AN33" s="6" t="s">
        <v>12</v>
      </c>
      <c r="AO33" s="6" t="s">
        <v>12</v>
      </c>
    </row>
    <row r="34" spans="1:41" x14ac:dyDescent="0.25">
      <c r="A34" s="84" t="s">
        <v>45</v>
      </c>
      <c r="B34" s="78" t="s">
        <v>530</v>
      </c>
      <c r="C34" s="26">
        <v>31</v>
      </c>
      <c r="D34" s="6" t="s">
        <v>11</v>
      </c>
      <c r="E34" s="6" t="s">
        <v>12</v>
      </c>
      <c r="F34" s="6" t="s">
        <v>12</v>
      </c>
      <c r="G34" s="6" t="s">
        <v>12</v>
      </c>
      <c r="H34" s="6" t="s">
        <v>12</v>
      </c>
      <c r="I34" s="6" t="s">
        <v>11</v>
      </c>
      <c r="J34" s="6" t="s">
        <v>11</v>
      </c>
      <c r="L34" s="8" t="s">
        <v>382</v>
      </c>
      <c r="M34" s="60" t="s">
        <v>519</v>
      </c>
      <c r="N34" s="36">
        <v>31</v>
      </c>
      <c r="O34" s="6" t="s">
        <v>12</v>
      </c>
      <c r="P34" s="6" t="s">
        <v>11</v>
      </c>
      <c r="Q34" s="6" t="s">
        <v>12</v>
      </c>
      <c r="R34" s="6" t="s">
        <v>11</v>
      </c>
      <c r="S34" s="6" t="s">
        <v>11</v>
      </c>
      <c r="T34" s="6" t="s">
        <v>11</v>
      </c>
      <c r="U34" s="6" t="s">
        <v>11</v>
      </c>
      <c r="W34" s="8" t="s">
        <v>45</v>
      </c>
      <c r="X34" s="78" t="s">
        <v>535</v>
      </c>
      <c r="Y34" s="26">
        <v>31</v>
      </c>
      <c r="Z34" s="6" t="s">
        <v>11</v>
      </c>
      <c r="AA34" s="6" t="s">
        <v>12</v>
      </c>
      <c r="AB34" s="6" t="s">
        <v>12</v>
      </c>
      <c r="AC34" s="7" t="s">
        <v>12</v>
      </c>
      <c r="AD34" s="6" t="s">
        <v>12</v>
      </c>
      <c r="AE34" s="6" t="s">
        <v>11</v>
      </c>
      <c r="AF34" s="6" t="s">
        <v>11</v>
      </c>
      <c r="AH34" s="6" t="s">
        <v>488</v>
      </c>
      <c r="AI34" s="6" t="s">
        <v>12</v>
      </c>
      <c r="AJ34" s="6" t="s">
        <v>11</v>
      </c>
      <c r="AK34" s="6" t="s">
        <v>11</v>
      </c>
      <c r="AL34" s="6" t="s">
        <v>12</v>
      </c>
      <c r="AM34" s="6" t="s">
        <v>12</v>
      </c>
      <c r="AN34" s="6" t="s">
        <v>12</v>
      </c>
      <c r="AO34" s="6" t="s">
        <v>12</v>
      </c>
    </row>
    <row r="35" spans="1:41" x14ac:dyDescent="0.25">
      <c r="A35" s="8" t="s">
        <v>467</v>
      </c>
      <c r="B35" s="78" t="s">
        <v>531</v>
      </c>
      <c r="C35" s="26">
        <v>32</v>
      </c>
      <c r="D35" s="6" t="s">
        <v>11</v>
      </c>
      <c r="E35" s="6" t="s">
        <v>12</v>
      </c>
      <c r="F35" s="6" t="s">
        <v>12</v>
      </c>
      <c r="G35" s="6" t="s">
        <v>12</v>
      </c>
      <c r="H35" s="6" t="s">
        <v>12</v>
      </c>
      <c r="I35" s="6" t="s">
        <v>11</v>
      </c>
      <c r="J35" s="6" t="s">
        <v>11</v>
      </c>
      <c r="L35" s="8" t="s">
        <v>155</v>
      </c>
      <c r="M35" s="57" t="s">
        <v>497</v>
      </c>
      <c r="N35" s="36">
        <v>32</v>
      </c>
      <c r="O35" s="6" t="s">
        <v>12</v>
      </c>
      <c r="P35" s="6" t="s">
        <v>11</v>
      </c>
      <c r="Q35" s="6" t="s">
        <v>12</v>
      </c>
      <c r="R35" s="6" t="s">
        <v>11</v>
      </c>
      <c r="S35" s="6" t="s">
        <v>11</v>
      </c>
      <c r="T35" s="6" t="s">
        <v>12</v>
      </c>
      <c r="U35" s="6" t="s">
        <v>12</v>
      </c>
      <c r="W35" s="8" t="s">
        <v>467</v>
      </c>
      <c r="X35" s="78" t="s">
        <v>536</v>
      </c>
      <c r="Y35" s="26">
        <v>32</v>
      </c>
      <c r="Z35" s="6" t="s">
        <v>11</v>
      </c>
      <c r="AA35" s="6" t="s">
        <v>12</v>
      </c>
      <c r="AB35" s="6" t="s">
        <v>12</v>
      </c>
      <c r="AC35" s="6" t="s">
        <v>12</v>
      </c>
      <c r="AD35" s="6" t="s">
        <v>12</v>
      </c>
      <c r="AE35" s="6" t="s">
        <v>11</v>
      </c>
      <c r="AF35" s="6" t="s">
        <v>11</v>
      </c>
      <c r="AH35" s="6" t="s">
        <v>489</v>
      </c>
      <c r="AI35" s="6" t="s">
        <v>12</v>
      </c>
      <c r="AJ35" s="6" t="s">
        <v>11</v>
      </c>
      <c r="AK35" s="6" t="s">
        <v>11</v>
      </c>
      <c r="AL35" s="6" t="s">
        <v>12</v>
      </c>
      <c r="AM35" s="6" t="s">
        <v>12</v>
      </c>
      <c r="AN35" s="6" t="s">
        <v>12</v>
      </c>
      <c r="AO35" s="6" t="s">
        <v>12</v>
      </c>
    </row>
    <row r="36" spans="1:41" x14ac:dyDescent="0.25">
      <c r="A36" s="8" t="s">
        <v>467</v>
      </c>
      <c r="B36" s="78" t="s">
        <v>532</v>
      </c>
      <c r="C36" s="26">
        <v>33</v>
      </c>
      <c r="D36" s="6" t="s">
        <v>11</v>
      </c>
      <c r="E36" s="6" t="s">
        <v>12</v>
      </c>
      <c r="F36" s="6" t="s">
        <v>12</v>
      </c>
      <c r="G36" s="6" t="s">
        <v>12</v>
      </c>
      <c r="H36" s="6" t="s">
        <v>12</v>
      </c>
      <c r="I36" s="6" t="s">
        <v>11</v>
      </c>
      <c r="J36" s="6" t="s">
        <v>11</v>
      </c>
      <c r="L36" s="8" t="s">
        <v>382</v>
      </c>
      <c r="M36" s="57" t="s">
        <v>498</v>
      </c>
      <c r="N36" s="36">
        <v>33</v>
      </c>
      <c r="O36" s="6" t="s">
        <v>12</v>
      </c>
      <c r="P36" s="6" t="s">
        <v>11</v>
      </c>
      <c r="Q36" s="6" t="s">
        <v>12</v>
      </c>
      <c r="R36" s="6" t="s">
        <v>11</v>
      </c>
      <c r="S36" s="6" t="s">
        <v>11</v>
      </c>
      <c r="T36" s="6" t="s">
        <v>12</v>
      </c>
      <c r="U36" s="6" t="s">
        <v>12</v>
      </c>
      <c r="W36" s="8" t="s">
        <v>467</v>
      </c>
      <c r="X36" s="78" t="s">
        <v>537</v>
      </c>
      <c r="Y36" s="26">
        <v>33</v>
      </c>
      <c r="Z36" s="6" t="s">
        <v>11</v>
      </c>
      <c r="AA36" s="6" t="s">
        <v>12</v>
      </c>
      <c r="AB36" s="6" t="s">
        <v>12</v>
      </c>
      <c r="AC36" s="6" t="s">
        <v>12</v>
      </c>
      <c r="AD36" s="6" t="s">
        <v>12</v>
      </c>
      <c r="AE36" s="6" t="s">
        <v>11</v>
      </c>
      <c r="AF36" s="6" t="s">
        <v>11</v>
      </c>
      <c r="AH36" s="6" t="s">
        <v>490</v>
      </c>
      <c r="AI36" s="6" t="s">
        <v>12</v>
      </c>
      <c r="AJ36" s="6" t="s">
        <v>11</v>
      </c>
      <c r="AK36" s="7" t="s">
        <v>11</v>
      </c>
      <c r="AL36" s="6" t="s">
        <v>12</v>
      </c>
      <c r="AM36" s="6" t="s">
        <v>12</v>
      </c>
      <c r="AN36" s="6" t="s">
        <v>12</v>
      </c>
      <c r="AO36" s="6" t="s">
        <v>12</v>
      </c>
    </row>
    <row r="37" spans="1:41" x14ac:dyDescent="0.25">
      <c r="A37" s="8" t="s">
        <v>382</v>
      </c>
      <c r="B37" s="78" t="s">
        <v>533</v>
      </c>
      <c r="C37" s="26">
        <v>34</v>
      </c>
      <c r="D37" s="6" t="s">
        <v>11</v>
      </c>
      <c r="E37" s="6" t="s">
        <v>12</v>
      </c>
      <c r="F37" s="6" t="s">
        <v>12</v>
      </c>
      <c r="G37" s="6" t="s">
        <v>12</v>
      </c>
      <c r="H37" s="6" t="s">
        <v>12</v>
      </c>
      <c r="I37" s="6" t="s">
        <v>11</v>
      </c>
      <c r="J37" s="6" t="s">
        <v>11</v>
      </c>
      <c r="L37" s="8" t="s">
        <v>467</v>
      </c>
      <c r="M37" s="60" t="s">
        <v>520</v>
      </c>
      <c r="N37" s="36">
        <v>34</v>
      </c>
      <c r="O37" s="6" t="s">
        <v>12</v>
      </c>
      <c r="P37" s="6" t="s">
        <v>11</v>
      </c>
      <c r="Q37" s="6" t="s">
        <v>12</v>
      </c>
      <c r="R37" s="6" t="s">
        <v>11</v>
      </c>
      <c r="S37" s="6" t="s">
        <v>11</v>
      </c>
      <c r="T37" s="6" t="s">
        <v>11</v>
      </c>
      <c r="U37" s="6" t="s">
        <v>11</v>
      </c>
      <c r="W37" s="8" t="s">
        <v>467</v>
      </c>
      <c r="X37" s="78" t="s">
        <v>538</v>
      </c>
      <c r="Y37" s="26">
        <v>34</v>
      </c>
      <c r="Z37" s="6" t="s">
        <v>11</v>
      </c>
      <c r="AA37" s="6" t="s">
        <v>12</v>
      </c>
      <c r="AB37" s="6" t="s">
        <v>12</v>
      </c>
      <c r="AC37" s="7" t="s">
        <v>12</v>
      </c>
      <c r="AD37" s="6" t="s">
        <v>12</v>
      </c>
      <c r="AE37" s="6" t="s">
        <v>11</v>
      </c>
      <c r="AF37" s="6" t="s">
        <v>11</v>
      </c>
      <c r="AH37" s="6" t="s">
        <v>491</v>
      </c>
      <c r="AI37" s="6" t="s">
        <v>12</v>
      </c>
      <c r="AJ37" s="6" t="s">
        <v>11</v>
      </c>
      <c r="AK37" s="6" t="s">
        <v>12</v>
      </c>
      <c r="AL37" s="6" t="s">
        <v>11</v>
      </c>
      <c r="AM37" s="6" t="s">
        <v>12</v>
      </c>
      <c r="AN37" s="6" t="s">
        <v>12</v>
      </c>
      <c r="AO37" s="6" t="s">
        <v>12</v>
      </c>
    </row>
    <row r="38" spans="1:41" x14ac:dyDescent="0.25">
      <c r="A38" s="8" t="s">
        <v>45</v>
      </c>
      <c r="B38" s="78" t="s">
        <v>534</v>
      </c>
      <c r="C38" s="26">
        <v>35</v>
      </c>
      <c r="D38" s="6" t="s">
        <v>11</v>
      </c>
      <c r="E38" s="6" t="s">
        <v>12</v>
      </c>
      <c r="F38" s="6" t="s">
        <v>12</v>
      </c>
      <c r="G38" s="6" t="s">
        <v>12</v>
      </c>
      <c r="H38" s="6" t="s">
        <v>12</v>
      </c>
      <c r="I38" s="6" t="s">
        <v>11</v>
      </c>
      <c r="J38" s="6" t="s">
        <v>11</v>
      </c>
      <c r="L38" s="8" t="s">
        <v>467</v>
      </c>
      <c r="M38" s="60" t="s">
        <v>521</v>
      </c>
      <c r="N38" s="36">
        <v>35</v>
      </c>
      <c r="O38" s="6" t="s">
        <v>12</v>
      </c>
      <c r="P38" s="6" t="s">
        <v>11</v>
      </c>
      <c r="Q38" s="6" t="s">
        <v>12</v>
      </c>
      <c r="R38" s="6" t="s">
        <v>11</v>
      </c>
      <c r="S38" s="6" t="s">
        <v>11</v>
      </c>
      <c r="T38" s="6" t="s">
        <v>11</v>
      </c>
      <c r="U38" s="6" t="s">
        <v>11</v>
      </c>
      <c r="W38" s="8" t="s">
        <v>467</v>
      </c>
      <c r="X38" s="78" t="s">
        <v>539</v>
      </c>
      <c r="Y38" s="26">
        <v>35</v>
      </c>
      <c r="Z38" s="6" t="s">
        <v>11</v>
      </c>
      <c r="AA38" s="6" t="s">
        <v>12</v>
      </c>
      <c r="AB38" s="6" t="s">
        <v>12</v>
      </c>
      <c r="AC38" s="6" t="s">
        <v>12</v>
      </c>
      <c r="AD38" s="6" t="s">
        <v>12</v>
      </c>
      <c r="AE38" s="6" t="s">
        <v>11</v>
      </c>
      <c r="AF38" s="6" t="s">
        <v>11</v>
      </c>
      <c r="AH38" s="6" t="s">
        <v>492</v>
      </c>
      <c r="AI38" s="6" t="s">
        <v>12</v>
      </c>
      <c r="AJ38" s="6" t="s">
        <v>11</v>
      </c>
      <c r="AK38" s="6" t="s">
        <v>12</v>
      </c>
      <c r="AL38" s="6" t="s">
        <v>11</v>
      </c>
      <c r="AM38" s="6" t="s">
        <v>12</v>
      </c>
      <c r="AN38" s="6" t="s">
        <v>12</v>
      </c>
      <c r="AO38" s="7" t="s">
        <v>12</v>
      </c>
    </row>
    <row r="39" spans="1:41" x14ac:dyDescent="0.25">
      <c r="A39" s="8" t="s">
        <v>45</v>
      </c>
      <c r="B39" s="78" t="s">
        <v>535</v>
      </c>
      <c r="C39" s="26">
        <v>36</v>
      </c>
      <c r="D39" s="6" t="s">
        <v>11</v>
      </c>
      <c r="E39" s="6" t="s">
        <v>12</v>
      </c>
      <c r="F39" s="6" t="s">
        <v>12</v>
      </c>
      <c r="G39" s="7" t="s">
        <v>12</v>
      </c>
      <c r="H39" s="6" t="s">
        <v>12</v>
      </c>
      <c r="I39" s="6" t="s">
        <v>11</v>
      </c>
      <c r="J39" s="6" t="s">
        <v>11</v>
      </c>
      <c r="L39" s="8" t="s">
        <v>45</v>
      </c>
      <c r="M39" s="60" t="s">
        <v>522</v>
      </c>
      <c r="N39" s="36">
        <v>36</v>
      </c>
      <c r="O39" s="6" t="s">
        <v>12</v>
      </c>
      <c r="P39" s="6" t="s">
        <v>11</v>
      </c>
      <c r="Q39" s="6" t="s">
        <v>12</v>
      </c>
      <c r="R39" s="6" t="s">
        <v>11</v>
      </c>
      <c r="S39" s="6" t="s">
        <v>11</v>
      </c>
      <c r="T39" s="6" t="s">
        <v>11</v>
      </c>
      <c r="U39" s="6" t="s">
        <v>11</v>
      </c>
      <c r="W39" s="8" t="s">
        <v>467</v>
      </c>
      <c r="X39" s="78" t="s">
        <v>540</v>
      </c>
      <c r="Y39" s="26">
        <v>36</v>
      </c>
      <c r="Z39" s="6" t="s">
        <v>11</v>
      </c>
      <c r="AA39" s="6" t="s">
        <v>12</v>
      </c>
      <c r="AB39" s="6" t="s">
        <v>12</v>
      </c>
      <c r="AC39" s="6" t="s">
        <v>12</v>
      </c>
      <c r="AD39" s="6" t="s">
        <v>12</v>
      </c>
      <c r="AE39" s="6" t="s">
        <v>11</v>
      </c>
      <c r="AF39" s="6" t="s">
        <v>11</v>
      </c>
      <c r="AH39" s="6" t="s">
        <v>493</v>
      </c>
      <c r="AI39" s="6" t="s">
        <v>12</v>
      </c>
      <c r="AJ39" s="6" t="s">
        <v>11</v>
      </c>
      <c r="AK39" s="6" t="s">
        <v>12</v>
      </c>
      <c r="AL39" s="6" t="s">
        <v>11</v>
      </c>
      <c r="AM39" s="6" t="s">
        <v>11</v>
      </c>
      <c r="AN39" s="6" t="s">
        <v>12</v>
      </c>
      <c r="AO39" s="6" t="s">
        <v>12</v>
      </c>
    </row>
    <row r="40" spans="1:41" x14ac:dyDescent="0.25">
      <c r="A40" s="8" t="s">
        <v>467</v>
      </c>
      <c r="B40" s="78" t="s">
        <v>536</v>
      </c>
      <c r="C40" s="26">
        <v>37</v>
      </c>
      <c r="D40" s="6" t="s">
        <v>11</v>
      </c>
      <c r="E40" s="6" t="s">
        <v>12</v>
      </c>
      <c r="F40" s="6" t="s">
        <v>12</v>
      </c>
      <c r="G40" s="6" t="s">
        <v>12</v>
      </c>
      <c r="H40" s="6" t="s">
        <v>12</v>
      </c>
      <c r="I40" s="6" t="s">
        <v>11</v>
      </c>
      <c r="J40" s="6" t="s">
        <v>11</v>
      </c>
      <c r="L40" s="8" t="s">
        <v>467</v>
      </c>
      <c r="M40" s="57" t="s">
        <v>499</v>
      </c>
      <c r="N40" s="36">
        <v>37</v>
      </c>
      <c r="O40" s="6" t="s">
        <v>12</v>
      </c>
      <c r="P40" s="6" t="s">
        <v>11</v>
      </c>
      <c r="Q40" s="6" t="s">
        <v>12</v>
      </c>
      <c r="R40" s="6" t="s">
        <v>11</v>
      </c>
      <c r="S40" s="6" t="s">
        <v>11</v>
      </c>
      <c r="T40" s="6" t="s">
        <v>12</v>
      </c>
      <c r="U40" s="6" t="s">
        <v>12</v>
      </c>
      <c r="W40" s="8" t="s">
        <v>467</v>
      </c>
      <c r="X40" s="58" t="s">
        <v>546</v>
      </c>
      <c r="Y40" s="26">
        <v>37</v>
      </c>
      <c r="Z40" s="6" t="s">
        <v>11</v>
      </c>
      <c r="AA40" s="6" t="s">
        <v>11</v>
      </c>
      <c r="AB40" s="6" t="s">
        <v>12</v>
      </c>
      <c r="AC40" s="11" t="s">
        <v>11</v>
      </c>
      <c r="AD40" s="11" t="s">
        <v>11</v>
      </c>
      <c r="AE40" s="6" t="s">
        <v>11</v>
      </c>
      <c r="AF40" s="6" t="s">
        <v>11</v>
      </c>
      <c r="AH40" s="6" t="s">
        <v>494</v>
      </c>
      <c r="AI40" s="6" t="s">
        <v>12</v>
      </c>
      <c r="AJ40" s="6" t="s">
        <v>11</v>
      </c>
      <c r="AK40" s="6" t="s">
        <v>12</v>
      </c>
      <c r="AL40" s="6" t="s">
        <v>11</v>
      </c>
      <c r="AM40" s="6" t="s">
        <v>11</v>
      </c>
      <c r="AN40" s="6" t="s">
        <v>12</v>
      </c>
      <c r="AO40" s="6" t="s">
        <v>12</v>
      </c>
    </row>
    <row r="41" spans="1:41" x14ac:dyDescent="0.25">
      <c r="A41" s="8" t="s">
        <v>467</v>
      </c>
      <c r="B41" s="78" t="s">
        <v>537</v>
      </c>
      <c r="C41" s="26">
        <v>38</v>
      </c>
      <c r="D41" s="6" t="s">
        <v>11</v>
      </c>
      <c r="E41" s="6" t="s">
        <v>12</v>
      </c>
      <c r="F41" s="6" t="s">
        <v>12</v>
      </c>
      <c r="G41" s="6" t="s">
        <v>12</v>
      </c>
      <c r="H41" s="6" t="s">
        <v>12</v>
      </c>
      <c r="I41" s="6" t="s">
        <v>11</v>
      </c>
      <c r="J41" s="6" t="s">
        <v>11</v>
      </c>
      <c r="L41" s="8" t="s">
        <v>382</v>
      </c>
      <c r="M41" s="57" t="s">
        <v>500</v>
      </c>
      <c r="N41" s="36">
        <v>38</v>
      </c>
      <c r="O41" s="6" t="s">
        <v>12</v>
      </c>
      <c r="P41" s="6" t="s">
        <v>11</v>
      </c>
      <c r="Q41" s="6" t="s">
        <v>12</v>
      </c>
      <c r="R41" s="6" t="s">
        <v>11</v>
      </c>
      <c r="S41" s="6" t="s">
        <v>11</v>
      </c>
      <c r="T41" s="6" t="s">
        <v>12</v>
      </c>
      <c r="U41" s="6" t="s">
        <v>12</v>
      </c>
      <c r="W41" s="8" t="s">
        <v>467</v>
      </c>
      <c r="X41" s="58" t="s">
        <v>547</v>
      </c>
      <c r="Y41" s="26">
        <v>38</v>
      </c>
      <c r="Z41" s="6" t="s">
        <v>11</v>
      </c>
      <c r="AA41" s="6" t="s">
        <v>11</v>
      </c>
      <c r="AB41" s="6" t="s">
        <v>12</v>
      </c>
      <c r="AC41" s="6" t="s">
        <v>11</v>
      </c>
      <c r="AD41" s="6" t="s">
        <v>11</v>
      </c>
      <c r="AE41" s="7" t="s">
        <v>11</v>
      </c>
      <c r="AF41" s="6" t="s">
        <v>11</v>
      </c>
      <c r="AH41" s="6" t="s">
        <v>495</v>
      </c>
      <c r="AI41" s="6" t="s">
        <v>12</v>
      </c>
      <c r="AJ41" s="6" t="s">
        <v>11</v>
      </c>
      <c r="AK41" s="6" t="s">
        <v>12</v>
      </c>
      <c r="AL41" s="6" t="s">
        <v>11</v>
      </c>
      <c r="AM41" s="6" t="s">
        <v>11</v>
      </c>
      <c r="AN41" s="6" t="s">
        <v>12</v>
      </c>
      <c r="AO41" s="6" t="s">
        <v>12</v>
      </c>
    </row>
    <row r="42" spans="1:41" x14ac:dyDescent="0.25">
      <c r="A42" s="8" t="s">
        <v>467</v>
      </c>
      <c r="B42" s="78" t="s">
        <v>538</v>
      </c>
      <c r="C42" s="26">
        <v>39</v>
      </c>
      <c r="D42" s="6" t="s">
        <v>11</v>
      </c>
      <c r="E42" s="6" t="s">
        <v>12</v>
      </c>
      <c r="F42" s="6" t="s">
        <v>12</v>
      </c>
      <c r="G42" s="7" t="s">
        <v>12</v>
      </c>
      <c r="H42" s="6" t="s">
        <v>12</v>
      </c>
      <c r="I42" s="6" t="s">
        <v>11</v>
      </c>
      <c r="J42" s="6" t="s">
        <v>11</v>
      </c>
      <c r="L42" s="8" t="s">
        <v>45</v>
      </c>
      <c r="M42" s="60" t="s">
        <v>523</v>
      </c>
      <c r="N42" s="36">
        <v>39</v>
      </c>
      <c r="O42" s="6" t="s">
        <v>12</v>
      </c>
      <c r="P42" s="6" t="s">
        <v>11</v>
      </c>
      <c r="Q42" s="6" t="s">
        <v>12</v>
      </c>
      <c r="R42" s="6" t="s">
        <v>11</v>
      </c>
      <c r="S42" s="6" t="s">
        <v>11</v>
      </c>
      <c r="T42" s="6" t="s">
        <v>11</v>
      </c>
      <c r="U42" s="6" t="s">
        <v>11</v>
      </c>
      <c r="W42" s="8" t="s">
        <v>467</v>
      </c>
      <c r="X42" s="58" t="s">
        <v>548</v>
      </c>
      <c r="Y42" s="26">
        <v>39</v>
      </c>
      <c r="Z42" s="6" t="s">
        <v>11</v>
      </c>
      <c r="AA42" s="6" t="s">
        <v>11</v>
      </c>
      <c r="AB42" s="6" t="s">
        <v>12</v>
      </c>
      <c r="AC42" s="6" t="s">
        <v>11</v>
      </c>
      <c r="AD42" s="6" t="s">
        <v>11</v>
      </c>
      <c r="AE42" s="6" t="s">
        <v>11</v>
      </c>
      <c r="AF42" s="6" t="s">
        <v>11</v>
      </c>
      <c r="AH42" s="6" t="s">
        <v>496</v>
      </c>
      <c r="AI42" s="6" t="s">
        <v>12</v>
      </c>
      <c r="AJ42" s="6" t="s">
        <v>11</v>
      </c>
      <c r="AK42" s="6" t="s">
        <v>12</v>
      </c>
      <c r="AL42" s="6" t="s">
        <v>11</v>
      </c>
      <c r="AM42" s="6" t="s">
        <v>11</v>
      </c>
      <c r="AN42" s="7" t="s">
        <v>12</v>
      </c>
      <c r="AO42" s="6" t="s">
        <v>12</v>
      </c>
    </row>
    <row r="43" spans="1:41" x14ac:dyDescent="0.25">
      <c r="A43" s="8" t="s">
        <v>467</v>
      </c>
      <c r="B43" s="78" t="s">
        <v>539</v>
      </c>
      <c r="C43" s="26">
        <v>40</v>
      </c>
      <c r="D43" s="6" t="s">
        <v>11</v>
      </c>
      <c r="E43" s="6" t="s">
        <v>12</v>
      </c>
      <c r="F43" s="6" t="s">
        <v>12</v>
      </c>
      <c r="G43" s="6" t="s">
        <v>12</v>
      </c>
      <c r="H43" s="6" t="s">
        <v>12</v>
      </c>
      <c r="I43" s="6" t="s">
        <v>11</v>
      </c>
      <c r="J43" s="6" t="s">
        <v>11</v>
      </c>
      <c r="L43" s="8" t="s">
        <v>467</v>
      </c>
      <c r="M43" s="57" t="s">
        <v>501</v>
      </c>
      <c r="N43" s="36">
        <v>40</v>
      </c>
      <c r="O43" s="6" t="s">
        <v>12</v>
      </c>
      <c r="P43" s="6" t="s">
        <v>11</v>
      </c>
      <c r="Q43" s="6" t="s">
        <v>12</v>
      </c>
      <c r="R43" s="6" t="s">
        <v>11</v>
      </c>
      <c r="S43" s="6" t="s">
        <v>11</v>
      </c>
      <c r="T43" s="6" t="s">
        <v>12</v>
      </c>
      <c r="U43" s="6" t="s">
        <v>12</v>
      </c>
      <c r="W43" s="8" t="s">
        <v>467</v>
      </c>
      <c r="X43" s="58" t="s">
        <v>549</v>
      </c>
      <c r="Y43" s="26">
        <v>40</v>
      </c>
      <c r="Z43" s="6" t="s">
        <v>11</v>
      </c>
      <c r="AA43" s="6" t="s">
        <v>11</v>
      </c>
      <c r="AB43" s="6" t="s">
        <v>12</v>
      </c>
      <c r="AC43" s="6" t="s">
        <v>11</v>
      </c>
      <c r="AD43" s="6" t="s">
        <v>11</v>
      </c>
      <c r="AE43" s="6" t="s">
        <v>11</v>
      </c>
      <c r="AF43" s="6" t="s">
        <v>11</v>
      </c>
      <c r="AH43" s="6" t="s">
        <v>497</v>
      </c>
      <c r="AI43" s="6" t="s">
        <v>12</v>
      </c>
      <c r="AJ43" s="6" t="s">
        <v>11</v>
      </c>
      <c r="AK43" s="6" t="s">
        <v>12</v>
      </c>
      <c r="AL43" s="6" t="s">
        <v>11</v>
      </c>
      <c r="AM43" s="6" t="s">
        <v>11</v>
      </c>
      <c r="AN43" s="6" t="s">
        <v>12</v>
      </c>
      <c r="AO43" s="6" t="s">
        <v>12</v>
      </c>
    </row>
    <row r="44" spans="1:41" x14ac:dyDescent="0.25">
      <c r="A44" s="8" t="s">
        <v>467</v>
      </c>
      <c r="B44" s="78" t="s">
        <v>540</v>
      </c>
      <c r="C44" s="26">
        <v>41</v>
      </c>
      <c r="D44" s="6" t="s">
        <v>11</v>
      </c>
      <c r="E44" s="6" t="s">
        <v>12</v>
      </c>
      <c r="F44" s="6" t="s">
        <v>12</v>
      </c>
      <c r="G44" s="6" t="s">
        <v>12</v>
      </c>
      <c r="H44" s="6" t="s">
        <v>12</v>
      </c>
      <c r="I44" s="6" t="s">
        <v>11</v>
      </c>
      <c r="J44" s="6" t="s">
        <v>11</v>
      </c>
      <c r="L44" s="8" t="s">
        <v>45</v>
      </c>
      <c r="M44" s="57" t="s">
        <v>502</v>
      </c>
      <c r="N44" s="36">
        <v>41</v>
      </c>
      <c r="O44" s="6" t="s">
        <v>12</v>
      </c>
      <c r="P44" s="6" t="s">
        <v>11</v>
      </c>
      <c r="Q44" s="6" t="s">
        <v>12</v>
      </c>
      <c r="R44" s="6" t="s">
        <v>11</v>
      </c>
      <c r="S44" s="6" t="s">
        <v>11</v>
      </c>
      <c r="T44" s="6" t="s">
        <v>12</v>
      </c>
      <c r="U44" s="6" t="s">
        <v>12</v>
      </c>
      <c r="AH44" s="6" t="s">
        <v>498</v>
      </c>
      <c r="AI44" s="6" t="s">
        <v>12</v>
      </c>
      <c r="AJ44" s="6" t="s">
        <v>11</v>
      </c>
      <c r="AK44" s="6" t="s">
        <v>12</v>
      </c>
      <c r="AL44" s="6" t="s">
        <v>11</v>
      </c>
      <c r="AM44" s="6" t="s">
        <v>11</v>
      </c>
      <c r="AN44" s="6" t="s">
        <v>12</v>
      </c>
      <c r="AO44" s="6" t="s">
        <v>12</v>
      </c>
    </row>
    <row r="45" spans="1:41" x14ac:dyDescent="0.25">
      <c r="A45" s="8" t="s">
        <v>467</v>
      </c>
      <c r="B45" s="58" t="s">
        <v>546</v>
      </c>
      <c r="C45" s="26">
        <v>42</v>
      </c>
      <c r="D45" s="6" t="s">
        <v>11</v>
      </c>
      <c r="E45" s="6" t="s">
        <v>11</v>
      </c>
      <c r="F45" s="6" t="s">
        <v>12</v>
      </c>
      <c r="G45" s="11" t="s">
        <v>11</v>
      </c>
      <c r="H45" s="11" t="s">
        <v>11</v>
      </c>
      <c r="I45" s="6" t="s">
        <v>11</v>
      </c>
      <c r="J45" s="6" t="s">
        <v>11</v>
      </c>
      <c r="L45" s="8" t="s">
        <v>45</v>
      </c>
      <c r="M45" s="57" t="s">
        <v>503</v>
      </c>
      <c r="N45" s="36">
        <v>42</v>
      </c>
      <c r="O45" s="6" t="s">
        <v>12</v>
      </c>
      <c r="P45" s="6" t="s">
        <v>11</v>
      </c>
      <c r="Q45" s="6" t="s">
        <v>12</v>
      </c>
      <c r="R45" s="6" t="s">
        <v>11</v>
      </c>
      <c r="S45" s="6" t="s">
        <v>11</v>
      </c>
      <c r="T45" s="6" t="s">
        <v>12</v>
      </c>
      <c r="U45" s="6" t="s">
        <v>12</v>
      </c>
      <c r="AH45" s="6" t="s">
        <v>499</v>
      </c>
      <c r="AI45" s="6" t="s">
        <v>12</v>
      </c>
      <c r="AJ45" s="6" t="s">
        <v>11</v>
      </c>
      <c r="AK45" s="6" t="s">
        <v>12</v>
      </c>
      <c r="AL45" s="6" t="s">
        <v>11</v>
      </c>
      <c r="AM45" s="6" t="s">
        <v>11</v>
      </c>
      <c r="AN45" s="6" t="s">
        <v>12</v>
      </c>
      <c r="AO45" s="6" t="s">
        <v>12</v>
      </c>
    </row>
    <row r="46" spans="1:41" x14ac:dyDescent="0.25">
      <c r="A46" s="8" t="s">
        <v>467</v>
      </c>
      <c r="B46" s="58" t="s">
        <v>547</v>
      </c>
      <c r="C46" s="26">
        <v>43</v>
      </c>
      <c r="D46" s="6" t="s">
        <v>11</v>
      </c>
      <c r="E46" s="6" t="s">
        <v>11</v>
      </c>
      <c r="F46" s="6" t="s">
        <v>12</v>
      </c>
      <c r="G46" s="6" t="s">
        <v>11</v>
      </c>
      <c r="H46" s="6" t="s">
        <v>11</v>
      </c>
      <c r="I46" s="7" t="s">
        <v>11</v>
      </c>
      <c r="J46" s="6" t="s">
        <v>11</v>
      </c>
      <c r="L46" s="8" t="s">
        <v>45</v>
      </c>
      <c r="M46" s="60" t="s">
        <v>524</v>
      </c>
      <c r="N46" s="36">
        <v>43</v>
      </c>
      <c r="O46" s="6" t="s">
        <v>12</v>
      </c>
      <c r="P46" s="7" t="s">
        <v>11</v>
      </c>
      <c r="Q46" s="6" t="s">
        <v>12</v>
      </c>
      <c r="R46" s="6" t="s">
        <v>11</v>
      </c>
      <c r="S46" s="6" t="s">
        <v>11</v>
      </c>
      <c r="T46" s="6" t="s">
        <v>11</v>
      </c>
      <c r="U46" s="6" t="s">
        <v>11</v>
      </c>
      <c r="AH46" s="6" t="s">
        <v>500</v>
      </c>
      <c r="AI46" s="6" t="s">
        <v>12</v>
      </c>
      <c r="AJ46" s="6" t="s">
        <v>11</v>
      </c>
      <c r="AK46" s="6" t="s">
        <v>12</v>
      </c>
      <c r="AL46" s="6" t="s">
        <v>11</v>
      </c>
      <c r="AM46" s="6" t="s">
        <v>11</v>
      </c>
      <c r="AN46" s="6" t="s">
        <v>12</v>
      </c>
      <c r="AO46" s="6" t="s">
        <v>12</v>
      </c>
    </row>
    <row r="47" spans="1:41" x14ac:dyDescent="0.25">
      <c r="A47" s="8" t="s">
        <v>467</v>
      </c>
      <c r="B47" s="58" t="s">
        <v>548</v>
      </c>
      <c r="C47" s="26">
        <v>44</v>
      </c>
      <c r="D47" s="6" t="s">
        <v>11</v>
      </c>
      <c r="E47" s="6" t="s">
        <v>11</v>
      </c>
      <c r="F47" s="6" t="s">
        <v>12</v>
      </c>
      <c r="G47" s="6" t="s">
        <v>11</v>
      </c>
      <c r="H47" s="6" t="s">
        <v>11</v>
      </c>
      <c r="I47" s="6" t="s">
        <v>11</v>
      </c>
      <c r="J47" s="6" t="s">
        <v>11</v>
      </c>
      <c r="L47" s="8" t="s">
        <v>467</v>
      </c>
      <c r="M47" s="60" t="s">
        <v>525</v>
      </c>
      <c r="N47" s="36">
        <v>44</v>
      </c>
      <c r="O47" s="6" t="s">
        <v>12</v>
      </c>
      <c r="P47" s="6" t="s">
        <v>11</v>
      </c>
      <c r="Q47" s="6" t="s">
        <v>12</v>
      </c>
      <c r="R47" s="6" t="s">
        <v>11</v>
      </c>
      <c r="S47" s="6" t="s">
        <v>11</v>
      </c>
      <c r="T47" s="6" t="s">
        <v>11</v>
      </c>
      <c r="U47" s="6" t="s">
        <v>11</v>
      </c>
      <c r="AH47" s="6" t="s">
        <v>501</v>
      </c>
      <c r="AI47" s="6" t="s">
        <v>12</v>
      </c>
      <c r="AJ47" s="6" t="s">
        <v>11</v>
      </c>
      <c r="AK47" s="6" t="s">
        <v>12</v>
      </c>
      <c r="AL47" s="6" t="s">
        <v>11</v>
      </c>
      <c r="AM47" s="6" t="s">
        <v>11</v>
      </c>
      <c r="AN47" s="6" t="s">
        <v>12</v>
      </c>
      <c r="AO47" s="6" t="s">
        <v>12</v>
      </c>
    </row>
    <row r="48" spans="1:41" x14ac:dyDescent="0.25">
      <c r="A48" s="8" t="s">
        <v>467</v>
      </c>
      <c r="B48" s="58" t="s">
        <v>549</v>
      </c>
      <c r="C48" s="26">
        <v>45</v>
      </c>
      <c r="D48" s="6" t="s">
        <v>11</v>
      </c>
      <c r="E48" s="6" t="s">
        <v>11</v>
      </c>
      <c r="F48" s="6" t="s">
        <v>12</v>
      </c>
      <c r="G48" s="6" t="s">
        <v>11</v>
      </c>
      <c r="H48" s="6" t="s">
        <v>11</v>
      </c>
      <c r="I48" s="6" t="s">
        <v>11</v>
      </c>
      <c r="J48" s="6" t="s">
        <v>11</v>
      </c>
      <c r="L48" s="8" t="s">
        <v>504</v>
      </c>
      <c r="M48" s="57" t="s">
        <v>505</v>
      </c>
      <c r="N48" s="36">
        <v>45</v>
      </c>
      <c r="O48" s="6" t="s">
        <v>12</v>
      </c>
      <c r="P48" s="6" t="s">
        <v>11</v>
      </c>
      <c r="Q48" s="6" t="s">
        <v>12</v>
      </c>
      <c r="R48" s="6" t="s">
        <v>11</v>
      </c>
      <c r="S48" s="6" t="s">
        <v>11</v>
      </c>
      <c r="T48" s="6" t="s">
        <v>12</v>
      </c>
      <c r="U48" s="6" t="s">
        <v>12</v>
      </c>
      <c r="AH48" s="6" t="s">
        <v>502</v>
      </c>
      <c r="AI48" s="6" t="s">
        <v>12</v>
      </c>
      <c r="AJ48" s="6" t="s">
        <v>11</v>
      </c>
      <c r="AK48" s="6" t="s">
        <v>12</v>
      </c>
      <c r="AL48" s="6" t="s">
        <v>11</v>
      </c>
      <c r="AM48" s="6" t="s">
        <v>11</v>
      </c>
      <c r="AN48" s="6" t="s">
        <v>12</v>
      </c>
      <c r="AO48" s="6" t="s">
        <v>12</v>
      </c>
    </row>
    <row r="49" spans="1:41" x14ac:dyDescent="0.25">
      <c r="L49" s="8" t="s">
        <v>382</v>
      </c>
      <c r="M49" s="57" t="s">
        <v>506</v>
      </c>
      <c r="N49" s="36">
        <v>46</v>
      </c>
      <c r="O49" s="6" t="s">
        <v>12</v>
      </c>
      <c r="P49" s="6" t="s">
        <v>11</v>
      </c>
      <c r="Q49" s="6" t="s">
        <v>12</v>
      </c>
      <c r="R49" s="6" t="s">
        <v>11</v>
      </c>
      <c r="S49" s="6" t="s">
        <v>11</v>
      </c>
      <c r="T49" s="6" t="s">
        <v>12</v>
      </c>
      <c r="U49" s="6" t="s">
        <v>12</v>
      </c>
      <c r="AH49" s="6" t="s">
        <v>503</v>
      </c>
      <c r="AI49" s="6" t="s">
        <v>12</v>
      </c>
      <c r="AJ49" s="6" t="s">
        <v>11</v>
      </c>
      <c r="AK49" s="6" t="s">
        <v>12</v>
      </c>
      <c r="AL49" s="6" t="s">
        <v>11</v>
      </c>
      <c r="AM49" s="6" t="s">
        <v>11</v>
      </c>
      <c r="AN49" s="6" t="s">
        <v>12</v>
      </c>
      <c r="AO49" s="6" t="s">
        <v>12</v>
      </c>
    </row>
    <row r="50" spans="1:41" ht="18.75" x14ac:dyDescent="0.3">
      <c r="A50" s="90"/>
      <c r="B50" s="94"/>
      <c r="L50" s="8" t="s">
        <v>366</v>
      </c>
      <c r="M50" s="57" t="s">
        <v>507</v>
      </c>
      <c r="N50" s="36">
        <v>47</v>
      </c>
      <c r="O50" s="6" t="s">
        <v>12</v>
      </c>
      <c r="P50" s="6" t="s">
        <v>11</v>
      </c>
      <c r="Q50" s="6" t="s">
        <v>12</v>
      </c>
      <c r="R50" s="6" t="s">
        <v>11</v>
      </c>
      <c r="S50" s="6" t="s">
        <v>11</v>
      </c>
      <c r="T50" s="6" t="s">
        <v>12</v>
      </c>
      <c r="U50" s="7" t="s">
        <v>12</v>
      </c>
      <c r="AH50" s="6" t="s">
        <v>505</v>
      </c>
      <c r="AI50" s="6" t="s">
        <v>12</v>
      </c>
      <c r="AJ50" s="6" t="s">
        <v>11</v>
      </c>
      <c r="AK50" s="6" t="s">
        <v>12</v>
      </c>
      <c r="AL50" s="6" t="s">
        <v>11</v>
      </c>
      <c r="AM50" s="6" t="s">
        <v>11</v>
      </c>
      <c r="AN50" s="6" t="s">
        <v>12</v>
      </c>
      <c r="AO50" s="6" t="s">
        <v>12</v>
      </c>
    </row>
    <row r="51" spans="1:41" ht="18.75" x14ac:dyDescent="0.3">
      <c r="B51" s="90"/>
      <c r="L51" s="8" t="s">
        <v>382</v>
      </c>
      <c r="M51" s="57" t="s">
        <v>508</v>
      </c>
      <c r="N51" s="36">
        <v>48</v>
      </c>
      <c r="O51" s="6" t="s">
        <v>12</v>
      </c>
      <c r="P51" s="6" t="s">
        <v>11</v>
      </c>
      <c r="Q51" s="6" t="s">
        <v>12</v>
      </c>
      <c r="R51" s="6" t="s">
        <v>11</v>
      </c>
      <c r="S51" s="6" t="s">
        <v>11</v>
      </c>
      <c r="T51" s="6" t="s">
        <v>12</v>
      </c>
      <c r="U51" s="6" t="s">
        <v>12</v>
      </c>
      <c r="AH51" s="6" t="s">
        <v>506</v>
      </c>
      <c r="AI51" s="6" t="s">
        <v>12</v>
      </c>
      <c r="AJ51" s="6" t="s">
        <v>11</v>
      </c>
      <c r="AK51" s="6" t="s">
        <v>12</v>
      </c>
      <c r="AL51" s="6" t="s">
        <v>11</v>
      </c>
      <c r="AM51" s="6" t="s">
        <v>11</v>
      </c>
      <c r="AN51" s="6" t="s">
        <v>12</v>
      </c>
      <c r="AO51" s="6" t="s">
        <v>12</v>
      </c>
    </row>
    <row r="52" spans="1:41" ht="15.75" x14ac:dyDescent="0.25">
      <c r="B52" s="91" t="s">
        <v>826</v>
      </c>
      <c r="L52" s="8" t="s">
        <v>467</v>
      </c>
      <c r="M52" s="58" t="s">
        <v>546</v>
      </c>
      <c r="N52" s="26">
        <v>49</v>
      </c>
      <c r="O52" s="6" t="s">
        <v>11</v>
      </c>
      <c r="P52" s="6" t="s">
        <v>11</v>
      </c>
      <c r="Q52" s="6" t="s">
        <v>12</v>
      </c>
      <c r="R52" s="11" t="s">
        <v>11</v>
      </c>
      <c r="S52" s="11" t="s">
        <v>11</v>
      </c>
      <c r="T52" s="6" t="s">
        <v>11</v>
      </c>
      <c r="U52" s="6" t="s">
        <v>11</v>
      </c>
      <c r="AH52" s="6" t="s">
        <v>507</v>
      </c>
      <c r="AI52" s="6" t="s">
        <v>12</v>
      </c>
      <c r="AJ52" s="6" t="s">
        <v>11</v>
      </c>
      <c r="AK52" s="6" t="s">
        <v>12</v>
      </c>
      <c r="AL52" s="6" t="s">
        <v>11</v>
      </c>
      <c r="AM52" s="6" t="s">
        <v>11</v>
      </c>
      <c r="AN52" s="6" t="s">
        <v>12</v>
      </c>
      <c r="AO52" s="7" t="s">
        <v>12</v>
      </c>
    </row>
    <row r="53" spans="1:41" ht="15.75" x14ac:dyDescent="0.25">
      <c r="B53" s="91" t="s">
        <v>827</v>
      </c>
      <c r="L53" s="8" t="s">
        <v>467</v>
      </c>
      <c r="M53" s="58" t="s">
        <v>547</v>
      </c>
      <c r="N53" s="26">
        <v>50</v>
      </c>
      <c r="O53" s="6" t="s">
        <v>11</v>
      </c>
      <c r="P53" s="6" t="s">
        <v>11</v>
      </c>
      <c r="Q53" s="6" t="s">
        <v>12</v>
      </c>
      <c r="R53" s="6" t="s">
        <v>11</v>
      </c>
      <c r="S53" s="6" t="s">
        <v>11</v>
      </c>
      <c r="T53" s="7" t="s">
        <v>11</v>
      </c>
      <c r="U53" s="6" t="s">
        <v>11</v>
      </c>
      <c r="AH53" s="6" t="s">
        <v>508</v>
      </c>
      <c r="AI53" s="6" t="s">
        <v>12</v>
      </c>
      <c r="AJ53" s="6" t="s">
        <v>11</v>
      </c>
      <c r="AK53" s="6" t="s">
        <v>12</v>
      </c>
      <c r="AL53" s="6" t="s">
        <v>11</v>
      </c>
      <c r="AM53" s="6" t="s">
        <v>11</v>
      </c>
      <c r="AN53" s="6" t="s">
        <v>12</v>
      </c>
      <c r="AO53" s="6" t="s">
        <v>12</v>
      </c>
    </row>
    <row r="54" spans="1:41" ht="17.25" x14ac:dyDescent="0.3">
      <c r="B54" s="96" t="s">
        <v>828</v>
      </c>
      <c r="L54" s="8" t="s">
        <v>467</v>
      </c>
      <c r="M54" s="58" t="s">
        <v>548</v>
      </c>
      <c r="N54" s="26">
        <v>51</v>
      </c>
      <c r="O54" s="6" t="s">
        <v>11</v>
      </c>
      <c r="P54" s="6" t="s">
        <v>11</v>
      </c>
      <c r="Q54" s="6" t="s">
        <v>12</v>
      </c>
      <c r="R54" s="6" t="s">
        <v>11</v>
      </c>
      <c r="S54" s="6" t="s">
        <v>11</v>
      </c>
      <c r="T54" s="6" t="s">
        <v>11</v>
      </c>
      <c r="U54" s="6" t="s">
        <v>11</v>
      </c>
    </row>
    <row r="55" spans="1:41" x14ac:dyDescent="0.25">
      <c r="L55" s="8" t="s">
        <v>467</v>
      </c>
      <c r="M55" s="58" t="s">
        <v>549</v>
      </c>
      <c r="N55" s="26">
        <v>52</v>
      </c>
      <c r="O55" s="6" t="s">
        <v>11</v>
      </c>
      <c r="P55" s="6" t="s">
        <v>11</v>
      </c>
      <c r="Q55" s="6" t="s">
        <v>12</v>
      </c>
      <c r="R55" s="6" t="s">
        <v>11</v>
      </c>
      <c r="S55" s="6" t="s">
        <v>11</v>
      </c>
      <c r="T55" s="6" t="s">
        <v>11</v>
      </c>
      <c r="U55" s="6" t="s">
        <v>11</v>
      </c>
      <c r="AH55" s="61" t="s">
        <v>55</v>
      </c>
    </row>
    <row r="56" spans="1:41" x14ac:dyDescent="0.25">
      <c r="AH56" s="6" t="s">
        <v>509</v>
      </c>
      <c r="AI56" s="6" t="s">
        <v>12</v>
      </c>
      <c r="AJ56" s="6" t="s">
        <v>11</v>
      </c>
      <c r="AK56" s="6" t="s">
        <v>11</v>
      </c>
      <c r="AL56" s="6" t="s">
        <v>12</v>
      </c>
      <c r="AM56" s="6" t="s">
        <v>12</v>
      </c>
      <c r="AN56" s="6" t="s">
        <v>11</v>
      </c>
      <c r="AO56" s="6" t="s">
        <v>12</v>
      </c>
    </row>
    <row r="57" spans="1:41" x14ac:dyDescent="0.25">
      <c r="AH57" s="6" t="s">
        <v>510</v>
      </c>
      <c r="AI57" s="6" t="s">
        <v>12</v>
      </c>
      <c r="AJ57" s="6" t="s">
        <v>11</v>
      </c>
      <c r="AK57" s="6" t="s">
        <v>11</v>
      </c>
      <c r="AL57" s="6" t="s">
        <v>12</v>
      </c>
      <c r="AM57" s="6" t="s">
        <v>12</v>
      </c>
      <c r="AN57" s="6" t="s">
        <v>11</v>
      </c>
      <c r="AO57" s="6" t="s">
        <v>12</v>
      </c>
    </row>
    <row r="58" spans="1:41" x14ac:dyDescent="0.25">
      <c r="AH58" s="6" t="s">
        <v>511</v>
      </c>
      <c r="AI58" s="6" t="s">
        <v>12</v>
      </c>
      <c r="AJ58" s="6" t="s">
        <v>11</v>
      </c>
      <c r="AK58" s="6" t="s">
        <v>11</v>
      </c>
      <c r="AL58" s="6" t="s">
        <v>12</v>
      </c>
      <c r="AM58" s="6" t="s">
        <v>12</v>
      </c>
      <c r="AN58" s="6" t="s">
        <v>11</v>
      </c>
      <c r="AO58" s="6" t="s">
        <v>12</v>
      </c>
    </row>
    <row r="59" spans="1:41" ht="15.75" x14ac:dyDescent="0.25">
      <c r="D59" s="92" t="s">
        <v>829</v>
      </c>
      <c r="AH59" s="6" t="s">
        <v>512</v>
      </c>
      <c r="AI59" s="6" t="s">
        <v>12</v>
      </c>
      <c r="AJ59" s="6" t="s">
        <v>11</v>
      </c>
      <c r="AK59" s="6" t="s">
        <v>11</v>
      </c>
      <c r="AL59" s="6" t="s">
        <v>12</v>
      </c>
      <c r="AM59" s="6" t="s">
        <v>12</v>
      </c>
      <c r="AN59" s="6" t="s">
        <v>11</v>
      </c>
      <c r="AO59" s="6" t="s">
        <v>12</v>
      </c>
    </row>
    <row r="60" spans="1:41" x14ac:dyDescent="0.25">
      <c r="B60" t="s">
        <v>541</v>
      </c>
      <c r="C60">
        <v>1</v>
      </c>
      <c r="E60" s="6"/>
      <c r="F60" s="5" t="s">
        <v>752</v>
      </c>
      <c r="G60" s="6">
        <v>87977300</v>
      </c>
      <c r="H60" t="s">
        <v>792</v>
      </c>
      <c r="I60" s="6">
        <v>78119007</v>
      </c>
      <c r="M60" t="s">
        <v>541</v>
      </c>
      <c r="N60">
        <v>1</v>
      </c>
      <c r="P60" s="6"/>
      <c r="Q60" s="5" t="s">
        <v>752</v>
      </c>
      <c r="R60" s="6">
        <v>87977300</v>
      </c>
      <c r="S60" t="s">
        <v>792</v>
      </c>
      <c r="T60" s="6">
        <v>78119007</v>
      </c>
      <c r="X60" t="s">
        <v>542</v>
      </c>
      <c r="Y60">
        <v>1</v>
      </c>
      <c r="AA60" s="6"/>
      <c r="AC60" s="6"/>
      <c r="AD60" s="5" t="s">
        <v>792</v>
      </c>
      <c r="AE60" s="6">
        <v>3031797</v>
      </c>
      <c r="AH60" s="6" t="s">
        <v>513</v>
      </c>
      <c r="AI60" s="6" t="s">
        <v>12</v>
      </c>
      <c r="AJ60" s="6" t="s">
        <v>11</v>
      </c>
      <c r="AK60" s="6" t="s">
        <v>11</v>
      </c>
      <c r="AL60" s="6" t="s">
        <v>12</v>
      </c>
      <c r="AM60" s="6" t="s">
        <v>12</v>
      </c>
      <c r="AN60" s="6" t="s">
        <v>11</v>
      </c>
      <c r="AO60" s="6" t="s">
        <v>12</v>
      </c>
    </row>
    <row r="61" spans="1:41" x14ac:dyDescent="0.25">
      <c r="B61" t="s">
        <v>542</v>
      </c>
      <c r="C61">
        <v>2</v>
      </c>
      <c r="E61" s="6"/>
      <c r="G61" s="6"/>
      <c r="H61" s="5" t="s">
        <v>792</v>
      </c>
      <c r="I61" s="6">
        <v>3031797</v>
      </c>
      <c r="M61" t="s">
        <v>542</v>
      </c>
      <c r="N61">
        <v>2</v>
      </c>
      <c r="P61" s="6"/>
      <c r="R61" s="6"/>
      <c r="S61" s="5" t="s">
        <v>792</v>
      </c>
      <c r="T61" s="6">
        <v>3031797</v>
      </c>
      <c r="X61" t="s">
        <v>543</v>
      </c>
      <c r="Y61">
        <v>2</v>
      </c>
      <c r="Z61" s="5" t="s">
        <v>788</v>
      </c>
      <c r="AA61" s="6">
        <v>1604085</v>
      </c>
      <c r="AB61" t="s">
        <v>791</v>
      </c>
      <c r="AC61">
        <v>66381934</v>
      </c>
      <c r="AD61" t="s">
        <v>792</v>
      </c>
      <c r="AE61" s="6">
        <v>7002930</v>
      </c>
      <c r="AH61" s="6" t="s">
        <v>514</v>
      </c>
      <c r="AI61" s="6" t="s">
        <v>12</v>
      </c>
      <c r="AJ61" s="6" t="s">
        <v>11</v>
      </c>
      <c r="AK61" s="6" t="s">
        <v>11</v>
      </c>
      <c r="AL61" s="6" t="s">
        <v>12</v>
      </c>
      <c r="AM61" s="6" t="s">
        <v>12</v>
      </c>
      <c r="AN61" s="7" t="s">
        <v>11</v>
      </c>
      <c r="AO61" s="7" t="s">
        <v>11</v>
      </c>
    </row>
    <row r="62" spans="1:41" x14ac:dyDescent="0.25">
      <c r="B62" t="s">
        <v>543</v>
      </c>
      <c r="C62">
        <v>3</v>
      </c>
      <c r="D62" s="5" t="s">
        <v>788</v>
      </c>
      <c r="E62" s="6">
        <v>1604085</v>
      </c>
      <c r="F62" t="s">
        <v>791</v>
      </c>
      <c r="G62">
        <v>66381934</v>
      </c>
      <c r="H62" t="s">
        <v>792</v>
      </c>
      <c r="I62" s="6">
        <v>7002930</v>
      </c>
      <c r="M62" t="s">
        <v>543</v>
      </c>
      <c r="N62">
        <v>3</v>
      </c>
      <c r="O62" s="5" t="s">
        <v>788</v>
      </c>
      <c r="P62" s="6">
        <v>1604085</v>
      </c>
      <c r="Q62" t="s">
        <v>791</v>
      </c>
      <c r="R62">
        <v>66381934</v>
      </c>
      <c r="S62" t="s">
        <v>792</v>
      </c>
      <c r="T62" s="6">
        <v>7002930</v>
      </c>
      <c r="X62" t="s">
        <v>544</v>
      </c>
      <c r="Y62">
        <v>3</v>
      </c>
      <c r="Z62" t="s">
        <v>788</v>
      </c>
      <c r="AA62" s="6">
        <v>78961499</v>
      </c>
      <c r="AB62" t="s">
        <v>752</v>
      </c>
      <c r="AC62" s="6">
        <v>91191228</v>
      </c>
      <c r="AD62" s="5" t="s">
        <v>792</v>
      </c>
      <c r="AE62" s="6">
        <v>84316069</v>
      </c>
      <c r="AH62" s="6" t="s">
        <v>515</v>
      </c>
      <c r="AI62" s="6" t="s">
        <v>12</v>
      </c>
      <c r="AJ62" s="6" t="s">
        <v>11</v>
      </c>
      <c r="AK62" s="6" t="s">
        <v>12</v>
      </c>
      <c r="AL62" s="6" t="s">
        <v>11</v>
      </c>
      <c r="AM62" s="6" t="s">
        <v>12</v>
      </c>
      <c r="AN62" s="6" t="s">
        <v>11</v>
      </c>
      <c r="AO62" s="6" t="s">
        <v>11</v>
      </c>
    </row>
    <row r="63" spans="1:41" x14ac:dyDescent="0.25">
      <c r="B63" t="s">
        <v>544</v>
      </c>
      <c r="C63">
        <v>4</v>
      </c>
      <c r="D63" t="s">
        <v>788</v>
      </c>
      <c r="E63" s="6">
        <v>78961499</v>
      </c>
      <c r="F63" t="s">
        <v>752</v>
      </c>
      <c r="G63" s="6">
        <v>91191228</v>
      </c>
      <c r="H63" s="5" t="s">
        <v>792</v>
      </c>
      <c r="I63" s="6">
        <v>84316069</v>
      </c>
      <c r="M63" t="s">
        <v>544</v>
      </c>
      <c r="N63">
        <v>4</v>
      </c>
      <c r="O63" t="s">
        <v>788</v>
      </c>
      <c r="P63" s="6">
        <v>78961499</v>
      </c>
      <c r="Q63" t="s">
        <v>752</v>
      </c>
      <c r="R63" s="6">
        <v>91191228</v>
      </c>
      <c r="S63" s="5" t="s">
        <v>792</v>
      </c>
      <c r="T63" s="6">
        <v>84316069</v>
      </c>
      <c r="X63" t="s">
        <v>545</v>
      </c>
      <c r="Y63">
        <v>4</v>
      </c>
      <c r="Z63" s="5" t="s">
        <v>788</v>
      </c>
      <c r="AA63" s="6">
        <v>100619227</v>
      </c>
      <c r="AB63" s="5" t="s">
        <v>752</v>
      </c>
      <c r="AC63" s="6">
        <v>108795954</v>
      </c>
      <c r="AD63" s="5" t="s">
        <v>792</v>
      </c>
      <c r="AE63" s="6">
        <v>100034283</v>
      </c>
      <c r="AH63" s="6" t="s">
        <v>516</v>
      </c>
      <c r="AI63" s="6" t="s">
        <v>12</v>
      </c>
      <c r="AJ63" s="6" t="s">
        <v>11</v>
      </c>
      <c r="AK63" s="6" t="s">
        <v>12</v>
      </c>
      <c r="AL63" s="6" t="s">
        <v>11</v>
      </c>
      <c r="AM63" s="6" t="s">
        <v>12</v>
      </c>
      <c r="AN63" s="6" t="s">
        <v>11</v>
      </c>
      <c r="AO63" s="7" t="s">
        <v>11</v>
      </c>
    </row>
    <row r="64" spans="1:41" x14ac:dyDescent="0.25">
      <c r="B64" t="s">
        <v>545</v>
      </c>
      <c r="C64">
        <v>5</v>
      </c>
      <c r="D64" s="5" t="s">
        <v>788</v>
      </c>
      <c r="E64" s="6">
        <v>100619227</v>
      </c>
      <c r="F64" s="5" t="s">
        <v>752</v>
      </c>
      <c r="G64" s="6">
        <v>108795954</v>
      </c>
      <c r="H64" s="5" t="s">
        <v>792</v>
      </c>
      <c r="I64" s="6">
        <v>100034283</v>
      </c>
      <c r="M64" t="s">
        <v>545</v>
      </c>
      <c r="N64">
        <v>5</v>
      </c>
      <c r="O64" s="5" t="s">
        <v>788</v>
      </c>
      <c r="P64" s="6">
        <v>100619227</v>
      </c>
      <c r="Q64" s="5" t="s">
        <v>752</v>
      </c>
      <c r="R64" s="6">
        <v>108795954</v>
      </c>
      <c r="S64" s="5" t="s">
        <v>792</v>
      </c>
      <c r="T64" s="6">
        <v>100034283</v>
      </c>
      <c r="X64" t="s">
        <v>526</v>
      </c>
      <c r="Y64">
        <v>5</v>
      </c>
      <c r="Z64" s="5" t="s">
        <v>788</v>
      </c>
      <c r="AA64" s="6">
        <v>73833826</v>
      </c>
      <c r="AB64" t="s">
        <v>752</v>
      </c>
      <c r="AC64" s="6">
        <v>86255420</v>
      </c>
      <c r="AD64" t="s">
        <v>792</v>
      </c>
      <c r="AE64" s="6">
        <v>77054233</v>
      </c>
      <c r="AH64" s="6" t="s">
        <v>517</v>
      </c>
      <c r="AI64" s="6" t="s">
        <v>12</v>
      </c>
      <c r="AJ64" s="6" t="s">
        <v>11</v>
      </c>
      <c r="AK64" s="6" t="s">
        <v>12</v>
      </c>
      <c r="AL64" s="6" t="s">
        <v>11</v>
      </c>
      <c r="AM64" s="6" t="s">
        <v>12</v>
      </c>
      <c r="AN64" s="6" t="s">
        <v>11</v>
      </c>
      <c r="AO64" s="6" t="s">
        <v>11</v>
      </c>
    </row>
    <row r="65" spans="2:41" x14ac:dyDescent="0.25">
      <c r="B65" t="s">
        <v>526</v>
      </c>
      <c r="C65">
        <v>6</v>
      </c>
      <c r="D65" s="5" t="s">
        <v>788</v>
      </c>
      <c r="E65" s="6">
        <v>73833826</v>
      </c>
      <c r="F65" t="s">
        <v>752</v>
      </c>
      <c r="G65" s="6">
        <v>86255420</v>
      </c>
      <c r="H65" t="s">
        <v>792</v>
      </c>
      <c r="I65" s="6">
        <v>77054233</v>
      </c>
      <c r="M65" t="s">
        <v>482</v>
      </c>
      <c r="N65">
        <v>6</v>
      </c>
      <c r="O65" s="5" t="s">
        <v>788</v>
      </c>
      <c r="P65" s="6">
        <v>38725410</v>
      </c>
      <c r="Q65" t="s">
        <v>752</v>
      </c>
      <c r="R65" s="6">
        <v>51832208</v>
      </c>
      <c r="S65" t="s">
        <v>792</v>
      </c>
      <c r="T65" s="6">
        <v>49106563</v>
      </c>
      <c r="X65" t="s">
        <v>527</v>
      </c>
      <c r="Y65">
        <v>6</v>
      </c>
      <c r="Z65" s="5" t="s">
        <v>788</v>
      </c>
      <c r="AA65" s="6">
        <v>113607444</v>
      </c>
      <c r="AC65" s="6"/>
      <c r="AE65" s="6"/>
      <c r="AH65" s="6" t="s">
        <v>518</v>
      </c>
      <c r="AI65" s="6" t="s">
        <v>12</v>
      </c>
      <c r="AJ65" s="6" t="s">
        <v>11</v>
      </c>
      <c r="AK65" s="6" t="s">
        <v>12</v>
      </c>
      <c r="AL65" s="6" t="s">
        <v>11</v>
      </c>
      <c r="AM65" s="6" t="s">
        <v>11</v>
      </c>
      <c r="AN65" s="6" t="s">
        <v>11</v>
      </c>
      <c r="AO65" s="6" t="s">
        <v>11</v>
      </c>
    </row>
    <row r="66" spans="2:41" x14ac:dyDescent="0.25">
      <c r="B66" t="s">
        <v>527</v>
      </c>
      <c r="C66">
        <v>7</v>
      </c>
      <c r="D66" s="5" t="s">
        <v>788</v>
      </c>
      <c r="E66" s="6">
        <v>113607444</v>
      </c>
      <c r="G66" s="6"/>
      <c r="I66" s="6"/>
      <c r="M66" t="s">
        <v>483</v>
      </c>
      <c r="N66">
        <v>7</v>
      </c>
      <c r="O66" t="s">
        <v>788</v>
      </c>
      <c r="P66" s="6">
        <v>40720512</v>
      </c>
      <c r="Q66" s="5" t="s">
        <v>752</v>
      </c>
      <c r="R66" s="6">
        <v>54702913</v>
      </c>
      <c r="S66" t="s">
        <v>792</v>
      </c>
      <c r="T66" s="6">
        <v>51686697</v>
      </c>
      <c r="X66" t="s">
        <v>528</v>
      </c>
      <c r="Y66">
        <v>7</v>
      </c>
      <c r="Z66" t="s">
        <v>788</v>
      </c>
      <c r="AA66" s="6">
        <v>130142540</v>
      </c>
      <c r="AB66" t="s">
        <v>752</v>
      </c>
      <c r="AC66" s="6">
        <v>133015840</v>
      </c>
      <c r="AD66" s="5" t="s">
        <v>792</v>
      </c>
      <c r="AE66" s="6">
        <v>119813789</v>
      </c>
      <c r="AH66" s="6" t="s">
        <v>519</v>
      </c>
      <c r="AI66" s="6" t="s">
        <v>12</v>
      </c>
      <c r="AJ66" s="6" t="s">
        <v>11</v>
      </c>
      <c r="AK66" s="6" t="s">
        <v>12</v>
      </c>
      <c r="AL66" s="6" t="s">
        <v>11</v>
      </c>
      <c r="AM66" s="6" t="s">
        <v>11</v>
      </c>
      <c r="AN66" s="6" t="s">
        <v>11</v>
      </c>
      <c r="AO66" s="6" t="s">
        <v>11</v>
      </c>
    </row>
    <row r="67" spans="2:41" x14ac:dyDescent="0.25">
      <c r="B67" t="s">
        <v>528</v>
      </c>
      <c r="C67">
        <v>8</v>
      </c>
      <c r="D67" t="s">
        <v>788</v>
      </c>
      <c r="E67" s="6">
        <v>130142540</v>
      </c>
      <c r="F67" t="s">
        <v>752</v>
      </c>
      <c r="G67" s="6">
        <v>133015840</v>
      </c>
      <c r="H67" s="5" t="s">
        <v>792</v>
      </c>
      <c r="I67" s="6">
        <v>119813789</v>
      </c>
      <c r="M67" t="s">
        <v>509</v>
      </c>
      <c r="N67">
        <v>8</v>
      </c>
      <c r="O67" s="5" t="s">
        <v>788</v>
      </c>
      <c r="P67" s="6">
        <v>64959048</v>
      </c>
      <c r="Q67" t="s">
        <v>752</v>
      </c>
      <c r="R67" s="6">
        <v>81484123</v>
      </c>
      <c r="S67" t="s">
        <v>792</v>
      </c>
      <c r="T67" s="6">
        <v>72500650</v>
      </c>
      <c r="X67" t="s">
        <v>529</v>
      </c>
      <c r="Y67">
        <v>8</v>
      </c>
      <c r="Z67" t="s">
        <v>788</v>
      </c>
      <c r="AA67" s="6">
        <v>169299771</v>
      </c>
      <c r="AB67" t="s">
        <v>752</v>
      </c>
      <c r="AC67" s="6">
        <v>147436473</v>
      </c>
      <c r="AD67" s="5" t="s">
        <v>792</v>
      </c>
      <c r="AE67" s="6">
        <v>135658443</v>
      </c>
      <c r="AH67" s="6" t="s">
        <v>520</v>
      </c>
      <c r="AI67" s="6" t="s">
        <v>12</v>
      </c>
      <c r="AJ67" s="6" t="s">
        <v>11</v>
      </c>
      <c r="AK67" s="6" t="s">
        <v>12</v>
      </c>
      <c r="AL67" s="6" t="s">
        <v>11</v>
      </c>
      <c r="AM67" s="6" t="s">
        <v>11</v>
      </c>
      <c r="AN67" s="6" t="s">
        <v>11</v>
      </c>
      <c r="AO67" s="6" t="s">
        <v>11</v>
      </c>
    </row>
    <row r="68" spans="2:41" x14ac:dyDescent="0.25">
      <c r="B68" t="s">
        <v>529</v>
      </c>
      <c r="C68">
        <v>9</v>
      </c>
      <c r="D68" t="s">
        <v>788</v>
      </c>
      <c r="E68" s="6">
        <v>169299771</v>
      </c>
      <c r="F68" t="s">
        <v>752</v>
      </c>
      <c r="G68" s="6">
        <v>147436473</v>
      </c>
      <c r="H68" s="5" t="s">
        <v>792</v>
      </c>
      <c r="I68" s="6">
        <v>135658443</v>
      </c>
      <c r="M68" t="s">
        <v>484</v>
      </c>
      <c r="N68">
        <v>9</v>
      </c>
      <c r="O68" s="5" t="s">
        <v>788</v>
      </c>
      <c r="P68" s="6">
        <v>79284597</v>
      </c>
      <c r="Q68" t="s">
        <v>752</v>
      </c>
      <c r="R68" s="6">
        <v>92233462</v>
      </c>
      <c r="S68" s="5" t="s">
        <v>792</v>
      </c>
      <c r="T68" s="6">
        <v>84900418</v>
      </c>
      <c r="X68" t="s">
        <v>509</v>
      </c>
      <c r="Y68">
        <v>9</v>
      </c>
      <c r="Z68" s="5" t="s">
        <v>788</v>
      </c>
      <c r="AA68" s="6">
        <v>64959048</v>
      </c>
      <c r="AB68" t="s">
        <v>752</v>
      </c>
      <c r="AC68" s="6">
        <v>81484123</v>
      </c>
      <c r="AD68" t="s">
        <v>792</v>
      </c>
      <c r="AE68" s="6">
        <v>72500650</v>
      </c>
      <c r="AH68" s="6" t="s">
        <v>521</v>
      </c>
      <c r="AI68" s="6" t="s">
        <v>12</v>
      </c>
      <c r="AJ68" s="6" t="s">
        <v>11</v>
      </c>
      <c r="AK68" s="6" t="s">
        <v>12</v>
      </c>
      <c r="AL68" s="6" t="s">
        <v>11</v>
      </c>
      <c r="AM68" s="6" t="s">
        <v>11</v>
      </c>
      <c r="AN68" s="6" t="s">
        <v>11</v>
      </c>
      <c r="AO68" s="6" t="s">
        <v>11</v>
      </c>
    </row>
    <row r="69" spans="2:41" x14ac:dyDescent="0.25">
      <c r="B69" t="s">
        <v>459</v>
      </c>
      <c r="C69">
        <v>10</v>
      </c>
      <c r="D69" t="s">
        <v>788</v>
      </c>
      <c r="E69" s="6">
        <v>41351591</v>
      </c>
      <c r="F69" s="5" t="s">
        <v>752</v>
      </c>
      <c r="G69" s="6">
        <v>55311191</v>
      </c>
      <c r="H69" t="s">
        <v>792</v>
      </c>
      <c r="I69" s="6">
        <v>52257566</v>
      </c>
      <c r="M69" t="s">
        <v>510</v>
      </c>
      <c r="N69">
        <v>10</v>
      </c>
      <c r="O69" s="5" t="s">
        <v>788</v>
      </c>
      <c r="P69" s="6">
        <v>85819979</v>
      </c>
      <c r="Q69" t="s">
        <v>752</v>
      </c>
      <c r="R69" s="6">
        <v>97491697</v>
      </c>
      <c r="S69" s="5" t="s">
        <v>792</v>
      </c>
      <c r="T69" s="6">
        <v>92141299</v>
      </c>
      <c r="X69" t="s">
        <v>510</v>
      </c>
      <c r="Y69">
        <v>10</v>
      </c>
      <c r="Z69" s="5" t="s">
        <v>788</v>
      </c>
      <c r="AA69" s="6">
        <v>85819979</v>
      </c>
      <c r="AB69" t="s">
        <v>752</v>
      </c>
      <c r="AC69" s="6">
        <v>97491697</v>
      </c>
      <c r="AD69" s="5" t="s">
        <v>792</v>
      </c>
      <c r="AE69" s="6">
        <v>92141299</v>
      </c>
      <c r="AH69" s="6" t="s">
        <v>522</v>
      </c>
      <c r="AI69" s="6" t="s">
        <v>12</v>
      </c>
      <c r="AJ69" s="6" t="s">
        <v>11</v>
      </c>
      <c r="AK69" s="6" t="s">
        <v>12</v>
      </c>
      <c r="AL69" s="6" t="s">
        <v>11</v>
      </c>
      <c r="AM69" s="6" t="s">
        <v>11</v>
      </c>
      <c r="AN69" s="6" t="s">
        <v>11</v>
      </c>
      <c r="AO69" s="6" t="s">
        <v>11</v>
      </c>
    </row>
    <row r="70" spans="2:41" x14ac:dyDescent="0.25">
      <c r="B70" t="s">
        <v>460</v>
      </c>
      <c r="C70">
        <v>11</v>
      </c>
      <c r="D70" s="5" t="s">
        <v>788</v>
      </c>
      <c r="E70" s="6">
        <v>52441824</v>
      </c>
      <c r="F70" t="s">
        <v>752</v>
      </c>
      <c r="G70" s="6">
        <v>67538401</v>
      </c>
      <c r="H70" t="s">
        <v>792</v>
      </c>
      <c r="I70" s="6">
        <v>63109283</v>
      </c>
      <c r="M70" t="s">
        <v>511</v>
      </c>
      <c r="N70">
        <v>11</v>
      </c>
      <c r="O70" s="5" t="s">
        <v>788</v>
      </c>
      <c r="P70" s="6">
        <v>92174101</v>
      </c>
      <c r="Q70" t="s">
        <v>752</v>
      </c>
      <c r="R70" s="6">
        <v>103317935</v>
      </c>
      <c r="S70" t="s">
        <v>792</v>
      </c>
      <c r="T70" s="6">
        <v>97037155</v>
      </c>
      <c r="X70" t="s">
        <v>511</v>
      </c>
      <c r="Y70">
        <v>11</v>
      </c>
      <c r="Z70" s="5" t="s">
        <v>788</v>
      </c>
      <c r="AA70" s="6">
        <v>92174101</v>
      </c>
      <c r="AB70" t="s">
        <v>752</v>
      </c>
      <c r="AC70" s="6">
        <v>103317935</v>
      </c>
      <c r="AD70" t="s">
        <v>792</v>
      </c>
      <c r="AE70" s="6">
        <v>97037155</v>
      </c>
      <c r="AH70" s="6" t="s">
        <v>523</v>
      </c>
      <c r="AI70" s="6" t="s">
        <v>12</v>
      </c>
      <c r="AJ70" s="6" t="s">
        <v>11</v>
      </c>
      <c r="AK70" s="6" t="s">
        <v>12</v>
      </c>
      <c r="AL70" s="6" t="s">
        <v>11</v>
      </c>
      <c r="AM70" s="6" t="s">
        <v>11</v>
      </c>
      <c r="AN70" s="6" t="s">
        <v>11</v>
      </c>
      <c r="AO70" s="6" t="s">
        <v>11</v>
      </c>
    </row>
    <row r="71" spans="2:41" x14ac:dyDescent="0.25">
      <c r="B71" t="s">
        <v>461</v>
      </c>
      <c r="C71">
        <v>12</v>
      </c>
      <c r="D71" t="s">
        <v>788</v>
      </c>
      <c r="E71" s="6">
        <v>121115349</v>
      </c>
      <c r="F71" t="s">
        <v>752</v>
      </c>
      <c r="G71" s="6">
        <v>126296379</v>
      </c>
      <c r="H71" s="5" t="s">
        <v>792</v>
      </c>
      <c r="I71" s="6">
        <v>115023061</v>
      </c>
      <c r="M71" t="s">
        <v>512</v>
      </c>
      <c r="N71">
        <v>12</v>
      </c>
      <c r="O71" s="5" t="s">
        <v>788</v>
      </c>
      <c r="P71" s="6">
        <v>100619225</v>
      </c>
      <c r="Q71" s="5" t="s">
        <v>752</v>
      </c>
      <c r="R71" s="6">
        <v>108795952</v>
      </c>
      <c r="S71" s="5" t="s">
        <v>792</v>
      </c>
      <c r="T71" s="6">
        <v>100034281</v>
      </c>
      <c r="X71" t="s">
        <v>512</v>
      </c>
      <c r="Y71">
        <v>12</v>
      </c>
      <c r="Z71" s="5" t="s">
        <v>788</v>
      </c>
      <c r="AA71" s="6">
        <v>100619225</v>
      </c>
      <c r="AB71" s="5" t="s">
        <v>752</v>
      </c>
      <c r="AC71" s="6">
        <v>108795952</v>
      </c>
      <c r="AD71" s="5" t="s">
        <v>792</v>
      </c>
      <c r="AE71" s="6">
        <v>100034281</v>
      </c>
      <c r="AH71" s="6" t="s">
        <v>524</v>
      </c>
      <c r="AI71" s="6" t="s">
        <v>12</v>
      </c>
      <c r="AJ71" s="7" t="s">
        <v>11</v>
      </c>
      <c r="AK71" s="6" t="s">
        <v>12</v>
      </c>
      <c r="AL71" s="6" t="s">
        <v>11</v>
      </c>
      <c r="AM71" s="6" t="s">
        <v>11</v>
      </c>
      <c r="AN71" s="6" t="s">
        <v>11</v>
      </c>
      <c r="AO71" s="6" t="s">
        <v>11</v>
      </c>
    </row>
    <row r="72" spans="2:41" x14ac:dyDescent="0.25">
      <c r="B72" t="s">
        <v>462</v>
      </c>
      <c r="C72">
        <v>13</v>
      </c>
      <c r="D72" t="s">
        <v>788</v>
      </c>
      <c r="E72" s="6">
        <v>126918992</v>
      </c>
      <c r="F72" s="5" t="s">
        <v>752</v>
      </c>
      <c r="G72" s="6">
        <v>129250641</v>
      </c>
      <c r="H72" t="s">
        <v>792</v>
      </c>
      <c r="I72" s="6">
        <v>117904422</v>
      </c>
      <c r="M72" t="s">
        <v>485</v>
      </c>
      <c r="N72">
        <v>13</v>
      </c>
      <c r="O72" s="5" t="s">
        <v>788</v>
      </c>
      <c r="P72" s="6">
        <v>110667364</v>
      </c>
      <c r="Q72" t="s">
        <v>752</v>
      </c>
      <c r="R72" s="6">
        <v>117901763</v>
      </c>
      <c r="S72" t="s">
        <v>792</v>
      </c>
      <c r="T72" s="6">
        <v>107782628</v>
      </c>
      <c r="X72" t="s">
        <v>513</v>
      </c>
      <c r="Y72">
        <v>13</v>
      </c>
      <c r="Z72" s="5" t="s">
        <v>788</v>
      </c>
      <c r="AA72" s="6">
        <v>212218882</v>
      </c>
      <c r="AB72" s="5" t="s">
        <v>752</v>
      </c>
      <c r="AC72" s="6">
        <v>157383777</v>
      </c>
      <c r="AD72" s="5" t="s">
        <v>792</v>
      </c>
      <c r="AE72" s="6">
        <v>179947346</v>
      </c>
      <c r="AH72" s="6" t="s">
        <v>525</v>
      </c>
      <c r="AI72" s="6" t="s">
        <v>12</v>
      </c>
      <c r="AJ72" s="6" t="s">
        <v>11</v>
      </c>
      <c r="AK72" s="6" t="s">
        <v>12</v>
      </c>
      <c r="AL72" s="6" t="s">
        <v>11</v>
      </c>
      <c r="AM72" s="6" t="s">
        <v>11</v>
      </c>
      <c r="AN72" s="6" t="s">
        <v>11</v>
      </c>
      <c r="AO72" s="6" t="s">
        <v>11</v>
      </c>
    </row>
    <row r="73" spans="2:41" x14ac:dyDescent="0.25">
      <c r="B73" t="s">
        <v>463</v>
      </c>
      <c r="C73">
        <v>14</v>
      </c>
      <c r="D73" t="s">
        <v>788</v>
      </c>
      <c r="E73" s="6">
        <v>158967276</v>
      </c>
      <c r="F73" s="5" t="s">
        <v>752</v>
      </c>
      <c r="G73" s="6">
        <v>146278415</v>
      </c>
      <c r="H73" s="5" t="s">
        <v>792</v>
      </c>
      <c r="I73" s="6">
        <v>134796144</v>
      </c>
      <c r="M73" t="s">
        <v>486</v>
      </c>
      <c r="N73">
        <v>14</v>
      </c>
      <c r="O73" t="s">
        <v>788</v>
      </c>
      <c r="P73" s="6">
        <v>127985230</v>
      </c>
      <c r="Q73" s="5" t="s">
        <v>752</v>
      </c>
      <c r="R73" s="6">
        <v>130728673</v>
      </c>
      <c r="S73" t="s">
        <v>792</v>
      </c>
      <c r="T73" s="6">
        <v>118499054</v>
      </c>
      <c r="X73" t="s">
        <v>514</v>
      </c>
      <c r="Y73">
        <v>14</v>
      </c>
      <c r="Z73" t="s">
        <v>788</v>
      </c>
      <c r="AA73" s="6">
        <v>220962313</v>
      </c>
      <c r="AB73" s="5" t="s">
        <v>752</v>
      </c>
      <c r="AC73" s="6">
        <v>152522264</v>
      </c>
      <c r="AD73" t="s">
        <v>792</v>
      </c>
      <c r="AE73" s="6">
        <v>169548529</v>
      </c>
    </row>
    <row r="74" spans="2:41" x14ac:dyDescent="0.25">
      <c r="B74" t="s">
        <v>464</v>
      </c>
      <c r="C74">
        <v>15</v>
      </c>
      <c r="E74" s="6"/>
      <c r="G74" s="6"/>
      <c r="H74" s="5" t="s">
        <v>792</v>
      </c>
      <c r="I74" s="6">
        <v>159611779</v>
      </c>
      <c r="M74" t="s">
        <v>487</v>
      </c>
      <c r="N74">
        <v>15</v>
      </c>
      <c r="O74" s="5" t="s">
        <v>788</v>
      </c>
      <c r="P74" s="6">
        <v>134096604</v>
      </c>
      <c r="Q74" t="s">
        <v>752</v>
      </c>
      <c r="R74" s="6">
        <v>134927463</v>
      </c>
      <c r="S74" s="5" t="s">
        <v>792</v>
      </c>
      <c r="T74" s="6">
        <v>122208004</v>
      </c>
      <c r="X74" t="s">
        <v>515</v>
      </c>
      <c r="Y74">
        <v>15</v>
      </c>
      <c r="Z74" t="s">
        <v>788</v>
      </c>
      <c r="AA74" s="6">
        <v>239527924</v>
      </c>
      <c r="AB74" s="5" t="s">
        <v>752</v>
      </c>
      <c r="AC74" s="6">
        <v>208521395</v>
      </c>
      <c r="AD74" t="s">
        <v>792</v>
      </c>
      <c r="AE74" s="6">
        <v>204321328</v>
      </c>
      <c r="AH74" s="81" t="s">
        <v>97</v>
      </c>
    </row>
    <row r="75" spans="2:41" x14ac:dyDescent="0.25">
      <c r="B75" t="s">
        <v>465</v>
      </c>
      <c r="C75">
        <v>16</v>
      </c>
      <c r="D75" t="s">
        <v>788</v>
      </c>
      <c r="E75" s="6">
        <v>228886543</v>
      </c>
      <c r="F75" t="s">
        <v>752</v>
      </c>
      <c r="G75" s="6">
        <v>213471741</v>
      </c>
      <c r="H75" s="5" t="s">
        <v>792</v>
      </c>
      <c r="I75" s="6">
        <v>191260292</v>
      </c>
      <c r="M75" t="s">
        <v>488</v>
      </c>
      <c r="N75">
        <v>16</v>
      </c>
      <c r="O75" s="5" t="s">
        <v>788</v>
      </c>
      <c r="P75" s="6">
        <v>173115023</v>
      </c>
      <c r="Q75" s="5" t="s">
        <v>752</v>
      </c>
      <c r="R75" s="6">
        <v>163089990</v>
      </c>
      <c r="S75" s="5" t="s">
        <v>792</v>
      </c>
      <c r="T75" s="6">
        <v>184039993</v>
      </c>
      <c r="X75" t="s">
        <v>516</v>
      </c>
      <c r="Y75">
        <v>16</v>
      </c>
      <c r="Z75" t="s">
        <v>788</v>
      </c>
      <c r="AA75" s="6">
        <v>303285621</v>
      </c>
      <c r="AB75" s="5" t="s">
        <v>752</v>
      </c>
      <c r="AC75" s="6">
        <v>243919794</v>
      </c>
      <c r="AD75" t="s">
        <v>792</v>
      </c>
      <c r="AE75" s="6">
        <v>221314155</v>
      </c>
      <c r="AH75" s="6" t="s">
        <v>526</v>
      </c>
      <c r="AI75" s="6" t="s">
        <v>11</v>
      </c>
      <c r="AJ75" s="6" t="s">
        <v>12</v>
      </c>
      <c r="AK75" s="6" t="s">
        <v>12</v>
      </c>
      <c r="AL75" s="6" t="s">
        <v>12</v>
      </c>
      <c r="AM75" s="6" t="s">
        <v>12</v>
      </c>
      <c r="AN75" s="6" t="s">
        <v>11</v>
      </c>
      <c r="AO75" s="6" t="s">
        <v>12</v>
      </c>
    </row>
    <row r="76" spans="2:41" x14ac:dyDescent="0.25">
      <c r="B76" t="s">
        <v>466</v>
      </c>
      <c r="C76">
        <v>17</v>
      </c>
      <c r="D76" t="s">
        <v>788</v>
      </c>
      <c r="E76" s="6">
        <v>227707889</v>
      </c>
      <c r="F76" s="5" t="s">
        <v>752</v>
      </c>
      <c r="G76" s="6">
        <v>209650704</v>
      </c>
      <c r="H76" t="s">
        <v>792</v>
      </c>
      <c r="I76" s="6">
        <v>198952444</v>
      </c>
      <c r="M76" t="s">
        <v>489</v>
      </c>
      <c r="N76">
        <v>17</v>
      </c>
      <c r="O76" s="12" t="s">
        <v>788</v>
      </c>
      <c r="P76" s="6">
        <v>199216144</v>
      </c>
      <c r="Q76" s="12" t="s">
        <v>752</v>
      </c>
      <c r="R76" s="6">
        <v>161084971</v>
      </c>
      <c r="S76" s="5" t="s">
        <v>792</v>
      </c>
      <c r="T76" s="6">
        <v>187960066</v>
      </c>
      <c r="X76" t="s">
        <v>517</v>
      </c>
      <c r="Y76">
        <v>17</v>
      </c>
      <c r="Z76" s="5" t="s">
        <v>788</v>
      </c>
      <c r="AA76" s="6">
        <v>313906267</v>
      </c>
      <c r="AB76" t="s">
        <v>752</v>
      </c>
      <c r="AC76" s="6">
        <v>263546471</v>
      </c>
      <c r="AD76" t="s">
        <v>792</v>
      </c>
      <c r="AE76" s="6">
        <v>239940586</v>
      </c>
      <c r="AH76" s="6" t="s">
        <v>527</v>
      </c>
      <c r="AI76" s="6" t="s">
        <v>11</v>
      </c>
      <c r="AJ76" s="6" t="s">
        <v>12</v>
      </c>
      <c r="AK76" s="7" t="s">
        <v>12</v>
      </c>
      <c r="AL76" s="6" t="s">
        <v>12</v>
      </c>
      <c r="AM76" s="6" t="s">
        <v>12</v>
      </c>
      <c r="AN76" s="6" t="s">
        <v>11</v>
      </c>
      <c r="AO76" s="6" t="s">
        <v>12</v>
      </c>
    </row>
    <row r="77" spans="2:41" x14ac:dyDescent="0.25">
      <c r="B77" t="s">
        <v>468</v>
      </c>
      <c r="C77">
        <v>18</v>
      </c>
      <c r="D77" t="s">
        <v>788</v>
      </c>
      <c r="E77" s="6">
        <v>265275441</v>
      </c>
      <c r="F77" t="s">
        <v>752</v>
      </c>
      <c r="G77" s="6">
        <v>219812681</v>
      </c>
      <c r="H77" s="5" t="s">
        <v>792</v>
      </c>
      <c r="I77" s="6">
        <v>206592303</v>
      </c>
      <c r="M77" t="s">
        <v>513</v>
      </c>
      <c r="N77">
        <v>18</v>
      </c>
      <c r="O77" s="5" t="s">
        <v>788</v>
      </c>
      <c r="P77" s="6">
        <v>212218882</v>
      </c>
      <c r="Q77" s="5" t="s">
        <v>752</v>
      </c>
      <c r="R77" s="6">
        <v>157383777</v>
      </c>
      <c r="S77" s="5" t="s">
        <v>792</v>
      </c>
      <c r="T77" s="6">
        <v>179947346</v>
      </c>
      <c r="X77" t="s">
        <v>518</v>
      </c>
      <c r="Y77">
        <v>18</v>
      </c>
      <c r="Z77" s="5" t="s">
        <v>788</v>
      </c>
      <c r="AA77" s="6">
        <v>477223163</v>
      </c>
      <c r="AB77" t="s">
        <v>752</v>
      </c>
      <c r="AC77" s="6">
        <v>449130967</v>
      </c>
      <c r="AD77" s="5" t="s">
        <v>792</v>
      </c>
      <c r="AE77" s="6">
        <v>376179472</v>
      </c>
      <c r="AH77" s="6" t="s">
        <v>528</v>
      </c>
      <c r="AI77" s="6" t="s">
        <v>11</v>
      </c>
      <c r="AJ77" s="6" t="s">
        <v>12</v>
      </c>
      <c r="AK77" s="6" t="s">
        <v>12</v>
      </c>
      <c r="AL77" s="6" t="s">
        <v>12</v>
      </c>
      <c r="AM77" s="6" t="s">
        <v>12</v>
      </c>
      <c r="AN77" s="6" t="s">
        <v>11</v>
      </c>
      <c r="AO77" s="6" t="s">
        <v>12</v>
      </c>
    </row>
    <row r="78" spans="2:41" x14ac:dyDescent="0.25">
      <c r="B78" t="s">
        <v>469</v>
      </c>
      <c r="C78">
        <v>19</v>
      </c>
      <c r="D78" s="5" t="s">
        <v>788</v>
      </c>
      <c r="E78" s="6">
        <v>334744589</v>
      </c>
      <c r="F78" t="s">
        <v>752</v>
      </c>
      <c r="G78" s="6">
        <v>284000096</v>
      </c>
      <c r="H78" t="s">
        <v>792</v>
      </c>
      <c r="I78" s="6">
        <v>251954679</v>
      </c>
      <c r="M78" t="s">
        <v>490</v>
      </c>
      <c r="N78">
        <v>19</v>
      </c>
      <c r="O78" t="s">
        <v>788</v>
      </c>
      <c r="P78" s="6">
        <v>220961907</v>
      </c>
      <c r="Q78" s="5" t="s">
        <v>752</v>
      </c>
      <c r="R78" s="6">
        <v>152521858</v>
      </c>
      <c r="S78" t="s">
        <v>792</v>
      </c>
      <c r="T78" s="6">
        <v>169548123</v>
      </c>
      <c r="X78" t="s">
        <v>519</v>
      </c>
      <c r="Y78">
        <v>19</v>
      </c>
      <c r="Z78" s="5" t="s">
        <v>788</v>
      </c>
      <c r="AA78" s="6">
        <v>492903934</v>
      </c>
      <c r="AB78" t="s">
        <v>752</v>
      </c>
      <c r="AC78" s="6">
        <v>469830416</v>
      </c>
      <c r="AD78" t="s">
        <v>792</v>
      </c>
      <c r="AE78" s="6">
        <v>389596935</v>
      </c>
      <c r="AH78" s="6" t="s">
        <v>529</v>
      </c>
      <c r="AI78" s="6" t="s">
        <v>11</v>
      </c>
      <c r="AJ78" s="6" t="s">
        <v>12</v>
      </c>
      <c r="AK78" s="6" t="s">
        <v>12</v>
      </c>
      <c r="AL78" s="6" t="s">
        <v>12</v>
      </c>
      <c r="AM78" s="6" t="s">
        <v>12</v>
      </c>
      <c r="AN78" s="6" t="s">
        <v>11</v>
      </c>
      <c r="AO78" s="6" t="s">
        <v>12</v>
      </c>
    </row>
    <row r="79" spans="2:41" x14ac:dyDescent="0.25">
      <c r="B79" t="s">
        <v>470</v>
      </c>
      <c r="C79">
        <v>20</v>
      </c>
      <c r="D79" t="s">
        <v>788</v>
      </c>
      <c r="E79" s="6">
        <v>335296876</v>
      </c>
      <c r="F79" t="s">
        <v>752</v>
      </c>
      <c r="G79" s="6">
        <v>285043255</v>
      </c>
      <c r="H79" s="5" t="s">
        <v>792</v>
      </c>
      <c r="I79" s="6">
        <v>252621197</v>
      </c>
      <c r="M79" t="s">
        <v>514</v>
      </c>
      <c r="N79">
        <v>20</v>
      </c>
      <c r="O79" t="s">
        <v>788</v>
      </c>
      <c r="P79" s="6">
        <v>220962313</v>
      </c>
      <c r="Q79" s="5" t="s">
        <v>752</v>
      </c>
      <c r="R79" s="6">
        <v>152522264</v>
      </c>
      <c r="S79" t="s">
        <v>792</v>
      </c>
      <c r="T79" s="6">
        <v>169548529</v>
      </c>
      <c r="X79" t="s">
        <v>520</v>
      </c>
      <c r="Y79">
        <v>20</v>
      </c>
      <c r="Z79" t="s">
        <v>788</v>
      </c>
      <c r="AA79" s="6">
        <v>534243024</v>
      </c>
      <c r="AB79" t="s">
        <v>752</v>
      </c>
      <c r="AC79" s="6">
        <v>506949871</v>
      </c>
      <c r="AD79" s="5" t="s">
        <v>792</v>
      </c>
      <c r="AE79" s="6">
        <v>420871045</v>
      </c>
      <c r="AH79" s="6" t="s">
        <v>530</v>
      </c>
      <c r="AI79" s="6" t="s">
        <v>11</v>
      </c>
      <c r="AJ79" s="6" t="s">
        <v>12</v>
      </c>
      <c r="AK79" s="6" t="s">
        <v>12</v>
      </c>
      <c r="AL79" s="6" t="s">
        <v>12</v>
      </c>
      <c r="AM79" s="6" t="s">
        <v>12</v>
      </c>
      <c r="AN79" s="6" t="s">
        <v>11</v>
      </c>
      <c r="AO79" s="6" t="s">
        <v>11</v>
      </c>
    </row>
    <row r="80" spans="2:41" x14ac:dyDescent="0.25">
      <c r="B80" t="s">
        <v>471</v>
      </c>
      <c r="C80">
        <v>21</v>
      </c>
      <c r="D80" t="s">
        <v>788</v>
      </c>
      <c r="E80" s="6">
        <v>380219602</v>
      </c>
      <c r="F80" t="s">
        <v>752</v>
      </c>
      <c r="G80" s="6">
        <v>326912669</v>
      </c>
      <c r="H80" s="5" t="s">
        <v>792</v>
      </c>
      <c r="I80" s="6">
        <v>287802827</v>
      </c>
      <c r="M80" t="s">
        <v>491</v>
      </c>
      <c r="N80">
        <v>21</v>
      </c>
      <c r="O80" s="5" t="s">
        <v>788</v>
      </c>
      <c r="P80" s="6">
        <v>227713242</v>
      </c>
      <c r="Q80" t="s">
        <v>752</v>
      </c>
      <c r="R80" s="6">
        <v>209645362</v>
      </c>
      <c r="S80" t="s">
        <v>792</v>
      </c>
      <c r="T80" s="6">
        <v>198957715</v>
      </c>
      <c r="X80" t="s">
        <v>521</v>
      </c>
      <c r="Y80">
        <v>21</v>
      </c>
      <c r="Z80" t="s">
        <v>788</v>
      </c>
      <c r="AA80" s="6">
        <v>547038756</v>
      </c>
      <c r="AB80" t="s">
        <v>752</v>
      </c>
      <c r="AC80" s="6">
        <v>498540550</v>
      </c>
      <c r="AD80" s="5" t="s">
        <v>792</v>
      </c>
      <c r="AE80" s="6">
        <v>431909673</v>
      </c>
      <c r="AH80" s="6" t="s">
        <v>531</v>
      </c>
      <c r="AI80" s="6" t="s">
        <v>11</v>
      </c>
      <c r="AJ80" s="6" t="s">
        <v>12</v>
      </c>
      <c r="AK80" s="6" t="s">
        <v>12</v>
      </c>
      <c r="AL80" s="6" t="s">
        <v>12</v>
      </c>
      <c r="AM80" s="6" t="s">
        <v>12</v>
      </c>
      <c r="AN80" s="6" t="s">
        <v>11</v>
      </c>
      <c r="AO80" s="6" t="s">
        <v>11</v>
      </c>
    </row>
    <row r="81" spans="2:41" x14ac:dyDescent="0.25">
      <c r="B81" t="s">
        <v>473</v>
      </c>
      <c r="C81">
        <v>22</v>
      </c>
      <c r="D81" t="s">
        <v>789</v>
      </c>
      <c r="E81">
        <v>501883861</v>
      </c>
      <c r="F81" t="s">
        <v>768</v>
      </c>
      <c r="G81">
        <v>346621589</v>
      </c>
      <c r="H81" s="5" t="s">
        <v>777</v>
      </c>
      <c r="I81">
        <v>429438207</v>
      </c>
      <c r="M81" t="s">
        <v>515</v>
      </c>
      <c r="N81">
        <v>22</v>
      </c>
      <c r="O81" t="s">
        <v>788</v>
      </c>
      <c r="P81" s="6">
        <v>239527924</v>
      </c>
      <c r="Q81" s="5" t="s">
        <v>752</v>
      </c>
      <c r="R81" s="6">
        <v>208521395</v>
      </c>
      <c r="S81" t="s">
        <v>792</v>
      </c>
      <c r="T81" s="6">
        <v>204321328</v>
      </c>
      <c r="X81" t="s">
        <v>522</v>
      </c>
      <c r="Y81">
        <v>22</v>
      </c>
      <c r="Z81" t="s">
        <v>788</v>
      </c>
      <c r="AA81" s="6">
        <v>558671935</v>
      </c>
      <c r="AB81" s="5" t="s">
        <v>752</v>
      </c>
      <c r="AC81" s="6">
        <v>538710554</v>
      </c>
      <c r="AD81" t="s">
        <v>792</v>
      </c>
      <c r="AE81" s="6">
        <v>442489653</v>
      </c>
      <c r="AH81" s="6" t="s">
        <v>532</v>
      </c>
      <c r="AI81" s="6" t="s">
        <v>11</v>
      </c>
      <c r="AJ81" s="6" t="s">
        <v>12</v>
      </c>
      <c r="AK81" s="6" t="s">
        <v>12</v>
      </c>
      <c r="AL81" s="6" t="s">
        <v>12</v>
      </c>
      <c r="AM81" s="6" t="s">
        <v>12</v>
      </c>
      <c r="AN81" s="6" t="s">
        <v>11</v>
      </c>
      <c r="AO81" s="6" t="s">
        <v>11</v>
      </c>
    </row>
    <row r="82" spans="2:41" x14ac:dyDescent="0.25">
      <c r="B82" t="s">
        <v>474</v>
      </c>
      <c r="C82">
        <v>23</v>
      </c>
      <c r="D82" t="s">
        <v>789</v>
      </c>
      <c r="E82">
        <v>501883830</v>
      </c>
      <c r="F82" t="s">
        <v>768</v>
      </c>
      <c r="G82">
        <v>346621621</v>
      </c>
      <c r="H82" s="5" t="s">
        <v>777</v>
      </c>
      <c r="I82">
        <v>429438176</v>
      </c>
      <c r="M82" t="s">
        <v>516</v>
      </c>
      <c r="N82">
        <v>23</v>
      </c>
      <c r="O82" t="s">
        <v>788</v>
      </c>
      <c r="P82" s="6">
        <v>303285621</v>
      </c>
      <c r="Q82" s="5" t="s">
        <v>752</v>
      </c>
      <c r="R82" s="6">
        <v>243919794</v>
      </c>
      <c r="S82" t="s">
        <v>792</v>
      </c>
      <c r="T82" s="6">
        <v>221314155</v>
      </c>
      <c r="X82" t="s">
        <v>523</v>
      </c>
      <c r="Y82">
        <v>23</v>
      </c>
      <c r="Z82" t="s">
        <v>788</v>
      </c>
      <c r="AA82" s="6">
        <v>600210940</v>
      </c>
      <c r="AB82" s="5" t="s">
        <v>752</v>
      </c>
      <c r="AC82" s="6">
        <v>589581612</v>
      </c>
      <c r="AD82" t="s">
        <v>792</v>
      </c>
      <c r="AE82" s="6">
        <v>481165371</v>
      </c>
      <c r="AH82" s="6" t="s">
        <v>533</v>
      </c>
      <c r="AI82" s="6" t="s">
        <v>11</v>
      </c>
      <c r="AJ82" s="6" t="s">
        <v>12</v>
      </c>
      <c r="AK82" s="6" t="s">
        <v>12</v>
      </c>
      <c r="AL82" s="6" t="s">
        <v>12</v>
      </c>
      <c r="AM82" s="6" t="s">
        <v>12</v>
      </c>
      <c r="AN82" s="6" t="s">
        <v>11</v>
      </c>
      <c r="AO82" s="6" t="s">
        <v>11</v>
      </c>
    </row>
    <row r="83" spans="2:41" x14ac:dyDescent="0.25">
      <c r="B83" t="s">
        <v>475</v>
      </c>
      <c r="C83">
        <v>24</v>
      </c>
      <c r="D83" t="s">
        <v>789</v>
      </c>
      <c r="E83">
        <v>501883925</v>
      </c>
      <c r="F83" t="s">
        <v>768</v>
      </c>
      <c r="G83">
        <v>346621521</v>
      </c>
      <c r="H83" s="5" t="s">
        <v>777</v>
      </c>
      <c r="I83">
        <v>429438276</v>
      </c>
      <c r="M83" t="s">
        <v>517</v>
      </c>
      <c r="N83">
        <v>24</v>
      </c>
      <c r="O83" s="5" t="s">
        <v>788</v>
      </c>
      <c r="P83" s="6">
        <v>313906267</v>
      </c>
      <c r="Q83" t="s">
        <v>752</v>
      </c>
      <c r="R83" s="6">
        <v>263546471</v>
      </c>
      <c r="S83" t="s">
        <v>792</v>
      </c>
      <c r="T83" s="6">
        <v>239940586</v>
      </c>
      <c r="X83" t="s">
        <v>524</v>
      </c>
      <c r="Y83">
        <v>24</v>
      </c>
      <c r="Z83" t="s">
        <v>788</v>
      </c>
      <c r="AA83" s="6">
        <v>635779043</v>
      </c>
      <c r="AB83" s="5" t="s">
        <v>752</v>
      </c>
      <c r="AC83" s="6">
        <v>639483792</v>
      </c>
      <c r="AD83" t="s">
        <v>792</v>
      </c>
      <c r="AE83" s="6">
        <v>508118764</v>
      </c>
      <c r="AH83" s="6" t="s">
        <v>534</v>
      </c>
      <c r="AI83" s="6" t="s">
        <v>11</v>
      </c>
      <c r="AJ83" s="6" t="s">
        <v>12</v>
      </c>
      <c r="AK83" s="6" t="s">
        <v>12</v>
      </c>
      <c r="AL83" s="6" t="s">
        <v>12</v>
      </c>
      <c r="AM83" s="6" t="s">
        <v>12</v>
      </c>
      <c r="AN83" s="6" t="s">
        <v>11</v>
      </c>
      <c r="AO83" s="6" t="s">
        <v>11</v>
      </c>
    </row>
    <row r="84" spans="2:41" x14ac:dyDescent="0.25">
      <c r="B84" t="s">
        <v>476</v>
      </c>
      <c r="C84">
        <v>25</v>
      </c>
      <c r="D84" t="s">
        <v>788</v>
      </c>
      <c r="E84" s="6">
        <v>380224542</v>
      </c>
      <c r="F84" s="5" t="s">
        <v>752</v>
      </c>
      <c r="G84" s="6">
        <v>326916993</v>
      </c>
      <c r="H84" t="s">
        <v>792</v>
      </c>
      <c r="I84" s="6">
        <v>287807595</v>
      </c>
      <c r="M84" t="s">
        <v>492</v>
      </c>
      <c r="N84">
        <v>25</v>
      </c>
      <c r="O84" s="5" t="s">
        <v>788</v>
      </c>
      <c r="P84" s="6">
        <v>315494725</v>
      </c>
      <c r="Q84" s="5" t="s">
        <v>752</v>
      </c>
      <c r="R84" s="6">
        <v>266004155</v>
      </c>
      <c r="S84" s="5" t="s">
        <v>792</v>
      </c>
      <c r="T84" s="6">
        <v>238712742</v>
      </c>
      <c r="X84" t="s">
        <v>525</v>
      </c>
      <c r="Y84">
        <v>25</v>
      </c>
      <c r="Z84" t="s">
        <v>788</v>
      </c>
      <c r="AA84" s="6">
        <v>641731205</v>
      </c>
      <c r="AB84" s="5" t="s">
        <v>752</v>
      </c>
      <c r="AC84" s="6">
        <v>644887966</v>
      </c>
      <c r="AD84" s="5" t="s">
        <v>792</v>
      </c>
      <c r="AE84" s="6">
        <v>513975581</v>
      </c>
      <c r="AH84" s="6" t="s">
        <v>535</v>
      </c>
      <c r="AI84" s="6" t="s">
        <v>11</v>
      </c>
      <c r="AJ84" s="6" t="s">
        <v>12</v>
      </c>
      <c r="AK84" s="6" t="s">
        <v>12</v>
      </c>
      <c r="AL84" s="7" t="s">
        <v>12</v>
      </c>
      <c r="AM84" s="6" t="s">
        <v>12</v>
      </c>
      <c r="AN84" s="6" t="s">
        <v>11</v>
      </c>
      <c r="AO84" s="6" t="s">
        <v>11</v>
      </c>
    </row>
    <row r="85" spans="2:41" x14ac:dyDescent="0.25">
      <c r="B85" t="s">
        <v>477</v>
      </c>
      <c r="C85">
        <v>26</v>
      </c>
      <c r="D85" t="s">
        <v>788</v>
      </c>
      <c r="E85" s="6">
        <v>381701942</v>
      </c>
      <c r="F85" s="5" t="s">
        <v>752</v>
      </c>
      <c r="G85" s="6">
        <v>327743688</v>
      </c>
      <c r="H85" s="5" t="s">
        <v>792</v>
      </c>
      <c r="I85" s="6">
        <v>288352855</v>
      </c>
      <c r="M85" t="s">
        <v>493</v>
      </c>
      <c r="N85">
        <v>26</v>
      </c>
      <c r="P85" s="6"/>
      <c r="Q85" s="5" t="s">
        <v>752</v>
      </c>
      <c r="R85" s="6">
        <v>298693071</v>
      </c>
      <c r="S85" t="s">
        <v>792</v>
      </c>
      <c r="T85" s="6">
        <v>265548512</v>
      </c>
      <c r="X85" t="s">
        <v>530</v>
      </c>
      <c r="Y85">
        <v>26</v>
      </c>
      <c r="Z85" t="s">
        <v>788</v>
      </c>
      <c r="AA85" s="6">
        <v>227707989</v>
      </c>
      <c r="AB85" s="5" t="s">
        <v>752</v>
      </c>
      <c r="AC85" s="6">
        <v>209650604</v>
      </c>
      <c r="AD85" t="s">
        <v>792</v>
      </c>
      <c r="AE85" s="6">
        <v>198952544</v>
      </c>
      <c r="AH85" s="6" t="s">
        <v>536</v>
      </c>
      <c r="AI85" s="6" t="s">
        <v>11</v>
      </c>
      <c r="AJ85" s="6" t="s">
        <v>12</v>
      </c>
      <c r="AK85" s="6" t="s">
        <v>12</v>
      </c>
      <c r="AL85" s="6" t="s">
        <v>12</v>
      </c>
      <c r="AM85" s="6" t="s">
        <v>12</v>
      </c>
      <c r="AN85" s="6" t="s">
        <v>11</v>
      </c>
      <c r="AO85" s="6" t="s">
        <v>11</v>
      </c>
    </row>
    <row r="86" spans="2:41" x14ac:dyDescent="0.25">
      <c r="B86" t="s">
        <v>478</v>
      </c>
      <c r="C86">
        <v>27</v>
      </c>
      <c r="D86" t="s">
        <v>788</v>
      </c>
      <c r="E86" s="6">
        <v>386699557</v>
      </c>
      <c r="F86" s="5" t="s">
        <v>752</v>
      </c>
      <c r="G86" s="6">
        <v>335203208</v>
      </c>
      <c r="H86" t="s">
        <v>792</v>
      </c>
      <c r="I86" s="6">
        <v>293658623</v>
      </c>
      <c r="M86" t="s">
        <v>494</v>
      </c>
      <c r="N86">
        <v>27</v>
      </c>
      <c r="O86" s="5" t="s">
        <v>788</v>
      </c>
      <c r="P86" s="6">
        <v>444265482</v>
      </c>
      <c r="Q86" t="s">
        <v>752</v>
      </c>
      <c r="R86" s="6">
        <v>403544985</v>
      </c>
      <c r="S86" t="s">
        <v>792</v>
      </c>
      <c r="T86" s="6">
        <v>343288241</v>
      </c>
      <c r="X86" t="s">
        <v>531</v>
      </c>
      <c r="Y86">
        <v>27</v>
      </c>
      <c r="Z86" t="s">
        <v>788</v>
      </c>
      <c r="AA86" s="6">
        <v>362794117</v>
      </c>
      <c r="AB86" t="s">
        <v>752</v>
      </c>
      <c r="AC86" s="6">
        <v>309029644</v>
      </c>
      <c r="AD86" s="5" t="s">
        <v>792</v>
      </c>
      <c r="AE86" s="6">
        <v>273533107</v>
      </c>
      <c r="AH86" s="6" t="s">
        <v>537</v>
      </c>
      <c r="AI86" s="6" t="s">
        <v>11</v>
      </c>
      <c r="AJ86" s="6" t="s">
        <v>12</v>
      </c>
      <c r="AK86" s="6" t="s">
        <v>12</v>
      </c>
      <c r="AL86" s="6" t="s">
        <v>12</v>
      </c>
      <c r="AM86" s="6" t="s">
        <v>12</v>
      </c>
      <c r="AN86" s="6" t="s">
        <v>11</v>
      </c>
      <c r="AO86" s="6" t="s">
        <v>11</v>
      </c>
    </row>
    <row r="87" spans="2:41" x14ac:dyDescent="0.25">
      <c r="B87" t="s">
        <v>479</v>
      </c>
      <c r="C87">
        <v>28</v>
      </c>
      <c r="D87" s="5" t="s">
        <v>788</v>
      </c>
      <c r="E87" s="6">
        <v>416599769</v>
      </c>
      <c r="F87" t="s">
        <v>752</v>
      </c>
      <c r="G87" s="6">
        <v>372094634</v>
      </c>
      <c r="H87" s="5" t="s">
        <v>792</v>
      </c>
      <c r="I87" s="6">
        <v>320886486</v>
      </c>
      <c r="M87" t="s">
        <v>495</v>
      </c>
      <c r="N87">
        <v>28</v>
      </c>
      <c r="O87" s="5" t="s">
        <v>773</v>
      </c>
      <c r="P87">
        <v>393512411</v>
      </c>
      <c r="R87" s="6"/>
      <c r="T87" s="6"/>
      <c r="X87" t="s">
        <v>532</v>
      </c>
      <c r="Y87">
        <v>28</v>
      </c>
      <c r="Z87" t="s">
        <v>788</v>
      </c>
      <c r="AA87" s="6">
        <v>366248324</v>
      </c>
      <c r="AB87" s="5" t="s">
        <v>752</v>
      </c>
      <c r="AC87" s="6">
        <v>315183030</v>
      </c>
      <c r="AD87" s="5" t="s">
        <v>792</v>
      </c>
      <c r="AE87" s="6">
        <v>277260293</v>
      </c>
      <c r="AH87" s="6" t="s">
        <v>538</v>
      </c>
      <c r="AI87" s="6" t="s">
        <v>11</v>
      </c>
      <c r="AJ87" s="6" t="s">
        <v>12</v>
      </c>
      <c r="AK87" s="6" t="s">
        <v>12</v>
      </c>
      <c r="AL87" s="7" t="s">
        <v>12</v>
      </c>
      <c r="AM87" s="6" t="s">
        <v>12</v>
      </c>
      <c r="AN87" s="6" t="s">
        <v>11</v>
      </c>
      <c r="AO87" s="6" t="s">
        <v>11</v>
      </c>
    </row>
    <row r="88" spans="2:41" x14ac:dyDescent="0.25">
      <c r="B88" t="s">
        <v>480</v>
      </c>
      <c r="C88">
        <v>29</v>
      </c>
      <c r="D88" t="s">
        <v>788</v>
      </c>
      <c r="E88" s="6">
        <v>462155106</v>
      </c>
      <c r="F88" s="5" t="s">
        <v>752</v>
      </c>
      <c r="G88" s="6">
        <v>427535316</v>
      </c>
      <c r="H88" t="s">
        <v>792</v>
      </c>
      <c r="I88" s="6">
        <v>361650108</v>
      </c>
      <c r="M88" t="s">
        <v>518</v>
      </c>
      <c r="N88">
        <v>29</v>
      </c>
      <c r="O88" s="5" t="s">
        <v>788</v>
      </c>
      <c r="P88" s="6">
        <v>477223163</v>
      </c>
      <c r="Q88" t="s">
        <v>752</v>
      </c>
      <c r="R88" s="6">
        <v>449130967</v>
      </c>
      <c r="S88" s="5" t="s">
        <v>792</v>
      </c>
      <c r="T88" s="6">
        <v>376179472</v>
      </c>
      <c r="X88" t="s">
        <v>533</v>
      </c>
      <c r="Y88">
        <v>29</v>
      </c>
      <c r="Z88" s="5" t="s">
        <v>788</v>
      </c>
      <c r="AA88" s="6">
        <v>453344464</v>
      </c>
      <c r="AB88" t="s">
        <v>752</v>
      </c>
      <c r="AC88" s="6">
        <v>415936501</v>
      </c>
      <c r="AD88" t="s">
        <v>792</v>
      </c>
      <c r="AE88" s="6">
        <v>352694084</v>
      </c>
      <c r="AH88" s="6" t="s">
        <v>539</v>
      </c>
      <c r="AI88" s="6" t="s">
        <v>11</v>
      </c>
      <c r="AJ88" s="6" t="s">
        <v>12</v>
      </c>
      <c r="AK88" s="6" t="s">
        <v>12</v>
      </c>
      <c r="AL88" s="6" t="s">
        <v>12</v>
      </c>
      <c r="AM88" s="6" t="s">
        <v>12</v>
      </c>
      <c r="AN88" s="6" t="s">
        <v>11</v>
      </c>
      <c r="AO88" s="6" t="s">
        <v>11</v>
      </c>
    </row>
    <row r="89" spans="2:41" x14ac:dyDescent="0.25">
      <c r="B89" t="s">
        <v>481</v>
      </c>
      <c r="C89">
        <v>30</v>
      </c>
      <c r="D89" s="5" t="s">
        <v>788</v>
      </c>
      <c r="E89" s="6">
        <v>480284644</v>
      </c>
      <c r="F89" t="s">
        <v>752</v>
      </c>
      <c r="G89" s="6">
        <v>455734191</v>
      </c>
      <c r="H89" t="s">
        <v>792</v>
      </c>
      <c r="I89" s="6">
        <v>379790147</v>
      </c>
      <c r="M89" t="s">
        <v>496</v>
      </c>
      <c r="N89">
        <v>30</v>
      </c>
      <c r="O89" s="5" t="s">
        <v>788</v>
      </c>
      <c r="P89" s="6">
        <v>477435749</v>
      </c>
      <c r="Q89" s="5" t="s">
        <v>752</v>
      </c>
      <c r="R89" s="6">
        <v>449750883</v>
      </c>
      <c r="S89" s="5" t="s">
        <v>792</v>
      </c>
      <c r="T89" s="6">
        <v>376662754</v>
      </c>
      <c r="X89" t="s">
        <v>534</v>
      </c>
      <c r="Y89">
        <v>30</v>
      </c>
      <c r="Z89" t="s">
        <v>788</v>
      </c>
      <c r="AA89" s="6">
        <v>494870808</v>
      </c>
      <c r="AB89" s="5" t="s">
        <v>752</v>
      </c>
      <c r="AC89" s="6">
        <v>471859840</v>
      </c>
      <c r="AD89" t="s">
        <v>792</v>
      </c>
      <c r="AE89" s="6">
        <v>391737025</v>
      </c>
      <c r="AH89" s="6" t="s">
        <v>540</v>
      </c>
      <c r="AI89" s="6" t="s">
        <v>11</v>
      </c>
      <c r="AJ89" s="6" t="s">
        <v>12</v>
      </c>
      <c r="AK89" s="6" t="s">
        <v>12</v>
      </c>
      <c r="AL89" s="6" t="s">
        <v>12</v>
      </c>
      <c r="AM89" s="6" t="s">
        <v>12</v>
      </c>
      <c r="AN89" s="6" t="s">
        <v>11</v>
      </c>
      <c r="AO89" s="6" t="s">
        <v>11</v>
      </c>
    </row>
    <row r="90" spans="2:41" x14ac:dyDescent="0.25">
      <c r="B90" t="s">
        <v>530</v>
      </c>
      <c r="C90">
        <v>31</v>
      </c>
      <c r="D90" t="s">
        <v>788</v>
      </c>
      <c r="E90" s="6">
        <v>227707989</v>
      </c>
      <c r="F90" s="5" t="s">
        <v>752</v>
      </c>
      <c r="G90" s="6">
        <v>209650604</v>
      </c>
      <c r="H90" t="s">
        <v>792</v>
      </c>
      <c r="I90" s="6">
        <v>198952544</v>
      </c>
      <c r="M90" t="s">
        <v>519</v>
      </c>
      <c r="N90">
        <v>31</v>
      </c>
      <c r="O90" s="5" t="s">
        <v>788</v>
      </c>
      <c r="P90" s="6">
        <v>492903934</v>
      </c>
      <c r="Q90" t="s">
        <v>752</v>
      </c>
      <c r="R90" s="6">
        <v>469830416</v>
      </c>
      <c r="S90" t="s">
        <v>792</v>
      </c>
      <c r="T90" s="6">
        <v>389596935</v>
      </c>
      <c r="X90" t="s">
        <v>535</v>
      </c>
      <c r="Y90">
        <v>31</v>
      </c>
      <c r="Z90" t="s">
        <v>788</v>
      </c>
      <c r="AA90" s="6">
        <v>502526761</v>
      </c>
      <c r="AB90" s="5" t="s">
        <v>752</v>
      </c>
      <c r="AC90" s="6">
        <v>477068083</v>
      </c>
      <c r="AD90" t="s">
        <v>792</v>
      </c>
      <c r="AE90" s="6">
        <v>397013963</v>
      </c>
    </row>
    <row r="91" spans="2:41" x14ac:dyDescent="0.25">
      <c r="B91" t="s">
        <v>531</v>
      </c>
      <c r="C91">
        <v>32</v>
      </c>
      <c r="D91" t="s">
        <v>788</v>
      </c>
      <c r="E91" s="6">
        <v>362794117</v>
      </c>
      <c r="F91" t="s">
        <v>752</v>
      </c>
      <c r="G91" s="6">
        <v>309029644</v>
      </c>
      <c r="H91" s="5" t="s">
        <v>792</v>
      </c>
      <c r="I91" s="6">
        <v>273533107</v>
      </c>
      <c r="M91" t="s">
        <v>497</v>
      </c>
      <c r="N91">
        <v>32</v>
      </c>
      <c r="P91" s="6"/>
      <c r="R91" s="6"/>
      <c r="S91" s="5" t="s">
        <v>775</v>
      </c>
      <c r="T91">
        <v>47306921</v>
      </c>
      <c r="X91" t="s">
        <v>536</v>
      </c>
      <c r="Y91">
        <v>32</v>
      </c>
      <c r="Z91" t="s">
        <v>788</v>
      </c>
      <c r="AA91" s="6">
        <v>505510100</v>
      </c>
      <c r="AB91" t="s">
        <v>752</v>
      </c>
      <c r="AC91" s="6">
        <v>479833344</v>
      </c>
      <c r="AD91" s="5" t="s">
        <v>792</v>
      </c>
      <c r="AE91" s="6">
        <v>399952771</v>
      </c>
      <c r="AH91" s="63" t="s">
        <v>105</v>
      </c>
    </row>
    <row r="92" spans="2:41" x14ac:dyDescent="0.25">
      <c r="B92" t="s">
        <v>532</v>
      </c>
      <c r="C92">
        <v>33</v>
      </c>
      <c r="D92" t="s">
        <v>788</v>
      </c>
      <c r="E92" s="6">
        <v>366248324</v>
      </c>
      <c r="F92" s="5" t="s">
        <v>752</v>
      </c>
      <c r="G92" s="6">
        <v>315183030</v>
      </c>
      <c r="H92" s="5" t="s">
        <v>792</v>
      </c>
      <c r="I92" s="6">
        <v>277260293</v>
      </c>
      <c r="M92" t="s">
        <v>498</v>
      </c>
      <c r="N92">
        <v>33</v>
      </c>
      <c r="O92" s="5" t="s">
        <v>788</v>
      </c>
      <c r="P92" s="6">
        <v>524732657</v>
      </c>
      <c r="Q92" t="s">
        <v>752</v>
      </c>
      <c r="R92" s="6">
        <v>497004227</v>
      </c>
      <c r="S92" t="s">
        <v>792</v>
      </c>
      <c r="T92" s="6">
        <v>412620754</v>
      </c>
      <c r="X92" t="s">
        <v>537</v>
      </c>
      <c r="Y92">
        <v>33</v>
      </c>
      <c r="AA92" s="6"/>
      <c r="AB92" t="s">
        <v>752</v>
      </c>
      <c r="AC92" s="6">
        <v>536799220</v>
      </c>
      <c r="AD92" s="5" t="s">
        <v>792</v>
      </c>
      <c r="AE92" s="6">
        <v>441122621</v>
      </c>
      <c r="AH92" s="6" t="s">
        <v>541</v>
      </c>
      <c r="AI92" s="6" t="s">
        <v>11</v>
      </c>
      <c r="AJ92" s="6" t="s">
        <v>11</v>
      </c>
      <c r="AK92" s="6" t="s">
        <v>11</v>
      </c>
      <c r="AL92" s="6" t="s">
        <v>12</v>
      </c>
      <c r="AM92" s="6" t="s">
        <v>12</v>
      </c>
      <c r="AN92" s="6" t="s">
        <v>12</v>
      </c>
      <c r="AO92" s="6" t="s">
        <v>12</v>
      </c>
    </row>
    <row r="93" spans="2:41" x14ac:dyDescent="0.25">
      <c r="B93" t="s">
        <v>533</v>
      </c>
      <c r="C93">
        <v>34</v>
      </c>
      <c r="D93" s="5" t="s">
        <v>788</v>
      </c>
      <c r="E93" s="6">
        <v>453344464</v>
      </c>
      <c r="F93" t="s">
        <v>752</v>
      </c>
      <c r="G93" s="6">
        <v>415936501</v>
      </c>
      <c r="H93" t="s">
        <v>792</v>
      </c>
      <c r="I93" s="6">
        <v>352694084</v>
      </c>
      <c r="M93" t="s">
        <v>520</v>
      </c>
      <c r="N93">
        <v>34</v>
      </c>
      <c r="O93" t="s">
        <v>788</v>
      </c>
      <c r="P93" s="6">
        <v>534243024</v>
      </c>
      <c r="Q93" t="s">
        <v>752</v>
      </c>
      <c r="R93" s="6">
        <v>506949871</v>
      </c>
      <c r="S93" s="5" t="s">
        <v>792</v>
      </c>
      <c r="T93" s="6">
        <v>420871045</v>
      </c>
      <c r="X93" t="s">
        <v>538</v>
      </c>
      <c r="Y93">
        <v>34</v>
      </c>
      <c r="Z93" s="5" t="s">
        <v>788</v>
      </c>
      <c r="AA93" s="6">
        <v>607681852</v>
      </c>
      <c r="AB93" s="5" t="s">
        <v>752</v>
      </c>
      <c r="AC93" s="6">
        <v>599653848</v>
      </c>
      <c r="AD93" s="5" t="s">
        <v>792</v>
      </c>
      <c r="AE93" s="6">
        <v>487289205</v>
      </c>
    </row>
    <row r="94" spans="2:41" x14ac:dyDescent="0.25">
      <c r="B94" t="s">
        <v>534</v>
      </c>
      <c r="C94">
        <v>35</v>
      </c>
      <c r="D94" t="s">
        <v>788</v>
      </c>
      <c r="E94" s="6">
        <v>494870808</v>
      </c>
      <c r="F94" s="5" t="s">
        <v>752</v>
      </c>
      <c r="G94" s="6">
        <v>471859840</v>
      </c>
      <c r="H94" t="s">
        <v>792</v>
      </c>
      <c r="I94" s="6">
        <v>391737025</v>
      </c>
      <c r="M94" t="s">
        <v>521</v>
      </c>
      <c r="N94">
        <v>35</v>
      </c>
      <c r="O94" t="s">
        <v>788</v>
      </c>
      <c r="P94" s="6">
        <v>547038756</v>
      </c>
      <c r="Q94" t="s">
        <v>752</v>
      </c>
      <c r="R94" s="6">
        <v>498540550</v>
      </c>
      <c r="S94" s="5" t="s">
        <v>792</v>
      </c>
      <c r="T94" s="6">
        <v>431909673</v>
      </c>
      <c r="X94" t="s">
        <v>539</v>
      </c>
      <c r="Y94">
        <v>35</v>
      </c>
      <c r="Z94" t="s">
        <v>770</v>
      </c>
      <c r="AA94">
        <v>632858791</v>
      </c>
      <c r="AB94" t="s">
        <v>752</v>
      </c>
      <c r="AC94" s="6">
        <v>677880899</v>
      </c>
      <c r="AD94" s="5" t="s">
        <v>792</v>
      </c>
      <c r="AE94" s="6">
        <v>537393938</v>
      </c>
      <c r="AH94" s="64" t="s">
        <v>109</v>
      </c>
    </row>
    <row r="95" spans="2:41" x14ac:dyDescent="0.25">
      <c r="B95" t="s">
        <v>535</v>
      </c>
      <c r="C95">
        <v>36</v>
      </c>
      <c r="D95" t="s">
        <v>788</v>
      </c>
      <c r="E95" s="6">
        <v>502526761</v>
      </c>
      <c r="F95" s="5" t="s">
        <v>752</v>
      </c>
      <c r="G95" s="6">
        <v>477068083</v>
      </c>
      <c r="H95" t="s">
        <v>792</v>
      </c>
      <c r="I95" s="6">
        <v>397013963</v>
      </c>
      <c r="M95" t="s">
        <v>522</v>
      </c>
      <c r="N95">
        <v>36</v>
      </c>
      <c r="O95" t="s">
        <v>788</v>
      </c>
      <c r="P95" s="6">
        <v>558671935</v>
      </c>
      <c r="Q95" s="5" t="s">
        <v>752</v>
      </c>
      <c r="R95" s="6">
        <v>538710554</v>
      </c>
      <c r="S95" t="s">
        <v>792</v>
      </c>
      <c r="T95" s="6">
        <v>442489653</v>
      </c>
      <c r="X95" t="s">
        <v>540</v>
      </c>
      <c r="Y95">
        <v>36</v>
      </c>
      <c r="Z95" s="5" t="s">
        <v>770</v>
      </c>
      <c r="AA95">
        <v>610484922</v>
      </c>
      <c r="AB95" t="s">
        <v>752</v>
      </c>
      <c r="AC95" s="6">
        <v>704883334</v>
      </c>
      <c r="AD95" t="s">
        <v>792</v>
      </c>
      <c r="AE95" s="6">
        <v>562158553</v>
      </c>
      <c r="AH95" s="6" t="s">
        <v>542</v>
      </c>
      <c r="AI95" s="6" t="s">
        <v>11</v>
      </c>
      <c r="AJ95" s="6" t="s">
        <v>11</v>
      </c>
      <c r="AK95" s="6" t="s">
        <v>11</v>
      </c>
      <c r="AL95" s="6" t="s">
        <v>12</v>
      </c>
      <c r="AM95" s="6" t="s">
        <v>12</v>
      </c>
      <c r="AN95" s="6" t="s">
        <v>11</v>
      </c>
      <c r="AO95" s="6" t="s">
        <v>12</v>
      </c>
    </row>
    <row r="96" spans="2:41" x14ac:dyDescent="0.25">
      <c r="B96" t="s">
        <v>536</v>
      </c>
      <c r="C96">
        <v>37</v>
      </c>
      <c r="D96" t="s">
        <v>788</v>
      </c>
      <c r="E96" s="6">
        <v>505510100</v>
      </c>
      <c r="F96" t="s">
        <v>752</v>
      </c>
      <c r="G96" s="6">
        <v>479833344</v>
      </c>
      <c r="H96" s="5" t="s">
        <v>792</v>
      </c>
      <c r="I96" s="6">
        <v>399952771</v>
      </c>
      <c r="M96" t="s">
        <v>499</v>
      </c>
      <c r="N96">
        <v>37</v>
      </c>
      <c r="O96" t="s">
        <v>788</v>
      </c>
      <c r="P96" s="6">
        <v>596448561</v>
      </c>
      <c r="Q96" s="5" t="s">
        <v>752</v>
      </c>
      <c r="R96" s="6">
        <v>584821846</v>
      </c>
      <c r="S96" s="5" t="s">
        <v>792</v>
      </c>
      <c r="T96" s="6">
        <v>476940873</v>
      </c>
      <c r="X96" t="s">
        <v>546</v>
      </c>
      <c r="Y96">
        <v>37</v>
      </c>
      <c r="Z96" t="s">
        <v>788</v>
      </c>
      <c r="AA96" s="6">
        <v>284695280</v>
      </c>
      <c r="AB96" t="s">
        <v>752</v>
      </c>
      <c r="AC96" s="6">
        <v>231732922</v>
      </c>
      <c r="AD96" s="5" t="s">
        <v>792</v>
      </c>
      <c r="AE96" s="6">
        <v>215878617</v>
      </c>
      <c r="AH96" s="6" t="s">
        <v>543</v>
      </c>
      <c r="AI96" s="6" t="s">
        <v>11</v>
      </c>
      <c r="AJ96" s="6" t="s">
        <v>11</v>
      </c>
      <c r="AK96" s="7" t="s">
        <v>11</v>
      </c>
      <c r="AL96" s="6" t="s">
        <v>12</v>
      </c>
      <c r="AM96" s="6" t="s">
        <v>12</v>
      </c>
      <c r="AN96" s="6" t="s">
        <v>11</v>
      </c>
      <c r="AO96" s="6" t="s">
        <v>12</v>
      </c>
    </row>
    <row r="97" spans="2:41" x14ac:dyDescent="0.25">
      <c r="B97" t="s">
        <v>537</v>
      </c>
      <c r="C97">
        <v>38</v>
      </c>
      <c r="E97" s="6"/>
      <c r="F97" t="s">
        <v>752</v>
      </c>
      <c r="G97" s="6">
        <v>536799220</v>
      </c>
      <c r="H97" s="5" t="s">
        <v>792</v>
      </c>
      <c r="I97" s="6">
        <v>441122621</v>
      </c>
      <c r="M97" t="s">
        <v>500</v>
      </c>
      <c r="N97">
        <v>38</v>
      </c>
      <c r="O97" s="5" t="s">
        <v>788</v>
      </c>
      <c r="P97" s="6">
        <v>599218908</v>
      </c>
      <c r="R97" s="6"/>
      <c r="S97" t="s">
        <v>792</v>
      </c>
      <c r="T97" s="6">
        <v>480476392</v>
      </c>
      <c r="X97" t="s">
        <v>547</v>
      </c>
      <c r="Y97">
        <v>38</v>
      </c>
      <c r="Z97" t="s">
        <v>788</v>
      </c>
      <c r="AA97" s="6">
        <v>423055573</v>
      </c>
      <c r="AB97" t="s">
        <v>752</v>
      </c>
      <c r="AC97" s="6">
        <v>377387916</v>
      </c>
      <c r="AD97" s="5" t="s">
        <v>792</v>
      </c>
      <c r="AE97" s="6">
        <v>324969367</v>
      </c>
      <c r="AH97" s="6" t="s">
        <v>544</v>
      </c>
      <c r="AI97" s="6" t="s">
        <v>11</v>
      </c>
      <c r="AJ97" s="6" t="s">
        <v>11</v>
      </c>
      <c r="AK97" s="6" t="s">
        <v>11</v>
      </c>
      <c r="AL97" s="6" t="s">
        <v>12</v>
      </c>
      <c r="AM97" s="6" t="s">
        <v>12</v>
      </c>
      <c r="AN97" s="6" t="s">
        <v>11</v>
      </c>
      <c r="AO97" s="6" t="s">
        <v>12</v>
      </c>
    </row>
    <row r="98" spans="2:41" x14ac:dyDescent="0.25">
      <c r="B98" t="s">
        <v>538</v>
      </c>
      <c r="C98">
        <v>39</v>
      </c>
      <c r="D98" s="5" t="s">
        <v>788</v>
      </c>
      <c r="E98" s="6">
        <v>607681852</v>
      </c>
      <c r="F98" s="5" t="s">
        <v>752</v>
      </c>
      <c r="G98" s="6">
        <v>599653848</v>
      </c>
      <c r="H98" s="5" t="s">
        <v>792</v>
      </c>
      <c r="I98" s="6">
        <v>487289205</v>
      </c>
      <c r="M98" t="s">
        <v>523</v>
      </c>
      <c r="N98">
        <v>39</v>
      </c>
      <c r="O98" t="s">
        <v>788</v>
      </c>
      <c r="P98" s="6">
        <v>600210940</v>
      </c>
      <c r="Q98" s="5" t="s">
        <v>752</v>
      </c>
      <c r="R98" s="6">
        <v>589581612</v>
      </c>
      <c r="S98" t="s">
        <v>792</v>
      </c>
      <c r="T98" s="6">
        <v>481165371</v>
      </c>
      <c r="X98" t="s">
        <v>548</v>
      </c>
      <c r="Y98">
        <v>39</v>
      </c>
      <c r="Z98" t="s">
        <v>788</v>
      </c>
      <c r="AA98" s="6">
        <v>488416186</v>
      </c>
      <c r="AB98" s="5" t="s">
        <v>752</v>
      </c>
      <c r="AC98" s="6">
        <v>464592855</v>
      </c>
      <c r="AD98" s="5" t="s">
        <v>792</v>
      </c>
      <c r="AE98" s="6">
        <v>386736273</v>
      </c>
      <c r="AH98" s="6" t="s">
        <v>545</v>
      </c>
      <c r="AI98" s="6" t="s">
        <v>11</v>
      </c>
      <c r="AJ98" s="6" t="s">
        <v>11</v>
      </c>
      <c r="AK98" s="6" t="s">
        <v>11</v>
      </c>
      <c r="AL98" s="6" t="s">
        <v>12</v>
      </c>
      <c r="AM98" s="6" t="s">
        <v>12</v>
      </c>
      <c r="AN98" s="6" t="s">
        <v>11</v>
      </c>
      <c r="AO98" s="6" t="s">
        <v>12</v>
      </c>
    </row>
    <row r="99" spans="2:41" x14ac:dyDescent="0.25">
      <c r="B99" t="s">
        <v>539</v>
      </c>
      <c r="C99">
        <v>40</v>
      </c>
      <c r="D99" t="s">
        <v>770</v>
      </c>
      <c r="E99">
        <v>632858791</v>
      </c>
      <c r="F99" t="s">
        <v>752</v>
      </c>
      <c r="G99" s="6">
        <v>677880899</v>
      </c>
      <c r="H99" s="5" t="s">
        <v>792</v>
      </c>
      <c r="I99" s="6">
        <v>537393938</v>
      </c>
      <c r="M99" t="s">
        <v>501</v>
      </c>
      <c r="N99">
        <v>40</v>
      </c>
      <c r="O99" t="s">
        <v>788</v>
      </c>
      <c r="P99" s="6">
        <v>610222770</v>
      </c>
      <c r="Q99" t="s">
        <v>752</v>
      </c>
      <c r="R99" s="6">
        <v>602836010</v>
      </c>
      <c r="S99" s="5" t="s">
        <v>792</v>
      </c>
      <c r="T99" s="6">
        <v>489182840</v>
      </c>
      <c r="X99" t="s">
        <v>549</v>
      </c>
      <c r="Y99">
        <v>40</v>
      </c>
      <c r="AA99" s="6"/>
      <c r="AB99" t="s">
        <v>752</v>
      </c>
      <c r="AC99" s="6">
        <v>539285878</v>
      </c>
      <c r="AD99" s="5" t="s">
        <v>792</v>
      </c>
      <c r="AE99" s="6">
        <v>443004799</v>
      </c>
      <c r="AH99" s="6" t="s">
        <v>546</v>
      </c>
      <c r="AI99" s="6" t="s">
        <v>11</v>
      </c>
      <c r="AJ99" s="6" t="s">
        <v>11</v>
      </c>
      <c r="AK99" s="6" t="s">
        <v>12</v>
      </c>
      <c r="AL99" s="7" t="s">
        <v>12</v>
      </c>
      <c r="AM99" s="6" t="s">
        <v>12</v>
      </c>
      <c r="AN99" s="6" t="s">
        <v>11</v>
      </c>
      <c r="AO99" s="6" t="s">
        <v>11</v>
      </c>
    </row>
    <row r="100" spans="2:41" x14ac:dyDescent="0.25">
      <c r="B100" t="s">
        <v>540</v>
      </c>
      <c r="C100">
        <v>41</v>
      </c>
      <c r="D100" s="5" t="s">
        <v>770</v>
      </c>
      <c r="E100">
        <v>610484922</v>
      </c>
      <c r="F100" t="s">
        <v>752</v>
      </c>
      <c r="G100" s="6">
        <v>704883334</v>
      </c>
      <c r="H100" t="s">
        <v>792</v>
      </c>
      <c r="I100" s="6">
        <v>562158553</v>
      </c>
      <c r="M100" t="s">
        <v>502</v>
      </c>
      <c r="N100">
        <v>41</v>
      </c>
      <c r="O100" s="5" t="s">
        <v>788</v>
      </c>
      <c r="P100" s="6">
        <v>611340871</v>
      </c>
      <c r="Q100" s="5" t="s">
        <v>752</v>
      </c>
      <c r="R100" s="6">
        <v>603955451</v>
      </c>
      <c r="S100" t="s">
        <v>792</v>
      </c>
      <c r="T100" s="6">
        <v>490216314</v>
      </c>
      <c r="AH100" s="6" t="s">
        <v>547</v>
      </c>
      <c r="AI100" s="6" t="s">
        <v>11</v>
      </c>
      <c r="AJ100" s="6" t="s">
        <v>11</v>
      </c>
      <c r="AK100" s="6" t="s">
        <v>12</v>
      </c>
      <c r="AL100" s="6" t="s">
        <v>11</v>
      </c>
      <c r="AM100" s="6" t="s">
        <v>11</v>
      </c>
      <c r="AN100" s="7" t="s">
        <v>11</v>
      </c>
      <c r="AO100" s="6" t="s">
        <v>11</v>
      </c>
    </row>
    <row r="101" spans="2:41" x14ac:dyDescent="0.25">
      <c r="B101" t="s">
        <v>546</v>
      </c>
      <c r="C101">
        <v>42</v>
      </c>
      <c r="D101" t="s">
        <v>788</v>
      </c>
      <c r="E101" s="6">
        <v>284695280</v>
      </c>
      <c r="F101" t="s">
        <v>752</v>
      </c>
      <c r="G101" s="6">
        <v>231732922</v>
      </c>
      <c r="H101" s="5" t="s">
        <v>792</v>
      </c>
      <c r="I101" s="6">
        <v>215878617</v>
      </c>
      <c r="M101" t="s">
        <v>503</v>
      </c>
      <c r="N101">
        <v>42</v>
      </c>
      <c r="O101" t="s">
        <v>788</v>
      </c>
      <c r="P101" s="6">
        <v>615318478</v>
      </c>
      <c r="Q101" s="5" t="s">
        <v>752</v>
      </c>
      <c r="R101" s="6">
        <v>607876161</v>
      </c>
      <c r="S101" t="s">
        <v>792</v>
      </c>
      <c r="T101" s="6">
        <v>492559651</v>
      </c>
      <c r="AH101" s="6" t="s">
        <v>548</v>
      </c>
      <c r="AI101" s="6" t="s">
        <v>11</v>
      </c>
      <c r="AJ101" s="6" t="s">
        <v>11</v>
      </c>
      <c r="AK101" s="6" t="s">
        <v>12</v>
      </c>
      <c r="AL101" s="6" t="s">
        <v>11</v>
      </c>
      <c r="AM101" s="6" t="s">
        <v>11</v>
      </c>
      <c r="AN101" s="6" t="s">
        <v>11</v>
      </c>
      <c r="AO101" s="6" t="s">
        <v>11</v>
      </c>
    </row>
    <row r="102" spans="2:41" x14ac:dyDescent="0.25">
      <c r="B102" t="s">
        <v>547</v>
      </c>
      <c r="C102">
        <v>43</v>
      </c>
      <c r="D102" t="s">
        <v>788</v>
      </c>
      <c r="E102" s="6">
        <v>423055573</v>
      </c>
      <c r="F102" t="s">
        <v>752</v>
      </c>
      <c r="G102" s="6">
        <v>377387916</v>
      </c>
      <c r="H102" s="5" t="s">
        <v>792</v>
      </c>
      <c r="I102" s="6">
        <v>324969367</v>
      </c>
      <c r="M102" t="s">
        <v>524</v>
      </c>
      <c r="N102">
        <v>43</v>
      </c>
      <c r="O102" t="s">
        <v>788</v>
      </c>
      <c r="P102" s="6">
        <v>635779043</v>
      </c>
      <c r="Q102" s="5" t="s">
        <v>752</v>
      </c>
      <c r="R102" s="6">
        <v>639483792</v>
      </c>
      <c r="S102" t="s">
        <v>792</v>
      </c>
      <c r="T102" s="6">
        <v>508118764</v>
      </c>
      <c r="AH102" s="6" t="s">
        <v>549</v>
      </c>
      <c r="AI102" s="6" t="s">
        <v>11</v>
      </c>
      <c r="AJ102" s="6" t="s">
        <v>11</v>
      </c>
      <c r="AK102" s="6" t="s">
        <v>12</v>
      </c>
      <c r="AL102" s="6" t="s">
        <v>11</v>
      </c>
      <c r="AM102" s="6" t="s">
        <v>11</v>
      </c>
      <c r="AN102" s="6" t="s">
        <v>11</v>
      </c>
      <c r="AO102" s="6" t="s">
        <v>11</v>
      </c>
    </row>
    <row r="103" spans="2:41" x14ac:dyDescent="0.25">
      <c r="B103" t="s">
        <v>548</v>
      </c>
      <c r="C103">
        <v>44</v>
      </c>
      <c r="D103" t="s">
        <v>788</v>
      </c>
      <c r="E103" s="6">
        <v>488416186</v>
      </c>
      <c r="F103" s="5" t="s">
        <v>752</v>
      </c>
      <c r="G103" s="6">
        <v>464592855</v>
      </c>
      <c r="H103" s="5" t="s">
        <v>792</v>
      </c>
      <c r="I103" s="6">
        <v>386736273</v>
      </c>
      <c r="M103" t="s">
        <v>525</v>
      </c>
      <c r="N103">
        <v>44</v>
      </c>
      <c r="O103" t="s">
        <v>788</v>
      </c>
      <c r="P103" s="6">
        <v>641731205</v>
      </c>
      <c r="Q103" s="5" t="s">
        <v>752</v>
      </c>
      <c r="R103" s="6">
        <v>644887966</v>
      </c>
      <c r="S103" s="5" t="s">
        <v>792</v>
      </c>
      <c r="T103" s="6">
        <v>513975581</v>
      </c>
      <c r="AH103" s="6"/>
      <c r="AI103" s="6"/>
      <c r="AJ103" s="6"/>
      <c r="AK103" s="6"/>
      <c r="AL103" s="6"/>
      <c r="AM103" s="6"/>
      <c r="AN103" s="6"/>
      <c r="AO103" s="6"/>
    </row>
    <row r="104" spans="2:41" x14ac:dyDescent="0.25">
      <c r="B104" t="s">
        <v>549</v>
      </c>
      <c r="C104">
        <v>45</v>
      </c>
      <c r="E104" s="6"/>
      <c r="F104" t="s">
        <v>752</v>
      </c>
      <c r="G104" s="6">
        <v>539285878</v>
      </c>
      <c r="H104" s="5" t="s">
        <v>792</v>
      </c>
      <c r="I104" s="6">
        <v>443004799</v>
      </c>
      <c r="M104" t="s">
        <v>505</v>
      </c>
      <c r="N104">
        <v>45</v>
      </c>
      <c r="O104" t="s">
        <v>788</v>
      </c>
      <c r="P104" s="6">
        <v>659879073</v>
      </c>
      <c r="Q104" s="5" t="s">
        <v>771</v>
      </c>
      <c r="R104">
        <v>612261416</v>
      </c>
      <c r="T104" s="6"/>
      <c r="AI104" s="6"/>
      <c r="AJ104" s="6"/>
      <c r="AK104" s="6"/>
      <c r="AL104" s="6"/>
      <c r="AM104" s="6"/>
      <c r="AN104" s="6"/>
      <c r="AO104" s="6"/>
    </row>
    <row r="105" spans="2:41" x14ac:dyDescent="0.25">
      <c r="M105" t="s">
        <v>506</v>
      </c>
      <c r="N105">
        <v>46</v>
      </c>
      <c r="O105" s="5" t="s">
        <v>788</v>
      </c>
      <c r="P105">
        <v>664274643</v>
      </c>
      <c r="Q105" t="s">
        <v>771</v>
      </c>
      <c r="R105">
        <v>615338511</v>
      </c>
      <c r="S105" t="s">
        <v>772</v>
      </c>
      <c r="T105">
        <v>484087523</v>
      </c>
    </row>
    <row r="106" spans="2:41" x14ac:dyDescent="0.25">
      <c r="M106" t="s">
        <v>507</v>
      </c>
      <c r="N106">
        <v>47</v>
      </c>
      <c r="P106" s="6"/>
      <c r="Q106" s="5" t="s">
        <v>771</v>
      </c>
      <c r="R106">
        <v>623226808</v>
      </c>
      <c r="T106" s="6"/>
    </row>
    <row r="107" spans="2:41" x14ac:dyDescent="0.25">
      <c r="M107" t="s">
        <v>508</v>
      </c>
      <c r="N107">
        <v>48</v>
      </c>
      <c r="O107" s="5" t="s">
        <v>788</v>
      </c>
      <c r="P107" s="6">
        <v>676592116</v>
      </c>
      <c r="Q107" t="s">
        <v>771</v>
      </c>
      <c r="R107">
        <v>637387215</v>
      </c>
      <c r="S107" t="s">
        <v>772</v>
      </c>
      <c r="T107">
        <v>497030139</v>
      </c>
    </row>
    <row r="108" spans="2:41" x14ac:dyDescent="0.25">
      <c r="M108" t="s">
        <v>546</v>
      </c>
      <c r="N108">
        <v>49</v>
      </c>
      <c r="O108" t="s">
        <v>788</v>
      </c>
      <c r="P108" s="6">
        <v>284695280</v>
      </c>
      <c r="Q108" t="s">
        <v>752</v>
      </c>
      <c r="R108" s="6">
        <v>231732922</v>
      </c>
      <c r="S108" s="5" t="s">
        <v>792</v>
      </c>
      <c r="T108" s="6">
        <v>215878617</v>
      </c>
    </row>
    <row r="109" spans="2:41" x14ac:dyDescent="0.25">
      <c r="M109" t="s">
        <v>547</v>
      </c>
      <c r="N109">
        <v>50</v>
      </c>
      <c r="O109" t="s">
        <v>788</v>
      </c>
      <c r="P109" s="6">
        <v>423055573</v>
      </c>
      <c r="Q109" t="s">
        <v>752</v>
      </c>
      <c r="R109" s="6">
        <v>377387916</v>
      </c>
      <c r="S109" s="5" t="s">
        <v>792</v>
      </c>
      <c r="T109" s="6">
        <v>324969367</v>
      </c>
    </row>
    <row r="110" spans="2:41" x14ac:dyDescent="0.25">
      <c r="M110" t="s">
        <v>548</v>
      </c>
      <c r="N110">
        <v>51</v>
      </c>
      <c r="O110" t="s">
        <v>788</v>
      </c>
      <c r="P110" s="6">
        <v>488416186</v>
      </c>
      <c r="Q110" s="5" t="s">
        <v>752</v>
      </c>
      <c r="R110" s="6">
        <v>464592855</v>
      </c>
      <c r="S110" s="5" t="s">
        <v>792</v>
      </c>
      <c r="T110" s="6">
        <v>386736273</v>
      </c>
    </row>
    <row r="111" spans="2:41" x14ac:dyDescent="0.25">
      <c r="M111" t="s">
        <v>549</v>
      </c>
      <c r="N111">
        <v>52</v>
      </c>
      <c r="P111" s="6"/>
      <c r="Q111" t="s">
        <v>752</v>
      </c>
      <c r="R111" s="6">
        <v>539285878</v>
      </c>
      <c r="S111" s="5" t="s">
        <v>792</v>
      </c>
      <c r="T111" s="6">
        <v>443004799</v>
      </c>
    </row>
  </sheetData>
  <conditionalFormatting sqref="D4:J48">
    <cfRule type="containsText" dxfId="194" priority="71" operator="containsText" text="U">
      <formula>NOT(ISERROR(SEARCH("U",D4)))</formula>
    </cfRule>
    <cfRule type="containsText" dxfId="193" priority="72" operator="containsText" text="H">
      <formula>NOT(ISERROR(SEARCH("H",D4)))</formula>
    </cfRule>
    <cfRule type="containsText" dxfId="192" priority="73" operator="containsText" text="a">
      <formula>NOT(ISERROR(SEARCH("a",D4)))</formula>
    </cfRule>
    <cfRule type="containsText" dxfId="191" priority="74" operator="containsText" text="a">
      <formula>NOT(ISERROR(SEARCH("a",D4)))</formula>
    </cfRule>
  </conditionalFormatting>
  <conditionalFormatting sqref="O4:U51">
    <cfRule type="containsText" dxfId="190" priority="67" operator="containsText" text="U">
      <formula>NOT(ISERROR(SEARCH("U",O4)))</formula>
    </cfRule>
    <cfRule type="containsText" dxfId="189" priority="68" operator="containsText" text="H">
      <formula>NOT(ISERROR(SEARCH("H",O4)))</formula>
    </cfRule>
    <cfRule type="containsText" dxfId="188" priority="69" operator="containsText" text="a">
      <formula>NOT(ISERROR(SEARCH("a",O4)))</formula>
    </cfRule>
    <cfRule type="containsText" dxfId="187" priority="70" operator="containsText" text="a">
      <formula>NOT(ISERROR(SEARCH("a",O4)))</formula>
    </cfRule>
  </conditionalFormatting>
  <conditionalFormatting sqref="O4">
    <cfRule type="containsText" dxfId="186" priority="63" operator="containsText" text="U">
      <formula>NOT(ISERROR(SEARCH("U",O4)))</formula>
    </cfRule>
    <cfRule type="containsText" dxfId="185" priority="64" operator="containsText" text="H">
      <formula>NOT(ISERROR(SEARCH("H",O4)))</formula>
    </cfRule>
    <cfRule type="containsText" dxfId="184" priority="65" operator="containsText" text="a">
      <formula>NOT(ISERROR(SEARCH("a",O4)))</formula>
    </cfRule>
    <cfRule type="containsText" dxfId="183" priority="66" operator="containsText" text="a">
      <formula>NOT(ISERROR(SEARCH("a",O4)))</formula>
    </cfRule>
  </conditionalFormatting>
  <conditionalFormatting sqref="P4">
    <cfRule type="containsText" dxfId="182" priority="59" operator="containsText" text="U">
      <formula>NOT(ISERROR(SEARCH("U",P4)))</formula>
    </cfRule>
    <cfRule type="containsText" dxfId="181" priority="60" operator="containsText" text="H">
      <formula>NOT(ISERROR(SEARCH("H",P4)))</formula>
    </cfRule>
    <cfRule type="containsText" dxfId="180" priority="61" operator="containsText" text="a">
      <formula>NOT(ISERROR(SEARCH("a",P4)))</formula>
    </cfRule>
    <cfRule type="containsText" dxfId="179" priority="62" operator="containsText" text="a">
      <formula>NOT(ISERROR(SEARCH("a",P4)))</formula>
    </cfRule>
  </conditionalFormatting>
  <conditionalFormatting sqref="S4">
    <cfRule type="containsText" dxfId="178" priority="55" operator="containsText" text="U">
      <formula>NOT(ISERROR(SEARCH("U",S4)))</formula>
    </cfRule>
    <cfRule type="containsText" dxfId="177" priority="56" operator="containsText" text="H">
      <formula>NOT(ISERROR(SEARCH("H",S4)))</formula>
    </cfRule>
    <cfRule type="containsText" dxfId="176" priority="57" operator="containsText" text="a">
      <formula>NOT(ISERROR(SEARCH("a",S4)))</formula>
    </cfRule>
    <cfRule type="containsText" dxfId="175" priority="58" operator="containsText" text="a">
      <formula>NOT(ISERROR(SEARCH("a",S4)))</formula>
    </cfRule>
  </conditionalFormatting>
  <conditionalFormatting sqref="Q4">
    <cfRule type="containsText" dxfId="174" priority="51" operator="containsText" text="U">
      <formula>NOT(ISERROR(SEARCH("U",Q4)))</formula>
    </cfRule>
    <cfRule type="containsText" dxfId="173" priority="52" operator="containsText" text="H">
      <formula>NOT(ISERROR(SEARCH("H",Q4)))</formula>
    </cfRule>
    <cfRule type="containsText" dxfId="172" priority="53" operator="containsText" text="a">
      <formula>NOT(ISERROR(SEARCH("a",Q4)))</formula>
    </cfRule>
    <cfRule type="containsText" dxfId="171" priority="54" operator="containsText" text="a">
      <formula>NOT(ISERROR(SEARCH("a",Q4)))</formula>
    </cfRule>
  </conditionalFormatting>
  <conditionalFormatting sqref="R4">
    <cfRule type="containsText" dxfId="170" priority="39" operator="containsText" text="U">
      <formula>NOT(ISERROR(SEARCH("U",R4)))</formula>
    </cfRule>
    <cfRule type="containsText" dxfId="169" priority="40" operator="containsText" text="H">
      <formula>NOT(ISERROR(SEARCH("H",R4)))</formula>
    </cfRule>
    <cfRule type="containsText" dxfId="168" priority="41" operator="containsText" text="a">
      <formula>NOT(ISERROR(SEARCH("a",R4)))</formula>
    </cfRule>
    <cfRule type="containsText" dxfId="167" priority="42" operator="containsText" text="a">
      <formula>NOT(ISERROR(SEARCH("a",R4)))</formula>
    </cfRule>
  </conditionalFormatting>
  <conditionalFormatting sqref="T4">
    <cfRule type="containsText" dxfId="166" priority="47" operator="containsText" text="U">
      <formula>NOT(ISERROR(SEARCH("U",T4)))</formula>
    </cfRule>
    <cfRule type="containsText" dxfId="165" priority="48" operator="containsText" text="H">
      <formula>NOT(ISERROR(SEARCH("H",T4)))</formula>
    </cfRule>
    <cfRule type="containsText" dxfId="164" priority="49" operator="containsText" text="a">
      <formula>NOT(ISERROR(SEARCH("a",T4)))</formula>
    </cfRule>
    <cfRule type="containsText" dxfId="163" priority="50" operator="containsText" text="a">
      <formula>NOT(ISERROR(SEARCH("a",T4)))</formula>
    </cfRule>
  </conditionalFormatting>
  <conditionalFormatting sqref="U4">
    <cfRule type="containsText" dxfId="162" priority="43" operator="containsText" text="U">
      <formula>NOT(ISERROR(SEARCH("U",U4)))</formula>
    </cfRule>
    <cfRule type="containsText" dxfId="161" priority="44" operator="containsText" text="H">
      <formula>NOT(ISERROR(SEARCH("H",U4)))</formula>
    </cfRule>
    <cfRule type="containsText" dxfId="160" priority="45" operator="containsText" text="a">
      <formula>NOT(ISERROR(SEARCH("a",U4)))</formula>
    </cfRule>
    <cfRule type="containsText" dxfId="159" priority="46" operator="containsText" text="a">
      <formula>NOT(ISERROR(SEARCH("a",U4)))</formula>
    </cfRule>
  </conditionalFormatting>
  <conditionalFormatting sqref="O4:U8 O19:U55">
    <cfRule type="containsText" dxfId="158" priority="37" operator="containsText" text="h">
      <formula>NOT(ISERROR(SEARCH("h",O4)))</formula>
    </cfRule>
    <cfRule type="containsText" dxfId="157" priority="38" operator="containsText" text="a">
      <formula>NOT(ISERROR(SEARCH("a",O4)))</formula>
    </cfRule>
  </conditionalFormatting>
  <conditionalFormatting sqref="Z8:AF39">
    <cfRule type="containsText" dxfId="156" priority="33" operator="containsText" text="U">
      <formula>NOT(ISERROR(SEARCH("U",Z8)))</formula>
    </cfRule>
    <cfRule type="containsText" dxfId="155" priority="34" operator="containsText" text="H">
      <formula>NOT(ISERROR(SEARCH("H",Z8)))</formula>
    </cfRule>
    <cfRule type="containsText" dxfId="154" priority="35" operator="containsText" text="a">
      <formula>NOT(ISERROR(SEARCH("a",Z8)))</formula>
    </cfRule>
    <cfRule type="containsText" dxfId="153" priority="36" operator="containsText" text="a">
      <formula>NOT(ISERROR(SEARCH("a",Z8)))</formula>
    </cfRule>
  </conditionalFormatting>
  <conditionalFormatting sqref="Z4:AF43">
    <cfRule type="containsText" dxfId="152" priority="31" operator="containsText" text="h">
      <formula>NOT(ISERROR(SEARCH("h",Z4)))</formula>
    </cfRule>
    <cfRule type="containsText" dxfId="151" priority="32" operator="containsText" text="a">
      <formula>NOT(ISERROR(SEARCH("a",Z4)))</formula>
    </cfRule>
  </conditionalFormatting>
  <conditionalFormatting sqref="AI4:AI93">
    <cfRule type="containsText" dxfId="150" priority="27" operator="containsText" text="U">
      <formula>NOT(ISERROR(SEARCH("U",AI4)))</formula>
    </cfRule>
    <cfRule type="containsText" dxfId="149" priority="28" operator="containsText" text="H">
      <formula>NOT(ISERROR(SEARCH("H",AI4)))</formula>
    </cfRule>
    <cfRule type="containsText" dxfId="148" priority="29" operator="containsText" text="a">
      <formula>NOT(ISERROR(SEARCH("a",AI4)))</formula>
    </cfRule>
    <cfRule type="containsText" dxfId="147" priority="30" operator="containsText" text="a">
      <formula>NOT(ISERROR(SEARCH("a",AI4)))</formula>
    </cfRule>
  </conditionalFormatting>
  <conditionalFormatting sqref="AJ4:AJ93">
    <cfRule type="containsText" dxfId="146" priority="23" operator="containsText" text="U">
      <formula>NOT(ISERROR(SEARCH("U",AJ4)))</formula>
    </cfRule>
    <cfRule type="containsText" dxfId="145" priority="24" operator="containsText" text="H">
      <formula>NOT(ISERROR(SEARCH("H",AJ4)))</formula>
    </cfRule>
    <cfRule type="containsText" dxfId="144" priority="25" operator="containsText" text="a">
      <formula>NOT(ISERROR(SEARCH("a",AJ4)))</formula>
    </cfRule>
    <cfRule type="containsText" dxfId="143" priority="26" operator="containsText" text="a">
      <formula>NOT(ISERROR(SEARCH("a",AJ4)))</formula>
    </cfRule>
  </conditionalFormatting>
  <conditionalFormatting sqref="AM4:AM93">
    <cfRule type="containsText" dxfId="142" priority="19" operator="containsText" text="U">
      <formula>NOT(ISERROR(SEARCH("U",AM4)))</formula>
    </cfRule>
    <cfRule type="containsText" dxfId="141" priority="20" operator="containsText" text="H">
      <formula>NOT(ISERROR(SEARCH("H",AM4)))</formula>
    </cfRule>
    <cfRule type="containsText" dxfId="140" priority="21" operator="containsText" text="a">
      <formula>NOT(ISERROR(SEARCH("a",AM4)))</formula>
    </cfRule>
    <cfRule type="containsText" dxfId="139" priority="22" operator="containsText" text="a">
      <formula>NOT(ISERROR(SEARCH("a",AM4)))</formula>
    </cfRule>
  </conditionalFormatting>
  <conditionalFormatting sqref="AK4:AK93">
    <cfRule type="containsText" dxfId="138" priority="15" operator="containsText" text="U">
      <formula>NOT(ISERROR(SEARCH("U",AK4)))</formula>
    </cfRule>
    <cfRule type="containsText" dxfId="137" priority="16" operator="containsText" text="H">
      <formula>NOT(ISERROR(SEARCH("H",AK4)))</formula>
    </cfRule>
    <cfRule type="containsText" dxfId="136" priority="17" operator="containsText" text="a">
      <formula>NOT(ISERROR(SEARCH("a",AK4)))</formula>
    </cfRule>
    <cfRule type="containsText" dxfId="135" priority="18" operator="containsText" text="a">
      <formula>NOT(ISERROR(SEARCH("a",AK4)))</formula>
    </cfRule>
  </conditionalFormatting>
  <conditionalFormatting sqref="AL4:AL93">
    <cfRule type="containsText" dxfId="134" priority="3" operator="containsText" text="U">
      <formula>NOT(ISERROR(SEARCH("U",AL4)))</formula>
    </cfRule>
    <cfRule type="containsText" dxfId="133" priority="4" operator="containsText" text="H">
      <formula>NOT(ISERROR(SEARCH("H",AL4)))</formula>
    </cfRule>
    <cfRule type="containsText" dxfId="132" priority="5" operator="containsText" text="a">
      <formula>NOT(ISERROR(SEARCH("a",AL4)))</formula>
    </cfRule>
    <cfRule type="containsText" dxfId="131" priority="6" operator="containsText" text="a">
      <formula>NOT(ISERROR(SEARCH("a",AL4)))</formula>
    </cfRule>
  </conditionalFormatting>
  <conditionalFormatting sqref="AN4:AN93">
    <cfRule type="containsText" dxfId="130" priority="11" operator="containsText" text="U">
      <formula>NOT(ISERROR(SEARCH("U",AN4)))</formula>
    </cfRule>
    <cfRule type="containsText" dxfId="129" priority="12" operator="containsText" text="H">
      <formula>NOT(ISERROR(SEARCH("H",AN4)))</formula>
    </cfRule>
    <cfRule type="containsText" dxfId="128" priority="13" operator="containsText" text="a">
      <formula>NOT(ISERROR(SEARCH("a",AN4)))</formula>
    </cfRule>
    <cfRule type="containsText" dxfId="127" priority="14" operator="containsText" text="a">
      <formula>NOT(ISERROR(SEARCH("a",AN4)))</formula>
    </cfRule>
  </conditionalFormatting>
  <conditionalFormatting sqref="AO4:AO93">
    <cfRule type="containsText" dxfId="126" priority="7" operator="containsText" text="U">
      <formula>NOT(ISERROR(SEARCH("U",AO4)))</formula>
    </cfRule>
    <cfRule type="containsText" dxfId="125" priority="8" operator="containsText" text="H">
      <formula>NOT(ISERROR(SEARCH("H",AO4)))</formula>
    </cfRule>
    <cfRule type="containsText" dxfId="124" priority="9" operator="containsText" text="a">
      <formula>NOT(ISERROR(SEARCH("a",AO4)))</formula>
    </cfRule>
    <cfRule type="containsText" dxfId="123" priority="10" operator="containsText" text="a">
      <formula>NOT(ISERROR(SEARCH("a",AO4)))</formula>
    </cfRule>
  </conditionalFormatting>
  <conditionalFormatting sqref="AI95:AO102">
    <cfRule type="containsText" dxfId="122" priority="1" operator="containsText" text="a">
      <formula>NOT(ISERROR(SEARCH("a",AI95)))</formula>
    </cfRule>
    <cfRule type="containsText" dxfId="121" priority="2" operator="containsText" text="h">
      <formula>NOT(ISERROR(SEARCH("h",AI95)))</formula>
    </cfRule>
  </conditionalFormatting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W99"/>
  <sheetViews>
    <sheetView zoomScale="50" zoomScaleNormal="50" zoomScalePageLayoutView="62" workbookViewId="0">
      <pane ySplit="3" topLeftCell="A49" activePane="bottomLeft" state="frozen"/>
      <selection pane="bottomLeft" activeCell="G108" sqref="G108"/>
    </sheetView>
  </sheetViews>
  <sheetFormatPr defaultColWidth="8.85546875" defaultRowHeight="15" x14ac:dyDescent="0.25"/>
  <cols>
    <col min="2" max="2" width="18.28515625" bestFit="1" customWidth="1"/>
    <col min="3" max="3" width="4.85546875" customWidth="1"/>
    <col min="5" max="5" width="11.28515625" customWidth="1"/>
    <col min="7" max="7" width="10.7109375" customWidth="1"/>
    <col min="8" max="8" width="10.42578125" customWidth="1"/>
    <col min="9" max="9" width="11.85546875" customWidth="1"/>
    <col min="13" max="13" width="12.140625" bestFit="1" customWidth="1"/>
    <col min="15" max="15" width="18.28515625" bestFit="1" customWidth="1"/>
    <col min="16" max="16" width="4.28515625" customWidth="1"/>
    <col min="18" max="18" width="11.28515625" customWidth="1"/>
    <col min="19" max="19" width="10.5703125" customWidth="1"/>
    <col min="20" max="20" width="12.7109375" customWidth="1"/>
    <col min="21" max="22" width="11" customWidth="1"/>
    <col min="28" max="28" width="18.28515625" bestFit="1" customWidth="1"/>
    <col min="29" max="29" width="4.42578125" customWidth="1"/>
    <col min="31" max="31" width="12.42578125" customWidth="1"/>
    <col min="33" max="33" width="11.5703125" customWidth="1"/>
    <col min="34" max="34" width="10.85546875" customWidth="1"/>
    <col min="35" max="35" width="12.140625" customWidth="1"/>
    <col min="40" max="40" width="19.28515625" bestFit="1" customWidth="1"/>
  </cols>
  <sheetData>
    <row r="1" spans="1:49" x14ac:dyDescent="0.25">
      <c r="D1" t="s">
        <v>0</v>
      </c>
      <c r="E1" t="s">
        <v>2</v>
      </c>
      <c r="F1" t="s">
        <v>0</v>
      </c>
      <c r="G1" t="s">
        <v>0</v>
      </c>
      <c r="H1" t="s">
        <v>0</v>
      </c>
      <c r="I1" t="s">
        <v>2</v>
      </c>
      <c r="J1" t="s">
        <v>0</v>
      </c>
      <c r="K1" t="s">
        <v>2</v>
      </c>
      <c r="L1" t="s">
        <v>2</v>
      </c>
      <c r="Q1" t="s">
        <v>0</v>
      </c>
      <c r="R1" t="s">
        <v>2</v>
      </c>
      <c r="S1" t="s">
        <v>0</v>
      </c>
      <c r="T1" t="s">
        <v>0</v>
      </c>
      <c r="U1" t="s">
        <v>0</v>
      </c>
      <c r="V1" t="s">
        <v>2</v>
      </c>
      <c r="W1" t="s">
        <v>0</v>
      </c>
      <c r="X1" t="s">
        <v>2</v>
      </c>
      <c r="Y1" t="s">
        <v>2</v>
      </c>
      <c r="AD1" t="s">
        <v>0</v>
      </c>
      <c r="AE1" t="s">
        <v>2</v>
      </c>
      <c r="AF1" t="s">
        <v>0</v>
      </c>
      <c r="AG1" t="s">
        <v>0</v>
      </c>
      <c r="AH1" t="s">
        <v>0</v>
      </c>
      <c r="AI1" t="s">
        <v>2</v>
      </c>
      <c r="AJ1" t="s">
        <v>0</v>
      </c>
      <c r="AK1" t="s">
        <v>2</v>
      </c>
      <c r="AL1" t="s">
        <v>2</v>
      </c>
      <c r="AO1" t="s">
        <v>0</v>
      </c>
      <c r="AP1" t="s">
        <v>2</v>
      </c>
      <c r="AQ1" t="s">
        <v>0</v>
      </c>
      <c r="AR1" t="s">
        <v>0</v>
      </c>
      <c r="AS1" t="s">
        <v>0</v>
      </c>
      <c r="AT1" t="s">
        <v>2</v>
      </c>
      <c r="AU1" t="s">
        <v>0</v>
      </c>
      <c r="AV1" t="s">
        <v>2</v>
      </c>
      <c r="AW1" t="s">
        <v>2</v>
      </c>
    </row>
    <row r="2" spans="1:49" x14ac:dyDescent="0.25">
      <c r="D2" t="s">
        <v>550</v>
      </c>
      <c r="E2" t="s">
        <v>551</v>
      </c>
      <c r="F2" t="s">
        <v>552</v>
      </c>
      <c r="G2" t="s">
        <v>555</v>
      </c>
      <c r="H2" t="s">
        <v>556</v>
      </c>
      <c r="I2" t="s">
        <v>557</v>
      </c>
      <c r="J2" t="s">
        <v>803</v>
      </c>
      <c r="K2" t="s">
        <v>553</v>
      </c>
      <c r="L2" t="s">
        <v>554</v>
      </c>
      <c r="Q2" t="s">
        <v>550</v>
      </c>
      <c r="R2" t="s">
        <v>551</v>
      </c>
      <c r="S2" t="s">
        <v>552</v>
      </c>
      <c r="T2" t="s">
        <v>555</v>
      </c>
      <c r="U2" t="s">
        <v>556</v>
      </c>
      <c r="V2" t="s">
        <v>557</v>
      </c>
      <c r="W2" t="s">
        <v>803</v>
      </c>
      <c r="X2" t="s">
        <v>553</v>
      </c>
      <c r="Y2" t="s">
        <v>554</v>
      </c>
      <c r="AD2" t="s">
        <v>550</v>
      </c>
      <c r="AE2" t="s">
        <v>551</v>
      </c>
      <c r="AF2" t="s">
        <v>552</v>
      </c>
      <c r="AG2" t="s">
        <v>555</v>
      </c>
      <c r="AH2" t="s">
        <v>556</v>
      </c>
      <c r="AI2" t="s">
        <v>557</v>
      </c>
      <c r="AJ2" t="s">
        <v>803</v>
      </c>
      <c r="AK2" t="s">
        <v>553</v>
      </c>
      <c r="AL2" t="s">
        <v>554</v>
      </c>
      <c r="AO2" t="s">
        <v>550</v>
      </c>
      <c r="AP2" t="s">
        <v>551</v>
      </c>
      <c r="AQ2" t="s">
        <v>552</v>
      </c>
      <c r="AR2" t="s">
        <v>555</v>
      </c>
      <c r="AS2" t="s">
        <v>556</v>
      </c>
      <c r="AT2" t="s">
        <v>557</v>
      </c>
      <c r="AU2" t="s">
        <v>803</v>
      </c>
      <c r="AV2" t="s">
        <v>553</v>
      </c>
      <c r="AW2" t="s">
        <v>554</v>
      </c>
    </row>
    <row r="3" spans="1:49" x14ac:dyDescent="0.25">
      <c r="A3" t="s">
        <v>830</v>
      </c>
      <c r="B3" t="s">
        <v>800</v>
      </c>
      <c r="D3" s="66" t="s">
        <v>778</v>
      </c>
      <c r="E3" s="56" t="s">
        <v>801</v>
      </c>
      <c r="F3" s="18" t="s">
        <v>558</v>
      </c>
      <c r="G3" s="20" t="s">
        <v>251</v>
      </c>
      <c r="H3" s="20" t="s">
        <v>562</v>
      </c>
      <c r="I3" s="85" t="s">
        <v>802</v>
      </c>
      <c r="J3" t="s">
        <v>559</v>
      </c>
      <c r="K3" s="16" t="s">
        <v>560</v>
      </c>
      <c r="L3" s="19" t="s">
        <v>561</v>
      </c>
      <c r="N3" t="s">
        <v>817</v>
      </c>
      <c r="O3" s="24" t="s">
        <v>809</v>
      </c>
      <c r="Q3" s="66" t="s">
        <v>778</v>
      </c>
      <c r="R3" s="56" t="s">
        <v>801</v>
      </c>
      <c r="S3" s="18" t="s">
        <v>558</v>
      </c>
      <c r="T3" s="20" t="s">
        <v>251</v>
      </c>
      <c r="U3" s="20" t="s">
        <v>562</v>
      </c>
      <c r="V3" s="85" t="s">
        <v>802</v>
      </c>
      <c r="W3" t="s">
        <v>559</v>
      </c>
      <c r="X3" s="16" t="s">
        <v>560</v>
      </c>
      <c r="Y3" s="19" t="s">
        <v>561</v>
      </c>
      <c r="AA3" t="s">
        <v>817</v>
      </c>
      <c r="AB3" s="24" t="s">
        <v>810</v>
      </c>
      <c r="AD3" s="66" t="s">
        <v>778</v>
      </c>
      <c r="AE3" s="56" t="s">
        <v>801</v>
      </c>
      <c r="AF3" s="18" t="s">
        <v>558</v>
      </c>
      <c r="AG3" s="20" t="s">
        <v>251</v>
      </c>
      <c r="AH3" s="20" t="s">
        <v>562</v>
      </c>
      <c r="AI3" s="85" t="s">
        <v>802</v>
      </c>
      <c r="AJ3" t="s">
        <v>559</v>
      </c>
      <c r="AK3" s="16" t="s">
        <v>560</v>
      </c>
      <c r="AL3" s="19" t="s">
        <v>561</v>
      </c>
      <c r="AN3" t="s">
        <v>800</v>
      </c>
      <c r="AO3" s="66" t="s">
        <v>778</v>
      </c>
      <c r="AP3" s="56" t="s">
        <v>801</v>
      </c>
      <c r="AQ3" s="18" t="s">
        <v>558</v>
      </c>
      <c r="AR3" s="20" t="s">
        <v>251</v>
      </c>
      <c r="AS3" s="20" t="s">
        <v>562</v>
      </c>
      <c r="AT3" s="85" t="s">
        <v>802</v>
      </c>
      <c r="AU3" t="s">
        <v>559</v>
      </c>
      <c r="AV3" s="16" t="s">
        <v>560</v>
      </c>
      <c r="AW3" s="19" t="s">
        <v>561</v>
      </c>
    </row>
    <row r="4" spans="1:49" x14ac:dyDescent="0.25">
      <c r="A4" s="5" t="s">
        <v>574</v>
      </c>
      <c r="B4" s="78" t="s">
        <v>622</v>
      </c>
      <c r="C4" s="26">
        <v>1</v>
      </c>
      <c r="D4" s="6" t="s">
        <v>11</v>
      </c>
      <c r="E4" s="6" t="s">
        <v>12</v>
      </c>
      <c r="F4" s="6" t="s">
        <v>12</v>
      </c>
      <c r="G4" s="6" t="s">
        <v>12</v>
      </c>
      <c r="H4" s="6" t="s">
        <v>12</v>
      </c>
      <c r="I4" s="6" t="s">
        <v>11</v>
      </c>
      <c r="J4" s="6" t="s">
        <v>11</v>
      </c>
      <c r="K4" s="6" t="s">
        <v>11</v>
      </c>
      <c r="L4" s="6" t="s">
        <v>11</v>
      </c>
      <c r="N4" s="5" t="s">
        <v>574</v>
      </c>
      <c r="O4" s="57" t="s">
        <v>602</v>
      </c>
      <c r="P4" s="36">
        <v>1</v>
      </c>
      <c r="Q4" s="6" t="s">
        <v>12</v>
      </c>
      <c r="R4" s="6" t="s">
        <v>12</v>
      </c>
      <c r="S4" s="7" t="s">
        <v>11</v>
      </c>
      <c r="T4" s="7" t="s">
        <v>11</v>
      </c>
      <c r="U4" s="6" t="s">
        <v>12</v>
      </c>
      <c r="V4" s="6" t="s">
        <v>11</v>
      </c>
      <c r="W4" s="6" t="s">
        <v>11</v>
      </c>
      <c r="X4" s="6" t="s">
        <v>11</v>
      </c>
      <c r="Y4" s="6" t="s">
        <v>11</v>
      </c>
      <c r="AA4" s="5" t="s">
        <v>574</v>
      </c>
      <c r="AB4" s="78" t="s">
        <v>622</v>
      </c>
      <c r="AC4" s="26">
        <v>1</v>
      </c>
      <c r="AD4" s="6" t="s">
        <v>11</v>
      </c>
      <c r="AE4" s="6" t="s">
        <v>12</v>
      </c>
      <c r="AF4" s="6" t="s">
        <v>12</v>
      </c>
      <c r="AG4" s="6" t="s">
        <v>12</v>
      </c>
      <c r="AH4" s="6" t="s">
        <v>12</v>
      </c>
      <c r="AI4" s="6" t="s">
        <v>11</v>
      </c>
      <c r="AJ4" s="6" t="s">
        <v>11</v>
      </c>
      <c r="AK4" s="6" t="s">
        <v>11</v>
      </c>
      <c r="AL4" s="6" t="s">
        <v>11</v>
      </c>
      <c r="AN4" s="22" t="s">
        <v>8</v>
      </c>
      <c r="AR4" s="6"/>
    </row>
    <row r="5" spans="1:49" x14ac:dyDescent="0.25">
      <c r="A5" s="5" t="s">
        <v>389</v>
      </c>
      <c r="B5" s="78" t="s">
        <v>623</v>
      </c>
      <c r="C5" s="26">
        <v>2</v>
      </c>
      <c r="D5" s="6" t="s">
        <v>11</v>
      </c>
      <c r="E5" s="6" t="s">
        <v>12</v>
      </c>
      <c r="F5" s="6" t="s">
        <v>12</v>
      </c>
      <c r="G5" s="6" t="s">
        <v>12</v>
      </c>
      <c r="H5" s="6" t="s">
        <v>12</v>
      </c>
      <c r="I5" s="6" t="s">
        <v>11</v>
      </c>
      <c r="J5" s="6" t="s">
        <v>11</v>
      </c>
      <c r="K5" s="6" t="s">
        <v>11</v>
      </c>
      <c r="L5" s="6" t="s">
        <v>11</v>
      </c>
      <c r="N5" s="5" t="s">
        <v>389</v>
      </c>
      <c r="O5" s="60" t="s">
        <v>603</v>
      </c>
      <c r="P5" s="36">
        <v>2</v>
      </c>
      <c r="Q5" s="6" t="s">
        <v>12</v>
      </c>
      <c r="R5" s="6" t="s">
        <v>12</v>
      </c>
      <c r="S5" s="6" t="s">
        <v>11</v>
      </c>
      <c r="T5" s="6" t="s">
        <v>11</v>
      </c>
      <c r="U5" s="6" t="s">
        <v>12</v>
      </c>
      <c r="V5" s="6" t="s">
        <v>11</v>
      </c>
      <c r="W5" s="6" t="s">
        <v>11</v>
      </c>
      <c r="X5" s="6" t="s">
        <v>11</v>
      </c>
      <c r="Y5" s="6" t="s">
        <v>11</v>
      </c>
      <c r="AA5" s="5" t="s">
        <v>389</v>
      </c>
      <c r="AB5" s="78" t="s">
        <v>623</v>
      </c>
      <c r="AC5" s="26">
        <v>2</v>
      </c>
      <c r="AD5" s="6" t="s">
        <v>11</v>
      </c>
      <c r="AE5" s="6" t="s">
        <v>12</v>
      </c>
      <c r="AF5" s="6" t="s">
        <v>12</v>
      </c>
      <c r="AG5" s="6" t="s">
        <v>12</v>
      </c>
      <c r="AH5" s="6" t="s">
        <v>12</v>
      </c>
      <c r="AI5" s="6" t="s">
        <v>11</v>
      </c>
      <c r="AJ5" s="6" t="s">
        <v>11</v>
      </c>
      <c r="AK5" s="6" t="s">
        <v>11</v>
      </c>
      <c r="AL5" s="6" t="s">
        <v>11</v>
      </c>
      <c r="AN5" s="6" t="s">
        <v>564</v>
      </c>
      <c r="AO5" s="6" t="s">
        <v>11</v>
      </c>
      <c r="AP5" s="6" t="s">
        <v>11</v>
      </c>
      <c r="AQ5" s="6" t="s">
        <v>12</v>
      </c>
      <c r="AR5" s="6" t="s">
        <v>12</v>
      </c>
      <c r="AS5" s="6" t="s">
        <v>12</v>
      </c>
      <c r="AT5" s="6" t="s">
        <v>12</v>
      </c>
      <c r="AU5" s="6" t="s">
        <v>11</v>
      </c>
      <c r="AV5" s="7" t="s">
        <v>12</v>
      </c>
      <c r="AW5" s="6" t="s">
        <v>11</v>
      </c>
    </row>
    <row r="6" spans="1:49" x14ac:dyDescent="0.25">
      <c r="A6" s="5" t="s">
        <v>574</v>
      </c>
      <c r="B6" s="78" t="s">
        <v>624</v>
      </c>
      <c r="C6" s="26">
        <v>3</v>
      </c>
      <c r="D6" s="6" t="s">
        <v>11</v>
      </c>
      <c r="E6" s="6" t="s">
        <v>12</v>
      </c>
      <c r="F6" s="6" t="s">
        <v>12</v>
      </c>
      <c r="G6" s="6" t="s">
        <v>12</v>
      </c>
      <c r="H6" s="6" t="s">
        <v>12</v>
      </c>
      <c r="I6" s="6" t="s">
        <v>11</v>
      </c>
      <c r="J6" s="6" t="s">
        <v>11</v>
      </c>
      <c r="K6" s="6" t="s">
        <v>11</v>
      </c>
      <c r="L6" s="6" t="s">
        <v>11</v>
      </c>
      <c r="N6" s="5" t="s">
        <v>139</v>
      </c>
      <c r="O6" s="57" t="s">
        <v>572</v>
      </c>
      <c r="P6" s="36">
        <v>3</v>
      </c>
      <c r="Q6" s="6" t="s">
        <v>12</v>
      </c>
      <c r="R6" s="6" t="s">
        <v>12</v>
      </c>
      <c r="S6" s="6" t="s">
        <v>11</v>
      </c>
      <c r="T6" s="6" t="s">
        <v>11</v>
      </c>
      <c r="U6" s="6" t="s">
        <v>12</v>
      </c>
      <c r="V6" s="6" t="s">
        <v>11</v>
      </c>
      <c r="W6" s="6" t="s">
        <v>12</v>
      </c>
      <c r="X6" s="6" t="s">
        <v>12</v>
      </c>
      <c r="Y6" s="6" t="s">
        <v>12</v>
      </c>
      <c r="AA6" s="5" t="s">
        <v>574</v>
      </c>
      <c r="AB6" s="78" t="s">
        <v>624</v>
      </c>
      <c r="AC6" s="26">
        <v>3</v>
      </c>
      <c r="AD6" s="6" t="s">
        <v>11</v>
      </c>
      <c r="AE6" s="6" t="s">
        <v>12</v>
      </c>
      <c r="AF6" s="6" t="s">
        <v>12</v>
      </c>
      <c r="AG6" s="6" t="s">
        <v>12</v>
      </c>
      <c r="AH6" s="6" t="s">
        <v>12</v>
      </c>
      <c r="AI6" s="6" t="s">
        <v>11</v>
      </c>
      <c r="AJ6" s="6" t="s">
        <v>11</v>
      </c>
      <c r="AK6" s="6" t="s">
        <v>11</v>
      </c>
      <c r="AL6" s="6" t="s">
        <v>11</v>
      </c>
      <c r="AN6" s="6" t="s">
        <v>565</v>
      </c>
      <c r="AO6" s="6" t="s">
        <v>11</v>
      </c>
      <c r="AP6" s="6" t="s">
        <v>11</v>
      </c>
      <c r="AQ6" s="6" t="s">
        <v>12</v>
      </c>
      <c r="AR6" s="6" t="s">
        <v>12</v>
      </c>
      <c r="AS6" s="6" t="s">
        <v>12</v>
      </c>
      <c r="AT6" s="6" t="s">
        <v>12</v>
      </c>
      <c r="AU6" s="6" t="s">
        <v>11</v>
      </c>
      <c r="AV6" s="6" t="s">
        <v>12</v>
      </c>
      <c r="AW6" s="6" t="s">
        <v>11</v>
      </c>
    </row>
    <row r="7" spans="1:49" x14ac:dyDescent="0.25">
      <c r="A7" s="5" t="s">
        <v>389</v>
      </c>
      <c r="B7" s="78" t="s">
        <v>625</v>
      </c>
      <c r="C7" s="26">
        <v>4</v>
      </c>
      <c r="D7" s="6" t="s">
        <v>11</v>
      </c>
      <c r="E7" s="6" t="s">
        <v>12</v>
      </c>
      <c r="F7" s="6" t="s">
        <v>12</v>
      </c>
      <c r="G7" s="6" t="s">
        <v>12</v>
      </c>
      <c r="H7" s="6" t="s">
        <v>12</v>
      </c>
      <c r="I7" s="6" t="s">
        <v>11</v>
      </c>
      <c r="J7" s="6" t="s">
        <v>11</v>
      </c>
      <c r="K7" s="6" t="s">
        <v>11</v>
      </c>
      <c r="L7" s="6" t="s">
        <v>11</v>
      </c>
      <c r="N7" s="5" t="s">
        <v>139</v>
      </c>
      <c r="O7" s="60" t="s">
        <v>606</v>
      </c>
      <c r="P7" s="36">
        <v>4</v>
      </c>
      <c r="Q7" s="6" t="s">
        <v>12</v>
      </c>
      <c r="R7" s="6" t="s">
        <v>12</v>
      </c>
      <c r="S7" s="7" t="s">
        <v>11</v>
      </c>
      <c r="T7" s="6" t="s">
        <v>11</v>
      </c>
      <c r="U7" s="6" t="s">
        <v>12</v>
      </c>
      <c r="V7" s="6" t="s">
        <v>11</v>
      </c>
      <c r="W7" s="6" t="s">
        <v>11</v>
      </c>
      <c r="X7" s="6" t="s">
        <v>11</v>
      </c>
      <c r="Y7" s="6" t="s">
        <v>11</v>
      </c>
      <c r="AA7" s="5" t="s">
        <v>389</v>
      </c>
      <c r="AB7" s="78" t="s">
        <v>625</v>
      </c>
      <c r="AC7" s="26">
        <v>4</v>
      </c>
      <c r="AD7" s="6" t="s">
        <v>11</v>
      </c>
      <c r="AE7" s="6" t="s">
        <v>12</v>
      </c>
      <c r="AF7" s="6" t="s">
        <v>12</v>
      </c>
      <c r="AG7" s="6" t="s">
        <v>12</v>
      </c>
      <c r="AH7" s="6" t="s">
        <v>12</v>
      </c>
      <c r="AI7" s="6" t="s">
        <v>11</v>
      </c>
      <c r="AJ7" s="6" t="s">
        <v>11</v>
      </c>
      <c r="AK7" s="6" t="s">
        <v>11</v>
      </c>
      <c r="AL7" s="6" t="s">
        <v>11</v>
      </c>
      <c r="AN7" s="6" t="s">
        <v>567</v>
      </c>
      <c r="AO7" s="6" t="s">
        <v>11</v>
      </c>
      <c r="AP7" s="6" t="s">
        <v>11</v>
      </c>
      <c r="AQ7" s="7" t="s">
        <v>12</v>
      </c>
      <c r="AR7" s="6" t="s">
        <v>12</v>
      </c>
      <c r="AS7" s="6" t="s">
        <v>12</v>
      </c>
      <c r="AT7" s="6" t="s">
        <v>12</v>
      </c>
      <c r="AU7" s="6" t="s">
        <v>11</v>
      </c>
      <c r="AV7" s="6" t="s">
        <v>12</v>
      </c>
      <c r="AW7" s="6" t="s">
        <v>11</v>
      </c>
    </row>
    <row r="8" spans="1:49" x14ac:dyDescent="0.25">
      <c r="A8" s="5" t="s">
        <v>574</v>
      </c>
      <c r="B8" s="78" t="s">
        <v>626</v>
      </c>
      <c r="C8" s="26">
        <v>5</v>
      </c>
      <c r="D8" s="6" t="s">
        <v>11</v>
      </c>
      <c r="E8" s="6" t="s">
        <v>12</v>
      </c>
      <c r="F8" s="6" t="s">
        <v>12</v>
      </c>
      <c r="G8" s="6" t="s">
        <v>12</v>
      </c>
      <c r="H8" s="6" t="s">
        <v>12</v>
      </c>
      <c r="I8" s="6" t="s">
        <v>11</v>
      </c>
      <c r="J8" s="6" t="s">
        <v>11</v>
      </c>
      <c r="K8" s="6" t="s">
        <v>11</v>
      </c>
      <c r="L8" s="6" t="s">
        <v>11</v>
      </c>
      <c r="N8" s="5" t="s">
        <v>139</v>
      </c>
      <c r="O8" s="57" t="s">
        <v>573</v>
      </c>
      <c r="P8" s="36">
        <v>5</v>
      </c>
      <c r="Q8" s="6" t="s">
        <v>12</v>
      </c>
      <c r="R8" s="6" t="s">
        <v>12</v>
      </c>
      <c r="S8" s="6" t="s">
        <v>11</v>
      </c>
      <c r="T8" s="7" t="s">
        <v>11</v>
      </c>
      <c r="U8" s="6" t="s">
        <v>12</v>
      </c>
      <c r="V8" s="6" t="s">
        <v>11</v>
      </c>
      <c r="W8" s="6" t="s">
        <v>12</v>
      </c>
      <c r="X8" s="6" t="s">
        <v>12</v>
      </c>
      <c r="Y8" s="6" t="s">
        <v>12</v>
      </c>
      <c r="AA8" s="5" t="s">
        <v>574</v>
      </c>
      <c r="AB8" s="78" t="s">
        <v>626</v>
      </c>
      <c r="AC8" s="26">
        <v>5</v>
      </c>
      <c r="AD8" s="6" t="s">
        <v>11</v>
      </c>
      <c r="AE8" s="6" t="s">
        <v>12</v>
      </c>
      <c r="AF8" s="6" t="s">
        <v>12</v>
      </c>
      <c r="AG8" s="6" t="s">
        <v>12</v>
      </c>
      <c r="AH8" s="6" t="s">
        <v>12</v>
      </c>
      <c r="AI8" s="6" t="s">
        <v>11</v>
      </c>
      <c r="AJ8" s="6" t="s">
        <v>11</v>
      </c>
      <c r="AK8" s="6" t="s">
        <v>11</v>
      </c>
      <c r="AL8" s="6" t="s">
        <v>11</v>
      </c>
      <c r="AN8" s="6" t="s">
        <v>568</v>
      </c>
      <c r="AO8" s="6" t="s">
        <v>11</v>
      </c>
      <c r="AP8" s="6" t="s">
        <v>11</v>
      </c>
      <c r="AQ8" s="6" t="s">
        <v>12</v>
      </c>
      <c r="AR8" s="6" t="s">
        <v>12</v>
      </c>
      <c r="AS8" s="6" t="s">
        <v>12</v>
      </c>
      <c r="AT8" s="6" t="s">
        <v>12</v>
      </c>
      <c r="AU8" s="6" t="s">
        <v>11</v>
      </c>
      <c r="AV8" s="6" t="s">
        <v>12</v>
      </c>
      <c r="AW8" s="6" t="s">
        <v>11</v>
      </c>
    </row>
    <row r="9" spans="1:49" x14ac:dyDescent="0.25">
      <c r="A9" s="5" t="s">
        <v>139</v>
      </c>
      <c r="B9" s="78" t="s">
        <v>627</v>
      </c>
      <c r="C9" s="26">
        <v>6</v>
      </c>
      <c r="D9" s="6" t="s">
        <v>11</v>
      </c>
      <c r="E9" s="6" t="s">
        <v>12</v>
      </c>
      <c r="F9" s="6" t="s">
        <v>12</v>
      </c>
      <c r="G9" s="6" t="s">
        <v>12</v>
      </c>
      <c r="H9" s="6" t="s">
        <v>12</v>
      </c>
      <c r="I9" s="6" t="s">
        <v>11</v>
      </c>
      <c r="J9" s="6" t="s">
        <v>11</v>
      </c>
      <c r="K9" s="6" t="s">
        <v>11</v>
      </c>
      <c r="L9" s="6" t="s">
        <v>11</v>
      </c>
      <c r="N9" s="5" t="s">
        <v>574</v>
      </c>
      <c r="O9" s="57" t="s">
        <v>575</v>
      </c>
      <c r="P9" s="36">
        <v>6</v>
      </c>
      <c r="Q9" s="6" t="s">
        <v>12</v>
      </c>
      <c r="R9" s="6" t="s">
        <v>12</v>
      </c>
      <c r="S9" s="6" t="s">
        <v>11</v>
      </c>
      <c r="T9" s="6" t="s">
        <v>11</v>
      </c>
      <c r="U9" s="6" t="s">
        <v>12</v>
      </c>
      <c r="V9" s="6" t="s">
        <v>11</v>
      </c>
      <c r="W9" s="6" t="s">
        <v>12</v>
      </c>
      <c r="X9" s="6" t="s">
        <v>12</v>
      </c>
      <c r="Y9" s="6" t="s">
        <v>12</v>
      </c>
      <c r="AA9" s="5" t="s">
        <v>139</v>
      </c>
      <c r="AB9" s="78" t="s">
        <v>627</v>
      </c>
      <c r="AC9" s="26">
        <v>6</v>
      </c>
      <c r="AD9" s="6" t="s">
        <v>11</v>
      </c>
      <c r="AE9" s="6" t="s">
        <v>12</v>
      </c>
      <c r="AF9" s="6" t="s">
        <v>12</v>
      </c>
      <c r="AG9" s="6" t="s">
        <v>12</v>
      </c>
      <c r="AH9" s="6" t="s">
        <v>12</v>
      </c>
      <c r="AI9" s="6" t="s">
        <v>11</v>
      </c>
      <c r="AJ9" s="6" t="s">
        <v>11</v>
      </c>
      <c r="AK9" s="6" t="s">
        <v>11</v>
      </c>
      <c r="AL9" s="6" t="s">
        <v>11</v>
      </c>
      <c r="AN9" s="6" t="s">
        <v>569</v>
      </c>
      <c r="AO9" s="6" t="s">
        <v>11</v>
      </c>
      <c r="AP9" s="6" t="s">
        <v>11</v>
      </c>
      <c r="AQ9" s="6" t="s">
        <v>12</v>
      </c>
      <c r="AR9" s="6" t="s">
        <v>12</v>
      </c>
      <c r="AS9" s="6" t="s">
        <v>12</v>
      </c>
      <c r="AT9" s="6" t="s">
        <v>12</v>
      </c>
      <c r="AU9" s="6" t="s">
        <v>11</v>
      </c>
      <c r="AV9" s="6" t="s">
        <v>12</v>
      </c>
      <c r="AW9" s="6" t="s">
        <v>11</v>
      </c>
    </row>
    <row r="10" spans="1:49" x14ac:dyDescent="0.25">
      <c r="A10" s="5" t="s">
        <v>139</v>
      </c>
      <c r="B10" s="78" t="s">
        <v>628</v>
      </c>
      <c r="C10" s="26">
        <v>7</v>
      </c>
      <c r="D10" s="6" t="s">
        <v>11</v>
      </c>
      <c r="E10" s="6" t="s">
        <v>12</v>
      </c>
      <c r="F10" s="6" t="s">
        <v>12</v>
      </c>
      <c r="G10" s="6" t="s">
        <v>12</v>
      </c>
      <c r="H10" s="6" t="s">
        <v>12</v>
      </c>
      <c r="I10" s="6" t="s">
        <v>11</v>
      </c>
      <c r="J10" s="6" t="s">
        <v>11</v>
      </c>
      <c r="K10" s="6" t="s">
        <v>11</v>
      </c>
      <c r="L10" s="6" t="s">
        <v>11</v>
      </c>
      <c r="N10" s="5" t="s">
        <v>574</v>
      </c>
      <c r="O10" s="57" t="s">
        <v>576</v>
      </c>
      <c r="P10" s="36">
        <v>7</v>
      </c>
      <c r="Q10" s="6" t="s">
        <v>12</v>
      </c>
      <c r="R10" s="6" t="s">
        <v>12</v>
      </c>
      <c r="S10" s="6" t="s">
        <v>11</v>
      </c>
      <c r="T10" s="6" t="s">
        <v>11</v>
      </c>
      <c r="U10" s="6" t="s">
        <v>12</v>
      </c>
      <c r="V10" s="6" t="s">
        <v>11</v>
      </c>
      <c r="W10" s="6" t="s">
        <v>12</v>
      </c>
      <c r="X10" s="6" t="s">
        <v>12</v>
      </c>
      <c r="Y10" s="6" t="s">
        <v>12</v>
      </c>
      <c r="AA10" s="5" t="s">
        <v>139</v>
      </c>
      <c r="AB10" s="78" t="s">
        <v>628</v>
      </c>
      <c r="AC10" s="26">
        <v>7</v>
      </c>
      <c r="AD10" s="6" t="s">
        <v>11</v>
      </c>
      <c r="AE10" s="6" t="s">
        <v>12</v>
      </c>
      <c r="AF10" s="6" t="s">
        <v>12</v>
      </c>
      <c r="AG10" s="6" t="s">
        <v>12</v>
      </c>
      <c r="AH10" s="6" t="s">
        <v>12</v>
      </c>
      <c r="AI10" s="6" t="s">
        <v>11</v>
      </c>
      <c r="AJ10" s="6" t="s">
        <v>11</v>
      </c>
      <c r="AK10" s="6" t="s">
        <v>11</v>
      </c>
      <c r="AL10" s="6" t="s">
        <v>11</v>
      </c>
      <c r="AN10" s="6" t="s">
        <v>571</v>
      </c>
      <c r="AO10" s="6" t="s">
        <v>11</v>
      </c>
      <c r="AP10" s="6" t="s">
        <v>11</v>
      </c>
      <c r="AQ10" s="6" t="s">
        <v>12</v>
      </c>
      <c r="AR10" s="6" t="s">
        <v>12</v>
      </c>
      <c r="AS10" s="6" t="s">
        <v>12</v>
      </c>
      <c r="AT10" s="6" t="s">
        <v>12</v>
      </c>
      <c r="AU10" s="6" t="s">
        <v>11</v>
      </c>
      <c r="AV10" s="6" t="s">
        <v>12</v>
      </c>
      <c r="AW10" s="6" t="s">
        <v>11</v>
      </c>
    </row>
    <row r="11" spans="1:49" x14ac:dyDescent="0.25">
      <c r="A11" s="5" t="s">
        <v>574</v>
      </c>
      <c r="B11" s="78" t="s">
        <v>629</v>
      </c>
      <c r="C11" s="26">
        <v>8</v>
      </c>
      <c r="D11" s="6" t="s">
        <v>11</v>
      </c>
      <c r="E11" s="6" t="s">
        <v>12</v>
      </c>
      <c r="F11" s="6" t="s">
        <v>12</v>
      </c>
      <c r="G11" s="6" t="s">
        <v>12</v>
      </c>
      <c r="H11" s="6" t="s">
        <v>12</v>
      </c>
      <c r="I11" s="6" t="s">
        <v>11</v>
      </c>
      <c r="J11" s="6" t="s">
        <v>11</v>
      </c>
      <c r="K11" s="6" t="s">
        <v>11</v>
      </c>
      <c r="L11" s="6" t="s">
        <v>11</v>
      </c>
      <c r="N11" s="5" t="s">
        <v>574</v>
      </c>
      <c r="O11" s="57" t="s">
        <v>577</v>
      </c>
      <c r="P11" s="36">
        <v>8</v>
      </c>
      <c r="Q11" s="6" t="s">
        <v>12</v>
      </c>
      <c r="R11" s="6" t="s">
        <v>12</v>
      </c>
      <c r="S11" s="6" t="s">
        <v>11</v>
      </c>
      <c r="T11" s="6" t="s">
        <v>11</v>
      </c>
      <c r="U11" s="6" t="s">
        <v>12</v>
      </c>
      <c r="V11" s="6" t="s">
        <v>11</v>
      </c>
      <c r="W11" s="6" t="s">
        <v>12</v>
      </c>
      <c r="X11" s="6" t="s">
        <v>12</v>
      </c>
      <c r="Y11" s="6" t="s">
        <v>12</v>
      </c>
      <c r="AA11" s="5" t="s">
        <v>574</v>
      </c>
      <c r="AB11" s="78" t="s">
        <v>629</v>
      </c>
      <c r="AC11" s="26">
        <v>8</v>
      </c>
      <c r="AD11" s="6" t="s">
        <v>11</v>
      </c>
      <c r="AE11" s="6" t="s">
        <v>12</v>
      </c>
      <c r="AF11" s="6" t="s">
        <v>12</v>
      </c>
      <c r="AG11" s="6" t="s">
        <v>12</v>
      </c>
      <c r="AH11" s="6" t="s">
        <v>12</v>
      </c>
      <c r="AI11" s="6" t="s">
        <v>11</v>
      </c>
      <c r="AJ11" s="6" t="s">
        <v>11</v>
      </c>
      <c r="AK11" s="6" t="s">
        <v>11</v>
      </c>
      <c r="AL11" s="6" t="s">
        <v>11</v>
      </c>
      <c r="AR11" s="6"/>
    </row>
    <row r="12" spans="1:49" x14ac:dyDescent="0.25">
      <c r="A12" s="5" t="s">
        <v>563</v>
      </c>
      <c r="B12" s="78" t="s">
        <v>630</v>
      </c>
      <c r="C12" s="26">
        <v>9</v>
      </c>
      <c r="D12" s="6" t="s">
        <v>11</v>
      </c>
      <c r="E12" s="6" t="s">
        <v>11</v>
      </c>
      <c r="F12" s="6" t="s">
        <v>12</v>
      </c>
      <c r="G12" s="6" t="s">
        <v>12</v>
      </c>
      <c r="H12" s="6" t="s">
        <v>12</v>
      </c>
      <c r="I12" s="6" t="s">
        <v>11</v>
      </c>
      <c r="J12" s="6" t="s">
        <v>11</v>
      </c>
      <c r="K12" s="6" t="s">
        <v>11</v>
      </c>
      <c r="L12" s="6" t="s">
        <v>11</v>
      </c>
      <c r="N12" s="5" t="s">
        <v>389</v>
      </c>
      <c r="O12" s="60" t="s">
        <v>607</v>
      </c>
      <c r="P12" s="36">
        <v>9</v>
      </c>
      <c r="Q12" s="7" t="s">
        <v>12</v>
      </c>
      <c r="R12" s="6" t="s">
        <v>12</v>
      </c>
      <c r="S12" s="6" t="s">
        <v>11</v>
      </c>
      <c r="T12" s="6" t="s">
        <v>11</v>
      </c>
      <c r="U12" s="6" t="s">
        <v>12</v>
      </c>
      <c r="V12" s="6" t="s">
        <v>11</v>
      </c>
      <c r="W12" s="6" t="s">
        <v>11</v>
      </c>
      <c r="X12" s="6" t="s">
        <v>11</v>
      </c>
      <c r="Y12" s="6" t="s">
        <v>11</v>
      </c>
      <c r="AA12" s="5" t="s">
        <v>563</v>
      </c>
      <c r="AB12" s="78" t="s">
        <v>630</v>
      </c>
      <c r="AC12" s="26">
        <v>9</v>
      </c>
      <c r="AD12" s="6" t="s">
        <v>11</v>
      </c>
      <c r="AE12" s="6" t="s">
        <v>11</v>
      </c>
      <c r="AF12" s="6" t="s">
        <v>12</v>
      </c>
      <c r="AG12" s="6" t="s">
        <v>12</v>
      </c>
      <c r="AH12" s="6" t="s">
        <v>12</v>
      </c>
      <c r="AI12" s="6" t="s">
        <v>11</v>
      </c>
      <c r="AJ12" s="6" t="s">
        <v>11</v>
      </c>
      <c r="AK12" s="6" t="s">
        <v>11</v>
      </c>
      <c r="AL12" s="6" t="s">
        <v>11</v>
      </c>
      <c r="AN12" s="22" t="s">
        <v>48</v>
      </c>
      <c r="AR12" s="6"/>
    </row>
    <row r="13" spans="1:49" x14ac:dyDescent="0.25">
      <c r="A13" s="5" t="s">
        <v>563</v>
      </c>
      <c r="B13" s="78" t="s">
        <v>631</v>
      </c>
      <c r="C13" s="26">
        <v>10</v>
      </c>
      <c r="D13" s="6" t="s">
        <v>11</v>
      </c>
      <c r="E13" s="6" t="s">
        <v>11</v>
      </c>
      <c r="F13" s="6" t="s">
        <v>12</v>
      </c>
      <c r="G13" s="6" t="s">
        <v>12</v>
      </c>
      <c r="H13" s="6" t="s">
        <v>12</v>
      </c>
      <c r="I13" s="7" t="s">
        <v>11</v>
      </c>
      <c r="J13" s="6" t="s">
        <v>11</v>
      </c>
      <c r="K13" s="6" t="s">
        <v>11</v>
      </c>
      <c r="L13" s="6" t="s">
        <v>11</v>
      </c>
      <c r="N13" s="5" t="s">
        <v>389</v>
      </c>
      <c r="O13" s="57" t="s">
        <v>578</v>
      </c>
      <c r="P13" s="36">
        <v>10</v>
      </c>
      <c r="Q13" s="6" t="s">
        <v>12</v>
      </c>
      <c r="R13" s="6" t="s">
        <v>12</v>
      </c>
      <c r="S13" s="6" t="s">
        <v>11</v>
      </c>
      <c r="T13" s="6" t="s">
        <v>11</v>
      </c>
      <c r="U13" s="6" t="s">
        <v>12</v>
      </c>
      <c r="V13" s="6" t="s">
        <v>11</v>
      </c>
      <c r="W13" s="6" t="s">
        <v>12</v>
      </c>
      <c r="X13" s="6" t="s">
        <v>12</v>
      </c>
      <c r="Y13" s="6" t="s">
        <v>12</v>
      </c>
      <c r="AA13" s="5" t="s">
        <v>563</v>
      </c>
      <c r="AB13" s="78" t="s">
        <v>631</v>
      </c>
      <c r="AC13" s="26">
        <v>10</v>
      </c>
      <c r="AD13" s="6" t="s">
        <v>11</v>
      </c>
      <c r="AE13" s="6" t="s">
        <v>11</v>
      </c>
      <c r="AF13" s="6" t="s">
        <v>12</v>
      </c>
      <c r="AG13" s="6" t="s">
        <v>12</v>
      </c>
      <c r="AH13" s="6" t="s">
        <v>12</v>
      </c>
      <c r="AI13" s="7" t="s">
        <v>11</v>
      </c>
      <c r="AJ13" s="6" t="s">
        <v>11</v>
      </c>
      <c r="AK13" s="6" t="s">
        <v>11</v>
      </c>
      <c r="AL13" s="6" t="s">
        <v>11</v>
      </c>
      <c r="AN13" s="6" t="s">
        <v>572</v>
      </c>
      <c r="AO13" s="6" t="s">
        <v>12</v>
      </c>
      <c r="AP13" s="6" t="s">
        <v>12</v>
      </c>
      <c r="AQ13" s="6" t="s">
        <v>11</v>
      </c>
      <c r="AR13" s="6" t="s">
        <v>11</v>
      </c>
      <c r="AS13" s="6" t="s">
        <v>12</v>
      </c>
      <c r="AT13" s="6" t="s">
        <v>11</v>
      </c>
      <c r="AU13" s="6" t="s">
        <v>12</v>
      </c>
      <c r="AV13" s="6" t="s">
        <v>12</v>
      </c>
      <c r="AW13" s="6" t="s">
        <v>12</v>
      </c>
    </row>
    <row r="14" spans="1:49" x14ac:dyDescent="0.25">
      <c r="A14" s="5" t="s">
        <v>570</v>
      </c>
      <c r="B14" s="78" t="s">
        <v>632</v>
      </c>
      <c r="C14" s="26">
        <v>11</v>
      </c>
      <c r="D14" s="6" t="s">
        <v>11</v>
      </c>
      <c r="E14" s="6" t="s">
        <v>11</v>
      </c>
      <c r="F14" s="6" t="s">
        <v>12</v>
      </c>
      <c r="G14" s="6" t="s">
        <v>12</v>
      </c>
      <c r="H14" s="6" t="s">
        <v>12</v>
      </c>
      <c r="I14" s="6" t="s">
        <v>11</v>
      </c>
      <c r="J14" s="6" t="s">
        <v>11</v>
      </c>
      <c r="K14" s="6" t="s">
        <v>11</v>
      </c>
      <c r="L14" s="6" t="s">
        <v>11</v>
      </c>
      <c r="N14" s="5" t="s">
        <v>389</v>
      </c>
      <c r="O14" s="57" t="s">
        <v>579</v>
      </c>
      <c r="P14" s="36">
        <v>11</v>
      </c>
      <c r="Q14" s="6" t="s">
        <v>12</v>
      </c>
      <c r="R14" s="6" t="s">
        <v>12</v>
      </c>
      <c r="S14" s="6" t="s">
        <v>11</v>
      </c>
      <c r="T14" s="6" t="s">
        <v>11</v>
      </c>
      <c r="U14" s="7" t="s">
        <v>12</v>
      </c>
      <c r="V14" s="6" t="s">
        <v>11</v>
      </c>
      <c r="W14" s="6" t="s">
        <v>12</v>
      </c>
      <c r="X14" s="6" t="s">
        <v>12</v>
      </c>
      <c r="Y14" s="6" t="s">
        <v>12</v>
      </c>
      <c r="AA14" s="5" t="s">
        <v>570</v>
      </c>
      <c r="AB14" s="78" t="s">
        <v>632</v>
      </c>
      <c r="AC14" s="26">
        <v>11</v>
      </c>
      <c r="AD14" s="6" t="s">
        <v>11</v>
      </c>
      <c r="AE14" s="6" t="s">
        <v>11</v>
      </c>
      <c r="AF14" s="6" t="s">
        <v>12</v>
      </c>
      <c r="AG14" s="6" t="s">
        <v>12</v>
      </c>
      <c r="AH14" s="6" t="s">
        <v>12</v>
      </c>
      <c r="AI14" s="6" t="s">
        <v>11</v>
      </c>
      <c r="AJ14" s="6" t="s">
        <v>11</v>
      </c>
      <c r="AK14" s="6" t="s">
        <v>11</v>
      </c>
      <c r="AL14" s="6" t="s">
        <v>11</v>
      </c>
      <c r="AN14" s="6" t="s">
        <v>573</v>
      </c>
      <c r="AO14" s="6" t="s">
        <v>12</v>
      </c>
      <c r="AP14" s="6" t="s">
        <v>12</v>
      </c>
      <c r="AQ14" s="6" t="s">
        <v>11</v>
      </c>
      <c r="AR14" s="7" t="s">
        <v>11</v>
      </c>
      <c r="AS14" s="6" t="s">
        <v>12</v>
      </c>
      <c r="AT14" s="6" t="s">
        <v>11</v>
      </c>
      <c r="AU14" s="6" t="s">
        <v>12</v>
      </c>
      <c r="AV14" s="6" t="s">
        <v>12</v>
      </c>
      <c r="AW14" s="6" t="s">
        <v>12</v>
      </c>
    </row>
    <row r="15" spans="1:49" x14ac:dyDescent="0.25">
      <c r="A15" s="5" t="s">
        <v>139</v>
      </c>
      <c r="B15" s="78" t="s">
        <v>633</v>
      </c>
      <c r="C15" s="26">
        <v>12</v>
      </c>
      <c r="D15" s="6" t="s">
        <v>11</v>
      </c>
      <c r="E15" s="7" t="s">
        <v>11</v>
      </c>
      <c r="F15" s="6" t="s">
        <v>12</v>
      </c>
      <c r="G15" s="6" t="s">
        <v>12</v>
      </c>
      <c r="H15" s="6" t="s">
        <v>12</v>
      </c>
      <c r="I15" s="6" t="s">
        <v>11</v>
      </c>
      <c r="J15" s="6" t="s">
        <v>11</v>
      </c>
      <c r="K15" s="6" t="s">
        <v>11</v>
      </c>
      <c r="L15" s="6" t="s">
        <v>11</v>
      </c>
      <c r="N15" s="5" t="s">
        <v>139</v>
      </c>
      <c r="O15" s="57" t="s">
        <v>580</v>
      </c>
      <c r="P15" s="36">
        <v>12</v>
      </c>
      <c r="Q15" s="6" t="s">
        <v>12</v>
      </c>
      <c r="R15" s="6" t="s">
        <v>12</v>
      </c>
      <c r="S15" s="6" t="s">
        <v>11</v>
      </c>
      <c r="T15" s="6" t="s">
        <v>11</v>
      </c>
      <c r="U15" s="6" t="s">
        <v>12</v>
      </c>
      <c r="V15" s="6" t="s">
        <v>11</v>
      </c>
      <c r="W15" s="6" t="s">
        <v>12</v>
      </c>
      <c r="X15" s="7" t="s">
        <v>12</v>
      </c>
      <c r="Y15" s="6" t="s">
        <v>12</v>
      </c>
      <c r="AA15" s="5" t="s">
        <v>139</v>
      </c>
      <c r="AB15" s="78" t="s">
        <v>633</v>
      </c>
      <c r="AC15" s="26">
        <v>12</v>
      </c>
      <c r="AD15" s="6" t="s">
        <v>11</v>
      </c>
      <c r="AE15" s="7" t="s">
        <v>11</v>
      </c>
      <c r="AF15" s="6" t="s">
        <v>12</v>
      </c>
      <c r="AG15" s="6" t="s">
        <v>12</v>
      </c>
      <c r="AH15" s="6" t="s">
        <v>12</v>
      </c>
      <c r="AI15" s="6" t="s">
        <v>11</v>
      </c>
      <c r="AJ15" s="6" t="s">
        <v>11</v>
      </c>
      <c r="AK15" s="6" t="s">
        <v>11</v>
      </c>
      <c r="AL15" s="6" t="s">
        <v>11</v>
      </c>
      <c r="AN15" s="6" t="s">
        <v>575</v>
      </c>
      <c r="AO15" s="6" t="s">
        <v>12</v>
      </c>
      <c r="AP15" s="6" t="s">
        <v>12</v>
      </c>
      <c r="AQ15" s="6" t="s">
        <v>11</v>
      </c>
      <c r="AR15" s="6" t="s">
        <v>11</v>
      </c>
      <c r="AS15" s="6" t="s">
        <v>12</v>
      </c>
      <c r="AT15" s="6" t="s">
        <v>11</v>
      </c>
      <c r="AU15" s="6" t="s">
        <v>12</v>
      </c>
      <c r="AV15" s="6" t="s">
        <v>12</v>
      </c>
      <c r="AW15" s="6" t="s">
        <v>12</v>
      </c>
    </row>
    <row r="16" spans="1:49" x14ac:dyDescent="0.25">
      <c r="A16" s="5" t="s">
        <v>139</v>
      </c>
      <c r="B16" s="78" t="s">
        <v>634</v>
      </c>
      <c r="C16" s="26">
        <v>13</v>
      </c>
      <c r="D16" s="6" t="s">
        <v>11</v>
      </c>
      <c r="E16" s="6" t="s">
        <v>11</v>
      </c>
      <c r="F16" s="6" t="s">
        <v>12</v>
      </c>
      <c r="G16" s="6" t="s">
        <v>12</v>
      </c>
      <c r="H16" s="6" t="s">
        <v>12</v>
      </c>
      <c r="I16" s="6" t="s">
        <v>11</v>
      </c>
      <c r="J16" s="6" t="s">
        <v>11</v>
      </c>
      <c r="K16" s="6" t="s">
        <v>11</v>
      </c>
      <c r="L16" s="6" t="s">
        <v>11</v>
      </c>
      <c r="N16" s="5" t="s">
        <v>574</v>
      </c>
      <c r="O16" s="57" t="s">
        <v>581</v>
      </c>
      <c r="P16" s="36">
        <v>13</v>
      </c>
      <c r="Q16" s="6" t="s">
        <v>12</v>
      </c>
      <c r="R16" s="6" t="s">
        <v>12</v>
      </c>
      <c r="S16" s="6" t="s">
        <v>11</v>
      </c>
      <c r="T16" s="6" t="s">
        <v>11</v>
      </c>
      <c r="U16" s="6" t="s">
        <v>12</v>
      </c>
      <c r="V16" s="6" t="s">
        <v>11</v>
      </c>
      <c r="W16" s="6" t="s">
        <v>12</v>
      </c>
      <c r="X16" s="6" t="s">
        <v>12</v>
      </c>
      <c r="Y16" s="6" t="s">
        <v>12</v>
      </c>
      <c r="AA16" s="5" t="s">
        <v>139</v>
      </c>
      <c r="AB16" s="78" t="s">
        <v>634</v>
      </c>
      <c r="AC16" s="26">
        <v>13</v>
      </c>
      <c r="AD16" s="6" t="s">
        <v>11</v>
      </c>
      <c r="AE16" s="6" t="s">
        <v>11</v>
      </c>
      <c r="AF16" s="6" t="s">
        <v>12</v>
      </c>
      <c r="AG16" s="6" t="s">
        <v>12</v>
      </c>
      <c r="AH16" s="6" t="s">
        <v>12</v>
      </c>
      <c r="AI16" s="6" t="s">
        <v>11</v>
      </c>
      <c r="AJ16" s="6" t="s">
        <v>11</v>
      </c>
      <c r="AK16" s="6" t="s">
        <v>11</v>
      </c>
      <c r="AL16" s="6" t="s">
        <v>11</v>
      </c>
      <c r="AN16" s="6" t="s">
        <v>576</v>
      </c>
      <c r="AO16" s="6" t="s">
        <v>12</v>
      </c>
      <c r="AP16" s="6" t="s">
        <v>12</v>
      </c>
      <c r="AQ16" s="6" t="s">
        <v>11</v>
      </c>
      <c r="AR16" s="6" t="s">
        <v>11</v>
      </c>
      <c r="AS16" s="6" t="s">
        <v>12</v>
      </c>
      <c r="AT16" s="6" t="s">
        <v>11</v>
      </c>
      <c r="AU16" s="6" t="s">
        <v>12</v>
      </c>
      <c r="AV16" s="6" t="s">
        <v>12</v>
      </c>
      <c r="AW16" s="6" t="s">
        <v>12</v>
      </c>
    </row>
    <row r="17" spans="1:49" x14ac:dyDescent="0.25">
      <c r="A17" s="8" t="s">
        <v>563</v>
      </c>
      <c r="B17" s="57" t="s">
        <v>564</v>
      </c>
      <c r="C17" s="26">
        <v>14</v>
      </c>
      <c r="D17" s="6" t="s">
        <v>11</v>
      </c>
      <c r="E17" s="6" t="s">
        <v>11</v>
      </c>
      <c r="F17" s="6" t="s">
        <v>12</v>
      </c>
      <c r="G17" s="6" t="s">
        <v>12</v>
      </c>
      <c r="H17" s="6" t="s">
        <v>12</v>
      </c>
      <c r="I17" s="6" t="s">
        <v>12</v>
      </c>
      <c r="J17" s="6" t="s">
        <v>11</v>
      </c>
      <c r="K17" s="7" t="s">
        <v>12</v>
      </c>
      <c r="L17" s="6" t="s">
        <v>11</v>
      </c>
      <c r="N17" s="5" t="s">
        <v>139</v>
      </c>
      <c r="O17" s="57" t="s">
        <v>582</v>
      </c>
      <c r="P17" s="36">
        <v>14</v>
      </c>
      <c r="Q17" s="6" t="s">
        <v>12</v>
      </c>
      <c r="R17" s="6" t="s">
        <v>12</v>
      </c>
      <c r="S17" s="6" t="s">
        <v>11</v>
      </c>
      <c r="T17" s="6" t="s">
        <v>11</v>
      </c>
      <c r="U17" s="6" t="s">
        <v>12</v>
      </c>
      <c r="V17" s="6" t="s">
        <v>11</v>
      </c>
      <c r="W17" s="6" t="s">
        <v>12</v>
      </c>
      <c r="X17" s="6" t="s">
        <v>12</v>
      </c>
      <c r="Y17" s="6" t="s">
        <v>12</v>
      </c>
      <c r="AA17" s="5" t="s">
        <v>574</v>
      </c>
      <c r="AB17" s="60" t="s">
        <v>602</v>
      </c>
      <c r="AC17" s="36">
        <v>14</v>
      </c>
      <c r="AD17" s="6" t="s">
        <v>12</v>
      </c>
      <c r="AE17" s="6" t="s">
        <v>12</v>
      </c>
      <c r="AF17" s="7" t="s">
        <v>11</v>
      </c>
      <c r="AG17" s="7" t="s">
        <v>11</v>
      </c>
      <c r="AH17" s="6" t="s">
        <v>12</v>
      </c>
      <c r="AI17" s="6" t="s">
        <v>11</v>
      </c>
      <c r="AJ17" s="6" t="s">
        <v>11</v>
      </c>
      <c r="AK17" s="6" t="s">
        <v>11</v>
      </c>
      <c r="AL17" s="6" t="s">
        <v>11</v>
      </c>
      <c r="AN17" s="6" t="s">
        <v>577</v>
      </c>
      <c r="AO17" s="6" t="s">
        <v>12</v>
      </c>
      <c r="AP17" s="6" t="s">
        <v>12</v>
      </c>
      <c r="AQ17" s="6" t="s">
        <v>11</v>
      </c>
      <c r="AR17" s="6" t="s">
        <v>11</v>
      </c>
      <c r="AS17" s="6" t="s">
        <v>12</v>
      </c>
      <c r="AT17" s="6" t="s">
        <v>11</v>
      </c>
      <c r="AU17" s="6" t="s">
        <v>12</v>
      </c>
      <c r="AV17" s="6" t="s">
        <v>12</v>
      </c>
      <c r="AW17" s="6" t="s">
        <v>12</v>
      </c>
    </row>
    <row r="18" spans="1:49" x14ac:dyDescent="0.25">
      <c r="A18" s="8" t="s">
        <v>563</v>
      </c>
      <c r="B18" s="57" t="s">
        <v>565</v>
      </c>
      <c r="C18" s="26">
        <v>15</v>
      </c>
      <c r="D18" s="6" t="s">
        <v>11</v>
      </c>
      <c r="E18" s="6" t="s">
        <v>11</v>
      </c>
      <c r="F18" s="6" t="s">
        <v>12</v>
      </c>
      <c r="G18" s="6" t="s">
        <v>12</v>
      </c>
      <c r="H18" s="6" t="s">
        <v>12</v>
      </c>
      <c r="I18" s="6" t="s">
        <v>12</v>
      </c>
      <c r="J18" s="6" t="s">
        <v>11</v>
      </c>
      <c r="K18" s="6" t="s">
        <v>12</v>
      </c>
      <c r="L18" s="6" t="s">
        <v>11</v>
      </c>
      <c r="N18" s="5" t="s">
        <v>389</v>
      </c>
      <c r="O18" s="57" t="s">
        <v>583</v>
      </c>
      <c r="P18" s="36">
        <v>15</v>
      </c>
      <c r="Q18" s="6" t="s">
        <v>12</v>
      </c>
      <c r="R18" s="6" t="s">
        <v>12</v>
      </c>
      <c r="S18" s="6" t="s">
        <v>11</v>
      </c>
      <c r="T18" s="6" t="s">
        <v>11</v>
      </c>
      <c r="U18" s="6" t="s">
        <v>12</v>
      </c>
      <c r="V18" s="6" t="s">
        <v>11</v>
      </c>
      <c r="W18" s="6" t="s">
        <v>12</v>
      </c>
      <c r="X18" s="6" t="s">
        <v>12</v>
      </c>
      <c r="Y18" s="6" t="s">
        <v>12</v>
      </c>
      <c r="AA18" s="5" t="s">
        <v>389</v>
      </c>
      <c r="AB18" s="60" t="s">
        <v>603</v>
      </c>
      <c r="AC18" s="36">
        <v>15</v>
      </c>
      <c r="AD18" s="6" t="s">
        <v>12</v>
      </c>
      <c r="AE18" s="6" t="s">
        <v>12</v>
      </c>
      <c r="AF18" s="6" t="s">
        <v>11</v>
      </c>
      <c r="AG18" s="6" t="s">
        <v>11</v>
      </c>
      <c r="AH18" s="6" t="s">
        <v>12</v>
      </c>
      <c r="AI18" s="6" t="s">
        <v>11</v>
      </c>
      <c r="AJ18" s="6" t="s">
        <v>11</v>
      </c>
      <c r="AK18" s="6" t="s">
        <v>11</v>
      </c>
      <c r="AL18" s="6" t="s">
        <v>11</v>
      </c>
      <c r="AN18" s="6" t="s">
        <v>578</v>
      </c>
      <c r="AO18" s="6" t="s">
        <v>12</v>
      </c>
      <c r="AP18" s="6" t="s">
        <v>12</v>
      </c>
      <c r="AQ18" s="6" t="s">
        <v>11</v>
      </c>
      <c r="AR18" s="6" t="s">
        <v>11</v>
      </c>
      <c r="AS18" s="6" t="s">
        <v>12</v>
      </c>
      <c r="AT18" s="6" t="s">
        <v>11</v>
      </c>
      <c r="AU18" s="6" t="s">
        <v>12</v>
      </c>
      <c r="AV18" s="6" t="s">
        <v>12</v>
      </c>
      <c r="AW18" s="6" t="s">
        <v>12</v>
      </c>
    </row>
    <row r="19" spans="1:49" x14ac:dyDescent="0.25">
      <c r="A19" s="8" t="s">
        <v>566</v>
      </c>
      <c r="B19" s="57" t="s">
        <v>567</v>
      </c>
      <c r="C19" s="26">
        <v>16</v>
      </c>
      <c r="D19" s="6" t="s">
        <v>11</v>
      </c>
      <c r="E19" s="6" t="s">
        <v>11</v>
      </c>
      <c r="F19" s="7" t="s">
        <v>12</v>
      </c>
      <c r="G19" s="6" t="s">
        <v>12</v>
      </c>
      <c r="H19" s="6" t="s">
        <v>12</v>
      </c>
      <c r="I19" s="6" t="s">
        <v>12</v>
      </c>
      <c r="J19" s="6" t="s">
        <v>11</v>
      </c>
      <c r="K19" s="6" t="s">
        <v>12</v>
      </c>
      <c r="L19" s="6" t="s">
        <v>11</v>
      </c>
      <c r="M19" s="6"/>
      <c r="N19" s="5" t="s">
        <v>574</v>
      </c>
      <c r="O19" s="60" t="s">
        <v>608</v>
      </c>
      <c r="P19" s="36">
        <v>16</v>
      </c>
      <c r="Q19" s="6" t="s">
        <v>12</v>
      </c>
      <c r="R19" s="6" t="s">
        <v>12</v>
      </c>
      <c r="S19" s="6" t="s">
        <v>11</v>
      </c>
      <c r="T19" s="7" t="s">
        <v>11</v>
      </c>
      <c r="U19" s="6" t="s">
        <v>12</v>
      </c>
      <c r="V19" s="6" t="s">
        <v>11</v>
      </c>
      <c r="W19" s="6" t="s">
        <v>11</v>
      </c>
      <c r="X19" s="6" t="s">
        <v>11</v>
      </c>
      <c r="Y19" s="6" t="s">
        <v>11</v>
      </c>
      <c r="AA19" s="5" t="s">
        <v>604</v>
      </c>
      <c r="AB19" s="60" t="s">
        <v>605</v>
      </c>
      <c r="AC19" s="36">
        <v>16</v>
      </c>
      <c r="AD19" s="6" t="s">
        <v>12</v>
      </c>
      <c r="AE19" s="6" t="s">
        <v>12</v>
      </c>
      <c r="AF19" s="6" t="s">
        <v>11</v>
      </c>
      <c r="AG19" s="6" t="s">
        <v>11</v>
      </c>
      <c r="AH19" s="6" t="s">
        <v>12</v>
      </c>
      <c r="AI19" s="6" t="s">
        <v>11</v>
      </c>
      <c r="AJ19" s="6" t="s">
        <v>11</v>
      </c>
      <c r="AK19" s="6" t="s">
        <v>11</v>
      </c>
      <c r="AL19" s="6" t="s">
        <v>11</v>
      </c>
      <c r="AN19" s="6" t="s">
        <v>579</v>
      </c>
      <c r="AO19" s="6" t="s">
        <v>12</v>
      </c>
      <c r="AP19" s="6" t="s">
        <v>12</v>
      </c>
      <c r="AQ19" s="6" t="s">
        <v>11</v>
      </c>
      <c r="AR19" s="6" t="s">
        <v>11</v>
      </c>
      <c r="AS19" s="7" t="s">
        <v>12</v>
      </c>
      <c r="AT19" s="6" t="s">
        <v>11</v>
      </c>
      <c r="AU19" s="6" t="s">
        <v>12</v>
      </c>
      <c r="AV19" s="6" t="s">
        <v>12</v>
      </c>
      <c r="AW19" s="6" t="s">
        <v>12</v>
      </c>
    </row>
    <row r="20" spans="1:49" x14ac:dyDescent="0.25">
      <c r="A20" s="8" t="s">
        <v>563</v>
      </c>
      <c r="B20" s="57" t="s">
        <v>568</v>
      </c>
      <c r="C20" s="26">
        <v>17</v>
      </c>
      <c r="D20" s="6" t="s">
        <v>11</v>
      </c>
      <c r="E20" s="6" t="s">
        <v>11</v>
      </c>
      <c r="F20" s="6" t="s">
        <v>12</v>
      </c>
      <c r="G20" s="6" t="s">
        <v>12</v>
      </c>
      <c r="H20" s="6" t="s">
        <v>12</v>
      </c>
      <c r="I20" s="6" t="s">
        <v>12</v>
      </c>
      <c r="J20" s="6" t="s">
        <v>11</v>
      </c>
      <c r="K20" s="6" t="s">
        <v>12</v>
      </c>
      <c r="L20" s="6" t="s">
        <v>11</v>
      </c>
      <c r="M20" s="6"/>
      <c r="N20" s="5" t="s">
        <v>574</v>
      </c>
      <c r="O20" s="57" t="s">
        <v>584</v>
      </c>
      <c r="P20" s="36">
        <v>17</v>
      </c>
      <c r="Q20" s="6" t="s">
        <v>12</v>
      </c>
      <c r="R20" s="6" t="s">
        <v>12</v>
      </c>
      <c r="S20" s="6" t="s">
        <v>11</v>
      </c>
      <c r="T20" s="6" t="s">
        <v>11</v>
      </c>
      <c r="U20" s="6" t="s">
        <v>12</v>
      </c>
      <c r="V20" s="6" t="s">
        <v>11</v>
      </c>
      <c r="W20" s="6" t="s">
        <v>12</v>
      </c>
      <c r="X20" s="6" t="s">
        <v>12</v>
      </c>
      <c r="Y20" s="6" t="s">
        <v>12</v>
      </c>
      <c r="AA20" s="5" t="s">
        <v>139</v>
      </c>
      <c r="AB20" s="60" t="s">
        <v>606</v>
      </c>
      <c r="AC20" s="36">
        <v>17</v>
      </c>
      <c r="AD20" s="6" t="s">
        <v>12</v>
      </c>
      <c r="AE20" s="6" t="s">
        <v>12</v>
      </c>
      <c r="AF20" s="7" t="s">
        <v>11</v>
      </c>
      <c r="AG20" s="6" t="s">
        <v>11</v>
      </c>
      <c r="AH20" s="6" t="s">
        <v>12</v>
      </c>
      <c r="AI20" s="6" t="s">
        <v>11</v>
      </c>
      <c r="AJ20" s="6" t="s">
        <v>11</v>
      </c>
      <c r="AK20" s="6" t="s">
        <v>11</v>
      </c>
      <c r="AL20" s="6" t="s">
        <v>11</v>
      </c>
      <c r="AN20" s="6" t="s">
        <v>580</v>
      </c>
      <c r="AO20" s="6" t="s">
        <v>12</v>
      </c>
      <c r="AP20" s="6" t="s">
        <v>12</v>
      </c>
      <c r="AQ20" s="6" t="s">
        <v>11</v>
      </c>
      <c r="AR20" s="6" t="s">
        <v>11</v>
      </c>
      <c r="AS20" s="6" t="s">
        <v>12</v>
      </c>
      <c r="AT20" s="6" t="s">
        <v>11</v>
      </c>
      <c r="AU20" s="6" t="s">
        <v>12</v>
      </c>
      <c r="AV20" s="7" t="s">
        <v>12</v>
      </c>
      <c r="AW20" s="6" t="s">
        <v>12</v>
      </c>
    </row>
    <row r="21" spans="1:49" x14ac:dyDescent="0.25">
      <c r="A21" s="8" t="s">
        <v>566</v>
      </c>
      <c r="B21" s="57" t="s">
        <v>569</v>
      </c>
      <c r="C21" s="26">
        <v>18</v>
      </c>
      <c r="D21" s="6" t="s">
        <v>11</v>
      </c>
      <c r="E21" s="6" t="s">
        <v>11</v>
      </c>
      <c r="F21" s="6" t="s">
        <v>12</v>
      </c>
      <c r="G21" s="6" t="s">
        <v>12</v>
      </c>
      <c r="H21" s="6" t="s">
        <v>12</v>
      </c>
      <c r="I21" s="6" t="s">
        <v>12</v>
      </c>
      <c r="J21" s="6" t="s">
        <v>11</v>
      </c>
      <c r="K21" s="6" t="s">
        <v>12</v>
      </c>
      <c r="L21" s="6" t="s">
        <v>11</v>
      </c>
      <c r="M21" s="6"/>
      <c r="N21" s="5" t="s">
        <v>389</v>
      </c>
      <c r="O21" s="57" t="s">
        <v>585</v>
      </c>
      <c r="P21" s="36">
        <v>18</v>
      </c>
      <c r="Q21" s="6" t="s">
        <v>12</v>
      </c>
      <c r="R21" s="6" t="s">
        <v>12</v>
      </c>
      <c r="S21" s="6" t="s">
        <v>11</v>
      </c>
      <c r="T21" s="6" t="s">
        <v>11</v>
      </c>
      <c r="U21" s="6" t="s">
        <v>12</v>
      </c>
      <c r="V21" s="6" t="s">
        <v>11</v>
      </c>
      <c r="W21" s="6" t="s">
        <v>12</v>
      </c>
      <c r="X21" s="6" t="s">
        <v>12</v>
      </c>
      <c r="Y21" s="6" t="s">
        <v>12</v>
      </c>
      <c r="AA21" s="5" t="s">
        <v>389</v>
      </c>
      <c r="AB21" s="60" t="s">
        <v>607</v>
      </c>
      <c r="AC21" s="36">
        <v>18</v>
      </c>
      <c r="AD21" s="7" t="s">
        <v>12</v>
      </c>
      <c r="AE21" s="6" t="s">
        <v>12</v>
      </c>
      <c r="AF21" s="6" t="s">
        <v>11</v>
      </c>
      <c r="AG21" s="6" t="s">
        <v>11</v>
      </c>
      <c r="AH21" s="6" t="s">
        <v>12</v>
      </c>
      <c r="AI21" s="6" t="s">
        <v>11</v>
      </c>
      <c r="AJ21" s="6" t="s">
        <v>11</v>
      </c>
      <c r="AK21" s="6" t="s">
        <v>11</v>
      </c>
      <c r="AL21" s="6" t="s">
        <v>11</v>
      </c>
      <c r="AN21" s="6" t="s">
        <v>581</v>
      </c>
      <c r="AO21" s="6" t="s">
        <v>12</v>
      </c>
      <c r="AP21" s="6" t="s">
        <v>12</v>
      </c>
      <c r="AQ21" s="6" t="s">
        <v>11</v>
      </c>
      <c r="AR21" s="6" t="s">
        <v>11</v>
      </c>
      <c r="AS21" s="6" t="s">
        <v>12</v>
      </c>
      <c r="AT21" s="6" t="s">
        <v>11</v>
      </c>
      <c r="AU21" s="6" t="s">
        <v>12</v>
      </c>
      <c r="AV21" s="6" t="s">
        <v>12</v>
      </c>
      <c r="AW21" s="6" t="s">
        <v>12</v>
      </c>
    </row>
    <row r="22" spans="1:49" x14ac:dyDescent="0.25">
      <c r="A22" s="8" t="s">
        <v>570</v>
      </c>
      <c r="B22" s="57" t="s">
        <v>571</v>
      </c>
      <c r="C22" s="26">
        <v>19</v>
      </c>
      <c r="D22" s="6" t="s">
        <v>11</v>
      </c>
      <c r="E22" s="6" t="s">
        <v>11</v>
      </c>
      <c r="F22" s="6" t="s">
        <v>12</v>
      </c>
      <c r="G22" s="6" t="s">
        <v>12</v>
      </c>
      <c r="H22" s="6" t="s">
        <v>12</v>
      </c>
      <c r="I22" s="6" t="s">
        <v>12</v>
      </c>
      <c r="J22" s="6" t="s">
        <v>11</v>
      </c>
      <c r="K22" s="6" t="s">
        <v>12</v>
      </c>
      <c r="L22" s="6" t="s">
        <v>11</v>
      </c>
      <c r="M22" s="6"/>
      <c r="N22" s="5" t="s">
        <v>574</v>
      </c>
      <c r="O22" s="57" t="s">
        <v>586</v>
      </c>
      <c r="P22" s="36">
        <v>19</v>
      </c>
      <c r="Q22" s="6" t="s">
        <v>12</v>
      </c>
      <c r="R22" s="6" t="s">
        <v>12</v>
      </c>
      <c r="S22" s="6" t="s">
        <v>11</v>
      </c>
      <c r="T22" s="6" t="s">
        <v>11</v>
      </c>
      <c r="U22" s="6" t="s">
        <v>12</v>
      </c>
      <c r="V22" s="6" t="s">
        <v>11</v>
      </c>
      <c r="W22" s="6" t="s">
        <v>12</v>
      </c>
      <c r="X22" s="6" t="s">
        <v>12</v>
      </c>
      <c r="Y22" s="6" t="s">
        <v>12</v>
      </c>
      <c r="AA22" s="5" t="s">
        <v>574</v>
      </c>
      <c r="AB22" s="60" t="s">
        <v>608</v>
      </c>
      <c r="AC22" s="36">
        <v>19</v>
      </c>
      <c r="AD22" s="6" t="s">
        <v>12</v>
      </c>
      <c r="AE22" s="6" t="s">
        <v>12</v>
      </c>
      <c r="AF22" s="6" t="s">
        <v>11</v>
      </c>
      <c r="AG22" s="7" t="s">
        <v>11</v>
      </c>
      <c r="AH22" s="6" t="s">
        <v>12</v>
      </c>
      <c r="AI22" s="6" t="s">
        <v>11</v>
      </c>
      <c r="AJ22" s="6" t="s">
        <v>11</v>
      </c>
      <c r="AK22" s="6" t="s">
        <v>11</v>
      </c>
      <c r="AL22" s="6" t="s">
        <v>11</v>
      </c>
      <c r="AN22" s="6" t="s">
        <v>582</v>
      </c>
      <c r="AO22" s="6" t="s">
        <v>12</v>
      </c>
      <c r="AP22" s="6" t="s">
        <v>12</v>
      </c>
      <c r="AQ22" s="6" t="s">
        <v>11</v>
      </c>
      <c r="AR22" s="6" t="s">
        <v>11</v>
      </c>
      <c r="AS22" s="6" t="s">
        <v>12</v>
      </c>
      <c r="AT22" s="6" t="s">
        <v>11</v>
      </c>
      <c r="AU22" s="6" t="s">
        <v>12</v>
      </c>
      <c r="AV22" s="6" t="s">
        <v>12</v>
      </c>
      <c r="AW22" s="6" t="s">
        <v>12</v>
      </c>
    </row>
    <row r="23" spans="1:49" x14ac:dyDescent="0.25">
      <c r="A23" s="8" t="s">
        <v>563</v>
      </c>
      <c r="B23" s="78" t="s">
        <v>635</v>
      </c>
      <c r="C23" s="26">
        <v>20</v>
      </c>
      <c r="D23" s="6" t="s">
        <v>11</v>
      </c>
      <c r="E23" s="6" t="s">
        <v>11</v>
      </c>
      <c r="F23" s="6" t="s">
        <v>12</v>
      </c>
      <c r="G23" s="6" t="s">
        <v>12</v>
      </c>
      <c r="H23" s="6" t="s">
        <v>12</v>
      </c>
      <c r="I23" s="6" t="s">
        <v>11</v>
      </c>
      <c r="J23" s="6" t="s">
        <v>11</v>
      </c>
      <c r="K23" s="7" t="s">
        <v>11</v>
      </c>
      <c r="L23" s="6" t="s">
        <v>11</v>
      </c>
      <c r="M23" s="6"/>
      <c r="N23" s="5" t="s">
        <v>389</v>
      </c>
      <c r="O23" s="60" t="s">
        <v>609</v>
      </c>
      <c r="P23" s="36">
        <v>20</v>
      </c>
      <c r="Q23" s="6" t="s">
        <v>12</v>
      </c>
      <c r="R23" s="6" t="s">
        <v>12</v>
      </c>
      <c r="S23" s="7" t="s">
        <v>11</v>
      </c>
      <c r="T23" s="6" t="s">
        <v>11</v>
      </c>
      <c r="U23" s="6" t="s">
        <v>12</v>
      </c>
      <c r="V23" s="6" t="s">
        <v>11</v>
      </c>
      <c r="W23" s="7" t="s">
        <v>11</v>
      </c>
      <c r="X23" s="6" t="s">
        <v>11</v>
      </c>
      <c r="Y23" s="6" t="s">
        <v>11</v>
      </c>
      <c r="AA23" s="5" t="s">
        <v>389</v>
      </c>
      <c r="AB23" s="60" t="s">
        <v>609</v>
      </c>
      <c r="AC23" s="36">
        <v>20</v>
      </c>
      <c r="AD23" s="6" t="s">
        <v>12</v>
      </c>
      <c r="AE23" s="6" t="s">
        <v>12</v>
      </c>
      <c r="AF23" s="7" t="s">
        <v>11</v>
      </c>
      <c r="AG23" s="6" t="s">
        <v>11</v>
      </c>
      <c r="AH23" s="6" t="s">
        <v>12</v>
      </c>
      <c r="AI23" s="6" t="s">
        <v>11</v>
      </c>
      <c r="AJ23" s="7" t="s">
        <v>11</v>
      </c>
      <c r="AK23" s="6" t="s">
        <v>11</v>
      </c>
      <c r="AL23" s="6" t="s">
        <v>11</v>
      </c>
      <c r="AN23" s="6" t="s">
        <v>583</v>
      </c>
      <c r="AO23" s="6" t="s">
        <v>12</v>
      </c>
      <c r="AP23" s="6" t="s">
        <v>12</v>
      </c>
      <c r="AQ23" s="6" t="s">
        <v>11</v>
      </c>
      <c r="AR23" s="6" t="s">
        <v>11</v>
      </c>
      <c r="AS23" s="6" t="s">
        <v>12</v>
      </c>
      <c r="AT23" s="6" t="s">
        <v>11</v>
      </c>
      <c r="AU23" s="6" t="s">
        <v>12</v>
      </c>
      <c r="AV23" s="6" t="s">
        <v>12</v>
      </c>
      <c r="AW23" s="6" t="s">
        <v>12</v>
      </c>
    </row>
    <row r="24" spans="1:49" x14ac:dyDescent="0.25">
      <c r="A24" s="8" t="s">
        <v>563</v>
      </c>
      <c r="B24" s="78" t="s">
        <v>636</v>
      </c>
      <c r="C24" s="26">
        <v>21</v>
      </c>
      <c r="D24" s="7" t="s">
        <v>11</v>
      </c>
      <c r="E24" s="7" t="s">
        <v>11</v>
      </c>
      <c r="F24" s="6" t="s">
        <v>12</v>
      </c>
      <c r="G24" s="6" t="s">
        <v>12</v>
      </c>
      <c r="H24" s="6" t="s">
        <v>12</v>
      </c>
      <c r="I24" s="6" t="s">
        <v>11</v>
      </c>
      <c r="J24" s="6" t="s">
        <v>11</v>
      </c>
      <c r="K24" s="6" t="s">
        <v>11</v>
      </c>
      <c r="L24" s="6" t="s">
        <v>11</v>
      </c>
      <c r="M24" s="6"/>
      <c r="N24" s="5" t="s">
        <v>389</v>
      </c>
      <c r="O24" s="57" t="s">
        <v>587</v>
      </c>
      <c r="P24" s="36">
        <v>21</v>
      </c>
      <c r="Q24" s="6" t="s">
        <v>12</v>
      </c>
      <c r="R24" s="6" t="s">
        <v>12</v>
      </c>
      <c r="S24" s="6" t="s">
        <v>11</v>
      </c>
      <c r="T24" s="6" t="s">
        <v>11</v>
      </c>
      <c r="U24" s="6" t="s">
        <v>12</v>
      </c>
      <c r="V24" s="6" t="s">
        <v>11</v>
      </c>
      <c r="W24" s="6" t="s">
        <v>12</v>
      </c>
      <c r="X24" s="6" t="s">
        <v>12</v>
      </c>
      <c r="Y24" s="6" t="s">
        <v>12</v>
      </c>
      <c r="AA24" s="5" t="s">
        <v>139</v>
      </c>
      <c r="AB24" s="60" t="s">
        <v>610</v>
      </c>
      <c r="AC24" s="36">
        <v>21</v>
      </c>
      <c r="AD24" s="6" t="s">
        <v>12</v>
      </c>
      <c r="AE24" s="6" t="s">
        <v>12</v>
      </c>
      <c r="AF24" s="6" t="s">
        <v>11</v>
      </c>
      <c r="AG24" s="6" t="s">
        <v>11</v>
      </c>
      <c r="AH24" s="6" t="s">
        <v>12</v>
      </c>
      <c r="AI24" s="6" t="s">
        <v>11</v>
      </c>
      <c r="AJ24" s="6" t="s">
        <v>11</v>
      </c>
      <c r="AK24" s="6" t="s">
        <v>11</v>
      </c>
      <c r="AL24" s="6" t="s">
        <v>11</v>
      </c>
      <c r="AN24" s="6" t="s">
        <v>584</v>
      </c>
      <c r="AO24" s="6" t="s">
        <v>12</v>
      </c>
      <c r="AP24" s="6" t="s">
        <v>12</v>
      </c>
      <c r="AQ24" s="6" t="s">
        <v>11</v>
      </c>
      <c r="AR24" s="6" t="s">
        <v>11</v>
      </c>
      <c r="AS24" s="6" t="s">
        <v>12</v>
      </c>
      <c r="AT24" s="6" t="s">
        <v>11</v>
      </c>
      <c r="AU24" s="6" t="s">
        <v>12</v>
      </c>
      <c r="AV24" s="6" t="s">
        <v>12</v>
      </c>
      <c r="AW24" s="6" t="s">
        <v>12</v>
      </c>
    </row>
    <row r="25" spans="1:49" x14ac:dyDescent="0.25">
      <c r="A25" s="8" t="s">
        <v>563</v>
      </c>
      <c r="B25" s="78" t="s">
        <v>637</v>
      </c>
      <c r="C25" s="26">
        <v>22</v>
      </c>
      <c r="D25" s="6" t="s">
        <v>11</v>
      </c>
      <c r="E25" s="6" t="s">
        <v>11</v>
      </c>
      <c r="F25" s="6" t="s">
        <v>12</v>
      </c>
      <c r="G25" s="6" t="s">
        <v>12</v>
      </c>
      <c r="H25" s="6" t="s">
        <v>12</v>
      </c>
      <c r="I25" s="6" t="s">
        <v>11</v>
      </c>
      <c r="J25" s="6" t="s">
        <v>11</v>
      </c>
      <c r="K25" s="6" t="s">
        <v>11</v>
      </c>
      <c r="L25" s="6" t="s">
        <v>11</v>
      </c>
      <c r="M25" s="6"/>
      <c r="N25" s="5" t="s">
        <v>139</v>
      </c>
      <c r="O25" s="60" t="s">
        <v>610</v>
      </c>
      <c r="P25" s="36">
        <v>22</v>
      </c>
      <c r="Q25" s="6" t="s">
        <v>12</v>
      </c>
      <c r="R25" s="6" t="s">
        <v>12</v>
      </c>
      <c r="S25" s="6" t="s">
        <v>11</v>
      </c>
      <c r="T25" s="6" t="s">
        <v>11</v>
      </c>
      <c r="U25" s="6" t="s">
        <v>12</v>
      </c>
      <c r="V25" s="6" t="s">
        <v>11</v>
      </c>
      <c r="W25" s="6" t="s">
        <v>11</v>
      </c>
      <c r="X25" s="6" t="s">
        <v>11</v>
      </c>
      <c r="Y25" s="6" t="s">
        <v>11</v>
      </c>
      <c r="AA25" s="5" t="s">
        <v>139</v>
      </c>
      <c r="AB25" s="60" t="s">
        <v>611</v>
      </c>
      <c r="AC25" s="36">
        <v>22</v>
      </c>
      <c r="AD25" s="7" t="s">
        <v>12</v>
      </c>
      <c r="AE25" s="6" t="s">
        <v>12</v>
      </c>
      <c r="AF25" s="6" t="s">
        <v>11</v>
      </c>
      <c r="AG25" s="6" t="s">
        <v>11</v>
      </c>
      <c r="AH25" s="6" t="s">
        <v>12</v>
      </c>
      <c r="AI25" s="6" t="s">
        <v>11</v>
      </c>
      <c r="AJ25" s="6" t="s">
        <v>11</v>
      </c>
      <c r="AK25" s="6" t="s">
        <v>11</v>
      </c>
      <c r="AL25" s="6" t="s">
        <v>11</v>
      </c>
      <c r="AN25" s="6" t="s">
        <v>585</v>
      </c>
      <c r="AO25" s="6" t="s">
        <v>12</v>
      </c>
      <c r="AP25" s="6" t="s">
        <v>12</v>
      </c>
      <c r="AQ25" s="6" t="s">
        <v>11</v>
      </c>
      <c r="AR25" s="6" t="s">
        <v>11</v>
      </c>
      <c r="AS25" s="6" t="s">
        <v>12</v>
      </c>
      <c r="AT25" s="6" t="s">
        <v>11</v>
      </c>
      <c r="AU25" s="6" t="s">
        <v>12</v>
      </c>
      <c r="AV25" s="6" t="s">
        <v>12</v>
      </c>
      <c r="AW25" s="6" t="s">
        <v>12</v>
      </c>
    </row>
    <row r="26" spans="1:49" x14ac:dyDescent="0.25">
      <c r="A26" s="8" t="s">
        <v>570</v>
      </c>
      <c r="B26" s="78" t="s">
        <v>638</v>
      </c>
      <c r="C26" s="26">
        <v>23</v>
      </c>
      <c r="D26" s="6" t="s">
        <v>11</v>
      </c>
      <c r="E26" s="6" t="s">
        <v>11</v>
      </c>
      <c r="F26" s="6" t="s">
        <v>12</v>
      </c>
      <c r="G26" s="6" t="s">
        <v>12</v>
      </c>
      <c r="H26" s="6" t="s">
        <v>12</v>
      </c>
      <c r="I26" s="6" t="s">
        <v>11</v>
      </c>
      <c r="J26" s="6" t="s">
        <v>11</v>
      </c>
      <c r="K26" s="6" t="s">
        <v>11</v>
      </c>
      <c r="L26" s="6" t="s">
        <v>11</v>
      </c>
      <c r="M26" s="6"/>
      <c r="N26" s="5" t="s">
        <v>574</v>
      </c>
      <c r="O26" s="57" t="s">
        <v>588</v>
      </c>
      <c r="P26" s="36">
        <v>23</v>
      </c>
      <c r="Q26" s="6" t="s">
        <v>12</v>
      </c>
      <c r="R26" s="6" t="s">
        <v>12</v>
      </c>
      <c r="S26" s="6" t="s">
        <v>11</v>
      </c>
      <c r="T26" s="6" t="s">
        <v>11</v>
      </c>
      <c r="U26" s="6" t="s">
        <v>12</v>
      </c>
      <c r="V26" s="6" t="s">
        <v>11</v>
      </c>
      <c r="W26" s="6" t="s">
        <v>12</v>
      </c>
      <c r="X26" s="6" t="s">
        <v>12</v>
      </c>
      <c r="Y26" s="6" t="s">
        <v>12</v>
      </c>
      <c r="AA26" s="8" t="s">
        <v>563</v>
      </c>
      <c r="AB26" s="60" t="s">
        <v>613</v>
      </c>
      <c r="AC26" s="36">
        <v>23</v>
      </c>
      <c r="AD26" s="6" t="s">
        <v>12</v>
      </c>
      <c r="AE26" s="6" t="s">
        <v>12</v>
      </c>
      <c r="AF26" s="6" t="s">
        <v>11</v>
      </c>
      <c r="AG26" s="6" t="s">
        <v>12</v>
      </c>
      <c r="AH26" s="6" t="s">
        <v>11</v>
      </c>
      <c r="AI26" s="6" t="s">
        <v>11</v>
      </c>
      <c r="AJ26" s="6" t="s">
        <v>11</v>
      </c>
      <c r="AK26" s="6" t="s">
        <v>11</v>
      </c>
      <c r="AL26" s="6" t="s">
        <v>11</v>
      </c>
      <c r="AN26" s="6" t="s">
        <v>586</v>
      </c>
      <c r="AO26" s="6" t="s">
        <v>12</v>
      </c>
      <c r="AP26" s="6" t="s">
        <v>12</v>
      </c>
      <c r="AQ26" s="6" t="s">
        <v>11</v>
      </c>
      <c r="AR26" s="6" t="s">
        <v>11</v>
      </c>
      <c r="AS26" s="6" t="s">
        <v>12</v>
      </c>
      <c r="AT26" s="6" t="s">
        <v>11</v>
      </c>
      <c r="AU26" s="6" t="s">
        <v>12</v>
      </c>
      <c r="AV26" s="6" t="s">
        <v>12</v>
      </c>
      <c r="AW26" s="6" t="s">
        <v>12</v>
      </c>
    </row>
    <row r="27" spans="1:49" x14ac:dyDescent="0.25">
      <c r="A27" s="8" t="s">
        <v>563</v>
      </c>
      <c r="B27" s="78" t="s">
        <v>639</v>
      </c>
      <c r="C27" s="26">
        <v>24</v>
      </c>
      <c r="D27" s="6" t="s">
        <v>11</v>
      </c>
      <c r="E27" s="6" t="s">
        <v>11</v>
      </c>
      <c r="F27" s="6" t="s">
        <v>12</v>
      </c>
      <c r="G27" s="6" t="s">
        <v>12</v>
      </c>
      <c r="H27" s="6" t="s">
        <v>12</v>
      </c>
      <c r="I27" s="6" t="s">
        <v>11</v>
      </c>
      <c r="J27" s="7" t="s">
        <v>11</v>
      </c>
      <c r="K27" s="6" t="s">
        <v>11</v>
      </c>
      <c r="L27" s="6" t="s">
        <v>11</v>
      </c>
      <c r="M27" s="6"/>
      <c r="N27" s="5" t="s">
        <v>139</v>
      </c>
      <c r="O27" s="60" t="s">
        <v>611</v>
      </c>
      <c r="P27" s="36">
        <v>24</v>
      </c>
      <c r="Q27" s="7" t="s">
        <v>12</v>
      </c>
      <c r="R27" s="6" t="s">
        <v>12</v>
      </c>
      <c r="S27" s="6" t="s">
        <v>11</v>
      </c>
      <c r="T27" s="6" t="s">
        <v>11</v>
      </c>
      <c r="U27" s="6" t="s">
        <v>12</v>
      </c>
      <c r="V27" s="6" t="s">
        <v>11</v>
      </c>
      <c r="W27" s="6" t="s">
        <v>11</v>
      </c>
      <c r="X27" s="6" t="s">
        <v>11</v>
      </c>
      <c r="Y27" s="6" t="s">
        <v>11</v>
      </c>
      <c r="AA27" s="8" t="s">
        <v>570</v>
      </c>
      <c r="AB27" s="60" t="s">
        <v>612</v>
      </c>
      <c r="AC27" s="36">
        <v>24</v>
      </c>
      <c r="AD27" s="6" t="s">
        <v>12</v>
      </c>
      <c r="AE27" s="6" t="s">
        <v>12</v>
      </c>
      <c r="AF27" s="6" t="s">
        <v>11</v>
      </c>
      <c r="AG27" s="6" t="s">
        <v>12</v>
      </c>
      <c r="AH27" s="6" t="s">
        <v>11</v>
      </c>
      <c r="AI27" s="6" t="s">
        <v>11</v>
      </c>
      <c r="AJ27" s="6" t="s">
        <v>11</v>
      </c>
      <c r="AK27" s="6" t="s">
        <v>11</v>
      </c>
      <c r="AL27" s="6" t="s">
        <v>11</v>
      </c>
      <c r="AN27" s="6" t="s">
        <v>587</v>
      </c>
      <c r="AO27" s="6" t="s">
        <v>12</v>
      </c>
      <c r="AP27" s="6" t="s">
        <v>12</v>
      </c>
      <c r="AQ27" s="6" t="s">
        <v>11</v>
      </c>
      <c r="AR27" s="6" t="s">
        <v>11</v>
      </c>
      <c r="AS27" s="6" t="s">
        <v>12</v>
      </c>
      <c r="AT27" s="6" t="s">
        <v>11</v>
      </c>
      <c r="AU27" s="6" t="s">
        <v>12</v>
      </c>
      <c r="AV27" s="6" t="s">
        <v>12</v>
      </c>
      <c r="AW27" s="6" t="s">
        <v>12</v>
      </c>
    </row>
    <row r="28" spans="1:49" x14ac:dyDescent="0.25">
      <c r="A28" s="8" t="s">
        <v>570</v>
      </c>
      <c r="B28" s="78" t="s">
        <v>640</v>
      </c>
      <c r="C28" s="26">
        <v>25</v>
      </c>
      <c r="D28" s="6" t="s">
        <v>11</v>
      </c>
      <c r="E28" s="6" t="s">
        <v>11</v>
      </c>
      <c r="F28" s="6" t="s">
        <v>12</v>
      </c>
      <c r="G28" s="6" t="s">
        <v>12</v>
      </c>
      <c r="H28" s="6" t="s">
        <v>12</v>
      </c>
      <c r="I28" s="6" t="s">
        <v>11</v>
      </c>
      <c r="J28" s="6" t="s">
        <v>11</v>
      </c>
      <c r="K28" s="6" t="s">
        <v>11</v>
      </c>
      <c r="L28" s="6" t="s">
        <v>11</v>
      </c>
      <c r="M28" s="6"/>
      <c r="N28" s="5" t="s">
        <v>604</v>
      </c>
      <c r="O28" s="60" t="s">
        <v>605</v>
      </c>
      <c r="P28" s="36">
        <v>25</v>
      </c>
      <c r="Q28" s="6" t="s">
        <v>12</v>
      </c>
      <c r="R28" s="6" t="s">
        <v>12</v>
      </c>
      <c r="S28" s="6" t="s">
        <v>11</v>
      </c>
      <c r="T28" s="6" t="s">
        <v>11</v>
      </c>
      <c r="U28" s="6" t="s">
        <v>12</v>
      </c>
      <c r="V28" s="6" t="s">
        <v>11</v>
      </c>
      <c r="W28" s="6" t="s">
        <v>11</v>
      </c>
      <c r="X28" s="6" t="s">
        <v>11</v>
      </c>
      <c r="Y28" s="6" t="s">
        <v>11</v>
      </c>
      <c r="AA28" s="8" t="s">
        <v>563</v>
      </c>
      <c r="AB28" s="60" t="s">
        <v>614</v>
      </c>
      <c r="AC28" s="36">
        <v>25</v>
      </c>
      <c r="AD28" s="6" t="s">
        <v>12</v>
      </c>
      <c r="AE28" s="6" t="s">
        <v>12</v>
      </c>
      <c r="AF28" s="6" t="s">
        <v>11</v>
      </c>
      <c r="AG28" s="6" t="s">
        <v>12</v>
      </c>
      <c r="AH28" s="6" t="s">
        <v>11</v>
      </c>
      <c r="AI28" s="7" t="s">
        <v>11</v>
      </c>
      <c r="AJ28" s="6" t="s">
        <v>12</v>
      </c>
      <c r="AK28" s="6" t="s">
        <v>11</v>
      </c>
      <c r="AL28" s="6" t="s">
        <v>11</v>
      </c>
      <c r="AN28" s="6" t="s">
        <v>588</v>
      </c>
      <c r="AO28" s="6" t="s">
        <v>12</v>
      </c>
      <c r="AP28" s="6" t="s">
        <v>12</v>
      </c>
      <c r="AQ28" s="6" t="s">
        <v>11</v>
      </c>
      <c r="AR28" s="6" t="s">
        <v>11</v>
      </c>
      <c r="AS28" s="6" t="s">
        <v>12</v>
      </c>
      <c r="AT28" s="6" t="s">
        <v>11</v>
      </c>
      <c r="AU28" s="6" t="s">
        <v>12</v>
      </c>
      <c r="AV28" s="6" t="s">
        <v>12</v>
      </c>
      <c r="AW28" s="6" t="s">
        <v>12</v>
      </c>
    </row>
    <row r="29" spans="1:49" x14ac:dyDescent="0.25">
      <c r="A29" s="8" t="s">
        <v>570</v>
      </c>
      <c r="B29" s="78" t="s">
        <v>641</v>
      </c>
      <c r="C29" s="26">
        <v>26</v>
      </c>
      <c r="D29" s="6" t="s">
        <v>11</v>
      </c>
      <c r="E29" s="6" t="s">
        <v>11</v>
      </c>
      <c r="F29" s="6" t="s">
        <v>12</v>
      </c>
      <c r="G29" s="6" t="s">
        <v>12</v>
      </c>
      <c r="H29" s="6" t="s">
        <v>12</v>
      </c>
      <c r="I29" s="6" t="s">
        <v>11</v>
      </c>
      <c r="J29" s="6" t="s">
        <v>11</v>
      </c>
      <c r="K29" s="6" t="s">
        <v>11</v>
      </c>
      <c r="L29" s="6" t="s">
        <v>11</v>
      </c>
      <c r="M29" s="6"/>
      <c r="N29" s="8" t="s">
        <v>591</v>
      </c>
      <c r="O29" s="57" t="s">
        <v>592</v>
      </c>
      <c r="P29" s="36">
        <v>26</v>
      </c>
      <c r="Q29" s="6" t="s">
        <v>12</v>
      </c>
      <c r="R29" s="6" t="s">
        <v>12</v>
      </c>
      <c r="S29" s="6" t="s">
        <v>11</v>
      </c>
      <c r="T29" s="7" t="s">
        <v>12</v>
      </c>
      <c r="U29" s="7" t="s">
        <v>11</v>
      </c>
      <c r="V29" s="6" t="s">
        <v>11</v>
      </c>
      <c r="W29" s="6" t="s">
        <v>12</v>
      </c>
      <c r="X29" s="6" t="s">
        <v>12</v>
      </c>
      <c r="Y29" s="6" t="s">
        <v>12</v>
      </c>
      <c r="AA29" s="8" t="s">
        <v>570</v>
      </c>
      <c r="AB29" s="60" t="s">
        <v>615</v>
      </c>
      <c r="AC29" s="36">
        <v>26</v>
      </c>
      <c r="AD29" s="6" t="s">
        <v>12</v>
      </c>
      <c r="AE29" s="6" t="s">
        <v>12</v>
      </c>
      <c r="AF29" s="6" t="s">
        <v>11</v>
      </c>
      <c r="AG29" s="6" t="s">
        <v>12</v>
      </c>
      <c r="AH29" s="6" t="s">
        <v>11</v>
      </c>
      <c r="AI29" s="6" t="s">
        <v>11</v>
      </c>
      <c r="AJ29" s="6" t="s">
        <v>12</v>
      </c>
      <c r="AK29" s="6" t="s">
        <v>11</v>
      </c>
      <c r="AL29" s="7" t="s">
        <v>11</v>
      </c>
      <c r="AN29" s="6" t="s">
        <v>589</v>
      </c>
      <c r="AO29" s="6" t="s">
        <v>12</v>
      </c>
      <c r="AP29" s="6" t="s">
        <v>12</v>
      </c>
      <c r="AQ29" s="6" t="s">
        <v>11</v>
      </c>
      <c r="AR29" s="6" t="s">
        <v>12</v>
      </c>
      <c r="AS29" s="6" t="s">
        <v>11</v>
      </c>
      <c r="AT29" s="6" t="s">
        <v>11</v>
      </c>
      <c r="AU29" s="6" t="s">
        <v>12</v>
      </c>
      <c r="AV29" s="6" t="s">
        <v>12</v>
      </c>
      <c r="AW29" s="6" t="s">
        <v>12</v>
      </c>
    </row>
    <row r="30" spans="1:49" x14ac:dyDescent="0.25">
      <c r="A30" s="8" t="s">
        <v>570</v>
      </c>
      <c r="B30" s="78" t="s">
        <v>642</v>
      </c>
      <c r="C30" s="26">
        <v>27</v>
      </c>
      <c r="D30" s="6" t="s">
        <v>11</v>
      </c>
      <c r="E30" s="6" t="s">
        <v>11</v>
      </c>
      <c r="F30" s="6" t="s">
        <v>12</v>
      </c>
      <c r="G30" s="6" t="s">
        <v>12</v>
      </c>
      <c r="H30" s="6" t="s">
        <v>12</v>
      </c>
      <c r="I30" s="6" t="s">
        <v>11</v>
      </c>
      <c r="J30" s="7" t="s">
        <v>11</v>
      </c>
      <c r="K30" s="6" t="s">
        <v>11</v>
      </c>
      <c r="L30" s="6" t="s">
        <v>11</v>
      </c>
      <c r="M30" s="6"/>
      <c r="N30" s="8" t="s">
        <v>240</v>
      </c>
      <c r="O30" s="57" t="s">
        <v>596</v>
      </c>
      <c r="P30" s="36">
        <v>27</v>
      </c>
      <c r="Q30" s="6" t="s">
        <v>12</v>
      </c>
      <c r="R30" s="6" t="s">
        <v>12</v>
      </c>
      <c r="S30" s="6" t="s">
        <v>11</v>
      </c>
      <c r="T30" s="7" t="s">
        <v>12</v>
      </c>
      <c r="U30" s="7" t="s">
        <v>11</v>
      </c>
      <c r="V30" s="6" t="s">
        <v>11</v>
      </c>
      <c r="W30" s="6" t="s">
        <v>12</v>
      </c>
      <c r="X30" s="6" t="s">
        <v>12</v>
      </c>
      <c r="Y30" s="6" t="s">
        <v>12</v>
      </c>
      <c r="AA30" s="8" t="s">
        <v>563</v>
      </c>
      <c r="AB30" s="60" t="s">
        <v>616</v>
      </c>
      <c r="AC30" s="36">
        <v>27</v>
      </c>
      <c r="AD30" s="6" t="s">
        <v>12</v>
      </c>
      <c r="AE30" s="6" t="s">
        <v>12</v>
      </c>
      <c r="AF30" s="6" t="s">
        <v>11</v>
      </c>
      <c r="AG30" s="6" t="s">
        <v>12</v>
      </c>
      <c r="AH30" s="6" t="s">
        <v>11</v>
      </c>
      <c r="AI30" s="6" t="s">
        <v>11</v>
      </c>
      <c r="AJ30" s="6" t="s">
        <v>12</v>
      </c>
      <c r="AK30" s="6" t="s">
        <v>11</v>
      </c>
      <c r="AL30" s="6" t="s">
        <v>11</v>
      </c>
      <c r="AN30" s="6" t="s">
        <v>590</v>
      </c>
      <c r="AO30" s="6" t="s">
        <v>12</v>
      </c>
      <c r="AP30" s="6" t="s">
        <v>12</v>
      </c>
      <c r="AQ30" s="6" t="s">
        <v>11</v>
      </c>
      <c r="AR30" s="6" t="s">
        <v>12</v>
      </c>
      <c r="AS30" s="6" t="s">
        <v>11</v>
      </c>
      <c r="AT30" s="6" t="s">
        <v>11</v>
      </c>
      <c r="AU30" s="6" t="s">
        <v>12</v>
      </c>
      <c r="AV30" s="6" t="s">
        <v>12</v>
      </c>
      <c r="AW30" s="6" t="s">
        <v>12</v>
      </c>
    </row>
    <row r="31" spans="1:49" x14ac:dyDescent="0.25">
      <c r="A31" s="12"/>
      <c r="B31" s="6"/>
      <c r="C31" s="6"/>
      <c r="D31" s="6"/>
      <c r="E31" s="6"/>
      <c r="F31" s="6"/>
      <c r="G31" s="6"/>
      <c r="H31" s="6"/>
      <c r="I31" s="6"/>
      <c r="J31" s="6"/>
      <c r="K31" s="6"/>
      <c r="L31" s="6"/>
      <c r="M31" s="6"/>
      <c r="N31" s="8" t="s">
        <v>570</v>
      </c>
      <c r="O31" s="57" t="s">
        <v>589</v>
      </c>
      <c r="P31" s="36">
        <v>28</v>
      </c>
      <c r="Q31" s="6" t="s">
        <v>12</v>
      </c>
      <c r="R31" s="6" t="s">
        <v>12</v>
      </c>
      <c r="S31" s="6" t="s">
        <v>11</v>
      </c>
      <c r="T31" s="6" t="s">
        <v>12</v>
      </c>
      <c r="U31" s="6" t="s">
        <v>11</v>
      </c>
      <c r="V31" s="6" t="s">
        <v>11</v>
      </c>
      <c r="W31" s="6" t="s">
        <v>12</v>
      </c>
      <c r="X31" s="6" t="s">
        <v>12</v>
      </c>
      <c r="Y31" s="6" t="s">
        <v>12</v>
      </c>
      <c r="AA31" s="8" t="s">
        <v>566</v>
      </c>
      <c r="AB31" s="60" t="s">
        <v>617</v>
      </c>
      <c r="AC31" s="36">
        <v>28</v>
      </c>
      <c r="AD31" s="6" t="s">
        <v>12</v>
      </c>
      <c r="AE31" s="6" t="s">
        <v>12</v>
      </c>
      <c r="AF31" s="6" t="s">
        <v>11</v>
      </c>
      <c r="AG31" s="6" t="s">
        <v>12</v>
      </c>
      <c r="AH31" s="6" t="s">
        <v>11</v>
      </c>
      <c r="AI31" s="6" t="s">
        <v>11</v>
      </c>
      <c r="AJ31" s="6" t="s">
        <v>12</v>
      </c>
      <c r="AK31" s="6" t="s">
        <v>11</v>
      </c>
      <c r="AL31" s="7" t="s">
        <v>11</v>
      </c>
      <c r="AN31" s="6" t="s">
        <v>592</v>
      </c>
      <c r="AO31" s="6" t="s">
        <v>12</v>
      </c>
      <c r="AP31" s="6" t="s">
        <v>12</v>
      </c>
      <c r="AQ31" s="6" t="s">
        <v>11</v>
      </c>
      <c r="AR31" s="7" t="s">
        <v>12</v>
      </c>
      <c r="AS31" s="7" t="s">
        <v>11</v>
      </c>
      <c r="AT31" s="6" t="s">
        <v>11</v>
      </c>
      <c r="AU31" s="6" t="s">
        <v>12</v>
      </c>
      <c r="AV31" s="6" t="s">
        <v>12</v>
      </c>
      <c r="AW31" s="6" t="s">
        <v>12</v>
      </c>
    </row>
    <row r="32" spans="1:49" ht="18.75" x14ac:dyDescent="0.3">
      <c r="A32" s="90"/>
      <c r="D32" s="6"/>
      <c r="E32" s="6"/>
      <c r="F32" s="6"/>
      <c r="G32" s="6"/>
      <c r="H32" s="6"/>
      <c r="I32" s="6"/>
      <c r="J32" s="6"/>
      <c r="K32" s="6"/>
      <c r="L32" s="6"/>
      <c r="N32" s="8" t="s">
        <v>566</v>
      </c>
      <c r="O32" s="57" t="s">
        <v>590</v>
      </c>
      <c r="P32" s="36">
        <v>29</v>
      </c>
      <c r="Q32" s="6" t="s">
        <v>12</v>
      </c>
      <c r="R32" s="6" t="s">
        <v>12</v>
      </c>
      <c r="S32" s="6" t="s">
        <v>11</v>
      </c>
      <c r="T32" s="6" t="s">
        <v>12</v>
      </c>
      <c r="U32" s="6" t="s">
        <v>11</v>
      </c>
      <c r="V32" s="6" t="s">
        <v>11</v>
      </c>
      <c r="W32" s="6" t="s">
        <v>12</v>
      </c>
      <c r="X32" s="6" t="s">
        <v>12</v>
      </c>
      <c r="Y32" s="6" t="s">
        <v>12</v>
      </c>
      <c r="AA32" s="8" t="s">
        <v>570</v>
      </c>
      <c r="AB32" s="60" t="s">
        <v>618</v>
      </c>
      <c r="AC32" s="36">
        <v>29</v>
      </c>
      <c r="AD32" s="6" t="s">
        <v>12</v>
      </c>
      <c r="AE32" s="6" t="s">
        <v>12</v>
      </c>
      <c r="AF32" s="6" t="s">
        <v>11</v>
      </c>
      <c r="AG32" s="6" t="s">
        <v>12</v>
      </c>
      <c r="AH32" s="6" t="s">
        <v>11</v>
      </c>
      <c r="AI32" s="6" t="s">
        <v>11</v>
      </c>
      <c r="AJ32" s="6" t="s">
        <v>12</v>
      </c>
      <c r="AK32" s="6" t="s">
        <v>11</v>
      </c>
      <c r="AL32" s="7" t="s">
        <v>11</v>
      </c>
      <c r="AN32" s="6" t="s">
        <v>593</v>
      </c>
      <c r="AO32" s="6" t="s">
        <v>12</v>
      </c>
      <c r="AP32" s="6" t="s">
        <v>12</v>
      </c>
      <c r="AQ32" s="6" t="s">
        <v>11</v>
      </c>
      <c r="AR32" s="6" t="s">
        <v>12</v>
      </c>
      <c r="AS32" s="6" t="s">
        <v>11</v>
      </c>
      <c r="AT32" s="6" t="s">
        <v>11</v>
      </c>
      <c r="AU32" s="6" t="s">
        <v>12</v>
      </c>
      <c r="AV32" s="6" t="s">
        <v>12</v>
      </c>
      <c r="AW32" s="6" t="s">
        <v>12</v>
      </c>
    </row>
    <row r="33" spans="1:49" ht="17.25" x14ac:dyDescent="0.3">
      <c r="A33" s="96" t="s">
        <v>826</v>
      </c>
      <c r="B33" s="98"/>
      <c r="N33" s="8" t="s">
        <v>570</v>
      </c>
      <c r="O33" s="60" t="s">
        <v>612</v>
      </c>
      <c r="P33" s="36">
        <v>30</v>
      </c>
      <c r="Q33" s="6" t="s">
        <v>12</v>
      </c>
      <c r="R33" s="6" t="s">
        <v>12</v>
      </c>
      <c r="S33" s="6" t="s">
        <v>11</v>
      </c>
      <c r="T33" s="6" t="s">
        <v>12</v>
      </c>
      <c r="U33" s="6" t="s">
        <v>11</v>
      </c>
      <c r="V33" s="6" t="s">
        <v>11</v>
      </c>
      <c r="W33" s="6" t="s">
        <v>11</v>
      </c>
      <c r="X33" s="6" t="s">
        <v>11</v>
      </c>
      <c r="Y33" s="6" t="s">
        <v>11</v>
      </c>
      <c r="AA33" s="8" t="s">
        <v>563</v>
      </c>
      <c r="AB33" s="60" t="s">
        <v>619</v>
      </c>
      <c r="AC33" s="36">
        <v>30</v>
      </c>
      <c r="AD33" s="6" t="s">
        <v>12</v>
      </c>
      <c r="AE33" s="6" t="s">
        <v>12</v>
      </c>
      <c r="AF33" s="6" t="s">
        <v>11</v>
      </c>
      <c r="AG33" s="6" t="s">
        <v>12</v>
      </c>
      <c r="AH33" s="6" t="s">
        <v>11</v>
      </c>
      <c r="AI33" s="6" t="s">
        <v>11</v>
      </c>
      <c r="AJ33" s="6" t="s">
        <v>12</v>
      </c>
      <c r="AK33" s="6" t="s">
        <v>11</v>
      </c>
      <c r="AL33" s="6" t="s">
        <v>11</v>
      </c>
      <c r="AN33" s="6" t="s">
        <v>594</v>
      </c>
      <c r="AO33" s="6" t="s">
        <v>12</v>
      </c>
      <c r="AP33" s="6" t="s">
        <v>12</v>
      </c>
      <c r="AQ33" s="6" t="s">
        <v>11</v>
      </c>
      <c r="AR33" s="6" t="s">
        <v>12</v>
      </c>
      <c r="AS33" s="6" t="s">
        <v>11</v>
      </c>
      <c r="AT33" s="6" t="s">
        <v>11</v>
      </c>
      <c r="AU33" s="6" t="s">
        <v>12</v>
      </c>
      <c r="AV33" s="6" t="s">
        <v>12</v>
      </c>
      <c r="AW33" s="6" t="s">
        <v>12</v>
      </c>
    </row>
    <row r="34" spans="1:49" ht="17.25" x14ac:dyDescent="0.3">
      <c r="A34" s="96" t="s">
        <v>827</v>
      </c>
      <c r="B34" s="98"/>
      <c r="N34" s="8" t="s">
        <v>563</v>
      </c>
      <c r="O34" s="60" t="s">
        <v>613</v>
      </c>
      <c r="P34" s="36">
        <v>31</v>
      </c>
      <c r="Q34" s="6" t="s">
        <v>12</v>
      </c>
      <c r="R34" s="6" t="s">
        <v>12</v>
      </c>
      <c r="S34" s="6" t="s">
        <v>11</v>
      </c>
      <c r="T34" s="6" t="s">
        <v>12</v>
      </c>
      <c r="U34" s="6" t="s">
        <v>11</v>
      </c>
      <c r="V34" s="6" t="s">
        <v>11</v>
      </c>
      <c r="W34" s="6" t="s">
        <v>11</v>
      </c>
      <c r="X34" s="6" t="s">
        <v>11</v>
      </c>
      <c r="Y34" s="6" t="s">
        <v>11</v>
      </c>
      <c r="AA34" s="8" t="s">
        <v>563</v>
      </c>
      <c r="AB34" s="60" t="s">
        <v>620</v>
      </c>
      <c r="AC34" s="36">
        <v>31</v>
      </c>
      <c r="AD34" s="6" t="s">
        <v>12</v>
      </c>
      <c r="AE34" s="6" t="s">
        <v>12</v>
      </c>
      <c r="AF34" s="6" t="s">
        <v>11</v>
      </c>
      <c r="AG34" s="6" t="s">
        <v>12</v>
      </c>
      <c r="AH34" s="7" t="s">
        <v>11</v>
      </c>
      <c r="AI34" s="6" t="s">
        <v>11</v>
      </c>
      <c r="AJ34" s="6" t="s">
        <v>12</v>
      </c>
      <c r="AK34" s="6" t="s">
        <v>11</v>
      </c>
      <c r="AL34" s="6" t="s">
        <v>11</v>
      </c>
      <c r="AN34" s="6" t="s">
        <v>595</v>
      </c>
      <c r="AO34" s="6" t="s">
        <v>12</v>
      </c>
      <c r="AP34" s="6" t="s">
        <v>12</v>
      </c>
      <c r="AQ34" s="6" t="s">
        <v>11</v>
      </c>
      <c r="AR34" s="6" t="s">
        <v>12</v>
      </c>
      <c r="AS34" s="6" t="s">
        <v>11</v>
      </c>
      <c r="AT34" s="6" t="s">
        <v>11</v>
      </c>
      <c r="AU34" s="6" t="s">
        <v>12</v>
      </c>
      <c r="AV34" s="6" t="s">
        <v>12</v>
      </c>
      <c r="AW34" s="6" t="s">
        <v>12</v>
      </c>
    </row>
    <row r="35" spans="1:49" ht="17.25" x14ac:dyDescent="0.3">
      <c r="A35" s="96" t="s">
        <v>828</v>
      </c>
      <c r="B35" s="98"/>
      <c r="N35" s="8" t="s">
        <v>563</v>
      </c>
      <c r="O35" s="60" t="s">
        <v>614</v>
      </c>
      <c r="P35" s="36">
        <v>32</v>
      </c>
      <c r="Q35" s="6" t="s">
        <v>12</v>
      </c>
      <c r="R35" s="6" t="s">
        <v>12</v>
      </c>
      <c r="S35" s="6" t="s">
        <v>11</v>
      </c>
      <c r="T35" s="6" t="s">
        <v>12</v>
      </c>
      <c r="U35" s="6" t="s">
        <v>11</v>
      </c>
      <c r="V35" s="7" t="s">
        <v>11</v>
      </c>
      <c r="W35" s="6" t="s">
        <v>12</v>
      </c>
      <c r="X35" s="6" t="s">
        <v>11</v>
      </c>
      <c r="Y35" s="6" t="s">
        <v>11</v>
      </c>
      <c r="AA35" s="8" t="s">
        <v>570</v>
      </c>
      <c r="AB35" s="60" t="s">
        <v>621</v>
      </c>
      <c r="AC35" s="36">
        <v>32</v>
      </c>
      <c r="AD35" s="6" t="s">
        <v>12</v>
      </c>
      <c r="AE35" s="6" t="s">
        <v>12</v>
      </c>
      <c r="AF35" s="6" t="s">
        <v>11</v>
      </c>
      <c r="AG35" s="6" t="s">
        <v>12</v>
      </c>
      <c r="AH35" s="6" t="s">
        <v>11</v>
      </c>
      <c r="AI35" s="6" t="s">
        <v>11</v>
      </c>
      <c r="AJ35" s="6" t="s">
        <v>12</v>
      </c>
      <c r="AK35" s="6" t="s">
        <v>11</v>
      </c>
      <c r="AL35" s="6" t="s">
        <v>11</v>
      </c>
      <c r="AN35" s="6" t="s">
        <v>596</v>
      </c>
      <c r="AO35" s="6" t="s">
        <v>12</v>
      </c>
      <c r="AP35" s="6" t="s">
        <v>12</v>
      </c>
      <c r="AQ35" s="6" t="s">
        <v>11</v>
      </c>
      <c r="AR35" s="7" t="s">
        <v>12</v>
      </c>
      <c r="AS35" s="7" t="s">
        <v>11</v>
      </c>
      <c r="AT35" s="6" t="s">
        <v>11</v>
      </c>
      <c r="AU35" s="6" t="s">
        <v>12</v>
      </c>
      <c r="AV35" s="6" t="s">
        <v>12</v>
      </c>
      <c r="AW35" s="6" t="s">
        <v>12</v>
      </c>
    </row>
    <row r="36" spans="1:49" x14ac:dyDescent="0.25">
      <c r="N36" s="8" t="s">
        <v>566</v>
      </c>
      <c r="O36" s="57" t="s">
        <v>593</v>
      </c>
      <c r="P36" s="36">
        <v>33</v>
      </c>
      <c r="Q36" s="6" t="s">
        <v>12</v>
      </c>
      <c r="R36" s="6" t="s">
        <v>12</v>
      </c>
      <c r="S36" s="6" t="s">
        <v>11</v>
      </c>
      <c r="T36" s="6" t="s">
        <v>12</v>
      </c>
      <c r="U36" s="6" t="s">
        <v>11</v>
      </c>
      <c r="V36" s="6" t="s">
        <v>11</v>
      </c>
      <c r="W36" s="6" t="s">
        <v>12</v>
      </c>
      <c r="X36" s="6" t="s">
        <v>12</v>
      </c>
      <c r="Y36" s="6" t="s">
        <v>12</v>
      </c>
      <c r="AA36" s="8" t="s">
        <v>563</v>
      </c>
      <c r="AB36" s="78" t="s">
        <v>635</v>
      </c>
      <c r="AC36" s="26">
        <v>33</v>
      </c>
      <c r="AD36" s="6" t="s">
        <v>11</v>
      </c>
      <c r="AE36" s="6" t="s">
        <v>11</v>
      </c>
      <c r="AF36" s="6" t="s">
        <v>12</v>
      </c>
      <c r="AG36" s="6" t="s">
        <v>12</v>
      </c>
      <c r="AH36" s="6" t="s">
        <v>12</v>
      </c>
      <c r="AI36" s="6" t="s">
        <v>11</v>
      </c>
      <c r="AJ36" s="6" t="s">
        <v>11</v>
      </c>
      <c r="AK36" s="7" t="s">
        <v>11</v>
      </c>
      <c r="AL36" s="6" t="s">
        <v>11</v>
      </c>
      <c r="AN36" s="6" t="s">
        <v>597</v>
      </c>
      <c r="AO36" s="6" t="s">
        <v>12</v>
      </c>
      <c r="AP36" s="6" t="s">
        <v>12</v>
      </c>
      <c r="AQ36" s="6" t="s">
        <v>11</v>
      </c>
      <c r="AR36" s="6" t="s">
        <v>12</v>
      </c>
      <c r="AS36" s="6" t="s">
        <v>11</v>
      </c>
      <c r="AT36" s="6" t="s">
        <v>11</v>
      </c>
      <c r="AU36" s="6" t="s">
        <v>12</v>
      </c>
      <c r="AV36" s="6" t="s">
        <v>12</v>
      </c>
      <c r="AW36" s="6" t="s">
        <v>12</v>
      </c>
    </row>
    <row r="37" spans="1:49" x14ac:dyDescent="0.25">
      <c r="N37" s="8" t="s">
        <v>566</v>
      </c>
      <c r="O37" s="57" t="s">
        <v>594</v>
      </c>
      <c r="P37" s="36">
        <v>34</v>
      </c>
      <c r="Q37" s="6" t="s">
        <v>12</v>
      </c>
      <c r="R37" s="6" t="s">
        <v>12</v>
      </c>
      <c r="S37" s="6" t="s">
        <v>11</v>
      </c>
      <c r="T37" s="6" t="s">
        <v>12</v>
      </c>
      <c r="U37" s="6" t="s">
        <v>11</v>
      </c>
      <c r="V37" s="6" t="s">
        <v>11</v>
      </c>
      <c r="W37" s="6" t="s">
        <v>12</v>
      </c>
      <c r="X37" s="6" t="s">
        <v>12</v>
      </c>
      <c r="Y37" s="6" t="s">
        <v>12</v>
      </c>
      <c r="AA37" s="8" t="s">
        <v>563</v>
      </c>
      <c r="AB37" s="78" t="s">
        <v>636</v>
      </c>
      <c r="AC37" s="26">
        <v>34</v>
      </c>
      <c r="AD37" s="7" t="s">
        <v>11</v>
      </c>
      <c r="AE37" s="7" t="s">
        <v>11</v>
      </c>
      <c r="AF37" s="6" t="s">
        <v>12</v>
      </c>
      <c r="AG37" s="6" t="s">
        <v>12</v>
      </c>
      <c r="AH37" s="6" t="s">
        <v>12</v>
      </c>
      <c r="AI37" s="6" t="s">
        <v>11</v>
      </c>
      <c r="AJ37" s="6" t="s">
        <v>11</v>
      </c>
      <c r="AK37" s="6" t="s">
        <v>11</v>
      </c>
      <c r="AL37" s="6" t="s">
        <v>11</v>
      </c>
      <c r="AN37" s="6" t="s">
        <v>598</v>
      </c>
      <c r="AO37" s="6" t="s">
        <v>12</v>
      </c>
      <c r="AP37" s="6" t="s">
        <v>12</v>
      </c>
      <c r="AQ37" s="6" t="s">
        <v>11</v>
      </c>
      <c r="AR37" s="6" t="s">
        <v>12</v>
      </c>
      <c r="AS37" s="6" t="s">
        <v>11</v>
      </c>
      <c r="AT37" s="6" t="s">
        <v>11</v>
      </c>
      <c r="AU37" s="6" t="s">
        <v>12</v>
      </c>
      <c r="AV37" s="6" t="s">
        <v>12</v>
      </c>
      <c r="AW37" s="6" t="s">
        <v>12</v>
      </c>
    </row>
    <row r="38" spans="1:49" x14ac:dyDescent="0.25">
      <c r="N38" s="8" t="s">
        <v>570</v>
      </c>
      <c r="O38" s="60" t="s">
        <v>615</v>
      </c>
      <c r="P38" s="36">
        <v>35</v>
      </c>
      <c r="Q38" s="6" t="s">
        <v>12</v>
      </c>
      <c r="R38" s="6" t="s">
        <v>12</v>
      </c>
      <c r="S38" s="6" t="s">
        <v>11</v>
      </c>
      <c r="T38" s="6" t="s">
        <v>12</v>
      </c>
      <c r="U38" s="6" t="s">
        <v>11</v>
      </c>
      <c r="V38" s="6" t="s">
        <v>11</v>
      </c>
      <c r="W38" s="6" t="s">
        <v>12</v>
      </c>
      <c r="X38" s="6" t="s">
        <v>11</v>
      </c>
      <c r="Y38" s="7" t="s">
        <v>11</v>
      </c>
      <c r="AA38" s="8" t="s">
        <v>563</v>
      </c>
      <c r="AB38" s="78" t="s">
        <v>637</v>
      </c>
      <c r="AC38" s="26">
        <v>35</v>
      </c>
      <c r="AD38" s="6" t="s">
        <v>11</v>
      </c>
      <c r="AE38" s="6" t="s">
        <v>11</v>
      </c>
      <c r="AF38" s="6" t="s">
        <v>12</v>
      </c>
      <c r="AG38" s="6" t="s">
        <v>12</v>
      </c>
      <c r="AH38" s="6" t="s">
        <v>12</v>
      </c>
      <c r="AI38" s="6" t="s">
        <v>11</v>
      </c>
      <c r="AJ38" s="6" t="s">
        <v>11</v>
      </c>
      <c r="AK38" s="6" t="s">
        <v>11</v>
      </c>
      <c r="AL38" s="6" t="s">
        <v>11</v>
      </c>
      <c r="AN38" s="6" t="s">
        <v>599</v>
      </c>
      <c r="AO38" s="6" t="s">
        <v>12</v>
      </c>
      <c r="AP38" s="6" t="s">
        <v>12</v>
      </c>
      <c r="AQ38" s="6" t="s">
        <v>11</v>
      </c>
      <c r="AR38" s="6" t="s">
        <v>12</v>
      </c>
      <c r="AS38" s="6" t="s">
        <v>11</v>
      </c>
      <c r="AT38" s="6" t="s">
        <v>11</v>
      </c>
      <c r="AU38" s="6" t="s">
        <v>12</v>
      </c>
      <c r="AV38" s="6" t="s">
        <v>12</v>
      </c>
      <c r="AW38" s="6" t="s">
        <v>12</v>
      </c>
    </row>
    <row r="39" spans="1:49" x14ac:dyDescent="0.25">
      <c r="N39" s="8" t="s">
        <v>566</v>
      </c>
      <c r="O39" s="57" t="s">
        <v>595</v>
      </c>
      <c r="P39" s="36">
        <v>36</v>
      </c>
      <c r="Q39" s="6" t="s">
        <v>12</v>
      </c>
      <c r="R39" s="6" t="s">
        <v>12</v>
      </c>
      <c r="S39" s="6" t="s">
        <v>11</v>
      </c>
      <c r="T39" s="6" t="s">
        <v>12</v>
      </c>
      <c r="U39" s="6" t="s">
        <v>11</v>
      </c>
      <c r="V39" s="6" t="s">
        <v>11</v>
      </c>
      <c r="W39" s="6" t="s">
        <v>12</v>
      </c>
      <c r="X39" s="6" t="s">
        <v>12</v>
      </c>
      <c r="Y39" s="6" t="s">
        <v>12</v>
      </c>
      <c r="AA39" s="8" t="s">
        <v>570</v>
      </c>
      <c r="AB39" s="78" t="s">
        <v>638</v>
      </c>
      <c r="AC39" s="26">
        <v>36</v>
      </c>
      <c r="AD39" s="6" t="s">
        <v>11</v>
      </c>
      <c r="AE39" s="6" t="s">
        <v>11</v>
      </c>
      <c r="AF39" s="6" t="s">
        <v>12</v>
      </c>
      <c r="AG39" s="6" t="s">
        <v>12</v>
      </c>
      <c r="AH39" s="6" t="s">
        <v>12</v>
      </c>
      <c r="AI39" s="6" t="s">
        <v>11</v>
      </c>
      <c r="AJ39" s="6" t="s">
        <v>11</v>
      </c>
      <c r="AK39" s="6" t="s">
        <v>11</v>
      </c>
      <c r="AL39" s="6" t="s">
        <v>11</v>
      </c>
      <c r="AN39" s="6" t="s">
        <v>600</v>
      </c>
      <c r="AO39" s="6" t="s">
        <v>12</v>
      </c>
      <c r="AP39" s="6" t="s">
        <v>12</v>
      </c>
      <c r="AQ39" s="6" t="s">
        <v>11</v>
      </c>
      <c r="AR39" s="6" t="s">
        <v>12</v>
      </c>
      <c r="AS39" s="6" t="s">
        <v>11</v>
      </c>
      <c r="AT39" s="6" t="s">
        <v>11</v>
      </c>
      <c r="AU39" s="6" t="s">
        <v>12</v>
      </c>
      <c r="AV39" s="6" t="s">
        <v>12</v>
      </c>
      <c r="AW39" s="6" t="s">
        <v>12</v>
      </c>
    </row>
    <row r="40" spans="1:49" x14ac:dyDescent="0.25">
      <c r="N40" s="8" t="s">
        <v>563</v>
      </c>
      <c r="O40" s="60" t="s">
        <v>616</v>
      </c>
      <c r="P40" s="36">
        <v>37</v>
      </c>
      <c r="Q40" s="6" t="s">
        <v>12</v>
      </c>
      <c r="R40" s="6" t="s">
        <v>12</v>
      </c>
      <c r="S40" s="6" t="s">
        <v>11</v>
      </c>
      <c r="T40" s="6" t="s">
        <v>12</v>
      </c>
      <c r="U40" s="6" t="s">
        <v>11</v>
      </c>
      <c r="V40" s="6" t="s">
        <v>11</v>
      </c>
      <c r="W40" s="6" t="s">
        <v>12</v>
      </c>
      <c r="X40" s="6" t="s">
        <v>11</v>
      </c>
      <c r="Y40" s="6" t="s">
        <v>11</v>
      </c>
      <c r="AA40" s="8" t="s">
        <v>563</v>
      </c>
      <c r="AB40" s="78" t="s">
        <v>639</v>
      </c>
      <c r="AC40" s="26">
        <v>37</v>
      </c>
      <c r="AD40" s="6" t="s">
        <v>11</v>
      </c>
      <c r="AE40" s="6" t="s">
        <v>11</v>
      </c>
      <c r="AF40" s="6" t="s">
        <v>12</v>
      </c>
      <c r="AG40" s="6" t="s">
        <v>12</v>
      </c>
      <c r="AH40" s="6" t="s">
        <v>12</v>
      </c>
      <c r="AI40" s="6" t="s">
        <v>11</v>
      </c>
      <c r="AJ40" s="7" t="s">
        <v>11</v>
      </c>
      <c r="AK40" s="6" t="s">
        <v>11</v>
      </c>
      <c r="AL40" s="6" t="s">
        <v>11</v>
      </c>
      <c r="AN40" s="6" t="s">
        <v>601</v>
      </c>
      <c r="AO40" s="6" t="s">
        <v>12</v>
      </c>
      <c r="AP40" s="6" t="s">
        <v>12</v>
      </c>
      <c r="AQ40" s="6" t="s">
        <v>11</v>
      </c>
      <c r="AR40" s="6" t="s">
        <v>12</v>
      </c>
      <c r="AS40" s="6" t="s">
        <v>11</v>
      </c>
      <c r="AT40" s="6" t="s">
        <v>11</v>
      </c>
      <c r="AU40" s="6" t="s">
        <v>12</v>
      </c>
      <c r="AV40" s="6" t="s">
        <v>12</v>
      </c>
      <c r="AW40" s="6" t="s">
        <v>12</v>
      </c>
    </row>
    <row r="41" spans="1:49" x14ac:dyDescent="0.25">
      <c r="N41" s="8" t="s">
        <v>566</v>
      </c>
      <c r="O41" s="60" t="s">
        <v>617</v>
      </c>
      <c r="P41" s="36">
        <v>38</v>
      </c>
      <c r="Q41" s="6" t="s">
        <v>12</v>
      </c>
      <c r="R41" s="6" t="s">
        <v>12</v>
      </c>
      <c r="S41" s="6" t="s">
        <v>11</v>
      </c>
      <c r="T41" s="6" t="s">
        <v>12</v>
      </c>
      <c r="U41" s="6" t="s">
        <v>11</v>
      </c>
      <c r="V41" s="6" t="s">
        <v>11</v>
      </c>
      <c r="W41" s="6" t="s">
        <v>12</v>
      </c>
      <c r="X41" s="6" t="s">
        <v>11</v>
      </c>
      <c r="Y41" s="7" t="s">
        <v>11</v>
      </c>
      <c r="AA41" s="8" t="s">
        <v>570</v>
      </c>
      <c r="AB41" s="78" t="s">
        <v>640</v>
      </c>
      <c r="AC41" s="26">
        <v>38</v>
      </c>
      <c r="AD41" s="6" t="s">
        <v>11</v>
      </c>
      <c r="AE41" s="6" t="s">
        <v>11</v>
      </c>
      <c r="AF41" s="6" t="s">
        <v>12</v>
      </c>
      <c r="AG41" s="6" t="s">
        <v>12</v>
      </c>
      <c r="AH41" s="6" t="s">
        <v>12</v>
      </c>
      <c r="AI41" s="6" t="s">
        <v>11</v>
      </c>
      <c r="AJ41" s="6" t="s">
        <v>11</v>
      </c>
      <c r="AK41" s="6" t="s">
        <v>11</v>
      </c>
      <c r="AL41" s="6" t="s">
        <v>11</v>
      </c>
      <c r="AR41" s="6"/>
    </row>
    <row r="42" spans="1:49" x14ac:dyDescent="0.25">
      <c r="N42" s="8" t="s">
        <v>570</v>
      </c>
      <c r="O42" s="60" t="s">
        <v>618</v>
      </c>
      <c r="P42" s="36">
        <v>39</v>
      </c>
      <c r="Q42" s="6" t="s">
        <v>12</v>
      </c>
      <c r="R42" s="6" t="s">
        <v>12</v>
      </c>
      <c r="S42" s="6" t="s">
        <v>11</v>
      </c>
      <c r="T42" s="6" t="s">
        <v>12</v>
      </c>
      <c r="U42" s="6" t="s">
        <v>11</v>
      </c>
      <c r="V42" s="6" t="s">
        <v>11</v>
      </c>
      <c r="W42" s="6" t="s">
        <v>12</v>
      </c>
      <c r="X42" s="6" t="s">
        <v>11</v>
      </c>
      <c r="Y42" s="7" t="s">
        <v>11</v>
      </c>
      <c r="AA42" s="8" t="s">
        <v>570</v>
      </c>
      <c r="AB42" s="78" t="s">
        <v>641</v>
      </c>
      <c r="AC42" s="26">
        <v>39</v>
      </c>
      <c r="AD42" s="6" t="s">
        <v>11</v>
      </c>
      <c r="AE42" s="6" t="s">
        <v>11</v>
      </c>
      <c r="AF42" s="6" t="s">
        <v>12</v>
      </c>
      <c r="AG42" s="6" t="s">
        <v>12</v>
      </c>
      <c r="AH42" s="6" t="s">
        <v>12</v>
      </c>
      <c r="AI42" s="6" t="s">
        <v>11</v>
      </c>
      <c r="AJ42" s="6" t="s">
        <v>11</v>
      </c>
      <c r="AK42" s="6" t="s">
        <v>11</v>
      </c>
      <c r="AL42" s="6" t="s">
        <v>11</v>
      </c>
      <c r="AN42" s="61" t="s">
        <v>55</v>
      </c>
      <c r="AR42" s="6"/>
    </row>
    <row r="43" spans="1:49" x14ac:dyDescent="0.25">
      <c r="N43" s="8" t="s">
        <v>563</v>
      </c>
      <c r="O43" s="60" t="s">
        <v>619</v>
      </c>
      <c r="P43" s="36">
        <v>40</v>
      </c>
      <c r="Q43" s="6" t="s">
        <v>12</v>
      </c>
      <c r="R43" s="6" t="s">
        <v>12</v>
      </c>
      <c r="S43" s="6" t="s">
        <v>11</v>
      </c>
      <c r="T43" s="6" t="s">
        <v>12</v>
      </c>
      <c r="U43" s="6" t="s">
        <v>11</v>
      </c>
      <c r="V43" s="6" t="s">
        <v>11</v>
      </c>
      <c r="W43" s="6" t="s">
        <v>12</v>
      </c>
      <c r="X43" s="6" t="s">
        <v>11</v>
      </c>
      <c r="Y43" s="6" t="s">
        <v>11</v>
      </c>
      <c r="AA43" s="8" t="s">
        <v>570</v>
      </c>
      <c r="AB43" s="78" t="s">
        <v>642</v>
      </c>
      <c r="AC43" s="26">
        <v>40</v>
      </c>
      <c r="AD43" s="6" t="s">
        <v>11</v>
      </c>
      <c r="AE43" s="6" t="s">
        <v>11</v>
      </c>
      <c r="AF43" s="6" t="s">
        <v>12</v>
      </c>
      <c r="AG43" s="6" t="s">
        <v>12</v>
      </c>
      <c r="AH43" s="6" t="s">
        <v>12</v>
      </c>
      <c r="AI43" s="6" t="s">
        <v>11</v>
      </c>
      <c r="AJ43" s="7" t="s">
        <v>11</v>
      </c>
      <c r="AK43" s="6" t="s">
        <v>11</v>
      </c>
      <c r="AL43" s="6" t="s">
        <v>11</v>
      </c>
      <c r="AN43" s="6" t="s">
        <v>602</v>
      </c>
      <c r="AO43" s="6" t="s">
        <v>12</v>
      </c>
      <c r="AP43" s="6" t="s">
        <v>12</v>
      </c>
      <c r="AQ43" s="7" t="s">
        <v>11</v>
      </c>
      <c r="AR43" s="7" t="s">
        <v>11</v>
      </c>
      <c r="AS43" s="6" t="s">
        <v>12</v>
      </c>
      <c r="AT43" s="6" t="s">
        <v>11</v>
      </c>
      <c r="AU43" s="6" t="s">
        <v>11</v>
      </c>
      <c r="AV43" s="6" t="s">
        <v>11</v>
      </c>
      <c r="AW43" s="6" t="s">
        <v>11</v>
      </c>
    </row>
    <row r="44" spans="1:49" x14ac:dyDescent="0.25">
      <c r="N44" s="8" t="s">
        <v>570</v>
      </c>
      <c r="O44" s="57" t="s">
        <v>598</v>
      </c>
      <c r="P44" s="36">
        <v>41</v>
      </c>
      <c r="Q44" s="6" t="s">
        <v>12</v>
      </c>
      <c r="R44" s="6" t="s">
        <v>12</v>
      </c>
      <c r="S44" s="6" t="s">
        <v>11</v>
      </c>
      <c r="T44" s="6" t="s">
        <v>12</v>
      </c>
      <c r="U44" s="6" t="s">
        <v>11</v>
      </c>
      <c r="V44" s="6" t="s">
        <v>11</v>
      </c>
      <c r="W44" s="6" t="s">
        <v>12</v>
      </c>
      <c r="X44" s="6" t="s">
        <v>12</v>
      </c>
      <c r="Y44" s="6" t="s">
        <v>12</v>
      </c>
      <c r="AN44" s="6" t="s">
        <v>603</v>
      </c>
      <c r="AO44" s="6" t="s">
        <v>12</v>
      </c>
      <c r="AP44" s="6" t="s">
        <v>12</v>
      </c>
      <c r="AQ44" s="6" t="s">
        <v>11</v>
      </c>
      <c r="AR44" s="6" t="s">
        <v>11</v>
      </c>
      <c r="AS44" s="6" t="s">
        <v>12</v>
      </c>
      <c r="AT44" s="6" t="s">
        <v>11</v>
      </c>
      <c r="AU44" s="6" t="s">
        <v>11</v>
      </c>
      <c r="AV44" s="6" t="s">
        <v>11</v>
      </c>
      <c r="AW44" s="6" t="s">
        <v>11</v>
      </c>
    </row>
    <row r="45" spans="1:49" x14ac:dyDescent="0.25">
      <c r="N45" s="8" t="s">
        <v>563</v>
      </c>
      <c r="O45" s="57" t="s">
        <v>599</v>
      </c>
      <c r="P45" s="36">
        <v>42</v>
      </c>
      <c r="Q45" s="6" t="s">
        <v>12</v>
      </c>
      <c r="R45" s="6" t="s">
        <v>12</v>
      </c>
      <c r="S45" s="6" t="s">
        <v>11</v>
      </c>
      <c r="T45" s="6" t="s">
        <v>12</v>
      </c>
      <c r="U45" s="6" t="s">
        <v>11</v>
      </c>
      <c r="V45" s="6" t="s">
        <v>11</v>
      </c>
      <c r="W45" s="6" t="s">
        <v>12</v>
      </c>
      <c r="X45" s="6" t="s">
        <v>12</v>
      </c>
      <c r="Y45" s="6" t="s">
        <v>12</v>
      </c>
      <c r="AN45" s="6" t="s">
        <v>605</v>
      </c>
      <c r="AO45" s="6" t="s">
        <v>12</v>
      </c>
      <c r="AP45" s="6" t="s">
        <v>12</v>
      </c>
      <c r="AQ45" s="6" t="s">
        <v>11</v>
      </c>
      <c r="AR45" s="6" t="s">
        <v>11</v>
      </c>
      <c r="AS45" s="6" t="s">
        <v>12</v>
      </c>
      <c r="AT45" s="6" t="s">
        <v>11</v>
      </c>
      <c r="AU45" s="6" t="s">
        <v>11</v>
      </c>
      <c r="AV45" s="6" t="s">
        <v>11</v>
      </c>
      <c r="AW45" s="6" t="s">
        <v>11</v>
      </c>
    </row>
    <row r="46" spans="1:49" x14ac:dyDescent="0.25">
      <c r="N46" s="8" t="s">
        <v>570</v>
      </c>
      <c r="O46" s="57" t="s">
        <v>600</v>
      </c>
      <c r="P46" s="36">
        <v>43</v>
      </c>
      <c r="Q46" s="6" t="s">
        <v>12</v>
      </c>
      <c r="R46" s="6" t="s">
        <v>12</v>
      </c>
      <c r="S46" s="6" t="s">
        <v>11</v>
      </c>
      <c r="T46" s="6" t="s">
        <v>12</v>
      </c>
      <c r="U46" s="6" t="s">
        <v>11</v>
      </c>
      <c r="V46" s="6" t="s">
        <v>11</v>
      </c>
      <c r="W46" s="6" t="s">
        <v>12</v>
      </c>
      <c r="X46" s="6" t="s">
        <v>12</v>
      </c>
      <c r="Y46" s="6" t="s">
        <v>12</v>
      </c>
      <c r="AN46" s="6" t="s">
        <v>606</v>
      </c>
      <c r="AO46" s="6" t="s">
        <v>12</v>
      </c>
      <c r="AP46" s="6" t="s">
        <v>12</v>
      </c>
      <c r="AQ46" s="7" t="s">
        <v>11</v>
      </c>
      <c r="AR46" s="6" t="s">
        <v>11</v>
      </c>
      <c r="AS46" s="6" t="s">
        <v>12</v>
      </c>
      <c r="AT46" s="6" t="s">
        <v>11</v>
      </c>
      <c r="AU46" s="6" t="s">
        <v>11</v>
      </c>
      <c r="AV46" s="6" t="s">
        <v>11</v>
      </c>
      <c r="AW46" s="6" t="s">
        <v>11</v>
      </c>
    </row>
    <row r="47" spans="1:49" x14ac:dyDescent="0.25">
      <c r="N47" s="8" t="s">
        <v>563</v>
      </c>
      <c r="O47" s="60" t="s">
        <v>620</v>
      </c>
      <c r="P47" s="36">
        <v>44</v>
      </c>
      <c r="Q47" s="6" t="s">
        <v>12</v>
      </c>
      <c r="R47" s="6" t="s">
        <v>12</v>
      </c>
      <c r="S47" s="6" t="s">
        <v>11</v>
      </c>
      <c r="T47" s="6" t="s">
        <v>12</v>
      </c>
      <c r="U47" s="7" t="s">
        <v>11</v>
      </c>
      <c r="V47" s="6" t="s">
        <v>11</v>
      </c>
      <c r="W47" s="6" t="s">
        <v>12</v>
      </c>
      <c r="X47" s="6" t="s">
        <v>11</v>
      </c>
      <c r="Y47" s="6" t="s">
        <v>11</v>
      </c>
      <c r="AN47" s="6" t="s">
        <v>607</v>
      </c>
      <c r="AO47" s="7" t="s">
        <v>12</v>
      </c>
      <c r="AP47" s="6" t="s">
        <v>12</v>
      </c>
      <c r="AQ47" s="6" t="s">
        <v>11</v>
      </c>
      <c r="AR47" s="6" t="s">
        <v>11</v>
      </c>
      <c r="AS47" s="6" t="s">
        <v>12</v>
      </c>
      <c r="AT47" s="6" t="s">
        <v>11</v>
      </c>
      <c r="AU47" s="6" t="s">
        <v>11</v>
      </c>
      <c r="AV47" s="6" t="s">
        <v>11</v>
      </c>
      <c r="AW47" s="6" t="s">
        <v>11</v>
      </c>
    </row>
    <row r="48" spans="1:49" x14ac:dyDescent="0.25">
      <c r="N48" s="8" t="s">
        <v>570</v>
      </c>
      <c r="O48" s="60" t="s">
        <v>621</v>
      </c>
      <c r="P48" s="36">
        <v>45</v>
      </c>
      <c r="Q48" s="6" t="s">
        <v>12</v>
      </c>
      <c r="R48" s="6" t="s">
        <v>12</v>
      </c>
      <c r="S48" s="6" t="s">
        <v>11</v>
      </c>
      <c r="T48" s="6" t="s">
        <v>12</v>
      </c>
      <c r="U48" s="6" t="s">
        <v>11</v>
      </c>
      <c r="V48" s="6" t="s">
        <v>11</v>
      </c>
      <c r="W48" s="6" t="s">
        <v>12</v>
      </c>
      <c r="X48" s="6" t="s">
        <v>11</v>
      </c>
      <c r="Y48" s="6" t="s">
        <v>11</v>
      </c>
      <c r="AN48" s="6" t="s">
        <v>608</v>
      </c>
      <c r="AO48" s="6" t="s">
        <v>12</v>
      </c>
      <c r="AP48" s="6" t="s">
        <v>12</v>
      </c>
      <c r="AQ48" s="6" t="s">
        <v>11</v>
      </c>
      <c r="AR48" s="7" t="s">
        <v>11</v>
      </c>
      <c r="AS48" s="6" t="s">
        <v>12</v>
      </c>
      <c r="AT48" s="6" t="s">
        <v>11</v>
      </c>
      <c r="AU48" s="6" t="s">
        <v>11</v>
      </c>
      <c r="AV48" s="6" t="s">
        <v>11</v>
      </c>
      <c r="AW48" s="6" t="s">
        <v>11</v>
      </c>
    </row>
    <row r="49" spans="2:49" x14ac:dyDescent="0.25">
      <c r="N49" s="8" t="s">
        <v>566</v>
      </c>
      <c r="O49" s="57" t="s">
        <v>601</v>
      </c>
      <c r="P49" s="36">
        <v>46</v>
      </c>
      <c r="Q49" s="6" t="s">
        <v>12</v>
      </c>
      <c r="R49" s="6" t="s">
        <v>12</v>
      </c>
      <c r="S49" s="6" t="s">
        <v>11</v>
      </c>
      <c r="T49" s="6" t="s">
        <v>12</v>
      </c>
      <c r="U49" s="6" t="s">
        <v>11</v>
      </c>
      <c r="V49" s="6" t="s">
        <v>11</v>
      </c>
      <c r="W49" s="6" t="s">
        <v>12</v>
      </c>
      <c r="X49" s="6" t="s">
        <v>12</v>
      </c>
      <c r="Y49" s="6" t="s">
        <v>12</v>
      </c>
      <c r="AN49" s="6" t="s">
        <v>609</v>
      </c>
      <c r="AO49" s="6" t="s">
        <v>12</v>
      </c>
      <c r="AP49" s="6" t="s">
        <v>12</v>
      </c>
      <c r="AQ49" s="7" t="s">
        <v>11</v>
      </c>
      <c r="AR49" s="6" t="s">
        <v>11</v>
      </c>
      <c r="AS49" s="6" t="s">
        <v>12</v>
      </c>
      <c r="AT49" s="6" t="s">
        <v>11</v>
      </c>
      <c r="AU49" s="7" t="s">
        <v>11</v>
      </c>
      <c r="AV49" s="6" t="s">
        <v>11</v>
      </c>
      <c r="AW49" s="6" t="s">
        <v>11</v>
      </c>
    </row>
    <row r="50" spans="2:49" x14ac:dyDescent="0.25">
      <c r="N50" s="8" t="s">
        <v>458</v>
      </c>
      <c r="O50" s="57" t="s">
        <v>597</v>
      </c>
      <c r="P50" s="36">
        <v>47</v>
      </c>
      <c r="Q50" s="6" t="s">
        <v>12</v>
      </c>
      <c r="R50" s="6" t="s">
        <v>12</v>
      </c>
      <c r="S50" s="6" t="s">
        <v>11</v>
      </c>
      <c r="T50" s="6" t="s">
        <v>12</v>
      </c>
      <c r="U50" s="6" t="s">
        <v>11</v>
      </c>
      <c r="V50" s="6" t="s">
        <v>11</v>
      </c>
      <c r="W50" s="6" t="s">
        <v>12</v>
      </c>
      <c r="X50" s="6" t="s">
        <v>12</v>
      </c>
      <c r="Y50" s="6" t="s">
        <v>12</v>
      </c>
      <c r="AN50" s="6" t="s">
        <v>610</v>
      </c>
      <c r="AO50" s="6" t="s">
        <v>12</v>
      </c>
      <c r="AP50" s="6" t="s">
        <v>12</v>
      </c>
      <c r="AQ50" s="6" t="s">
        <v>11</v>
      </c>
      <c r="AR50" s="6" t="s">
        <v>11</v>
      </c>
      <c r="AS50" s="6" t="s">
        <v>12</v>
      </c>
      <c r="AT50" s="6" t="s">
        <v>11</v>
      </c>
      <c r="AU50" s="6" t="s">
        <v>11</v>
      </c>
      <c r="AV50" s="6" t="s">
        <v>11</v>
      </c>
      <c r="AW50" s="6" t="s">
        <v>11</v>
      </c>
    </row>
    <row r="51" spans="2:49" x14ac:dyDescent="0.25">
      <c r="AN51" s="6" t="s">
        <v>611</v>
      </c>
      <c r="AO51" s="7" t="s">
        <v>12</v>
      </c>
      <c r="AP51" s="6" t="s">
        <v>12</v>
      </c>
      <c r="AQ51" s="6" t="s">
        <v>11</v>
      </c>
      <c r="AR51" s="6" t="s">
        <v>11</v>
      </c>
      <c r="AS51" s="6" t="s">
        <v>12</v>
      </c>
      <c r="AT51" s="6" t="s">
        <v>11</v>
      </c>
      <c r="AU51" s="6" t="s">
        <v>11</v>
      </c>
      <c r="AV51" s="6" t="s">
        <v>11</v>
      </c>
      <c r="AW51" s="6" t="s">
        <v>11</v>
      </c>
    </row>
    <row r="52" spans="2:49" ht="15.75" x14ac:dyDescent="0.25">
      <c r="D52" s="92" t="s">
        <v>829</v>
      </c>
      <c r="O52" s="91"/>
      <c r="AN52" s="6" t="s">
        <v>612</v>
      </c>
      <c r="AO52" s="6" t="s">
        <v>12</v>
      </c>
      <c r="AP52" s="6" t="s">
        <v>12</v>
      </c>
      <c r="AQ52" s="6" t="s">
        <v>11</v>
      </c>
      <c r="AR52" s="6" t="s">
        <v>12</v>
      </c>
      <c r="AS52" s="6" t="s">
        <v>11</v>
      </c>
      <c r="AT52" s="6" t="s">
        <v>11</v>
      </c>
      <c r="AU52" s="6" t="s">
        <v>11</v>
      </c>
      <c r="AV52" s="6" t="s">
        <v>11</v>
      </c>
      <c r="AW52" s="6" t="s">
        <v>11</v>
      </c>
    </row>
    <row r="53" spans="2:49" x14ac:dyDescent="0.25">
      <c r="B53" t="s">
        <v>622</v>
      </c>
      <c r="C53">
        <v>1</v>
      </c>
      <c r="D53" s="110" t="s">
        <v>767</v>
      </c>
      <c r="E53" s="6">
        <v>34980951</v>
      </c>
      <c r="F53" s="111" t="s">
        <v>768</v>
      </c>
      <c r="G53" s="6">
        <v>64232118</v>
      </c>
      <c r="H53" s="5" t="s">
        <v>791</v>
      </c>
      <c r="I53">
        <v>103793970</v>
      </c>
      <c r="O53" t="s">
        <v>602</v>
      </c>
      <c r="P53">
        <v>1</v>
      </c>
      <c r="Q53" s="110" t="s">
        <v>767</v>
      </c>
      <c r="R53" s="6">
        <v>6739570</v>
      </c>
      <c r="S53" s="111" t="s">
        <v>768</v>
      </c>
      <c r="T53" s="6">
        <v>12672302</v>
      </c>
      <c r="U53" t="s">
        <v>769</v>
      </c>
      <c r="V53" s="6">
        <v>7106136</v>
      </c>
      <c r="AB53" t="s">
        <v>622</v>
      </c>
      <c r="AC53">
        <v>1</v>
      </c>
      <c r="AD53" s="110" t="s">
        <v>767</v>
      </c>
      <c r="AE53" s="6">
        <v>34980951</v>
      </c>
      <c r="AF53" s="111" t="s">
        <v>768</v>
      </c>
      <c r="AG53" s="6">
        <v>64232118</v>
      </c>
      <c r="AH53" s="5" t="s">
        <v>791</v>
      </c>
      <c r="AI53">
        <v>103793970</v>
      </c>
      <c r="AN53" s="6" t="s">
        <v>613</v>
      </c>
      <c r="AO53" s="6" t="s">
        <v>12</v>
      </c>
      <c r="AP53" s="6" t="s">
        <v>12</v>
      </c>
      <c r="AQ53" s="6" t="s">
        <v>11</v>
      </c>
      <c r="AR53" s="6" t="s">
        <v>12</v>
      </c>
      <c r="AS53" s="6" t="s">
        <v>11</v>
      </c>
      <c r="AT53" s="6" t="s">
        <v>11</v>
      </c>
      <c r="AU53" s="6" t="s">
        <v>11</v>
      </c>
      <c r="AV53" s="6" t="s">
        <v>11</v>
      </c>
      <c r="AW53" s="6" t="s">
        <v>11</v>
      </c>
    </row>
    <row r="54" spans="2:49" x14ac:dyDescent="0.25">
      <c r="B54" t="s">
        <v>623</v>
      </c>
      <c r="C54">
        <v>2</v>
      </c>
      <c r="D54" s="110" t="s">
        <v>767</v>
      </c>
      <c r="E54" s="6">
        <v>57725708</v>
      </c>
      <c r="F54" s="5" t="s">
        <v>791</v>
      </c>
      <c r="G54">
        <v>19474646</v>
      </c>
      <c r="I54" s="6"/>
      <c r="O54" t="s">
        <v>603</v>
      </c>
      <c r="P54">
        <v>2</v>
      </c>
      <c r="Q54" s="111" t="s">
        <v>767</v>
      </c>
      <c r="R54" s="6">
        <v>16571181</v>
      </c>
      <c r="S54" s="110" t="s">
        <v>768</v>
      </c>
      <c r="T54" s="6">
        <v>28524341</v>
      </c>
      <c r="U54" t="s">
        <v>769</v>
      </c>
      <c r="V54" s="6">
        <v>16295708</v>
      </c>
      <c r="AB54" t="s">
        <v>623</v>
      </c>
      <c r="AC54">
        <v>2</v>
      </c>
      <c r="AD54" s="110" t="s">
        <v>767</v>
      </c>
      <c r="AE54" s="6">
        <v>57725708</v>
      </c>
      <c r="AF54" s="5" t="s">
        <v>791</v>
      </c>
      <c r="AG54">
        <v>19474646</v>
      </c>
      <c r="AI54" s="6"/>
      <c r="AN54" s="6" t="s">
        <v>614</v>
      </c>
      <c r="AO54" s="6" t="s">
        <v>12</v>
      </c>
      <c r="AP54" s="6" t="s">
        <v>12</v>
      </c>
      <c r="AQ54" s="6" t="s">
        <v>11</v>
      </c>
      <c r="AR54" s="6" t="s">
        <v>12</v>
      </c>
      <c r="AS54" s="6" t="s">
        <v>11</v>
      </c>
      <c r="AT54" s="7" t="s">
        <v>11</v>
      </c>
      <c r="AU54" s="6" t="s">
        <v>12</v>
      </c>
      <c r="AV54" s="6" t="s">
        <v>11</v>
      </c>
      <c r="AW54" s="6" t="s">
        <v>11</v>
      </c>
    </row>
    <row r="55" spans="2:49" x14ac:dyDescent="0.25">
      <c r="B55" t="s">
        <v>624</v>
      </c>
      <c r="C55">
        <v>3</v>
      </c>
      <c r="D55" s="110" t="s">
        <v>767</v>
      </c>
      <c r="E55" s="6">
        <v>79263855</v>
      </c>
      <c r="F55" s="111" t="s">
        <v>768</v>
      </c>
      <c r="G55" s="6">
        <v>135846889</v>
      </c>
      <c r="H55" t="s">
        <v>769</v>
      </c>
      <c r="I55" s="6">
        <v>62109342</v>
      </c>
      <c r="O55" t="s">
        <v>572</v>
      </c>
      <c r="P55">
        <v>3</v>
      </c>
      <c r="Q55" s="110"/>
      <c r="R55" s="6"/>
      <c r="S55" s="110"/>
      <c r="T55" s="6"/>
      <c r="U55" s="5" t="s">
        <v>769</v>
      </c>
      <c r="V55" s="6">
        <v>22185363</v>
      </c>
      <c r="AB55" t="s">
        <v>624</v>
      </c>
      <c r="AC55">
        <v>3</v>
      </c>
      <c r="AD55" s="110" t="s">
        <v>767</v>
      </c>
      <c r="AE55" s="6">
        <v>79263855</v>
      </c>
      <c r="AF55" s="111" t="s">
        <v>768</v>
      </c>
      <c r="AG55" s="6">
        <v>135846889</v>
      </c>
      <c r="AH55" t="s">
        <v>769</v>
      </c>
      <c r="AI55" s="6">
        <v>62109342</v>
      </c>
      <c r="AN55" s="6" t="s">
        <v>615</v>
      </c>
      <c r="AO55" s="6" t="s">
        <v>12</v>
      </c>
      <c r="AP55" s="6" t="s">
        <v>12</v>
      </c>
      <c r="AQ55" s="6" t="s">
        <v>11</v>
      </c>
      <c r="AR55" s="6" t="s">
        <v>12</v>
      </c>
      <c r="AS55" s="6" t="s">
        <v>11</v>
      </c>
      <c r="AT55" s="6" t="s">
        <v>11</v>
      </c>
      <c r="AU55" s="6" t="s">
        <v>12</v>
      </c>
      <c r="AV55" s="6" t="s">
        <v>11</v>
      </c>
      <c r="AW55" s="7" t="s">
        <v>11</v>
      </c>
    </row>
    <row r="56" spans="2:49" x14ac:dyDescent="0.25">
      <c r="B56" t="s">
        <v>625</v>
      </c>
      <c r="C56">
        <v>4</v>
      </c>
      <c r="D56" s="111" t="s">
        <v>767</v>
      </c>
      <c r="E56" s="6">
        <v>90032550</v>
      </c>
      <c r="F56" s="110" t="s">
        <v>768</v>
      </c>
      <c r="G56" s="6">
        <v>147961353</v>
      </c>
      <c r="H56" t="s">
        <v>769</v>
      </c>
      <c r="I56" s="6">
        <v>73587857</v>
      </c>
      <c r="O56" t="s">
        <v>606</v>
      </c>
      <c r="P56">
        <v>4</v>
      </c>
      <c r="Q56" t="s">
        <v>770</v>
      </c>
      <c r="R56">
        <v>668005131</v>
      </c>
      <c r="S56" s="111" t="s">
        <v>768</v>
      </c>
      <c r="T56" s="6">
        <v>39327567</v>
      </c>
      <c r="U56" t="s">
        <v>769</v>
      </c>
      <c r="V56" s="6">
        <v>23450130</v>
      </c>
      <c r="AB56" t="s">
        <v>625</v>
      </c>
      <c r="AC56">
        <v>4</v>
      </c>
      <c r="AD56" s="111" t="s">
        <v>767</v>
      </c>
      <c r="AE56" s="6">
        <v>90032550</v>
      </c>
      <c r="AF56" s="110" t="s">
        <v>768</v>
      </c>
      <c r="AG56" s="6">
        <v>147961353</v>
      </c>
      <c r="AH56" t="s">
        <v>769</v>
      </c>
      <c r="AI56" s="6">
        <v>73587857</v>
      </c>
      <c r="AN56" s="6" t="s">
        <v>616</v>
      </c>
      <c r="AO56" s="6" t="s">
        <v>12</v>
      </c>
      <c r="AP56" s="6" t="s">
        <v>12</v>
      </c>
      <c r="AQ56" s="6" t="s">
        <v>11</v>
      </c>
      <c r="AR56" s="6" t="s">
        <v>12</v>
      </c>
      <c r="AS56" s="6" t="s">
        <v>11</v>
      </c>
      <c r="AT56" s="6" t="s">
        <v>11</v>
      </c>
      <c r="AU56" s="6" t="s">
        <v>12</v>
      </c>
      <c r="AV56" s="6" t="s">
        <v>11</v>
      </c>
      <c r="AW56" s="6" t="s">
        <v>11</v>
      </c>
    </row>
    <row r="57" spans="2:49" x14ac:dyDescent="0.25">
      <c r="B57" t="s">
        <v>626</v>
      </c>
      <c r="C57">
        <v>5</v>
      </c>
      <c r="D57" s="110" t="s">
        <v>767</v>
      </c>
      <c r="E57" s="6">
        <v>97808927</v>
      </c>
      <c r="F57" s="111" t="s">
        <v>768</v>
      </c>
      <c r="G57" s="6">
        <v>155759784</v>
      </c>
      <c r="H57" t="s">
        <v>769</v>
      </c>
      <c r="I57" s="6">
        <v>81230791</v>
      </c>
      <c r="O57" t="s">
        <v>573</v>
      </c>
      <c r="P57">
        <v>5</v>
      </c>
      <c r="Q57" s="110" t="s">
        <v>767</v>
      </c>
      <c r="R57" s="6">
        <v>22695709</v>
      </c>
      <c r="S57" s="110" t="s">
        <v>768</v>
      </c>
      <c r="T57" s="6">
        <v>39198322</v>
      </c>
      <c r="U57" s="5" t="s">
        <v>769</v>
      </c>
      <c r="V57" s="6">
        <v>23472505</v>
      </c>
      <c r="AB57" t="s">
        <v>626</v>
      </c>
      <c r="AC57">
        <v>5</v>
      </c>
      <c r="AD57" s="110" t="s">
        <v>767</v>
      </c>
      <c r="AE57" s="6">
        <v>97808927</v>
      </c>
      <c r="AF57" s="111" t="s">
        <v>768</v>
      </c>
      <c r="AG57" s="6">
        <v>155759784</v>
      </c>
      <c r="AH57" t="s">
        <v>769</v>
      </c>
      <c r="AI57" s="6">
        <v>81230791</v>
      </c>
      <c r="AN57" s="6" t="s">
        <v>617</v>
      </c>
      <c r="AO57" s="6" t="s">
        <v>12</v>
      </c>
      <c r="AP57" s="6" t="s">
        <v>12</v>
      </c>
      <c r="AQ57" s="6" t="s">
        <v>11</v>
      </c>
      <c r="AR57" s="6" t="s">
        <v>12</v>
      </c>
      <c r="AS57" s="6" t="s">
        <v>11</v>
      </c>
      <c r="AT57" s="6" t="s">
        <v>11</v>
      </c>
      <c r="AU57" s="6" t="s">
        <v>12</v>
      </c>
      <c r="AV57" s="6" t="s">
        <v>11</v>
      </c>
      <c r="AW57" s="7" t="s">
        <v>11</v>
      </c>
    </row>
    <row r="58" spans="2:49" x14ac:dyDescent="0.25">
      <c r="B58" t="s">
        <v>627</v>
      </c>
      <c r="C58">
        <v>6</v>
      </c>
      <c r="D58" s="111" t="s">
        <v>767</v>
      </c>
      <c r="E58" s="6">
        <v>110348253</v>
      </c>
      <c r="F58" s="110" t="s">
        <v>768</v>
      </c>
      <c r="G58" s="6">
        <v>175726894</v>
      </c>
      <c r="H58" t="s">
        <v>769</v>
      </c>
      <c r="I58" s="6">
        <v>91567850</v>
      </c>
      <c r="O58" t="s">
        <v>575</v>
      </c>
      <c r="P58">
        <v>6</v>
      </c>
      <c r="Q58" s="110" t="s">
        <v>767</v>
      </c>
      <c r="R58" s="6">
        <v>26963056</v>
      </c>
      <c r="S58" s="111" t="s">
        <v>768</v>
      </c>
      <c r="T58" s="6">
        <v>46766225</v>
      </c>
      <c r="U58" t="s">
        <v>791</v>
      </c>
      <c r="V58">
        <v>96930623</v>
      </c>
      <c r="AB58" t="s">
        <v>627</v>
      </c>
      <c r="AC58">
        <v>6</v>
      </c>
      <c r="AD58" s="111" t="s">
        <v>767</v>
      </c>
      <c r="AE58" s="6">
        <v>110348253</v>
      </c>
      <c r="AF58" s="110" t="s">
        <v>768</v>
      </c>
      <c r="AG58" s="6">
        <v>175726894</v>
      </c>
      <c r="AH58" t="s">
        <v>769</v>
      </c>
      <c r="AI58" s="6">
        <v>91567850</v>
      </c>
      <c r="AN58" s="6" t="s">
        <v>618</v>
      </c>
      <c r="AO58" s="6" t="s">
        <v>12</v>
      </c>
      <c r="AP58" s="6" t="s">
        <v>12</v>
      </c>
      <c r="AQ58" s="6" t="s">
        <v>11</v>
      </c>
      <c r="AR58" s="6" t="s">
        <v>12</v>
      </c>
      <c r="AS58" s="6" t="s">
        <v>11</v>
      </c>
      <c r="AT58" s="6" t="s">
        <v>11</v>
      </c>
      <c r="AU58" s="6" t="s">
        <v>12</v>
      </c>
      <c r="AV58" s="6" t="s">
        <v>11</v>
      </c>
      <c r="AW58" s="7" t="s">
        <v>11</v>
      </c>
    </row>
    <row r="59" spans="2:49" x14ac:dyDescent="0.25">
      <c r="B59" t="s">
        <v>628</v>
      </c>
      <c r="C59">
        <v>7</v>
      </c>
      <c r="D59" s="110" t="s">
        <v>767</v>
      </c>
      <c r="E59" s="6">
        <v>183368820</v>
      </c>
      <c r="F59" s="110" t="s">
        <v>768</v>
      </c>
      <c r="G59" s="6">
        <v>240043438</v>
      </c>
      <c r="H59" s="5" t="s">
        <v>769</v>
      </c>
      <c r="I59" s="6">
        <v>140087804</v>
      </c>
      <c r="O59" t="s">
        <v>576</v>
      </c>
      <c r="P59">
        <v>7</v>
      </c>
      <c r="Q59" s="110"/>
      <c r="R59" s="6"/>
      <c r="S59" s="111" t="s">
        <v>768</v>
      </c>
      <c r="T59" s="6">
        <v>46960535</v>
      </c>
      <c r="V59" s="6"/>
      <c r="AB59" t="s">
        <v>628</v>
      </c>
      <c r="AC59">
        <v>7</v>
      </c>
      <c r="AD59" s="110" t="s">
        <v>767</v>
      </c>
      <c r="AE59" s="6">
        <v>183368820</v>
      </c>
      <c r="AF59" s="110" t="s">
        <v>768</v>
      </c>
      <c r="AG59" s="6">
        <v>240043438</v>
      </c>
      <c r="AH59" s="5" t="s">
        <v>769</v>
      </c>
      <c r="AI59" s="6">
        <v>140087804</v>
      </c>
      <c r="AN59" s="6" t="s">
        <v>619</v>
      </c>
      <c r="AO59" s="6" t="s">
        <v>12</v>
      </c>
      <c r="AP59" s="6" t="s">
        <v>12</v>
      </c>
      <c r="AQ59" s="6" t="s">
        <v>11</v>
      </c>
      <c r="AR59" s="6" t="s">
        <v>12</v>
      </c>
      <c r="AS59" s="6" t="s">
        <v>11</v>
      </c>
      <c r="AT59" s="6" t="s">
        <v>11</v>
      </c>
      <c r="AU59" s="6" t="s">
        <v>12</v>
      </c>
      <c r="AV59" s="6" t="s">
        <v>11</v>
      </c>
      <c r="AW59" s="6" t="s">
        <v>11</v>
      </c>
    </row>
    <row r="60" spans="2:49" x14ac:dyDescent="0.25">
      <c r="B60" t="s">
        <v>629</v>
      </c>
      <c r="C60">
        <v>8</v>
      </c>
      <c r="D60" s="110" t="s">
        <v>767</v>
      </c>
      <c r="E60" s="6">
        <v>258141313</v>
      </c>
      <c r="F60" s="111" t="s">
        <v>768</v>
      </c>
      <c r="G60" s="6">
        <v>309746964</v>
      </c>
      <c r="H60" t="s">
        <v>769</v>
      </c>
      <c r="I60" s="6">
        <v>163836156</v>
      </c>
      <c r="O60" t="s">
        <v>577</v>
      </c>
      <c r="P60">
        <v>8</v>
      </c>
      <c r="Q60" s="110"/>
      <c r="R60" s="6"/>
      <c r="S60" s="111" t="s">
        <v>768</v>
      </c>
      <c r="T60" s="6">
        <v>61793006</v>
      </c>
      <c r="V60" s="6"/>
      <c r="AB60" t="s">
        <v>629</v>
      </c>
      <c r="AC60">
        <v>8</v>
      </c>
      <c r="AD60" s="110" t="s">
        <v>767</v>
      </c>
      <c r="AE60" s="6">
        <v>258141313</v>
      </c>
      <c r="AF60" s="111" t="s">
        <v>768</v>
      </c>
      <c r="AG60" s="6">
        <v>309746964</v>
      </c>
      <c r="AH60" t="s">
        <v>769</v>
      </c>
      <c r="AI60" s="6">
        <v>163836156</v>
      </c>
      <c r="AN60" s="6" t="s">
        <v>620</v>
      </c>
      <c r="AO60" s="6" t="s">
        <v>12</v>
      </c>
      <c r="AP60" s="6" t="s">
        <v>12</v>
      </c>
      <c r="AQ60" s="6" t="s">
        <v>11</v>
      </c>
      <c r="AR60" s="6" t="s">
        <v>12</v>
      </c>
      <c r="AS60" s="7" t="s">
        <v>11</v>
      </c>
      <c r="AT60" s="6" t="s">
        <v>11</v>
      </c>
      <c r="AU60" s="6" t="s">
        <v>12</v>
      </c>
      <c r="AV60" s="6" t="s">
        <v>11</v>
      </c>
      <c r="AW60" s="6" t="s">
        <v>11</v>
      </c>
    </row>
    <row r="61" spans="2:49" x14ac:dyDescent="0.25">
      <c r="B61" t="s">
        <v>630</v>
      </c>
      <c r="C61">
        <v>9</v>
      </c>
      <c r="D61" s="110" t="s">
        <v>767</v>
      </c>
      <c r="E61" s="6">
        <v>297626053</v>
      </c>
      <c r="F61" s="111" t="s">
        <v>768</v>
      </c>
      <c r="G61" s="6">
        <v>343040335</v>
      </c>
      <c r="H61" t="s">
        <v>769</v>
      </c>
      <c r="I61" s="6">
        <v>218383752</v>
      </c>
      <c r="O61" t="s">
        <v>607</v>
      </c>
      <c r="P61">
        <v>9</v>
      </c>
      <c r="Q61" s="110" t="s">
        <v>767</v>
      </c>
      <c r="R61" s="6">
        <v>48559897</v>
      </c>
      <c r="S61" s="110" t="s">
        <v>768</v>
      </c>
      <c r="T61" s="6">
        <v>85790575</v>
      </c>
      <c r="U61" s="5" t="s">
        <v>769</v>
      </c>
      <c r="V61" s="6">
        <v>36822027</v>
      </c>
      <c r="AB61" t="s">
        <v>630</v>
      </c>
      <c r="AC61">
        <v>9</v>
      </c>
      <c r="AD61" s="110" t="s">
        <v>767</v>
      </c>
      <c r="AE61" s="6">
        <v>297626053</v>
      </c>
      <c r="AF61" s="111" t="s">
        <v>768</v>
      </c>
      <c r="AG61" s="6">
        <v>343040335</v>
      </c>
      <c r="AH61" t="s">
        <v>769</v>
      </c>
      <c r="AI61" s="6">
        <v>218383752</v>
      </c>
      <c r="AN61" s="6" t="s">
        <v>621</v>
      </c>
      <c r="AO61" s="6" t="s">
        <v>12</v>
      </c>
      <c r="AP61" s="6" t="s">
        <v>12</v>
      </c>
      <c r="AQ61" s="6" t="s">
        <v>11</v>
      </c>
      <c r="AR61" s="6" t="s">
        <v>12</v>
      </c>
      <c r="AS61" s="6" t="s">
        <v>11</v>
      </c>
      <c r="AT61" s="6" t="s">
        <v>11</v>
      </c>
      <c r="AU61" s="6" t="s">
        <v>12</v>
      </c>
      <c r="AV61" s="6" t="s">
        <v>11</v>
      </c>
      <c r="AW61" s="6" t="s">
        <v>11</v>
      </c>
    </row>
    <row r="62" spans="2:49" x14ac:dyDescent="0.25">
      <c r="B62" t="s">
        <v>631</v>
      </c>
      <c r="C62">
        <v>10</v>
      </c>
      <c r="D62" s="110" t="s">
        <v>767</v>
      </c>
      <c r="E62" s="6">
        <v>322998134</v>
      </c>
      <c r="F62" s="111" t="s">
        <v>768</v>
      </c>
      <c r="G62" s="6">
        <v>348701396</v>
      </c>
      <c r="H62" t="s">
        <v>769</v>
      </c>
      <c r="I62" s="6">
        <v>262270846</v>
      </c>
      <c r="O62" t="s">
        <v>578</v>
      </c>
      <c r="P62">
        <v>10</v>
      </c>
      <c r="Q62" s="111" t="s">
        <v>767</v>
      </c>
      <c r="R62" s="6">
        <v>58150813</v>
      </c>
      <c r="S62" s="110" t="s">
        <v>768</v>
      </c>
      <c r="T62" s="6">
        <v>94000056</v>
      </c>
      <c r="U62" s="5" t="s">
        <v>769</v>
      </c>
      <c r="V62" s="6">
        <v>42564347</v>
      </c>
      <c r="AB62" t="s">
        <v>631</v>
      </c>
      <c r="AC62">
        <v>10</v>
      </c>
      <c r="AD62" s="110" t="s">
        <v>767</v>
      </c>
      <c r="AE62" s="6">
        <v>322998134</v>
      </c>
      <c r="AF62" s="111" t="s">
        <v>768</v>
      </c>
      <c r="AG62" s="6">
        <v>348701396</v>
      </c>
      <c r="AH62" t="s">
        <v>769</v>
      </c>
      <c r="AI62" s="6">
        <v>262270846</v>
      </c>
      <c r="AR62" s="6"/>
    </row>
    <row r="63" spans="2:49" x14ac:dyDescent="0.25">
      <c r="B63" t="s">
        <v>632</v>
      </c>
      <c r="C63">
        <v>11</v>
      </c>
      <c r="D63" s="111" t="s">
        <v>767</v>
      </c>
      <c r="E63" s="6">
        <v>319201903</v>
      </c>
      <c r="F63" s="110" t="s">
        <v>768</v>
      </c>
      <c r="G63" s="6">
        <v>376289834</v>
      </c>
      <c r="H63" s="5" t="s">
        <v>769</v>
      </c>
      <c r="I63" s="6">
        <v>239043975</v>
      </c>
      <c r="O63" t="s">
        <v>579</v>
      </c>
      <c r="P63">
        <v>11</v>
      </c>
      <c r="Q63" s="111" t="s">
        <v>767</v>
      </c>
      <c r="R63" s="6">
        <v>60431236</v>
      </c>
      <c r="S63" s="110" t="s">
        <v>768</v>
      </c>
      <c r="T63" s="6">
        <v>115700210</v>
      </c>
      <c r="U63" t="s">
        <v>769</v>
      </c>
      <c r="V63" s="6">
        <v>46847093</v>
      </c>
      <c r="AB63" t="s">
        <v>632</v>
      </c>
      <c r="AC63">
        <v>11</v>
      </c>
      <c r="AD63" s="111" t="s">
        <v>767</v>
      </c>
      <c r="AE63" s="6">
        <v>319201903</v>
      </c>
      <c r="AF63" s="110" t="s">
        <v>768</v>
      </c>
      <c r="AG63" s="6">
        <v>376289834</v>
      </c>
      <c r="AH63" s="5" t="s">
        <v>769</v>
      </c>
      <c r="AI63" s="6">
        <v>239043975</v>
      </c>
      <c r="AN63" s="81" t="s">
        <v>97</v>
      </c>
      <c r="AR63" s="6"/>
    </row>
    <row r="64" spans="2:49" x14ac:dyDescent="0.25">
      <c r="B64" t="s">
        <v>633</v>
      </c>
      <c r="C64">
        <v>12</v>
      </c>
      <c r="D64" s="110" t="s">
        <v>767</v>
      </c>
      <c r="E64" s="6">
        <v>259771208</v>
      </c>
      <c r="F64" s="111" t="s">
        <v>768</v>
      </c>
      <c r="G64" s="6">
        <v>389239186</v>
      </c>
      <c r="H64" s="5" t="s">
        <v>769</v>
      </c>
      <c r="I64" s="6">
        <v>187500131</v>
      </c>
      <c r="O64" t="s">
        <v>580</v>
      </c>
      <c r="P64">
        <v>12</v>
      </c>
      <c r="Q64" s="110"/>
      <c r="R64" s="6"/>
      <c r="S64" s="110" t="s">
        <v>768</v>
      </c>
      <c r="T64" s="6">
        <v>117516291</v>
      </c>
      <c r="U64" s="5" t="s">
        <v>769</v>
      </c>
      <c r="V64" s="6">
        <v>47806857</v>
      </c>
      <c r="AB64" t="s">
        <v>633</v>
      </c>
      <c r="AC64">
        <v>12</v>
      </c>
      <c r="AD64" s="110" t="s">
        <v>767</v>
      </c>
      <c r="AE64" s="6">
        <v>259771208</v>
      </c>
      <c r="AF64" s="111" t="s">
        <v>768</v>
      </c>
      <c r="AG64" s="6">
        <v>389239186</v>
      </c>
      <c r="AH64" s="5" t="s">
        <v>769</v>
      </c>
      <c r="AI64" s="6">
        <v>187500131</v>
      </c>
      <c r="AN64" s="6" t="s">
        <v>622</v>
      </c>
      <c r="AO64" s="6" t="s">
        <v>11</v>
      </c>
      <c r="AP64" s="6" t="s">
        <v>12</v>
      </c>
      <c r="AQ64" s="6" t="s">
        <v>12</v>
      </c>
      <c r="AR64" s="6" t="s">
        <v>12</v>
      </c>
      <c r="AS64" s="6" t="s">
        <v>12</v>
      </c>
      <c r="AT64" s="6" t="s">
        <v>11</v>
      </c>
      <c r="AU64" s="6" t="s">
        <v>11</v>
      </c>
      <c r="AV64" s="6" t="s">
        <v>11</v>
      </c>
      <c r="AW64" s="6" t="s">
        <v>11</v>
      </c>
    </row>
    <row r="65" spans="2:49" x14ac:dyDescent="0.25">
      <c r="B65" t="s">
        <v>634</v>
      </c>
      <c r="C65">
        <v>13</v>
      </c>
      <c r="D65" s="111" t="s">
        <v>767</v>
      </c>
      <c r="E65" s="6">
        <v>299335497</v>
      </c>
      <c r="F65" s="111" t="s">
        <v>768</v>
      </c>
      <c r="G65" s="6">
        <v>396914958</v>
      </c>
      <c r="H65" s="5" t="s">
        <v>769</v>
      </c>
      <c r="I65" s="6">
        <v>193253515</v>
      </c>
      <c r="O65" t="s">
        <v>581</v>
      </c>
      <c r="P65">
        <v>13</v>
      </c>
      <c r="Q65" s="110" t="s">
        <v>767</v>
      </c>
      <c r="R65" s="6">
        <v>71537211</v>
      </c>
      <c r="S65" s="111" t="s">
        <v>768</v>
      </c>
      <c r="T65" s="6">
        <v>127604655</v>
      </c>
      <c r="U65" t="s">
        <v>769</v>
      </c>
      <c r="V65" s="6">
        <v>56909294</v>
      </c>
      <c r="AB65" t="s">
        <v>634</v>
      </c>
      <c r="AC65">
        <v>13</v>
      </c>
      <c r="AD65" s="111" t="s">
        <v>767</v>
      </c>
      <c r="AE65" s="6">
        <v>299335497</v>
      </c>
      <c r="AF65" s="111" t="s">
        <v>768</v>
      </c>
      <c r="AG65" s="6">
        <v>396914958</v>
      </c>
      <c r="AH65" s="5" t="s">
        <v>769</v>
      </c>
      <c r="AI65" s="6">
        <v>193253515</v>
      </c>
      <c r="AN65" s="6" t="s">
        <v>623</v>
      </c>
      <c r="AO65" s="6" t="s">
        <v>11</v>
      </c>
      <c r="AP65" s="6" t="s">
        <v>12</v>
      </c>
      <c r="AQ65" s="6" t="s">
        <v>12</v>
      </c>
      <c r="AR65" s="6" t="s">
        <v>12</v>
      </c>
      <c r="AS65" s="6" t="s">
        <v>12</v>
      </c>
      <c r="AT65" s="6" t="s">
        <v>11</v>
      </c>
      <c r="AU65" s="6" t="s">
        <v>11</v>
      </c>
      <c r="AV65" s="6" t="s">
        <v>11</v>
      </c>
      <c r="AW65" s="6" t="s">
        <v>11</v>
      </c>
    </row>
    <row r="66" spans="2:49" x14ac:dyDescent="0.25">
      <c r="B66" t="s">
        <v>564</v>
      </c>
      <c r="C66">
        <v>14</v>
      </c>
      <c r="D66" s="110" t="s">
        <v>767</v>
      </c>
      <c r="E66" s="6">
        <v>501480469</v>
      </c>
      <c r="F66" s="111" t="s">
        <v>768</v>
      </c>
      <c r="G66" s="6">
        <v>541934503</v>
      </c>
      <c r="H66" t="s">
        <v>769</v>
      </c>
      <c r="I66" s="6">
        <v>360321140</v>
      </c>
      <c r="O66" t="s">
        <v>582</v>
      </c>
      <c r="P66">
        <v>14</v>
      </c>
      <c r="Q66" s="110" t="s">
        <v>767</v>
      </c>
      <c r="R66" s="6">
        <v>79950598</v>
      </c>
      <c r="S66" s="110" t="s">
        <v>768</v>
      </c>
      <c r="T66" s="6">
        <v>136117889</v>
      </c>
      <c r="U66" s="5" t="s">
        <v>769</v>
      </c>
      <c r="V66" s="6">
        <v>62502635</v>
      </c>
      <c r="AB66" t="s">
        <v>602</v>
      </c>
      <c r="AC66">
        <v>14</v>
      </c>
      <c r="AD66" s="110" t="s">
        <v>767</v>
      </c>
      <c r="AE66" s="6">
        <v>6739570</v>
      </c>
      <c r="AF66" s="111" t="s">
        <v>768</v>
      </c>
      <c r="AG66" s="6">
        <v>12672302</v>
      </c>
      <c r="AH66" t="s">
        <v>769</v>
      </c>
      <c r="AI66" s="6">
        <v>7106136</v>
      </c>
      <c r="AN66" s="6" t="s">
        <v>624</v>
      </c>
      <c r="AO66" s="6" t="s">
        <v>11</v>
      </c>
      <c r="AP66" s="6" t="s">
        <v>12</v>
      </c>
      <c r="AQ66" s="6" t="s">
        <v>12</v>
      </c>
      <c r="AR66" s="6" t="s">
        <v>12</v>
      </c>
      <c r="AS66" s="6" t="s">
        <v>12</v>
      </c>
      <c r="AT66" s="6" t="s">
        <v>11</v>
      </c>
      <c r="AU66" s="6" t="s">
        <v>11</v>
      </c>
      <c r="AV66" s="6" t="s">
        <v>11</v>
      </c>
      <c r="AW66" s="6" t="s">
        <v>11</v>
      </c>
    </row>
    <row r="67" spans="2:49" x14ac:dyDescent="0.25">
      <c r="B67" t="s">
        <v>565</v>
      </c>
      <c r="C67">
        <v>15</v>
      </c>
      <c r="D67" s="110" t="s">
        <v>767</v>
      </c>
      <c r="E67" s="6">
        <v>503767256</v>
      </c>
      <c r="F67" s="111" t="s">
        <v>768</v>
      </c>
      <c r="G67" s="6">
        <v>545219370</v>
      </c>
      <c r="H67" t="s">
        <v>769</v>
      </c>
      <c r="I67" s="6">
        <v>363060458</v>
      </c>
      <c r="O67" t="s">
        <v>583</v>
      </c>
      <c r="P67">
        <v>15</v>
      </c>
      <c r="Q67" s="111" t="s">
        <v>767</v>
      </c>
      <c r="R67" s="6">
        <v>91899921</v>
      </c>
      <c r="S67" s="110"/>
      <c r="T67" s="6"/>
      <c r="V67" s="6"/>
      <c r="AB67" t="s">
        <v>603</v>
      </c>
      <c r="AC67">
        <v>15</v>
      </c>
      <c r="AD67" s="111" t="s">
        <v>767</v>
      </c>
      <c r="AE67" s="6">
        <v>16571181</v>
      </c>
      <c r="AF67" s="110" t="s">
        <v>768</v>
      </c>
      <c r="AG67" s="6">
        <v>28524341</v>
      </c>
      <c r="AH67" t="s">
        <v>769</v>
      </c>
      <c r="AI67" s="6">
        <v>16295708</v>
      </c>
      <c r="AN67" s="6" t="s">
        <v>625</v>
      </c>
      <c r="AO67" s="6" t="s">
        <v>11</v>
      </c>
      <c r="AP67" s="6" t="s">
        <v>12</v>
      </c>
      <c r="AQ67" s="6" t="s">
        <v>12</v>
      </c>
      <c r="AR67" s="6" t="s">
        <v>12</v>
      </c>
      <c r="AS67" s="6" t="s">
        <v>12</v>
      </c>
      <c r="AT67" s="6" t="s">
        <v>11</v>
      </c>
      <c r="AU67" s="6" t="s">
        <v>11</v>
      </c>
      <c r="AV67" s="6" t="s">
        <v>11</v>
      </c>
      <c r="AW67" s="6" t="s">
        <v>11</v>
      </c>
    </row>
    <row r="68" spans="2:49" x14ac:dyDescent="0.25">
      <c r="B68" t="s">
        <v>567</v>
      </c>
      <c r="C68">
        <v>16</v>
      </c>
      <c r="D68" s="111" t="s">
        <v>767</v>
      </c>
      <c r="E68" s="6">
        <v>534962071</v>
      </c>
      <c r="F68" s="110"/>
      <c r="G68" s="6"/>
      <c r="I68" s="6"/>
      <c r="O68" t="s">
        <v>608</v>
      </c>
      <c r="P68">
        <v>16</v>
      </c>
      <c r="Q68" s="110"/>
      <c r="R68" s="6"/>
      <c r="S68" s="111" t="s">
        <v>768</v>
      </c>
      <c r="T68" s="6">
        <v>151131481</v>
      </c>
      <c r="V68" s="6"/>
      <c r="AB68" t="s">
        <v>605</v>
      </c>
      <c r="AC68">
        <v>16</v>
      </c>
      <c r="AD68" s="5" t="s">
        <v>791</v>
      </c>
      <c r="AE68">
        <v>97256612</v>
      </c>
      <c r="AF68" s="110"/>
      <c r="AG68" s="6"/>
      <c r="AI68" s="6"/>
      <c r="AN68" s="6" t="s">
        <v>626</v>
      </c>
      <c r="AO68" s="6" t="s">
        <v>11</v>
      </c>
      <c r="AP68" s="6" t="s">
        <v>12</v>
      </c>
      <c r="AQ68" s="6" t="s">
        <v>12</v>
      </c>
      <c r="AR68" s="6" t="s">
        <v>12</v>
      </c>
      <c r="AS68" s="6" t="s">
        <v>12</v>
      </c>
      <c r="AT68" s="6" t="s">
        <v>11</v>
      </c>
      <c r="AU68" s="6" t="s">
        <v>11</v>
      </c>
      <c r="AV68" s="6" t="s">
        <v>11</v>
      </c>
      <c r="AW68" s="6" t="s">
        <v>11</v>
      </c>
    </row>
    <row r="69" spans="2:49" x14ac:dyDescent="0.25">
      <c r="B69" t="s">
        <v>568</v>
      </c>
      <c r="C69">
        <v>17</v>
      </c>
      <c r="D69" s="110" t="s">
        <v>767</v>
      </c>
      <c r="E69" s="6">
        <v>549229205</v>
      </c>
      <c r="F69" s="111" t="s">
        <v>768</v>
      </c>
      <c r="G69" s="6">
        <v>603355419</v>
      </c>
      <c r="H69" t="s">
        <v>769</v>
      </c>
      <c r="I69" s="6">
        <v>402490987</v>
      </c>
      <c r="O69" t="s">
        <v>584</v>
      </c>
      <c r="P69">
        <v>17</v>
      </c>
      <c r="Q69" s="110" t="s">
        <v>767</v>
      </c>
      <c r="R69" s="6">
        <v>105181226</v>
      </c>
      <c r="S69" s="111" t="s">
        <v>768</v>
      </c>
      <c r="T69" s="6">
        <v>165332268</v>
      </c>
      <c r="U69" t="s">
        <v>769</v>
      </c>
      <c r="V69" s="6">
        <v>87280858</v>
      </c>
      <c r="AB69" t="s">
        <v>606</v>
      </c>
      <c r="AC69">
        <v>17</v>
      </c>
      <c r="AD69" t="s">
        <v>770</v>
      </c>
      <c r="AE69">
        <v>668005131</v>
      </c>
      <c r="AF69" s="111" t="s">
        <v>768</v>
      </c>
      <c r="AG69" s="6">
        <v>39327567</v>
      </c>
      <c r="AH69" t="s">
        <v>769</v>
      </c>
      <c r="AI69" s="6">
        <v>23450130</v>
      </c>
      <c r="AN69" s="6" t="s">
        <v>627</v>
      </c>
      <c r="AO69" s="6" t="s">
        <v>11</v>
      </c>
      <c r="AP69" s="6" t="s">
        <v>12</v>
      </c>
      <c r="AQ69" s="6" t="s">
        <v>12</v>
      </c>
      <c r="AR69" s="6" t="s">
        <v>12</v>
      </c>
      <c r="AS69" s="6" t="s">
        <v>12</v>
      </c>
      <c r="AT69" s="6" t="s">
        <v>11</v>
      </c>
      <c r="AU69" s="6" t="s">
        <v>11</v>
      </c>
      <c r="AV69" s="6" t="s">
        <v>11</v>
      </c>
      <c r="AW69" s="6" t="s">
        <v>11</v>
      </c>
    </row>
    <row r="70" spans="2:49" x14ac:dyDescent="0.25">
      <c r="B70" t="s">
        <v>569</v>
      </c>
      <c r="C70">
        <v>18</v>
      </c>
      <c r="D70" s="111" t="s">
        <v>767</v>
      </c>
      <c r="E70" s="6">
        <v>587556796</v>
      </c>
      <c r="F70" s="110"/>
      <c r="G70" s="6"/>
      <c r="I70" s="6"/>
      <c r="O70" t="s">
        <v>585</v>
      </c>
      <c r="P70">
        <v>18</v>
      </c>
      <c r="Q70" s="111" t="s">
        <v>767</v>
      </c>
      <c r="R70" s="6">
        <v>107215281</v>
      </c>
      <c r="S70" s="110" t="s">
        <v>768</v>
      </c>
      <c r="T70" s="6">
        <v>171030023</v>
      </c>
      <c r="U70" t="s">
        <v>769</v>
      </c>
      <c r="V70" s="6">
        <v>89069278</v>
      </c>
      <c r="AB70" t="s">
        <v>607</v>
      </c>
      <c r="AC70">
        <v>18</v>
      </c>
      <c r="AD70" s="110" t="s">
        <v>767</v>
      </c>
      <c r="AE70" s="6">
        <v>48559897</v>
      </c>
      <c r="AF70" s="110" t="s">
        <v>768</v>
      </c>
      <c r="AG70" s="6">
        <v>85790575</v>
      </c>
      <c r="AH70" s="5" t="s">
        <v>769</v>
      </c>
      <c r="AI70" s="6">
        <v>36822027</v>
      </c>
      <c r="AN70" s="6" t="s">
        <v>628</v>
      </c>
      <c r="AO70" s="6" t="s">
        <v>11</v>
      </c>
      <c r="AP70" s="6" t="s">
        <v>12</v>
      </c>
      <c r="AQ70" s="6" t="s">
        <v>12</v>
      </c>
      <c r="AR70" s="6" t="s">
        <v>12</v>
      </c>
      <c r="AS70" s="6" t="s">
        <v>12</v>
      </c>
      <c r="AT70" s="6" t="s">
        <v>11</v>
      </c>
      <c r="AU70" s="6" t="s">
        <v>11</v>
      </c>
      <c r="AV70" s="6" t="s">
        <v>11</v>
      </c>
      <c r="AW70" s="6" t="s">
        <v>11</v>
      </c>
    </row>
    <row r="71" spans="2:49" x14ac:dyDescent="0.25">
      <c r="B71" t="s">
        <v>571</v>
      </c>
      <c r="C71">
        <v>19</v>
      </c>
      <c r="D71" s="110" t="s">
        <v>767</v>
      </c>
      <c r="E71" s="6">
        <v>596581338</v>
      </c>
      <c r="F71" s="110" t="s">
        <v>768</v>
      </c>
      <c r="G71" s="6">
        <v>684929498</v>
      </c>
      <c r="H71" s="5" t="s">
        <v>769</v>
      </c>
      <c r="I71" s="6">
        <v>451036088</v>
      </c>
      <c r="O71" t="s">
        <v>586</v>
      </c>
      <c r="P71">
        <v>19</v>
      </c>
      <c r="Q71" s="110" t="s">
        <v>767</v>
      </c>
      <c r="R71" s="6">
        <v>124719719</v>
      </c>
      <c r="S71" s="111" t="s">
        <v>768</v>
      </c>
      <c r="T71" s="6">
        <v>189102108</v>
      </c>
      <c r="U71" t="s">
        <v>769</v>
      </c>
      <c r="V71" s="6">
        <v>103604050</v>
      </c>
      <c r="AB71" t="s">
        <v>608</v>
      </c>
      <c r="AC71">
        <v>19</v>
      </c>
      <c r="AD71" s="110"/>
      <c r="AE71" s="6"/>
      <c r="AF71" s="111" t="s">
        <v>768</v>
      </c>
      <c r="AG71" s="6">
        <v>151131481</v>
      </c>
      <c r="AI71" s="6"/>
      <c r="AN71" s="6" t="s">
        <v>629</v>
      </c>
      <c r="AO71" s="6" t="s">
        <v>11</v>
      </c>
      <c r="AP71" s="6" t="s">
        <v>12</v>
      </c>
      <c r="AQ71" s="6" t="s">
        <v>12</v>
      </c>
      <c r="AR71" s="6" t="s">
        <v>12</v>
      </c>
      <c r="AS71" s="6" t="s">
        <v>12</v>
      </c>
      <c r="AT71" s="6" t="s">
        <v>11</v>
      </c>
      <c r="AU71" s="6" t="s">
        <v>11</v>
      </c>
      <c r="AV71" s="6" t="s">
        <v>11</v>
      </c>
      <c r="AW71" s="6" t="s">
        <v>11</v>
      </c>
    </row>
    <row r="72" spans="2:49" x14ac:dyDescent="0.25">
      <c r="B72" t="s">
        <v>635</v>
      </c>
      <c r="C72">
        <v>20</v>
      </c>
      <c r="D72" s="110" t="s">
        <v>767</v>
      </c>
      <c r="E72" s="6">
        <v>383472736</v>
      </c>
      <c r="F72" s="111" t="s">
        <v>768</v>
      </c>
      <c r="G72" s="6">
        <v>417225541</v>
      </c>
      <c r="H72" t="s">
        <v>769</v>
      </c>
      <c r="I72" s="6">
        <v>269117755</v>
      </c>
      <c r="O72" t="s">
        <v>609</v>
      </c>
      <c r="P72">
        <v>20</v>
      </c>
      <c r="Q72" s="111" t="s">
        <v>767</v>
      </c>
      <c r="R72" s="6">
        <v>127880777</v>
      </c>
      <c r="S72" s="110" t="s">
        <v>768</v>
      </c>
      <c r="T72" s="6">
        <v>191996793</v>
      </c>
      <c r="U72" t="s">
        <v>769</v>
      </c>
      <c r="V72" s="6">
        <v>105574368</v>
      </c>
      <c r="AB72" t="s">
        <v>609</v>
      </c>
      <c r="AC72">
        <v>20</v>
      </c>
      <c r="AD72" s="111" t="s">
        <v>767</v>
      </c>
      <c r="AE72" s="6">
        <v>127880777</v>
      </c>
      <c r="AF72" s="110" t="s">
        <v>768</v>
      </c>
      <c r="AG72" s="6">
        <v>191996793</v>
      </c>
      <c r="AH72" t="s">
        <v>769</v>
      </c>
      <c r="AI72" s="6">
        <v>105574368</v>
      </c>
      <c r="AN72" s="6" t="s">
        <v>630</v>
      </c>
      <c r="AO72" s="6" t="s">
        <v>11</v>
      </c>
      <c r="AP72" s="6" t="s">
        <v>11</v>
      </c>
      <c r="AQ72" s="6" t="s">
        <v>12</v>
      </c>
      <c r="AR72" s="6" t="s">
        <v>12</v>
      </c>
      <c r="AS72" s="6" t="s">
        <v>12</v>
      </c>
      <c r="AT72" s="6" t="s">
        <v>11</v>
      </c>
      <c r="AU72" s="6" t="s">
        <v>11</v>
      </c>
      <c r="AV72" s="6" t="s">
        <v>11</v>
      </c>
      <c r="AW72" s="6" t="s">
        <v>11</v>
      </c>
    </row>
    <row r="73" spans="2:49" x14ac:dyDescent="0.25">
      <c r="B73" t="s">
        <v>636</v>
      </c>
      <c r="C73">
        <v>21</v>
      </c>
      <c r="D73" s="110" t="s">
        <v>767</v>
      </c>
      <c r="E73" s="6">
        <v>393543975</v>
      </c>
      <c r="F73" s="111" t="s">
        <v>768</v>
      </c>
      <c r="G73" s="6">
        <v>436802691</v>
      </c>
      <c r="H73" t="s">
        <v>769</v>
      </c>
      <c r="I73" s="6">
        <v>274345084</v>
      </c>
      <c r="O73" t="s">
        <v>587</v>
      </c>
      <c r="P73">
        <v>21</v>
      </c>
      <c r="Q73" s="111" t="s">
        <v>767</v>
      </c>
      <c r="R73" s="6">
        <v>135247517</v>
      </c>
      <c r="S73" s="110" t="s">
        <v>768</v>
      </c>
      <c r="T73" s="6">
        <v>199765840</v>
      </c>
      <c r="U73" t="s">
        <v>769</v>
      </c>
      <c r="V73" s="6">
        <v>110884476</v>
      </c>
      <c r="AB73" t="s">
        <v>610</v>
      </c>
      <c r="AC73">
        <v>21</v>
      </c>
      <c r="AD73" s="110" t="s">
        <v>767</v>
      </c>
      <c r="AE73" s="6">
        <v>157027801</v>
      </c>
      <c r="AF73" s="110" t="s">
        <v>768</v>
      </c>
      <c r="AG73" s="6">
        <v>219215347</v>
      </c>
      <c r="AH73" s="5" t="s">
        <v>769</v>
      </c>
      <c r="AI73" s="6">
        <v>124143678</v>
      </c>
      <c r="AN73" s="6" t="s">
        <v>631</v>
      </c>
      <c r="AO73" s="6" t="s">
        <v>11</v>
      </c>
      <c r="AP73" s="6" t="s">
        <v>11</v>
      </c>
      <c r="AQ73" s="6" t="s">
        <v>12</v>
      </c>
      <c r="AR73" s="6" t="s">
        <v>12</v>
      </c>
      <c r="AS73" s="6" t="s">
        <v>12</v>
      </c>
      <c r="AT73" s="7" t="s">
        <v>11</v>
      </c>
      <c r="AU73" s="6" t="s">
        <v>11</v>
      </c>
      <c r="AV73" s="6" t="s">
        <v>11</v>
      </c>
      <c r="AW73" s="6" t="s">
        <v>11</v>
      </c>
    </row>
    <row r="74" spans="2:49" x14ac:dyDescent="0.25">
      <c r="B74" t="s">
        <v>637</v>
      </c>
      <c r="C74">
        <v>22</v>
      </c>
      <c r="D74" s="110" t="s">
        <v>767</v>
      </c>
      <c r="E74" s="6">
        <v>409091513</v>
      </c>
      <c r="F74" s="111" t="s">
        <v>768</v>
      </c>
      <c r="G74" s="6">
        <v>471230084</v>
      </c>
      <c r="H74" t="s">
        <v>769</v>
      </c>
      <c r="I74" s="6">
        <v>305358871</v>
      </c>
      <c r="O74" t="s">
        <v>610</v>
      </c>
      <c r="P74">
        <v>22</v>
      </c>
      <c r="Q74" s="110" t="s">
        <v>767</v>
      </c>
      <c r="R74" s="6">
        <v>157027801</v>
      </c>
      <c r="S74" s="110" t="s">
        <v>768</v>
      </c>
      <c r="T74" s="6">
        <v>219215347</v>
      </c>
      <c r="U74" s="5" t="s">
        <v>769</v>
      </c>
      <c r="V74" s="6">
        <v>124143678</v>
      </c>
      <c r="AB74" t="s">
        <v>611</v>
      </c>
      <c r="AC74">
        <v>22</v>
      </c>
      <c r="AD74" s="110" t="s">
        <v>767</v>
      </c>
      <c r="AE74" s="6">
        <v>200946713</v>
      </c>
      <c r="AF74" s="110" t="s">
        <v>768</v>
      </c>
      <c r="AG74" s="6">
        <v>258755839</v>
      </c>
      <c r="AH74" s="5" t="s">
        <v>769</v>
      </c>
      <c r="AI74" s="6">
        <v>144606266</v>
      </c>
      <c r="AN74" s="6" t="s">
        <v>632</v>
      </c>
      <c r="AO74" s="6" t="s">
        <v>11</v>
      </c>
      <c r="AP74" s="6" t="s">
        <v>11</v>
      </c>
      <c r="AQ74" s="6" t="s">
        <v>12</v>
      </c>
      <c r="AR74" s="6" t="s">
        <v>12</v>
      </c>
      <c r="AS74" s="6" t="s">
        <v>12</v>
      </c>
      <c r="AT74" s="6" t="s">
        <v>11</v>
      </c>
      <c r="AU74" s="6" t="s">
        <v>11</v>
      </c>
      <c r="AV74" s="6" t="s">
        <v>11</v>
      </c>
      <c r="AW74" s="6" t="s">
        <v>11</v>
      </c>
    </row>
    <row r="75" spans="2:49" x14ac:dyDescent="0.25">
      <c r="B75" t="s">
        <v>638</v>
      </c>
      <c r="C75">
        <v>23</v>
      </c>
      <c r="D75" s="110" t="s">
        <v>767</v>
      </c>
      <c r="E75" s="6">
        <v>473364181</v>
      </c>
      <c r="F75" s="110" t="s">
        <v>768</v>
      </c>
      <c r="G75" s="6">
        <v>486512179</v>
      </c>
      <c r="H75" s="5" t="s">
        <v>769</v>
      </c>
      <c r="I75" s="6">
        <v>333802639</v>
      </c>
      <c r="O75" t="s">
        <v>588</v>
      </c>
      <c r="P75">
        <v>23</v>
      </c>
      <c r="Q75" s="110" t="s">
        <v>767</v>
      </c>
      <c r="R75" s="6">
        <v>200946628</v>
      </c>
      <c r="S75" s="111" t="s">
        <v>768</v>
      </c>
      <c r="T75" s="6">
        <v>258755758</v>
      </c>
      <c r="U75" t="s">
        <v>769</v>
      </c>
      <c r="V75" s="6">
        <v>144606181</v>
      </c>
      <c r="AB75" t="s">
        <v>613</v>
      </c>
      <c r="AC75">
        <v>23</v>
      </c>
      <c r="AD75" s="110" t="s">
        <v>767</v>
      </c>
      <c r="AE75" s="6">
        <v>410580334</v>
      </c>
      <c r="AF75" s="111" t="s">
        <v>768</v>
      </c>
      <c r="AG75" s="6">
        <v>472607002</v>
      </c>
      <c r="AH75" t="s">
        <v>769</v>
      </c>
      <c r="AI75" s="6">
        <v>304739293</v>
      </c>
      <c r="AN75" s="6" t="s">
        <v>633</v>
      </c>
      <c r="AO75" s="6" t="s">
        <v>11</v>
      </c>
      <c r="AP75" s="7" t="s">
        <v>11</v>
      </c>
      <c r="AQ75" s="6" t="s">
        <v>12</v>
      </c>
      <c r="AR75" s="6" t="s">
        <v>12</v>
      </c>
      <c r="AS75" s="6" t="s">
        <v>12</v>
      </c>
      <c r="AT75" s="6" t="s">
        <v>11</v>
      </c>
      <c r="AU75" s="6" t="s">
        <v>11</v>
      </c>
      <c r="AV75" s="6" t="s">
        <v>11</v>
      </c>
      <c r="AW75" s="6" t="s">
        <v>11</v>
      </c>
    </row>
    <row r="76" spans="2:49" x14ac:dyDescent="0.25">
      <c r="B76" t="s">
        <v>639</v>
      </c>
      <c r="C76">
        <v>24</v>
      </c>
      <c r="D76" s="110" t="s">
        <v>767</v>
      </c>
      <c r="E76" s="6">
        <v>516416101</v>
      </c>
      <c r="F76" s="111" t="s">
        <v>768</v>
      </c>
      <c r="G76" s="6">
        <v>561160305</v>
      </c>
      <c r="H76" t="s">
        <v>769</v>
      </c>
      <c r="I76" s="6">
        <v>375030142</v>
      </c>
      <c r="O76" t="s">
        <v>611</v>
      </c>
      <c r="P76">
        <v>24</v>
      </c>
      <c r="Q76" s="110" t="s">
        <v>767</v>
      </c>
      <c r="R76" s="6">
        <v>200946713</v>
      </c>
      <c r="S76" s="110" t="s">
        <v>768</v>
      </c>
      <c r="T76" s="6">
        <v>258755839</v>
      </c>
      <c r="U76" s="5" t="s">
        <v>769</v>
      </c>
      <c r="V76" s="6">
        <v>144606266</v>
      </c>
      <c r="AB76" t="s">
        <v>612</v>
      </c>
      <c r="AC76">
        <v>24</v>
      </c>
      <c r="AD76" s="110"/>
      <c r="AE76" s="6"/>
      <c r="AF76" s="110"/>
      <c r="AG76" s="6"/>
      <c r="AH76" s="5" t="s">
        <v>769</v>
      </c>
      <c r="AI76" s="6">
        <v>290319933</v>
      </c>
      <c r="AN76" s="6" t="s">
        <v>634</v>
      </c>
      <c r="AO76" s="6" t="s">
        <v>11</v>
      </c>
      <c r="AP76" s="6" t="s">
        <v>11</v>
      </c>
      <c r="AQ76" s="6" t="s">
        <v>12</v>
      </c>
      <c r="AR76" s="6" t="s">
        <v>12</v>
      </c>
      <c r="AS76" s="6" t="s">
        <v>12</v>
      </c>
      <c r="AT76" s="6" t="s">
        <v>11</v>
      </c>
      <c r="AU76" s="6" t="s">
        <v>11</v>
      </c>
      <c r="AV76" s="6" t="s">
        <v>11</v>
      </c>
      <c r="AW76" s="6" t="s">
        <v>11</v>
      </c>
    </row>
    <row r="77" spans="2:49" x14ac:dyDescent="0.25">
      <c r="B77" t="s">
        <v>640</v>
      </c>
      <c r="C77">
        <v>25</v>
      </c>
      <c r="D77" s="110" t="s">
        <v>767</v>
      </c>
      <c r="E77" s="6">
        <v>562690546</v>
      </c>
      <c r="F77" s="110" t="s">
        <v>768</v>
      </c>
      <c r="G77" s="6">
        <v>632183132</v>
      </c>
      <c r="H77" s="5" t="s">
        <v>769</v>
      </c>
      <c r="I77" s="6">
        <v>419270377</v>
      </c>
      <c r="O77" t="s">
        <v>605</v>
      </c>
      <c r="P77">
        <v>25</v>
      </c>
      <c r="Q77" s="5" t="s">
        <v>791</v>
      </c>
      <c r="R77">
        <v>97256612</v>
      </c>
      <c r="S77" s="110"/>
      <c r="T77" s="6"/>
      <c r="V77" s="6"/>
      <c r="AB77" t="s">
        <v>614</v>
      </c>
      <c r="AC77">
        <v>25</v>
      </c>
      <c r="AD77" s="111" t="s">
        <v>767</v>
      </c>
      <c r="AE77" s="6">
        <v>499645351</v>
      </c>
      <c r="AF77" s="111" t="s">
        <v>768</v>
      </c>
      <c r="AG77" s="6">
        <v>539054761</v>
      </c>
      <c r="AH77" t="s">
        <v>769</v>
      </c>
      <c r="AI77" s="6">
        <v>357567621</v>
      </c>
      <c r="AN77" s="6" t="s">
        <v>635</v>
      </c>
      <c r="AO77" s="6" t="s">
        <v>11</v>
      </c>
      <c r="AP77" s="6" t="s">
        <v>11</v>
      </c>
      <c r="AQ77" s="6" t="s">
        <v>12</v>
      </c>
      <c r="AR77" s="6" t="s">
        <v>12</v>
      </c>
      <c r="AS77" s="6" t="s">
        <v>12</v>
      </c>
      <c r="AT77" s="6" t="s">
        <v>11</v>
      </c>
      <c r="AU77" s="6" t="s">
        <v>11</v>
      </c>
      <c r="AV77" s="7" t="s">
        <v>11</v>
      </c>
      <c r="AW77" s="6" t="s">
        <v>11</v>
      </c>
    </row>
    <row r="78" spans="2:49" x14ac:dyDescent="0.25">
      <c r="B78" t="s">
        <v>641</v>
      </c>
      <c r="C78">
        <v>26</v>
      </c>
      <c r="D78" s="110"/>
      <c r="E78" s="6"/>
      <c r="F78" s="110" t="s">
        <v>768</v>
      </c>
      <c r="G78" s="6">
        <v>664221166</v>
      </c>
      <c r="H78" s="5" t="s">
        <v>769</v>
      </c>
      <c r="I78" s="6">
        <v>438896329</v>
      </c>
      <c r="O78" t="s">
        <v>592</v>
      </c>
      <c r="P78">
        <v>26</v>
      </c>
      <c r="Q78" s="111" t="s">
        <v>776</v>
      </c>
      <c r="R78">
        <v>242552278</v>
      </c>
      <c r="S78" s="110" t="s">
        <v>768</v>
      </c>
      <c r="T78" s="6">
        <v>262837250</v>
      </c>
      <c r="U78" t="s">
        <v>789</v>
      </c>
      <c r="V78">
        <v>576909857</v>
      </c>
      <c r="AB78" t="s">
        <v>615</v>
      </c>
      <c r="AC78">
        <v>26</v>
      </c>
      <c r="AD78" s="110" t="s">
        <v>767</v>
      </c>
      <c r="AE78" s="6">
        <v>525993962</v>
      </c>
      <c r="AF78" s="110" t="s">
        <v>768</v>
      </c>
      <c r="AG78" s="6">
        <v>574021945</v>
      </c>
      <c r="AH78" s="5" t="s">
        <v>769</v>
      </c>
      <c r="AI78" s="6">
        <v>383746882</v>
      </c>
      <c r="AN78" s="6" t="s">
        <v>636</v>
      </c>
      <c r="AO78" s="7" t="s">
        <v>11</v>
      </c>
      <c r="AP78" s="7" t="s">
        <v>11</v>
      </c>
      <c r="AQ78" s="6" t="s">
        <v>12</v>
      </c>
      <c r="AR78" s="6" t="s">
        <v>12</v>
      </c>
      <c r="AS78" s="6" t="s">
        <v>12</v>
      </c>
      <c r="AT78" s="6" t="s">
        <v>11</v>
      </c>
      <c r="AU78" s="6" t="s">
        <v>11</v>
      </c>
      <c r="AV78" s="6" t="s">
        <v>11</v>
      </c>
      <c r="AW78" s="6" t="s">
        <v>11</v>
      </c>
    </row>
    <row r="79" spans="2:49" x14ac:dyDescent="0.25">
      <c r="B79" t="s">
        <v>642</v>
      </c>
      <c r="C79">
        <v>27</v>
      </c>
      <c r="D79" s="111" t="s">
        <v>767</v>
      </c>
      <c r="E79" s="6">
        <v>597832420</v>
      </c>
      <c r="F79" s="111" t="s">
        <v>768</v>
      </c>
      <c r="G79" s="6">
        <v>686416194</v>
      </c>
      <c r="H79" s="5" t="s">
        <v>769</v>
      </c>
      <c r="I79" s="6">
        <v>451908948</v>
      </c>
      <c r="O79" t="s">
        <v>596</v>
      </c>
      <c r="P79">
        <v>27</v>
      </c>
      <c r="Q79" s="110" t="s">
        <v>773</v>
      </c>
      <c r="R79">
        <v>362794580</v>
      </c>
      <c r="S79" s="110"/>
      <c r="T79" s="6"/>
      <c r="U79" s="5" t="s">
        <v>772</v>
      </c>
      <c r="V79">
        <v>43400307</v>
      </c>
      <c r="AB79" t="s">
        <v>616</v>
      </c>
      <c r="AC79">
        <v>27</v>
      </c>
      <c r="AD79" s="110" t="s">
        <v>767</v>
      </c>
      <c r="AE79" s="6">
        <v>531278378</v>
      </c>
      <c r="AF79" s="111" t="s">
        <v>768</v>
      </c>
      <c r="AG79" s="6">
        <v>576849699</v>
      </c>
      <c r="AH79" t="s">
        <v>769</v>
      </c>
      <c r="AI79" s="6">
        <v>386220950</v>
      </c>
      <c r="AN79" s="6" t="s">
        <v>637</v>
      </c>
      <c r="AO79" s="6" t="s">
        <v>11</v>
      </c>
      <c r="AP79" s="6" t="s">
        <v>11</v>
      </c>
      <c r="AQ79" s="6" t="s">
        <v>12</v>
      </c>
      <c r="AR79" s="6" t="s">
        <v>12</v>
      </c>
      <c r="AS79" s="6" t="s">
        <v>12</v>
      </c>
      <c r="AT79" s="6" t="s">
        <v>11</v>
      </c>
      <c r="AU79" s="6" t="s">
        <v>11</v>
      </c>
      <c r="AV79" s="6" t="s">
        <v>11</v>
      </c>
      <c r="AW79" s="6" t="s">
        <v>11</v>
      </c>
    </row>
    <row r="80" spans="2:49" x14ac:dyDescent="0.25">
      <c r="J80" s="6"/>
      <c r="O80" t="s">
        <v>589</v>
      </c>
      <c r="P80">
        <v>28</v>
      </c>
      <c r="Q80" s="110"/>
      <c r="R80" s="6"/>
      <c r="S80" s="110"/>
      <c r="T80" s="6"/>
      <c r="U80" s="5" t="s">
        <v>769</v>
      </c>
      <c r="V80" s="6">
        <v>261700765</v>
      </c>
      <c r="AB80" t="s">
        <v>617</v>
      </c>
      <c r="AC80">
        <v>28</v>
      </c>
      <c r="AD80" s="111" t="s">
        <v>767</v>
      </c>
      <c r="AE80" s="6">
        <v>533399281</v>
      </c>
      <c r="AF80" s="110" t="s">
        <v>768</v>
      </c>
      <c r="AG80" s="6">
        <v>579530641</v>
      </c>
      <c r="AH80" t="s">
        <v>769</v>
      </c>
      <c r="AI80" s="6">
        <v>388117757</v>
      </c>
      <c r="AN80" s="6" t="s">
        <v>638</v>
      </c>
      <c r="AO80" s="6" t="s">
        <v>11</v>
      </c>
      <c r="AP80" s="6" t="s">
        <v>11</v>
      </c>
      <c r="AQ80" s="6" t="s">
        <v>12</v>
      </c>
      <c r="AR80" s="6" t="s">
        <v>12</v>
      </c>
      <c r="AS80" s="6" t="s">
        <v>12</v>
      </c>
      <c r="AT80" s="6" t="s">
        <v>11</v>
      </c>
      <c r="AU80" s="6" t="s">
        <v>11</v>
      </c>
      <c r="AV80" s="6" t="s">
        <v>11</v>
      </c>
      <c r="AW80" s="6" t="s">
        <v>11</v>
      </c>
    </row>
    <row r="81" spans="10:49" x14ac:dyDescent="0.25">
      <c r="J81" s="6"/>
      <c r="O81" t="s">
        <v>590</v>
      </c>
      <c r="P81">
        <v>29</v>
      </c>
      <c r="Q81" s="111" t="s">
        <v>767</v>
      </c>
      <c r="R81" s="6">
        <v>381080345</v>
      </c>
      <c r="S81" s="110" t="s">
        <v>776</v>
      </c>
      <c r="T81">
        <v>5390235</v>
      </c>
      <c r="U81" t="s">
        <v>769</v>
      </c>
      <c r="V81" s="6">
        <v>267524702</v>
      </c>
      <c r="AB81" t="s">
        <v>618</v>
      </c>
      <c r="AC81">
        <v>29</v>
      </c>
      <c r="AD81" s="110" t="s">
        <v>767</v>
      </c>
      <c r="AE81" s="6">
        <v>543941041</v>
      </c>
      <c r="AF81" s="110" t="s">
        <v>768</v>
      </c>
      <c r="AG81" s="6">
        <v>594656709</v>
      </c>
      <c r="AH81" s="5" t="s">
        <v>769</v>
      </c>
      <c r="AI81" s="6">
        <v>397644887</v>
      </c>
      <c r="AN81" s="6" t="s">
        <v>639</v>
      </c>
      <c r="AO81" s="6" t="s">
        <v>11</v>
      </c>
      <c r="AP81" s="6" t="s">
        <v>11</v>
      </c>
      <c r="AQ81" s="6" t="s">
        <v>12</v>
      </c>
      <c r="AR81" s="6" t="s">
        <v>12</v>
      </c>
      <c r="AS81" s="6" t="s">
        <v>12</v>
      </c>
      <c r="AT81" s="6" t="s">
        <v>11</v>
      </c>
      <c r="AU81" s="7" t="s">
        <v>11</v>
      </c>
      <c r="AV81" s="6" t="s">
        <v>11</v>
      </c>
      <c r="AW81" s="6" t="s">
        <v>11</v>
      </c>
    </row>
    <row r="82" spans="10:49" x14ac:dyDescent="0.25">
      <c r="O82" t="s">
        <v>612</v>
      </c>
      <c r="P82">
        <v>30</v>
      </c>
      <c r="Q82" s="110"/>
      <c r="R82" s="6"/>
      <c r="S82" s="110"/>
      <c r="T82" s="6"/>
      <c r="U82" s="5" t="s">
        <v>769</v>
      </c>
      <c r="V82" s="6">
        <v>290319933</v>
      </c>
      <c r="AB82" t="s">
        <v>619</v>
      </c>
      <c r="AC82">
        <v>30</v>
      </c>
      <c r="AD82" s="110" t="s">
        <v>767</v>
      </c>
      <c r="AE82" s="6">
        <v>550285894</v>
      </c>
      <c r="AF82" s="111" t="s">
        <v>768</v>
      </c>
      <c r="AG82" s="6">
        <v>605554818</v>
      </c>
      <c r="AH82" t="s">
        <v>769</v>
      </c>
      <c r="AI82" s="6">
        <v>403805215</v>
      </c>
      <c r="AN82" s="6" t="s">
        <v>640</v>
      </c>
      <c r="AO82" s="6" t="s">
        <v>11</v>
      </c>
      <c r="AP82" s="6" t="s">
        <v>11</v>
      </c>
      <c r="AQ82" s="6" t="s">
        <v>12</v>
      </c>
      <c r="AR82" s="6" t="s">
        <v>12</v>
      </c>
      <c r="AS82" s="6" t="s">
        <v>12</v>
      </c>
      <c r="AT82" s="6" t="s">
        <v>11</v>
      </c>
      <c r="AU82" s="6" t="s">
        <v>11</v>
      </c>
      <c r="AV82" s="6" t="s">
        <v>11</v>
      </c>
      <c r="AW82" s="6" t="s">
        <v>11</v>
      </c>
    </row>
    <row r="83" spans="10:49" x14ac:dyDescent="0.25">
      <c r="O83" t="s">
        <v>613</v>
      </c>
      <c r="P83">
        <v>31</v>
      </c>
      <c r="Q83" s="110" t="s">
        <v>767</v>
      </c>
      <c r="R83" s="6">
        <v>410580334</v>
      </c>
      <c r="S83" s="111" t="s">
        <v>768</v>
      </c>
      <c r="T83" s="6">
        <v>472607002</v>
      </c>
      <c r="U83" t="s">
        <v>769</v>
      </c>
      <c r="V83" s="6">
        <v>304739293</v>
      </c>
      <c r="AB83" t="s">
        <v>620</v>
      </c>
      <c r="AC83">
        <v>31</v>
      </c>
      <c r="AD83" s="110" t="s">
        <v>767</v>
      </c>
      <c r="AE83" s="6">
        <v>593432386</v>
      </c>
      <c r="AF83" s="111" t="s">
        <v>768</v>
      </c>
      <c r="AG83" s="6">
        <v>675438463</v>
      </c>
      <c r="AH83" t="s">
        <v>769</v>
      </c>
      <c r="AI83" s="6">
        <v>446611801</v>
      </c>
      <c r="AN83" s="6" t="s">
        <v>641</v>
      </c>
      <c r="AO83" s="6" t="s">
        <v>11</v>
      </c>
      <c r="AP83" s="6" t="s">
        <v>11</v>
      </c>
      <c r="AQ83" s="6" t="s">
        <v>12</v>
      </c>
      <c r="AR83" s="6" t="s">
        <v>12</v>
      </c>
      <c r="AS83" s="6" t="s">
        <v>12</v>
      </c>
      <c r="AT83" s="6" t="s">
        <v>11</v>
      </c>
      <c r="AU83" s="6" t="s">
        <v>11</v>
      </c>
      <c r="AV83" s="6" t="s">
        <v>11</v>
      </c>
      <c r="AW83" s="6" t="s">
        <v>11</v>
      </c>
    </row>
    <row r="84" spans="10:49" x14ac:dyDescent="0.25">
      <c r="O84" t="s">
        <v>614</v>
      </c>
      <c r="P84">
        <v>32</v>
      </c>
      <c r="Q84" s="111" t="s">
        <v>767</v>
      </c>
      <c r="R84" s="6">
        <v>499645351</v>
      </c>
      <c r="S84" s="111" t="s">
        <v>768</v>
      </c>
      <c r="T84" s="6">
        <v>539054761</v>
      </c>
      <c r="U84" t="s">
        <v>769</v>
      </c>
      <c r="V84" s="6">
        <v>357567621</v>
      </c>
      <c r="AB84" t="s">
        <v>621</v>
      </c>
      <c r="AC84">
        <v>32</v>
      </c>
      <c r="AD84" s="110"/>
      <c r="AE84" s="6"/>
      <c r="AF84" s="110" t="s">
        <v>768</v>
      </c>
      <c r="AG84" s="6">
        <v>686172660</v>
      </c>
      <c r="AH84" s="5" t="s">
        <v>769</v>
      </c>
      <c r="AI84" s="6">
        <v>451763621</v>
      </c>
      <c r="AN84" s="6" t="s">
        <v>642</v>
      </c>
      <c r="AO84" s="6" t="s">
        <v>11</v>
      </c>
      <c r="AP84" s="6" t="s">
        <v>11</v>
      </c>
      <c r="AQ84" s="6" t="s">
        <v>12</v>
      </c>
      <c r="AR84" s="6" t="s">
        <v>12</v>
      </c>
      <c r="AS84" s="6" t="s">
        <v>12</v>
      </c>
      <c r="AT84" s="6" t="s">
        <v>11</v>
      </c>
      <c r="AU84" s="7" t="s">
        <v>11</v>
      </c>
      <c r="AV84" s="6" t="s">
        <v>11</v>
      </c>
      <c r="AW84" s="6" t="s">
        <v>11</v>
      </c>
    </row>
    <row r="85" spans="10:49" x14ac:dyDescent="0.25">
      <c r="O85" t="s">
        <v>593</v>
      </c>
      <c r="P85">
        <v>33</v>
      </c>
      <c r="Q85" s="111" t="s">
        <v>767</v>
      </c>
      <c r="R85" s="6">
        <v>511039004</v>
      </c>
      <c r="S85" s="110" t="s">
        <v>768</v>
      </c>
      <c r="T85" s="6">
        <v>555338288</v>
      </c>
      <c r="U85" t="s">
        <v>769</v>
      </c>
      <c r="V85" s="6">
        <v>370042030</v>
      </c>
      <c r="AB85" t="s">
        <v>635</v>
      </c>
      <c r="AC85">
        <v>33</v>
      </c>
      <c r="AD85" s="110" t="s">
        <v>767</v>
      </c>
      <c r="AE85" s="6">
        <v>383472736</v>
      </c>
      <c r="AF85" s="111" t="s">
        <v>768</v>
      </c>
      <c r="AG85" s="6">
        <v>417225541</v>
      </c>
      <c r="AH85" t="s">
        <v>769</v>
      </c>
      <c r="AI85" s="6">
        <v>269117755</v>
      </c>
      <c r="AR85" s="6"/>
    </row>
    <row r="86" spans="10:49" x14ac:dyDescent="0.25">
      <c r="O86" t="s">
        <v>594</v>
      </c>
      <c r="P86">
        <v>34</v>
      </c>
      <c r="Q86" s="111" t="s">
        <v>767</v>
      </c>
      <c r="R86" s="6">
        <v>522226135</v>
      </c>
      <c r="S86" s="110" t="s">
        <v>768</v>
      </c>
      <c r="T86" s="6">
        <v>568256838</v>
      </c>
      <c r="U86" t="s">
        <v>769</v>
      </c>
      <c r="V86" s="6">
        <v>380799391</v>
      </c>
      <c r="AB86" t="s">
        <v>636</v>
      </c>
      <c r="AC86">
        <v>34</v>
      </c>
      <c r="AD86" s="110" t="s">
        <v>767</v>
      </c>
      <c r="AE86" s="6">
        <v>393543975</v>
      </c>
      <c r="AF86" s="111" t="s">
        <v>768</v>
      </c>
      <c r="AG86" s="6">
        <v>436802691</v>
      </c>
      <c r="AH86" t="s">
        <v>769</v>
      </c>
      <c r="AI86" s="6">
        <v>274345084</v>
      </c>
      <c r="AR86" s="6"/>
    </row>
    <row r="87" spans="10:49" x14ac:dyDescent="0.25">
      <c r="O87" t="s">
        <v>615</v>
      </c>
      <c r="P87">
        <v>35</v>
      </c>
      <c r="Q87" s="110" t="s">
        <v>767</v>
      </c>
      <c r="R87" s="6">
        <v>525993962</v>
      </c>
      <c r="S87" s="110" t="s">
        <v>768</v>
      </c>
      <c r="T87" s="6">
        <v>574021945</v>
      </c>
      <c r="U87" s="5" t="s">
        <v>769</v>
      </c>
      <c r="V87" s="6">
        <v>383746882</v>
      </c>
      <c r="AB87" t="s">
        <v>637</v>
      </c>
      <c r="AC87">
        <v>35</v>
      </c>
      <c r="AD87" s="110" t="s">
        <v>767</v>
      </c>
      <c r="AE87" s="6">
        <v>409091513</v>
      </c>
      <c r="AF87" s="111" t="s">
        <v>768</v>
      </c>
      <c r="AG87" s="6">
        <v>471230084</v>
      </c>
      <c r="AH87" t="s">
        <v>769</v>
      </c>
      <c r="AI87" s="6">
        <v>305358871</v>
      </c>
      <c r="AR87" s="6"/>
    </row>
    <row r="88" spans="10:49" x14ac:dyDescent="0.25">
      <c r="O88" t="s">
        <v>595</v>
      </c>
      <c r="P88">
        <v>36</v>
      </c>
      <c r="Q88" s="111" t="s">
        <v>767</v>
      </c>
      <c r="R88" s="6">
        <v>530218887</v>
      </c>
      <c r="S88" s="110"/>
      <c r="T88" s="6"/>
      <c r="U88" t="s">
        <v>769</v>
      </c>
      <c r="V88" s="6">
        <v>385702327</v>
      </c>
      <c r="AB88" t="s">
        <v>638</v>
      </c>
      <c r="AC88">
        <v>36</v>
      </c>
      <c r="AD88" s="110" t="s">
        <v>767</v>
      </c>
      <c r="AE88" s="6">
        <v>473364181</v>
      </c>
      <c r="AF88" s="110" t="s">
        <v>768</v>
      </c>
      <c r="AG88" s="6">
        <v>486512179</v>
      </c>
      <c r="AH88" s="5" t="s">
        <v>769</v>
      </c>
      <c r="AI88" s="6">
        <v>333802639</v>
      </c>
      <c r="AR88" s="6"/>
    </row>
    <row r="89" spans="10:49" x14ac:dyDescent="0.25">
      <c r="O89" t="s">
        <v>616</v>
      </c>
      <c r="P89">
        <v>37</v>
      </c>
      <c r="Q89" s="110" t="s">
        <v>767</v>
      </c>
      <c r="R89" s="6">
        <v>531278378</v>
      </c>
      <c r="S89" s="111" t="s">
        <v>768</v>
      </c>
      <c r="T89" s="6">
        <v>576849699</v>
      </c>
      <c r="U89" t="s">
        <v>769</v>
      </c>
      <c r="V89" s="6">
        <v>386220950</v>
      </c>
      <c r="AB89" t="s">
        <v>639</v>
      </c>
      <c r="AC89">
        <v>37</v>
      </c>
      <c r="AD89" s="110" t="s">
        <v>767</v>
      </c>
      <c r="AE89" s="6">
        <v>516416101</v>
      </c>
      <c r="AF89" s="111" t="s">
        <v>768</v>
      </c>
      <c r="AG89" s="6">
        <v>561160305</v>
      </c>
      <c r="AH89" t="s">
        <v>769</v>
      </c>
      <c r="AI89" s="6">
        <v>375030142</v>
      </c>
      <c r="AN89" s="6"/>
      <c r="AO89" s="6"/>
      <c r="AP89" s="6"/>
      <c r="AQ89" s="6"/>
      <c r="AR89" s="6"/>
      <c r="AS89" s="6"/>
      <c r="AT89" s="6"/>
      <c r="AU89" s="6"/>
      <c r="AV89" s="6"/>
      <c r="AW89" s="6"/>
    </row>
    <row r="90" spans="10:49" x14ac:dyDescent="0.25">
      <c r="O90" t="s">
        <v>617</v>
      </c>
      <c r="P90">
        <v>38</v>
      </c>
      <c r="Q90" s="111" t="s">
        <v>767</v>
      </c>
      <c r="R90" s="6">
        <v>533399281</v>
      </c>
      <c r="S90" s="110" t="s">
        <v>768</v>
      </c>
      <c r="T90" s="6">
        <v>579530641</v>
      </c>
      <c r="U90" t="s">
        <v>769</v>
      </c>
      <c r="V90" s="6">
        <v>388117757</v>
      </c>
      <c r="AB90" t="s">
        <v>640</v>
      </c>
      <c r="AC90">
        <v>38</v>
      </c>
      <c r="AD90" s="110" t="s">
        <v>767</v>
      </c>
      <c r="AE90" s="6">
        <v>562690546</v>
      </c>
      <c r="AF90" s="110" t="s">
        <v>768</v>
      </c>
      <c r="AG90" s="6">
        <v>632183132</v>
      </c>
      <c r="AH90" s="5" t="s">
        <v>769</v>
      </c>
      <c r="AI90" s="6">
        <v>419270377</v>
      </c>
      <c r="AO90" s="6"/>
      <c r="AP90" s="6"/>
      <c r="AQ90" s="6"/>
      <c r="AR90" s="6"/>
      <c r="AS90" s="6"/>
      <c r="AT90" s="6"/>
      <c r="AU90" s="6"/>
      <c r="AV90" s="6"/>
      <c r="AW90" s="6"/>
    </row>
    <row r="91" spans="10:49" x14ac:dyDescent="0.25">
      <c r="O91" t="s">
        <v>618</v>
      </c>
      <c r="P91">
        <v>39</v>
      </c>
      <c r="Q91" s="110" t="s">
        <v>767</v>
      </c>
      <c r="R91" s="6">
        <v>543941041</v>
      </c>
      <c r="S91" s="110" t="s">
        <v>768</v>
      </c>
      <c r="T91" s="6">
        <v>594656709</v>
      </c>
      <c r="U91" s="5" t="s">
        <v>769</v>
      </c>
      <c r="V91" s="6">
        <v>397644887</v>
      </c>
      <c r="AB91" t="s">
        <v>641</v>
      </c>
      <c r="AC91">
        <v>39</v>
      </c>
      <c r="AD91" s="110"/>
      <c r="AE91" s="6"/>
      <c r="AF91" s="110" t="s">
        <v>768</v>
      </c>
      <c r="AG91" s="6">
        <v>664221166</v>
      </c>
      <c r="AH91" s="5" t="s">
        <v>769</v>
      </c>
      <c r="AI91" s="6">
        <v>438896329</v>
      </c>
      <c r="AR91" s="6"/>
    </row>
    <row r="92" spans="10:49" x14ac:dyDescent="0.25">
      <c r="O92" t="s">
        <v>619</v>
      </c>
      <c r="P92">
        <v>40</v>
      </c>
      <c r="Q92" s="110" t="s">
        <v>767</v>
      </c>
      <c r="R92" s="6">
        <v>550285894</v>
      </c>
      <c r="S92" s="111" t="s">
        <v>768</v>
      </c>
      <c r="T92" s="6">
        <v>605554818</v>
      </c>
      <c r="U92" t="s">
        <v>769</v>
      </c>
      <c r="V92" s="6">
        <v>403805215</v>
      </c>
      <c r="AB92" t="s">
        <v>642</v>
      </c>
      <c r="AC92">
        <v>40</v>
      </c>
      <c r="AD92" s="111" t="s">
        <v>767</v>
      </c>
      <c r="AE92" s="6">
        <v>597832420</v>
      </c>
      <c r="AF92" s="111" t="s">
        <v>768</v>
      </c>
      <c r="AG92" s="6">
        <v>686416194</v>
      </c>
      <c r="AH92" s="5" t="s">
        <v>769</v>
      </c>
      <c r="AI92" s="6">
        <v>451908948</v>
      </c>
      <c r="AR92" s="6"/>
    </row>
    <row r="93" spans="10:49" x14ac:dyDescent="0.25">
      <c r="O93" t="s">
        <v>598</v>
      </c>
      <c r="P93">
        <v>41</v>
      </c>
      <c r="Q93" s="110"/>
      <c r="R93" s="6"/>
      <c r="S93" s="110"/>
      <c r="T93" s="6"/>
      <c r="U93" s="5" t="s">
        <v>769</v>
      </c>
      <c r="V93" s="6">
        <v>414468607</v>
      </c>
      <c r="AR93" s="6"/>
    </row>
    <row r="94" spans="10:49" x14ac:dyDescent="0.25">
      <c r="O94" t="s">
        <v>599</v>
      </c>
      <c r="P94">
        <v>42</v>
      </c>
      <c r="Q94" s="110"/>
      <c r="R94" s="6"/>
      <c r="S94" s="111" t="s">
        <v>768</v>
      </c>
      <c r="T94" s="6">
        <v>645658866</v>
      </c>
      <c r="V94" s="6"/>
      <c r="AR94" s="6"/>
    </row>
    <row r="95" spans="10:49" x14ac:dyDescent="0.25">
      <c r="O95" t="s">
        <v>600</v>
      </c>
      <c r="P95">
        <v>43</v>
      </c>
      <c r="Q95" s="110" t="s">
        <v>767</v>
      </c>
      <c r="R95" s="6">
        <v>592447161</v>
      </c>
      <c r="S95" s="110" t="s">
        <v>768</v>
      </c>
      <c r="T95" s="6">
        <v>672369273</v>
      </c>
      <c r="U95" s="5" t="s">
        <v>769</v>
      </c>
      <c r="V95" s="6">
        <v>445770896</v>
      </c>
      <c r="AR95" s="6"/>
    </row>
    <row r="96" spans="10:49" x14ac:dyDescent="0.25">
      <c r="O96" t="s">
        <v>620</v>
      </c>
      <c r="P96">
        <v>44</v>
      </c>
      <c r="Q96" s="110" t="s">
        <v>767</v>
      </c>
      <c r="R96" s="6">
        <v>593432386</v>
      </c>
      <c r="S96" s="111" t="s">
        <v>768</v>
      </c>
      <c r="T96" s="6">
        <v>675438463</v>
      </c>
      <c r="U96" t="s">
        <v>769</v>
      </c>
      <c r="V96" s="6">
        <v>446611801</v>
      </c>
      <c r="AR96" s="6"/>
    </row>
    <row r="97" spans="15:44" x14ac:dyDescent="0.25">
      <c r="O97" t="s">
        <v>621</v>
      </c>
      <c r="P97">
        <v>45</v>
      </c>
      <c r="Q97" s="110"/>
      <c r="R97" s="6"/>
      <c r="S97" s="110" t="s">
        <v>768</v>
      </c>
      <c r="T97" s="6">
        <v>686172660</v>
      </c>
      <c r="U97" s="5" t="s">
        <v>769</v>
      </c>
      <c r="V97" s="6">
        <v>451763621</v>
      </c>
      <c r="AR97" s="6"/>
    </row>
    <row r="98" spans="15:44" x14ac:dyDescent="0.25">
      <c r="O98" t="s">
        <v>601</v>
      </c>
      <c r="P98">
        <v>46</v>
      </c>
      <c r="Q98" s="111" t="s">
        <v>767</v>
      </c>
      <c r="R98" s="6">
        <v>600676409</v>
      </c>
      <c r="S98" s="110" t="s">
        <v>768</v>
      </c>
      <c r="T98" s="6">
        <v>690959873</v>
      </c>
      <c r="U98" t="s">
        <v>769</v>
      </c>
      <c r="V98" s="6">
        <v>454485483</v>
      </c>
    </row>
    <row r="99" spans="15:44" x14ac:dyDescent="0.25">
      <c r="O99" t="s">
        <v>597</v>
      </c>
      <c r="P99">
        <v>47</v>
      </c>
      <c r="Q99" s="111" t="s">
        <v>752</v>
      </c>
      <c r="R99">
        <v>137285018</v>
      </c>
      <c r="S99" s="110" t="s">
        <v>750</v>
      </c>
      <c r="T99">
        <v>643145763</v>
      </c>
      <c r="V99" s="6"/>
    </row>
  </sheetData>
  <conditionalFormatting sqref="J80:J81 Q4:Y50 D4:L32 AD4:AL43 AO4:AW79">
    <cfRule type="containsText" dxfId="120" priority="20" operator="containsText" text="U">
      <formula>NOT(ISERROR(SEARCH("U",D4)))</formula>
    </cfRule>
    <cfRule type="containsText" dxfId="119" priority="21" operator="containsText" text="H">
      <formula>NOT(ISERROR(SEARCH("H",D4)))</formula>
    </cfRule>
    <cfRule type="containsText" dxfId="118" priority="22" operator="containsText" text="a">
      <formula>NOT(ISERROR(SEARCH("a",D4)))</formula>
    </cfRule>
    <cfRule type="containsText" dxfId="117" priority="23" operator="containsText" text="a">
      <formula>NOT(ISERROR(SEARCH("a",D4)))</formula>
    </cfRule>
  </conditionalFormatting>
  <conditionalFormatting sqref="AF39:AL43 AF26:AL35">
    <cfRule type="containsText" dxfId="116" priority="14" operator="containsText" text="h">
      <formula>NOT(ISERROR(SEARCH("h",AF26)))</formula>
    </cfRule>
    <cfRule type="containsText" dxfId="115" priority="15" operator="containsText" text="a">
      <formula>NOT(ISERROR(SEARCH("a",AF26)))</formula>
    </cfRule>
  </conditionalFormatting>
  <conditionalFormatting sqref="AD39:AE43">
    <cfRule type="containsText" dxfId="114" priority="13" operator="containsText" text="h">
      <formula>NOT(ISERROR(SEARCH("h",AD39)))</formula>
    </cfRule>
  </conditionalFormatting>
  <conditionalFormatting sqref="M19:M23">
    <cfRule type="duplicateValues" dxfId="113" priority="388"/>
  </conditionalFormatting>
  <conditionalFormatting sqref="AR80:AR97">
    <cfRule type="containsText" dxfId="112" priority="4" operator="containsText" text="U">
      <formula>NOT(ISERROR(SEARCH("U",AR80)))</formula>
    </cfRule>
    <cfRule type="containsText" dxfId="111" priority="5" operator="containsText" text="H">
      <formula>NOT(ISERROR(SEARCH("H",AR80)))</formula>
    </cfRule>
    <cfRule type="containsText" dxfId="110" priority="6" operator="containsText" text="a">
      <formula>NOT(ISERROR(SEARCH("a",AR80)))</formula>
    </cfRule>
    <cfRule type="containsText" dxfId="109" priority="7" operator="containsText" text="a">
      <formula>NOT(ISERROR(SEARCH("a",AR80)))</formula>
    </cfRule>
  </conditionalFormatting>
  <conditionalFormatting sqref="AO80:AW84">
    <cfRule type="containsText" dxfId="108" priority="2" operator="containsText" text="a">
      <formula>NOT(ISERROR(SEARCH("a",AO80)))</formula>
    </cfRule>
    <cfRule type="containsText" dxfId="107" priority="3" operator="containsText" text="h">
      <formula>NOT(ISERROR(SEARCH("h",AO80)))</formula>
    </cfRule>
  </conditionalFormatting>
  <conditionalFormatting sqref="O6 AN44:AN61 O8:O11 O13:O18 O20:O22 O24 O26 O29:O32 O36:O37 O39 O44:O46 O49:O50">
    <cfRule type="duplicateValues" dxfId="106" priority="1"/>
  </conditionalFormatting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S108"/>
  <sheetViews>
    <sheetView tabSelected="1" zoomScale="50" zoomScaleNormal="50" zoomScalePageLayoutView="75" workbookViewId="0">
      <pane ySplit="4" topLeftCell="A5" activePane="bottomLeft" state="frozen"/>
      <selection pane="bottomLeft" activeCell="I114" sqref="I114"/>
    </sheetView>
  </sheetViews>
  <sheetFormatPr defaultColWidth="8.85546875" defaultRowHeight="15" x14ac:dyDescent="0.25"/>
  <cols>
    <col min="2" max="2" width="19" style="22" bestFit="1" customWidth="1"/>
    <col min="3" max="3" width="4.140625" bestFit="1" customWidth="1"/>
    <col min="4" max="4" width="11.85546875" bestFit="1" customWidth="1"/>
    <col min="5" max="5" width="13.140625" bestFit="1" customWidth="1"/>
    <col min="6" max="6" width="12.7109375" bestFit="1" customWidth="1"/>
    <col min="7" max="7" width="12.85546875" bestFit="1" customWidth="1"/>
    <col min="8" max="8" width="11.42578125" bestFit="1" customWidth="1"/>
    <col min="9" max="9" width="12.85546875" bestFit="1" customWidth="1"/>
    <col min="10" max="10" width="11.7109375" customWidth="1"/>
    <col min="11" max="11" width="12" customWidth="1"/>
    <col min="13" max="13" width="5.7109375" bestFit="1" customWidth="1"/>
    <col min="14" max="14" width="19" style="22" bestFit="1" customWidth="1"/>
    <col min="15" max="15" width="4.140625" bestFit="1" customWidth="1"/>
    <col min="16" max="16" width="11.85546875" bestFit="1" customWidth="1"/>
    <col min="17" max="17" width="13.140625" bestFit="1" customWidth="1"/>
    <col min="18" max="18" width="12.7109375" bestFit="1" customWidth="1"/>
    <col min="19" max="19" width="12.85546875" bestFit="1" customWidth="1"/>
    <col min="20" max="20" width="11.42578125" bestFit="1" customWidth="1"/>
    <col min="21" max="21" width="12.85546875" bestFit="1" customWidth="1"/>
    <col min="22" max="22" width="11.42578125" customWidth="1"/>
    <col min="23" max="23" width="12.140625" customWidth="1"/>
    <col min="25" max="25" width="5.42578125" bestFit="1" customWidth="1"/>
    <col min="26" max="26" width="19" style="22" bestFit="1" customWidth="1"/>
    <col min="27" max="27" width="4.140625" bestFit="1" customWidth="1"/>
    <col min="28" max="28" width="11.85546875" bestFit="1" customWidth="1"/>
    <col min="29" max="29" width="13.140625" bestFit="1" customWidth="1"/>
    <col min="30" max="30" width="12.7109375" bestFit="1" customWidth="1"/>
    <col min="31" max="31" width="12.85546875" bestFit="1" customWidth="1"/>
    <col min="32" max="32" width="11.42578125" bestFit="1" customWidth="1"/>
    <col min="33" max="33" width="12.85546875" bestFit="1" customWidth="1"/>
    <col min="34" max="34" width="10.140625" bestFit="1" customWidth="1"/>
    <col min="35" max="35" width="10.140625" customWidth="1"/>
    <col min="37" max="37" width="21.42578125" bestFit="1" customWidth="1"/>
    <col min="43" max="43" width="9.42578125" customWidth="1"/>
  </cols>
  <sheetData>
    <row r="1" spans="1:45" x14ac:dyDescent="0.25">
      <c r="D1" t="s">
        <v>0</v>
      </c>
      <c r="E1" t="s">
        <v>0</v>
      </c>
      <c r="F1" t="s">
        <v>0</v>
      </c>
      <c r="G1" t="s">
        <v>2</v>
      </c>
      <c r="H1" t="s">
        <v>2</v>
      </c>
      <c r="I1" t="s">
        <v>1</v>
      </c>
      <c r="J1" t="s">
        <v>0</v>
      </c>
      <c r="K1" t="s">
        <v>2</v>
      </c>
      <c r="P1" t="s">
        <v>0</v>
      </c>
      <c r="Q1" t="s">
        <v>0</v>
      </c>
      <c r="R1" t="s">
        <v>0</v>
      </c>
      <c r="S1" t="s">
        <v>2</v>
      </c>
      <c r="T1" t="s">
        <v>2</v>
      </c>
      <c r="U1" t="s">
        <v>1</v>
      </c>
      <c r="V1" t="s">
        <v>0</v>
      </c>
      <c r="W1" t="s">
        <v>2</v>
      </c>
      <c r="AB1" t="s">
        <v>0</v>
      </c>
      <c r="AC1" t="s">
        <v>0</v>
      </c>
      <c r="AD1" t="s">
        <v>0</v>
      </c>
      <c r="AE1" t="s">
        <v>2</v>
      </c>
      <c r="AF1" t="s">
        <v>2</v>
      </c>
      <c r="AG1" t="s">
        <v>1</v>
      </c>
      <c r="AH1" t="s">
        <v>0</v>
      </c>
      <c r="AI1" t="s">
        <v>2</v>
      </c>
      <c r="AL1" t="s">
        <v>0</v>
      </c>
      <c r="AM1" t="s">
        <v>0</v>
      </c>
      <c r="AN1" t="s">
        <v>0</v>
      </c>
      <c r="AO1" t="s">
        <v>2</v>
      </c>
      <c r="AP1" t="s">
        <v>2</v>
      </c>
      <c r="AQ1" t="s">
        <v>1</v>
      </c>
      <c r="AR1" t="s">
        <v>0</v>
      </c>
      <c r="AS1" t="s">
        <v>2</v>
      </c>
    </row>
    <row r="2" spans="1:45" x14ac:dyDescent="0.25">
      <c r="D2" s="7" t="s">
        <v>650</v>
      </c>
      <c r="E2" t="s">
        <v>651</v>
      </c>
      <c r="F2" t="s">
        <v>652</v>
      </c>
      <c r="G2" t="s">
        <v>653</v>
      </c>
      <c r="H2" t="s">
        <v>654</v>
      </c>
      <c r="I2" t="s">
        <v>655</v>
      </c>
      <c r="J2" t="s">
        <v>821</v>
      </c>
      <c r="K2" t="s">
        <v>823</v>
      </c>
      <c r="P2" s="7" t="s">
        <v>650</v>
      </c>
      <c r="Q2" t="s">
        <v>651</v>
      </c>
      <c r="R2" t="s">
        <v>652</v>
      </c>
      <c r="S2" t="s">
        <v>653</v>
      </c>
      <c r="T2" t="s">
        <v>654</v>
      </c>
      <c r="U2" t="s">
        <v>655</v>
      </c>
      <c r="V2" t="s">
        <v>821</v>
      </c>
      <c r="W2" t="s">
        <v>823</v>
      </c>
      <c r="AB2" s="7" t="s">
        <v>650</v>
      </c>
      <c r="AC2" t="s">
        <v>651</v>
      </c>
      <c r="AD2" t="s">
        <v>652</v>
      </c>
      <c r="AE2" t="s">
        <v>653</v>
      </c>
      <c r="AF2" t="s">
        <v>654</v>
      </c>
      <c r="AG2" t="s">
        <v>655</v>
      </c>
      <c r="AH2" t="s">
        <v>821</v>
      </c>
      <c r="AI2" t="s">
        <v>824</v>
      </c>
      <c r="AL2" s="7" t="s">
        <v>650</v>
      </c>
      <c r="AM2" t="s">
        <v>651</v>
      </c>
      <c r="AN2" t="s">
        <v>652</v>
      </c>
      <c r="AO2" t="s">
        <v>653</v>
      </c>
      <c r="AP2" t="s">
        <v>654</v>
      </c>
      <c r="AQ2" t="s">
        <v>655</v>
      </c>
      <c r="AR2" t="s">
        <v>822</v>
      </c>
      <c r="AS2" t="s">
        <v>656</v>
      </c>
    </row>
    <row r="3" spans="1:45" x14ac:dyDescent="0.25">
      <c r="D3" s="84" t="s">
        <v>643</v>
      </c>
      <c r="E3" s="86" t="s">
        <v>644</v>
      </c>
      <c r="F3" s="87" t="s">
        <v>645</v>
      </c>
      <c r="G3" s="88" t="s">
        <v>646</v>
      </c>
      <c r="H3" s="89" t="s">
        <v>647</v>
      </c>
      <c r="I3" s="52" t="s">
        <v>648</v>
      </c>
      <c r="J3" s="95" t="s">
        <v>251</v>
      </c>
      <c r="K3" s="21" t="s">
        <v>649</v>
      </c>
      <c r="P3" s="84" t="s">
        <v>643</v>
      </c>
      <c r="Q3" s="86" t="s">
        <v>644</v>
      </c>
      <c r="R3" s="87" t="s">
        <v>645</v>
      </c>
      <c r="S3" s="88" t="s">
        <v>646</v>
      </c>
      <c r="T3" s="89" t="s">
        <v>647</v>
      </c>
      <c r="U3" s="52" t="s">
        <v>648</v>
      </c>
      <c r="V3" s="95" t="s">
        <v>251</v>
      </c>
      <c r="W3" s="21" t="s">
        <v>649</v>
      </c>
      <c r="AB3" s="84" t="s">
        <v>643</v>
      </c>
      <c r="AC3" s="86" t="s">
        <v>644</v>
      </c>
      <c r="AD3" s="87" t="s">
        <v>645</v>
      </c>
      <c r="AE3" s="88" t="s">
        <v>646</v>
      </c>
      <c r="AF3" s="89" t="s">
        <v>647</v>
      </c>
      <c r="AG3" s="52" t="s">
        <v>648</v>
      </c>
      <c r="AH3" s="95" t="s">
        <v>251</v>
      </c>
      <c r="AI3" s="21" t="s">
        <v>649</v>
      </c>
      <c r="AL3" s="84" t="s">
        <v>643</v>
      </c>
      <c r="AM3" s="86" t="s">
        <v>644</v>
      </c>
      <c r="AN3" s="87" t="s">
        <v>645</v>
      </c>
      <c r="AO3" s="88" t="s">
        <v>646</v>
      </c>
      <c r="AP3" s="89" t="s">
        <v>647</v>
      </c>
      <c r="AQ3" s="52" t="s">
        <v>763</v>
      </c>
      <c r="AR3" s="95" t="s">
        <v>251</v>
      </c>
      <c r="AS3" s="21" t="s">
        <v>649</v>
      </c>
    </row>
    <row r="4" spans="1:45" x14ac:dyDescent="0.25">
      <c r="A4" t="s">
        <v>830</v>
      </c>
      <c r="B4" s="24" t="s">
        <v>811</v>
      </c>
      <c r="M4" t="s">
        <v>817</v>
      </c>
      <c r="N4" s="24" t="s">
        <v>812</v>
      </c>
      <c r="Y4" t="s">
        <v>817</v>
      </c>
      <c r="Z4" s="24" t="s">
        <v>813</v>
      </c>
    </row>
    <row r="5" spans="1:45" x14ac:dyDescent="0.25">
      <c r="A5" s="5" t="s">
        <v>662</v>
      </c>
      <c r="B5" s="59" t="s">
        <v>733</v>
      </c>
      <c r="C5" s="26">
        <v>1</v>
      </c>
      <c r="D5" s="6" t="s">
        <v>11</v>
      </c>
      <c r="E5" s="6" t="s">
        <v>11</v>
      </c>
      <c r="F5" s="6" t="s">
        <v>11</v>
      </c>
      <c r="G5" s="7" t="s">
        <v>11</v>
      </c>
      <c r="H5" s="6" t="s">
        <v>12</v>
      </c>
      <c r="I5" s="6" t="s">
        <v>12</v>
      </c>
      <c r="J5" s="6" t="s">
        <v>12</v>
      </c>
      <c r="K5" s="6" t="s">
        <v>12</v>
      </c>
      <c r="M5" s="5" t="s">
        <v>662</v>
      </c>
      <c r="N5" s="59" t="s">
        <v>733</v>
      </c>
      <c r="O5" s="26">
        <v>1</v>
      </c>
      <c r="P5" s="6" t="s">
        <v>11</v>
      </c>
      <c r="Q5" s="6" t="s">
        <v>11</v>
      </c>
      <c r="R5" s="6" t="s">
        <v>11</v>
      </c>
      <c r="S5" s="7" t="s">
        <v>11</v>
      </c>
      <c r="T5" s="6" t="s">
        <v>12</v>
      </c>
      <c r="U5" s="6" t="s">
        <v>12</v>
      </c>
      <c r="V5" s="6" t="s">
        <v>12</v>
      </c>
      <c r="W5" s="6" t="s">
        <v>12</v>
      </c>
      <c r="Y5" s="5" t="s">
        <v>662</v>
      </c>
      <c r="Z5" s="78" t="s">
        <v>722</v>
      </c>
      <c r="AA5" s="26">
        <v>1</v>
      </c>
      <c r="AB5" s="6" t="s">
        <v>11</v>
      </c>
      <c r="AC5" s="6" t="s">
        <v>11</v>
      </c>
      <c r="AD5" s="6" t="s">
        <v>12</v>
      </c>
      <c r="AE5" s="6" t="s">
        <v>11</v>
      </c>
      <c r="AF5" s="6" t="s">
        <v>11</v>
      </c>
      <c r="AG5" s="6" t="s">
        <v>11</v>
      </c>
      <c r="AH5" s="6" t="s">
        <v>11</v>
      </c>
      <c r="AI5" s="6" t="s">
        <v>12</v>
      </c>
      <c r="AK5" s="22" t="s">
        <v>8</v>
      </c>
    </row>
    <row r="6" spans="1:45" x14ac:dyDescent="0.25">
      <c r="A6" s="5" t="s">
        <v>659</v>
      </c>
      <c r="B6" s="59" t="s">
        <v>734</v>
      </c>
      <c r="C6" s="26">
        <v>2</v>
      </c>
      <c r="D6" s="6" t="s">
        <v>11</v>
      </c>
      <c r="E6" s="6" t="s">
        <v>11</v>
      </c>
      <c r="F6" s="6" t="s">
        <v>11</v>
      </c>
      <c r="G6" s="7" t="s">
        <v>11</v>
      </c>
      <c r="H6" s="6" t="s">
        <v>12</v>
      </c>
      <c r="I6" s="6" t="s">
        <v>12</v>
      </c>
      <c r="J6" s="6" t="s">
        <v>12</v>
      </c>
      <c r="K6" s="6" t="s">
        <v>12</v>
      </c>
      <c r="M6" s="5" t="s">
        <v>659</v>
      </c>
      <c r="N6" s="59" t="s">
        <v>734</v>
      </c>
      <c r="O6" s="26">
        <v>2</v>
      </c>
      <c r="P6" s="6" t="s">
        <v>11</v>
      </c>
      <c r="Q6" s="6" t="s">
        <v>11</v>
      </c>
      <c r="R6" s="6" t="s">
        <v>11</v>
      </c>
      <c r="S6" s="7" t="s">
        <v>11</v>
      </c>
      <c r="T6" s="6" t="s">
        <v>12</v>
      </c>
      <c r="U6" s="6" t="s">
        <v>12</v>
      </c>
      <c r="V6" s="6" t="s">
        <v>12</v>
      </c>
      <c r="W6" s="6" t="s">
        <v>12</v>
      </c>
      <c r="Y6" s="5" t="s">
        <v>659</v>
      </c>
      <c r="Z6" s="78" t="s">
        <v>723</v>
      </c>
      <c r="AA6" s="26">
        <v>2</v>
      </c>
      <c r="AB6" s="6" t="s">
        <v>11</v>
      </c>
      <c r="AC6" s="6" t="s">
        <v>11</v>
      </c>
      <c r="AD6" s="6" t="s">
        <v>12</v>
      </c>
      <c r="AE6" s="6" t="s">
        <v>11</v>
      </c>
      <c r="AF6" s="6" t="s">
        <v>11</v>
      </c>
      <c r="AG6" s="6" t="s">
        <v>11</v>
      </c>
      <c r="AH6" s="6" t="s">
        <v>11</v>
      </c>
      <c r="AI6" s="6" t="s">
        <v>12</v>
      </c>
      <c r="AK6" s="6" t="s">
        <v>657</v>
      </c>
      <c r="AL6" s="13" t="s">
        <v>11</v>
      </c>
      <c r="AM6" s="6" t="s">
        <v>11</v>
      </c>
      <c r="AN6" s="6" t="s">
        <v>12</v>
      </c>
      <c r="AO6" s="6" t="s">
        <v>12</v>
      </c>
      <c r="AP6" s="6" t="s">
        <v>12</v>
      </c>
      <c r="AQ6" s="6" t="s">
        <v>12</v>
      </c>
      <c r="AR6" s="6" t="s">
        <v>12</v>
      </c>
      <c r="AS6" s="6" t="s">
        <v>12</v>
      </c>
    </row>
    <row r="7" spans="1:45" x14ac:dyDescent="0.25">
      <c r="A7" s="5" t="s">
        <v>659</v>
      </c>
      <c r="B7" s="59" t="s">
        <v>735</v>
      </c>
      <c r="C7" s="26">
        <v>3</v>
      </c>
      <c r="D7" s="6" t="s">
        <v>11</v>
      </c>
      <c r="E7" s="6" t="s">
        <v>11</v>
      </c>
      <c r="F7" s="6" t="s">
        <v>11</v>
      </c>
      <c r="G7" s="7" t="s">
        <v>11</v>
      </c>
      <c r="H7" s="6" t="s">
        <v>12</v>
      </c>
      <c r="I7" s="6" t="s">
        <v>12</v>
      </c>
      <c r="J7" s="6" t="s">
        <v>12</v>
      </c>
      <c r="K7" s="6" t="s">
        <v>12</v>
      </c>
      <c r="M7" s="5" t="s">
        <v>659</v>
      </c>
      <c r="N7" s="59" t="s">
        <v>735</v>
      </c>
      <c r="O7" s="26">
        <v>3</v>
      </c>
      <c r="P7" s="6" t="s">
        <v>11</v>
      </c>
      <c r="Q7" s="6" t="s">
        <v>11</v>
      </c>
      <c r="R7" s="6" t="s">
        <v>11</v>
      </c>
      <c r="S7" s="7" t="s">
        <v>11</v>
      </c>
      <c r="T7" s="6" t="s">
        <v>12</v>
      </c>
      <c r="U7" s="6" t="s">
        <v>12</v>
      </c>
      <c r="V7" s="6" t="s">
        <v>12</v>
      </c>
      <c r="W7" s="6" t="s">
        <v>12</v>
      </c>
      <c r="Y7" s="5" t="s">
        <v>659</v>
      </c>
      <c r="Z7" s="78" t="s">
        <v>724</v>
      </c>
      <c r="AA7" s="26">
        <v>3</v>
      </c>
      <c r="AB7" s="6" t="s">
        <v>11</v>
      </c>
      <c r="AC7" s="6" t="s">
        <v>11</v>
      </c>
      <c r="AD7" s="6" t="s">
        <v>12</v>
      </c>
      <c r="AE7" s="6" t="s">
        <v>11</v>
      </c>
      <c r="AF7" s="6" t="s">
        <v>11</v>
      </c>
      <c r="AG7" s="6" t="s">
        <v>11</v>
      </c>
      <c r="AH7" s="6" t="s">
        <v>11</v>
      </c>
      <c r="AI7" s="6" t="s">
        <v>12</v>
      </c>
      <c r="AK7" s="6" t="s">
        <v>658</v>
      </c>
      <c r="AL7" s="6" t="s">
        <v>11</v>
      </c>
      <c r="AM7" s="6" t="s">
        <v>11</v>
      </c>
      <c r="AN7" s="6" t="s">
        <v>12</v>
      </c>
      <c r="AO7" s="6" t="s">
        <v>12</v>
      </c>
      <c r="AP7" s="6" t="s">
        <v>12</v>
      </c>
      <c r="AQ7" s="6" t="s">
        <v>12</v>
      </c>
      <c r="AR7" s="6" t="s">
        <v>12</v>
      </c>
      <c r="AS7" s="6" t="s">
        <v>12</v>
      </c>
    </row>
    <row r="8" spans="1:45" x14ac:dyDescent="0.25">
      <c r="A8" s="5" t="s">
        <v>659</v>
      </c>
      <c r="B8" s="59" t="s">
        <v>736</v>
      </c>
      <c r="C8" s="26">
        <v>4</v>
      </c>
      <c r="D8" s="6" t="s">
        <v>11</v>
      </c>
      <c r="E8" s="6" t="s">
        <v>11</v>
      </c>
      <c r="F8" s="6" t="s">
        <v>11</v>
      </c>
      <c r="G8" s="7" t="s">
        <v>11</v>
      </c>
      <c r="H8" s="6" t="s">
        <v>12</v>
      </c>
      <c r="I8" s="6" t="s">
        <v>12</v>
      </c>
      <c r="J8" s="6" t="s">
        <v>12</v>
      </c>
      <c r="K8" s="6" t="s">
        <v>12</v>
      </c>
      <c r="M8" s="5" t="s">
        <v>659</v>
      </c>
      <c r="N8" s="59" t="s">
        <v>736</v>
      </c>
      <c r="O8" s="26">
        <v>4</v>
      </c>
      <c r="P8" s="6" t="s">
        <v>11</v>
      </c>
      <c r="Q8" s="6" t="s">
        <v>11</v>
      </c>
      <c r="R8" s="6" t="s">
        <v>11</v>
      </c>
      <c r="S8" s="7" t="s">
        <v>11</v>
      </c>
      <c r="T8" s="6" t="s">
        <v>12</v>
      </c>
      <c r="U8" s="6" t="s">
        <v>12</v>
      </c>
      <c r="V8" s="6" t="s">
        <v>12</v>
      </c>
      <c r="W8" s="6" t="s">
        <v>12</v>
      </c>
      <c r="Y8" s="5" t="s">
        <v>591</v>
      </c>
      <c r="Z8" s="78" t="s">
        <v>725</v>
      </c>
      <c r="AA8" s="26">
        <v>4</v>
      </c>
      <c r="AB8" s="6" t="s">
        <v>11</v>
      </c>
      <c r="AC8" s="6" t="s">
        <v>11</v>
      </c>
      <c r="AD8" s="6" t="s">
        <v>12</v>
      </c>
      <c r="AE8" s="6" t="s">
        <v>11</v>
      </c>
      <c r="AF8" s="6" t="s">
        <v>11</v>
      </c>
      <c r="AG8" s="6" t="s">
        <v>11</v>
      </c>
      <c r="AH8" s="6" t="s">
        <v>11</v>
      </c>
      <c r="AI8" s="6" t="s">
        <v>12</v>
      </c>
      <c r="AK8" s="6" t="s">
        <v>660</v>
      </c>
      <c r="AL8" s="6" t="s">
        <v>11</v>
      </c>
      <c r="AM8" s="6" t="s">
        <v>11</v>
      </c>
      <c r="AN8" s="6" t="s">
        <v>12</v>
      </c>
      <c r="AO8" s="7" t="s">
        <v>12</v>
      </c>
      <c r="AP8" s="7" t="s">
        <v>12</v>
      </c>
      <c r="AQ8" s="6" t="s">
        <v>12</v>
      </c>
      <c r="AR8" s="6" t="s">
        <v>12</v>
      </c>
      <c r="AS8" s="6" t="s">
        <v>12</v>
      </c>
    </row>
    <row r="9" spans="1:45" x14ac:dyDescent="0.25">
      <c r="A9" s="5" t="s">
        <v>662</v>
      </c>
      <c r="B9" s="59" t="s">
        <v>737</v>
      </c>
      <c r="C9" s="26">
        <v>5</v>
      </c>
      <c r="D9" s="6" t="s">
        <v>11</v>
      </c>
      <c r="E9" s="6" t="s">
        <v>11</v>
      </c>
      <c r="F9" s="6" t="s">
        <v>11</v>
      </c>
      <c r="G9" s="7" t="s">
        <v>11</v>
      </c>
      <c r="H9" s="6" t="s">
        <v>12</v>
      </c>
      <c r="I9" s="6" t="s">
        <v>12</v>
      </c>
      <c r="J9" s="6" t="s">
        <v>12</v>
      </c>
      <c r="K9" s="6" t="s">
        <v>12</v>
      </c>
      <c r="M9" s="5" t="s">
        <v>662</v>
      </c>
      <c r="N9" s="59" t="s">
        <v>737</v>
      </c>
      <c r="O9" s="26">
        <v>5</v>
      </c>
      <c r="P9" s="6" t="s">
        <v>11</v>
      </c>
      <c r="Q9" s="6" t="s">
        <v>11</v>
      </c>
      <c r="R9" s="6" t="s">
        <v>11</v>
      </c>
      <c r="S9" s="7" t="s">
        <v>11</v>
      </c>
      <c r="T9" s="6" t="s">
        <v>12</v>
      </c>
      <c r="U9" s="6" t="s">
        <v>12</v>
      </c>
      <c r="V9" s="6" t="s">
        <v>12</v>
      </c>
      <c r="W9" s="6" t="s">
        <v>12</v>
      </c>
      <c r="Y9" s="5" t="s">
        <v>659</v>
      </c>
      <c r="Z9" s="78" t="s">
        <v>726</v>
      </c>
      <c r="AA9" s="26">
        <v>5</v>
      </c>
      <c r="AB9" s="6" t="s">
        <v>11</v>
      </c>
      <c r="AC9" s="6" t="s">
        <v>11</v>
      </c>
      <c r="AD9" s="6" t="s">
        <v>12</v>
      </c>
      <c r="AE9" s="6" t="s">
        <v>11</v>
      </c>
      <c r="AF9" s="6" t="s">
        <v>11</v>
      </c>
      <c r="AG9" s="6" t="s">
        <v>11</v>
      </c>
      <c r="AH9" s="6" t="s">
        <v>11</v>
      </c>
      <c r="AI9" s="6" t="s">
        <v>12</v>
      </c>
      <c r="AK9" s="6" t="s">
        <v>661</v>
      </c>
      <c r="AL9" s="6" t="s">
        <v>11</v>
      </c>
      <c r="AM9" s="7" t="s">
        <v>11</v>
      </c>
      <c r="AN9" s="6" t="s">
        <v>12</v>
      </c>
      <c r="AO9" s="6" t="s">
        <v>12</v>
      </c>
      <c r="AP9" s="6" t="s">
        <v>12</v>
      </c>
      <c r="AQ9" s="6" t="s">
        <v>12</v>
      </c>
      <c r="AR9" s="6" t="s">
        <v>12</v>
      </c>
      <c r="AS9" s="6" t="s">
        <v>12</v>
      </c>
    </row>
    <row r="10" spans="1:45" x14ac:dyDescent="0.25">
      <c r="A10" s="5" t="s">
        <v>662</v>
      </c>
      <c r="B10" s="78" t="s">
        <v>722</v>
      </c>
      <c r="C10" s="26">
        <v>6</v>
      </c>
      <c r="D10" s="6" t="s">
        <v>11</v>
      </c>
      <c r="E10" s="6" t="s">
        <v>11</v>
      </c>
      <c r="F10" s="6" t="s">
        <v>12</v>
      </c>
      <c r="G10" s="6" t="s">
        <v>11</v>
      </c>
      <c r="H10" s="6" t="s">
        <v>11</v>
      </c>
      <c r="I10" s="6" t="s">
        <v>11</v>
      </c>
      <c r="J10" s="6" t="s">
        <v>11</v>
      </c>
      <c r="K10" s="6" t="s">
        <v>12</v>
      </c>
      <c r="M10" s="5" t="s">
        <v>659</v>
      </c>
      <c r="N10" s="57" t="s">
        <v>680</v>
      </c>
      <c r="O10" s="36">
        <v>6</v>
      </c>
      <c r="P10" s="6" t="s">
        <v>12</v>
      </c>
      <c r="Q10" s="7" t="s">
        <v>12</v>
      </c>
      <c r="R10" s="6" t="s">
        <v>11</v>
      </c>
      <c r="S10" s="6" t="s">
        <v>11</v>
      </c>
      <c r="T10" s="6" t="s">
        <v>12</v>
      </c>
      <c r="U10" s="6" t="s">
        <v>12</v>
      </c>
      <c r="V10" s="6" t="s">
        <v>12</v>
      </c>
      <c r="W10" s="6" t="s">
        <v>12</v>
      </c>
      <c r="Y10" s="5" t="s">
        <v>659</v>
      </c>
      <c r="Z10" s="78" t="s">
        <v>727</v>
      </c>
      <c r="AA10" s="26">
        <v>6</v>
      </c>
      <c r="AB10" s="6" t="s">
        <v>11</v>
      </c>
      <c r="AC10" s="6" t="s">
        <v>11</v>
      </c>
      <c r="AD10" s="6" t="s">
        <v>12</v>
      </c>
      <c r="AE10" s="6" t="s">
        <v>11</v>
      </c>
      <c r="AF10" s="6" t="s">
        <v>11</v>
      </c>
      <c r="AG10" s="6" t="s">
        <v>11</v>
      </c>
      <c r="AH10" s="6" t="s">
        <v>11</v>
      </c>
      <c r="AI10" s="6" t="s">
        <v>12</v>
      </c>
      <c r="AK10" s="6" t="s">
        <v>663</v>
      </c>
      <c r="AL10" s="6" t="s">
        <v>11</v>
      </c>
      <c r="AM10" s="6" t="s">
        <v>11</v>
      </c>
      <c r="AN10" s="6" t="s">
        <v>12</v>
      </c>
      <c r="AO10" s="6" t="s">
        <v>12</v>
      </c>
      <c r="AP10" s="6" t="s">
        <v>12</v>
      </c>
      <c r="AQ10" s="6" t="s">
        <v>12</v>
      </c>
      <c r="AR10" s="6" t="s">
        <v>12</v>
      </c>
      <c r="AS10" s="6" t="s">
        <v>12</v>
      </c>
    </row>
    <row r="11" spans="1:45" x14ac:dyDescent="0.25">
      <c r="A11" s="5" t="s">
        <v>659</v>
      </c>
      <c r="B11" s="78" t="s">
        <v>723</v>
      </c>
      <c r="C11" s="26">
        <v>7</v>
      </c>
      <c r="D11" s="6" t="s">
        <v>11</v>
      </c>
      <c r="E11" s="6" t="s">
        <v>11</v>
      </c>
      <c r="F11" s="6" t="s">
        <v>12</v>
      </c>
      <c r="G11" s="6" t="s">
        <v>11</v>
      </c>
      <c r="H11" s="6" t="s">
        <v>11</v>
      </c>
      <c r="I11" s="6" t="s">
        <v>11</v>
      </c>
      <c r="J11" s="6" t="s">
        <v>11</v>
      </c>
      <c r="K11" s="6" t="s">
        <v>12</v>
      </c>
      <c r="M11" s="5" t="s">
        <v>591</v>
      </c>
      <c r="N11" s="57" t="s">
        <v>681</v>
      </c>
      <c r="O11" s="36">
        <v>7</v>
      </c>
      <c r="P11" s="6" t="s">
        <v>12</v>
      </c>
      <c r="Q11" s="6" t="s">
        <v>12</v>
      </c>
      <c r="R11" s="6" t="s">
        <v>11</v>
      </c>
      <c r="S11" s="6" t="s">
        <v>11</v>
      </c>
      <c r="T11" s="6" t="s">
        <v>12</v>
      </c>
      <c r="U11" s="6" t="s">
        <v>12</v>
      </c>
      <c r="V11" s="6" t="s">
        <v>12</v>
      </c>
      <c r="W11" s="6" t="s">
        <v>12</v>
      </c>
      <c r="Y11" s="5" t="s">
        <v>662</v>
      </c>
      <c r="Z11" s="60" t="s">
        <v>710</v>
      </c>
      <c r="AA11" s="36">
        <v>7</v>
      </c>
      <c r="AB11" s="6" t="s">
        <v>12</v>
      </c>
      <c r="AC11" s="6" t="s">
        <v>12</v>
      </c>
      <c r="AD11" s="6" t="s">
        <v>11</v>
      </c>
      <c r="AE11" s="6" t="s">
        <v>11</v>
      </c>
      <c r="AF11" s="6" t="s">
        <v>11</v>
      </c>
      <c r="AG11" s="6" t="s">
        <v>11</v>
      </c>
      <c r="AH11" s="6" t="s">
        <v>11</v>
      </c>
      <c r="AI11" s="6" t="s">
        <v>12</v>
      </c>
      <c r="AK11" s="6" t="s">
        <v>664</v>
      </c>
      <c r="AL11" s="6" t="s">
        <v>11</v>
      </c>
      <c r="AM11" s="6" t="s">
        <v>11</v>
      </c>
      <c r="AN11" s="6" t="s">
        <v>12</v>
      </c>
      <c r="AO11" s="6" t="s">
        <v>12</v>
      </c>
      <c r="AP11" s="6" t="s">
        <v>12</v>
      </c>
      <c r="AQ11" s="6" t="s">
        <v>12</v>
      </c>
      <c r="AR11" s="6" t="s">
        <v>12</v>
      </c>
      <c r="AS11" s="6" t="s">
        <v>12</v>
      </c>
    </row>
    <row r="12" spans="1:45" x14ac:dyDescent="0.25">
      <c r="A12" s="5" t="s">
        <v>659</v>
      </c>
      <c r="B12" s="78" t="s">
        <v>724</v>
      </c>
      <c r="C12" s="26">
        <v>8</v>
      </c>
      <c r="D12" s="6" t="s">
        <v>11</v>
      </c>
      <c r="E12" s="6" t="s">
        <v>11</v>
      </c>
      <c r="F12" s="6" t="s">
        <v>12</v>
      </c>
      <c r="G12" s="6" t="s">
        <v>11</v>
      </c>
      <c r="H12" s="6" t="s">
        <v>11</v>
      </c>
      <c r="I12" s="6" t="s">
        <v>11</v>
      </c>
      <c r="J12" s="6" t="s">
        <v>11</v>
      </c>
      <c r="K12" s="6" t="s">
        <v>12</v>
      </c>
      <c r="M12" s="5" t="s">
        <v>591</v>
      </c>
      <c r="N12" s="57" t="s">
        <v>682</v>
      </c>
      <c r="O12" s="36">
        <v>8</v>
      </c>
      <c r="P12" s="6" t="s">
        <v>12</v>
      </c>
      <c r="Q12" s="6" t="s">
        <v>12</v>
      </c>
      <c r="R12" s="6" t="s">
        <v>11</v>
      </c>
      <c r="S12" s="6" t="s">
        <v>11</v>
      </c>
      <c r="T12" s="6" t="s">
        <v>12</v>
      </c>
      <c r="U12" s="6" t="s">
        <v>12</v>
      </c>
      <c r="V12" s="6" t="s">
        <v>12</v>
      </c>
      <c r="W12" s="6" t="s">
        <v>12</v>
      </c>
      <c r="Y12" s="5" t="s">
        <v>659</v>
      </c>
      <c r="Z12" s="60" t="s">
        <v>711</v>
      </c>
      <c r="AA12" s="36">
        <v>8</v>
      </c>
      <c r="AB12" s="6" t="s">
        <v>12</v>
      </c>
      <c r="AC12" s="6" t="s">
        <v>12</v>
      </c>
      <c r="AD12" s="7" t="s">
        <v>11</v>
      </c>
      <c r="AE12" s="7" t="s">
        <v>11</v>
      </c>
      <c r="AF12" s="6" t="s">
        <v>11</v>
      </c>
      <c r="AG12" s="6" t="s">
        <v>11</v>
      </c>
      <c r="AH12" s="6" t="s">
        <v>11</v>
      </c>
      <c r="AI12" s="6" t="s">
        <v>12</v>
      </c>
      <c r="AK12" s="6" t="s">
        <v>665</v>
      </c>
      <c r="AL12" s="7" t="s">
        <v>11</v>
      </c>
      <c r="AM12" s="6" t="s">
        <v>11</v>
      </c>
      <c r="AN12" s="6" t="s">
        <v>12</v>
      </c>
      <c r="AO12" s="6" t="s">
        <v>12</v>
      </c>
      <c r="AP12" s="6" t="s">
        <v>12</v>
      </c>
      <c r="AQ12" s="6" t="s">
        <v>12</v>
      </c>
      <c r="AR12" s="6" t="s">
        <v>12</v>
      </c>
      <c r="AS12" s="7" t="s">
        <v>12</v>
      </c>
    </row>
    <row r="13" spans="1:45" x14ac:dyDescent="0.25">
      <c r="A13" s="5" t="s">
        <v>591</v>
      </c>
      <c r="B13" s="78" t="s">
        <v>725</v>
      </c>
      <c r="C13" s="26">
        <v>9</v>
      </c>
      <c r="D13" s="6" t="s">
        <v>11</v>
      </c>
      <c r="E13" s="6" t="s">
        <v>11</v>
      </c>
      <c r="F13" s="6" t="s">
        <v>12</v>
      </c>
      <c r="G13" s="6" t="s">
        <v>11</v>
      </c>
      <c r="H13" s="6" t="s">
        <v>11</v>
      </c>
      <c r="I13" s="6" t="s">
        <v>11</v>
      </c>
      <c r="J13" s="6" t="s">
        <v>11</v>
      </c>
      <c r="K13" s="6" t="s">
        <v>12</v>
      </c>
      <c r="M13" s="5" t="s">
        <v>591</v>
      </c>
      <c r="N13" s="57" t="s">
        <v>683</v>
      </c>
      <c r="O13" s="36">
        <v>9</v>
      </c>
      <c r="P13" s="6" t="s">
        <v>12</v>
      </c>
      <c r="Q13" s="6" t="s">
        <v>12</v>
      </c>
      <c r="R13" s="6" t="s">
        <v>11</v>
      </c>
      <c r="S13" s="6" t="s">
        <v>11</v>
      </c>
      <c r="T13" s="6" t="s">
        <v>12</v>
      </c>
      <c r="U13" s="6" t="s">
        <v>12</v>
      </c>
      <c r="V13" s="6" t="s">
        <v>12</v>
      </c>
      <c r="W13" s="6" t="s">
        <v>12</v>
      </c>
      <c r="Y13" s="5" t="s">
        <v>662</v>
      </c>
      <c r="Z13" s="60" t="s">
        <v>712</v>
      </c>
      <c r="AA13" s="36">
        <v>9</v>
      </c>
      <c r="AB13" s="6" t="s">
        <v>12</v>
      </c>
      <c r="AC13" s="6" t="s">
        <v>12</v>
      </c>
      <c r="AD13" s="6" t="s">
        <v>11</v>
      </c>
      <c r="AE13" s="6" t="s">
        <v>11</v>
      </c>
      <c r="AF13" s="6" t="s">
        <v>11</v>
      </c>
      <c r="AG13" s="6" t="s">
        <v>11</v>
      </c>
      <c r="AH13" s="6" t="s">
        <v>11</v>
      </c>
      <c r="AI13" s="6" t="s">
        <v>12</v>
      </c>
      <c r="AK13" s="6" t="s">
        <v>666</v>
      </c>
      <c r="AL13" s="6" t="s">
        <v>11</v>
      </c>
      <c r="AM13" s="6" t="s">
        <v>11</v>
      </c>
      <c r="AN13" s="6" t="s">
        <v>12</v>
      </c>
      <c r="AO13" s="6" t="s">
        <v>12</v>
      </c>
      <c r="AP13" s="6" t="s">
        <v>12</v>
      </c>
      <c r="AQ13" s="6" t="s">
        <v>12</v>
      </c>
      <c r="AR13" s="6" t="s">
        <v>12</v>
      </c>
      <c r="AS13" s="6" t="s">
        <v>12</v>
      </c>
    </row>
    <row r="14" spans="1:45" x14ac:dyDescent="0.25">
      <c r="A14" s="5" t="s">
        <v>659</v>
      </c>
      <c r="B14" s="78" t="s">
        <v>726</v>
      </c>
      <c r="C14" s="26">
        <v>10</v>
      </c>
      <c r="D14" s="6" t="s">
        <v>11</v>
      </c>
      <c r="E14" s="6" t="s">
        <v>11</v>
      </c>
      <c r="F14" s="6" t="s">
        <v>12</v>
      </c>
      <c r="G14" s="6" t="s">
        <v>11</v>
      </c>
      <c r="H14" s="6" t="s">
        <v>11</v>
      </c>
      <c r="I14" s="6" t="s">
        <v>11</v>
      </c>
      <c r="J14" s="6" t="s">
        <v>11</v>
      </c>
      <c r="K14" s="6" t="s">
        <v>12</v>
      </c>
      <c r="M14" s="5" t="s">
        <v>662</v>
      </c>
      <c r="N14" s="60" t="s">
        <v>710</v>
      </c>
      <c r="O14" s="36">
        <v>10</v>
      </c>
      <c r="P14" s="6" t="s">
        <v>12</v>
      </c>
      <c r="Q14" s="6" t="s">
        <v>12</v>
      </c>
      <c r="R14" s="6" t="s">
        <v>11</v>
      </c>
      <c r="S14" s="6" t="s">
        <v>11</v>
      </c>
      <c r="T14" s="6" t="s">
        <v>11</v>
      </c>
      <c r="U14" s="6" t="s">
        <v>11</v>
      </c>
      <c r="V14" s="6" t="s">
        <v>11</v>
      </c>
      <c r="W14" s="6" t="s">
        <v>12</v>
      </c>
      <c r="Y14" s="5" t="s">
        <v>662</v>
      </c>
      <c r="Z14" s="60" t="s">
        <v>713</v>
      </c>
      <c r="AA14" s="36">
        <v>10</v>
      </c>
      <c r="AB14" s="6" t="s">
        <v>12</v>
      </c>
      <c r="AC14" s="6" t="s">
        <v>12</v>
      </c>
      <c r="AD14" s="6" t="s">
        <v>11</v>
      </c>
      <c r="AE14" s="6" t="s">
        <v>11</v>
      </c>
      <c r="AF14" s="6" t="s">
        <v>11</v>
      </c>
      <c r="AG14" s="7" t="s">
        <v>11</v>
      </c>
      <c r="AH14" s="7" t="s">
        <v>11</v>
      </c>
      <c r="AI14" s="7" t="s">
        <v>12</v>
      </c>
      <c r="AK14" s="6" t="s">
        <v>667</v>
      </c>
      <c r="AL14" s="6" t="s">
        <v>11</v>
      </c>
      <c r="AM14" s="6" t="s">
        <v>11</v>
      </c>
      <c r="AN14" s="6" t="s">
        <v>12</v>
      </c>
      <c r="AO14" s="6" t="s">
        <v>12</v>
      </c>
      <c r="AP14" s="6" t="s">
        <v>12</v>
      </c>
      <c r="AQ14" s="6" t="s">
        <v>12</v>
      </c>
      <c r="AR14" s="6" t="s">
        <v>12</v>
      </c>
      <c r="AS14" s="6" t="s">
        <v>12</v>
      </c>
    </row>
    <row r="15" spans="1:45" x14ac:dyDescent="0.25">
      <c r="A15" s="5" t="s">
        <v>659</v>
      </c>
      <c r="B15" s="78" t="s">
        <v>727</v>
      </c>
      <c r="C15" s="26">
        <v>11</v>
      </c>
      <c r="D15" s="6" t="s">
        <v>11</v>
      </c>
      <c r="E15" s="6" t="s">
        <v>11</v>
      </c>
      <c r="F15" s="6" t="s">
        <v>12</v>
      </c>
      <c r="G15" s="6" t="s">
        <v>11</v>
      </c>
      <c r="H15" s="6" t="s">
        <v>11</v>
      </c>
      <c r="I15" s="11" t="s">
        <v>11</v>
      </c>
      <c r="J15" s="11" t="s">
        <v>11</v>
      </c>
      <c r="K15" s="6" t="s">
        <v>12</v>
      </c>
      <c r="M15" s="5" t="s">
        <v>591</v>
      </c>
      <c r="N15" s="57" t="s">
        <v>684</v>
      </c>
      <c r="O15" s="36">
        <v>11</v>
      </c>
      <c r="P15" s="6" t="s">
        <v>12</v>
      </c>
      <c r="Q15" s="7" t="s">
        <v>12</v>
      </c>
      <c r="R15" s="6" t="s">
        <v>11</v>
      </c>
      <c r="S15" s="6" t="s">
        <v>11</v>
      </c>
      <c r="T15" s="6" t="s">
        <v>12</v>
      </c>
      <c r="U15" s="6" t="s">
        <v>12</v>
      </c>
      <c r="V15" s="6" t="s">
        <v>12</v>
      </c>
      <c r="W15" s="6" t="s">
        <v>12</v>
      </c>
      <c r="Y15" s="5" t="s">
        <v>659</v>
      </c>
      <c r="Z15" s="60" t="s">
        <v>714</v>
      </c>
      <c r="AA15" s="36">
        <v>11</v>
      </c>
      <c r="AB15" s="7" t="s">
        <v>12</v>
      </c>
      <c r="AC15" s="7" t="s">
        <v>12</v>
      </c>
      <c r="AD15" s="6" t="s">
        <v>11</v>
      </c>
      <c r="AE15" s="6" t="s">
        <v>11</v>
      </c>
      <c r="AF15" s="6" t="s">
        <v>11</v>
      </c>
      <c r="AG15" s="6" t="s">
        <v>11</v>
      </c>
      <c r="AH15" s="6" t="s">
        <v>11</v>
      </c>
      <c r="AI15" s="6" t="s">
        <v>12</v>
      </c>
      <c r="AK15" s="6" t="s">
        <v>668</v>
      </c>
      <c r="AL15" s="6" t="s">
        <v>11</v>
      </c>
      <c r="AM15" s="7" t="s">
        <v>11</v>
      </c>
      <c r="AN15" s="6" t="s">
        <v>12</v>
      </c>
      <c r="AO15" s="6" t="s">
        <v>12</v>
      </c>
      <c r="AP15" s="6" t="s">
        <v>12</v>
      </c>
      <c r="AQ15" s="6" t="s">
        <v>12</v>
      </c>
      <c r="AR15" s="6" t="s">
        <v>12</v>
      </c>
      <c r="AS15" s="6" t="s">
        <v>12</v>
      </c>
    </row>
    <row r="16" spans="1:45" x14ac:dyDescent="0.25">
      <c r="A16" s="5" t="s">
        <v>74</v>
      </c>
      <c r="B16" s="57" t="s">
        <v>657</v>
      </c>
      <c r="C16" s="26">
        <v>12</v>
      </c>
      <c r="D16" s="13" t="s">
        <v>11</v>
      </c>
      <c r="E16" s="6" t="s">
        <v>11</v>
      </c>
      <c r="F16" s="6" t="s">
        <v>12</v>
      </c>
      <c r="G16" s="6" t="s">
        <v>12</v>
      </c>
      <c r="H16" s="6" t="s">
        <v>12</v>
      </c>
      <c r="I16" s="6" t="s">
        <v>12</v>
      </c>
      <c r="J16" s="6" t="s">
        <v>12</v>
      </c>
      <c r="K16" s="6" t="s">
        <v>12</v>
      </c>
      <c r="M16" s="5" t="s">
        <v>659</v>
      </c>
      <c r="N16" s="60" t="s">
        <v>711</v>
      </c>
      <c r="O16" s="36">
        <v>12</v>
      </c>
      <c r="P16" s="6" t="s">
        <v>12</v>
      </c>
      <c r="Q16" s="6" t="s">
        <v>12</v>
      </c>
      <c r="R16" s="7" t="s">
        <v>11</v>
      </c>
      <c r="S16" s="7" t="s">
        <v>11</v>
      </c>
      <c r="T16" s="6" t="s">
        <v>11</v>
      </c>
      <c r="U16" s="6" t="s">
        <v>11</v>
      </c>
      <c r="V16" s="6" t="s">
        <v>11</v>
      </c>
      <c r="W16" s="6" t="s">
        <v>12</v>
      </c>
      <c r="Y16" s="5" t="s">
        <v>659</v>
      </c>
      <c r="Z16" s="60" t="s">
        <v>715</v>
      </c>
      <c r="AA16" s="36">
        <v>12</v>
      </c>
      <c r="AB16" s="6" t="s">
        <v>12</v>
      </c>
      <c r="AC16" s="6" t="s">
        <v>12</v>
      </c>
      <c r="AD16" s="6" t="s">
        <v>11</v>
      </c>
      <c r="AE16" s="6" t="s">
        <v>11</v>
      </c>
      <c r="AF16" s="6" t="s">
        <v>11</v>
      </c>
      <c r="AG16" s="6" t="s">
        <v>11</v>
      </c>
      <c r="AH16" s="6" t="s">
        <v>11</v>
      </c>
      <c r="AI16" s="6" t="s">
        <v>12</v>
      </c>
      <c r="AK16" s="6" t="s">
        <v>669</v>
      </c>
      <c r="AL16" s="7" t="s">
        <v>11</v>
      </c>
      <c r="AM16" s="6" t="s">
        <v>11</v>
      </c>
      <c r="AN16" s="6" t="s">
        <v>12</v>
      </c>
      <c r="AO16" s="6" t="s">
        <v>12</v>
      </c>
      <c r="AP16" s="6" t="s">
        <v>12</v>
      </c>
      <c r="AQ16" s="6" t="s">
        <v>12</v>
      </c>
      <c r="AR16" s="6" t="s">
        <v>12</v>
      </c>
      <c r="AS16" s="6" t="s">
        <v>12</v>
      </c>
    </row>
    <row r="17" spans="1:45" x14ac:dyDescent="0.25">
      <c r="A17" s="5" t="s">
        <v>410</v>
      </c>
      <c r="B17" s="57" t="s">
        <v>658</v>
      </c>
      <c r="C17" s="26">
        <v>13</v>
      </c>
      <c r="D17" s="6" t="s">
        <v>11</v>
      </c>
      <c r="E17" s="6" t="s">
        <v>11</v>
      </c>
      <c r="F17" s="6" t="s">
        <v>12</v>
      </c>
      <c r="G17" s="6" t="s">
        <v>12</v>
      </c>
      <c r="H17" s="6" t="s">
        <v>12</v>
      </c>
      <c r="I17" s="6" t="s">
        <v>12</v>
      </c>
      <c r="J17" s="6" t="s">
        <v>12</v>
      </c>
      <c r="K17" s="6" t="s">
        <v>12</v>
      </c>
      <c r="M17" s="5" t="s">
        <v>591</v>
      </c>
      <c r="N17" s="57" t="s">
        <v>685</v>
      </c>
      <c r="O17" s="36">
        <v>13</v>
      </c>
      <c r="P17" s="6" t="s">
        <v>12</v>
      </c>
      <c r="Q17" s="7" t="s">
        <v>12</v>
      </c>
      <c r="R17" s="6" t="s">
        <v>11</v>
      </c>
      <c r="S17" s="6" t="s">
        <v>11</v>
      </c>
      <c r="T17" s="6" t="s">
        <v>12</v>
      </c>
      <c r="U17" s="6" t="s">
        <v>12</v>
      </c>
      <c r="V17" s="6" t="s">
        <v>12</v>
      </c>
      <c r="W17" s="6" t="s">
        <v>12</v>
      </c>
      <c r="Y17" s="5" t="s">
        <v>662</v>
      </c>
      <c r="Z17" s="60" t="s">
        <v>716</v>
      </c>
      <c r="AA17" s="36">
        <v>13</v>
      </c>
      <c r="AB17" s="6" t="s">
        <v>12</v>
      </c>
      <c r="AC17" s="6" t="s">
        <v>12</v>
      </c>
      <c r="AD17" s="6" t="s">
        <v>11</v>
      </c>
      <c r="AE17" s="6" t="s">
        <v>11</v>
      </c>
      <c r="AF17" s="6" t="s">
        <v>11</v>
      </c>
      <c r="AG17" s="6" t="s">
        <v>11</v>
      </c>
      <c r="AH17" s="6" t="s">
        <v>11</v>
      </c>
      <c r="AI17" s="7" t="s">
        <v>12</v>
      </c>
      <c r="AK17" s="6" t="s">
        <v>670</v>
      </c>
      <c r="AL17" s="6" t="s">
        <v>11</v>
      </c>
      <c r="AM17" s="6" t="s">
        <v>11</v>
      </c>
      <c r="AN17" s="6" t="s">
        <v>12</v>
      </c>
      <c r="AO17" s="6" t="s">
        <v>12</v>
      </c>
      <c r="AP17" s="6" t="s">
        <v>12</v>
      </c>
      <c r="AQ17" s="6" t="s">
        <v>12</v>
      </c>
      <c r="AR17" s="6" t="s">
        <v>12</v>
      </c>
      <c r="AS17" s="6" t="s">
        <v>12</v>
      </c>
    </row>
    <row r="18" spans="1:45" x14ac:dyDescent="0.25">
      <c r="A18" s="5" t="s">
        <v>659</v>
      </c>
      <c r="B18" s="57" t="s">
        <v>660</v>
      </c>
      <c r="C18" s="26">
        <v>14</v>
      </c>
      <c r="D18" s="6" t="s">
        <v>11</v>
      </c>
      <c r="E18" s="6" t="s">
        <v>11</v>
      </c>
      <c r="F18" s="6" t="s">
        <v>12</v>
      </c>
      <c r="G18" s="7" t="s">
        <v>12</v>
      </c>
      <c r="H18" s="7" t="s">
        <v>12</v>
      </c>
      <c r="I18" s="6" t="s">
        <v>12</v>
      </c>
      <c r="J18" s="6" t="s">
        <v>12</v>
      </c>
      <c r="K18" s="6" t="s">
        <v>12</v>
      </c>
      <c r="M18" s="5" t="s">
        <v>662</v>
      </c>
      <c r="N18" s="60" t="s">
        <v>712</v>
      </c>
      <c r="O18" s="36">
        <v>14</v>
      </c>
      <c r="P18" s="6" t="s">
        <v>12</v>
      </c>
      <c r="Q18" s="6" t="s">
        <v>12</v>
      </c>
      <c r="R18" s="6" t="s">
        <v>11</v>
      </c>
      <c r="S18" s="6" t="s">
        <v>11</v>
      </c>
      <c r="T18" s="6" t="s">
        <v>11</v>
      </c>
      <c r="U18" s="6" t="s">
        <v>11</v>
      </c>
      <c r="V18" s="6" t="s">
        <v>11</v>
      </c>
      <c r="W18" s="6" t="s">
        <v>12</v>
      </c>
      <c r="Y18" s="8" t="s">
        <v>472</v>
      </c>
      <c r="Z18" s="60" t="s">
        <v>717</v>
      </c>
      <c r="AA18" s="36">
        <v>14</v>
      </c>
      <c r="AB18" s="6" t="s">
        <v>12</v>
      </c>
      <c r="AC18" s="6" t="s">
        <v>12</v>
      </c>
      <c r="AD18" s="6" t="s">
        <v>11</v>
      </c>
      <c r="AE18" s="6" t="s">
        <v>11</v>
      </c>
      <c r="AF18" s="6" t="s">
        <v>11</v>
      </c>
      <c r="AG18" s="6" t="s">
        <v>11</v>
      </c>
      <c r="AH18" s="6" t="s">
        <v>11</v>
      </c>
      <c r="AI18" s="6" t="s">
        <v>11</v>
      </c>
      <c r="AK18" s="6" t="s">
        <v>671</v>
      </c>
      <c r="AL18" s="6" t="s">
        <v>11</v>
      </c>
      <c r="AM18" s="6" t="s">
        <v>11</v>
      </c>
      <c r="AN18" s="6" t="s">
        <v>12</v>
      </c>
      <c r="AO18" s="6" t="s">
        <v>12</v>
      </c>
      <c r="AP18" s="6" t="s">
        <v>12</v>
      </c>
      <c r="AQ18" s="6" t="s">
        <v>12</v>
      </c>
      <c r="AR18" s="6" t="s">
        <v>12</v>
      </c>
      <c r="AS18" s="7" t="s">
        <v>12</v>
      </c>
    </row>
    <row r="19" spans="1:45" x14ac:dyDescent="0.25">
      <c r="A19" s="5" t="s">
        <v>659</v>
      </c>
      <c r="B19" s="57" t="s">
        <v>661</v>
      </c>
      <c r="C19" s="26">
        <v>15</v>
      </c>
      <c r="D19" s="6" t="s">
        <v>11</v>
      </c>
      <c r="E19" s="7" t="s">
        <v>11</v>
      </c>
      <c r="F19" s="6" t="s">
        <v>12</v>
      </c>
      <c r="G19" s="6" t="s">
        <v>12</v>
      </c>
      <c r="H19" s="6" t="s">
        <v>12</v>
      </c>
      <c r="I19" s="6" t="s">
        <v>12</v>
      </c>
      <c r="J19" s="6" t="s">
        <v>12</v>
      </c>
      <c r="K19" s="6" t="s">
        <v>12</v>
      </c>
      <c r="M19" s="5" t="s">
        <v>659</v>
      </c>
      <c r="N19" s="57" t="s">
        <v>686</v>
      </c>
      <c r="O19" s="36">
        <v>15</v>
      </c>
      <c r="P19" s="6" t="s">
        <v>12</v>
      </c>
      <c r="Q19" s="7" t="s">
        <v>12</v>
      </c>
      <c r="R19" s="6" t="s">
        <v>11</v>
      </c>
      <c r="S19" s="6" t="s">
        <v>11</v>
      </c>
      <c r="T19" s="6" t="s">
        <v>12</v>
      </c>
      <c r="U19" s="6" t="s">
        <v>12</v>
      </c>
      <c r="V19" s="6" t="s">
        <v>12</v>
      </c>
      <c r="W19" s="6" t="s">
        <v>12</v>
      </c>
      <c r="Y19" s="5" t="s">
        <v>591</v>
      </c>
      <c r="Z19" s="78" t="s">
        <v>728</v>
      </c>
      <c r="AA19" s="26">
        <v>15</v>
      </c>
      <c r="AB19" s="6" t="s">
        <v>11</v>
      </c>
      <c r="AC19" s="6" t="s">
        <v>11</v>
      </c>
      <c r="AD19" s="6" t="s">
        <v>12</v>
      </c>
      <c r="AE19" s="6" t="s">
        <v>11</v>
      </c>
      <c r="AF19" s="6" t="s">
        <v>11</v>
      </c>
      <c r="AG19" s="6" t="s">
        <v>11</v>
      </c>
      <c r="AH19" s="6" t="s">
        <v>11</v>
      </c>
      <c r="AI19" s="6" t="s">
        <v>11</v>
      </c>
      <c r="AK19" s="6" t="s">
        <v>672</v>
      </c>
      <c r="AL19" s="7" t="s">
        <v>11</v>
      </c>
      <c r="AM19" s="6" t="s">
        <v>11</v>
      </c>
      <c r="AN19" s="6" t="s">
        <v>12</v>
      </c>
      <c r="AO19" s="7" t="s">
        <v>12</v>
      </c>
      <c r="AP19" s="7" t="s">
        <v>12</v>
      </c>
      <c r="AQ19" s="6" t="s">
        <v>12</v>
      </c>
      <c r="AR19" s="6" t="s">
        <v>12</v>
      </c>
      <c r="AS19" s="7" t="s">
        <v>12</v>
      </c>
    </row>
    <row r="20" spans="1:45" x14ac:dyDescent="0.25">
      <c r="A20" s="5" t="s">
        <v>662</v>
      </c>
      <c r="B20" s="57" t="s">
        <v>663</v>
      </c>
      <c r="C20" s="26">
        <v>16</v>
      </c>
      <c r="D20" s="6" t="s">
        <v>11</v>
      </c>
      <c r="E20" s="6" t="s">
        <v>11</v>
      </c>
      <c r="F20" s="6" t="s">
        <v>12</v>
      </c>
      <c r="G20" s="6" t="s">
        <v>12</v>
      </c>
      <c r="H20" s="6" t="s">
        <v>12</v>
      </c>
      <c r="I20" s="6" t="s">
        <v>12</v>
      </c>
      <c r="J20" s="6" t="s">
        <v>12</v>
      </c>
      <c r="K20" s="6" t="s">
        <v>12</v>
      </c>
      <c r="M20" s="5" t="s">
        <v>662</v>
      </c>
      <c r="N20" s="57" t="s">
        <v>687</v>
      </c>
      <c r="O20" s="36">
        <v>16</v>
      </c>
      <c r="P20" s="6" t="s">
        <v>12</v>
      </c>
      <c r="Q20" s="6" t="s">
        <v>12</v>
      </c>
      <c r="R20" s="6" t="s">
        <v>11</v>
      </c>
      <c r="S20" s="6" t="s">
        <v>11</v>
      </c>
      <c r="T20" s="6" t="s">
        <v>12</v>
      </c>
      <c r="U20" s="6" t="s">
        <v>12</v>
      </c>
      <c r="V20" s="6" t="s">
        <v>12</v>
      </c>
      <c r="W20" s="6" t="s">
        <v>12</v>
      </c>
      <c r="Y20" s="8" t="s">
        <v>472</v>
      </c>
      <c r="Z20" s="78" t="s">
        <v>729</v>
      </c>
      <c r="AA20" s="26">
        <v>16</v>
      </c>
      <c r="AB20" s="6" t="s">
        <v>11</v>
      </c>
      <c r="AC20" s="6" t="s">
        <v>11</v>
      </c>
      <c r="AD20" s="6" t="s">
        <v>12</v>
      </c>
      <c r="AE20" s="6" t="s">
        <v>11</v>
      </c>
      <c r="AF20" s="6" t="s">
        <v>11</v>
      </c>
      <c r="AG20" s="6" t="s">
        <v>12</v>
      </c>
      <c r="AH20" s="6" t="s">
        <v>12</v>
      </c>
      <c r="AI20" s="7" t="s">
        <v>11</v>
      </c>
      <c r="AK20" s="6" t="s">
        <v>738</v>
      </c>
      <c r="AL20" s="6" t="s">
        <v>11</v>
      </c>
      <c r="AM20" s="6" t="s">
        <v>11</v>
      </c>
      <c r="AN20" s="6" t="s">
        <v>12</v>
      </c>
      <c r="AO20" s="7" t="s">
        <v>12</v>
      </c>
      <c r="AP20" s="6" t="s">
        <v>12</v>
      </c>
      <c r="AQ20" s="6" t="s">
        <v>12</v>
      </c>
      <c r="AR20" s="6" t="s">
        <v>12</v>
      </c>
      <c r="AS20" s="6" t="s">
        <v>12</v>
      </c>
    </row>
    <row r="21" spans="1:45" x14ac:dyDescent="0.25">
      <c r="A21" s="5" t="s">
        <v>662</v>
      </c>
      <c r="B21" s="57" t="s">
        <v>664</v>
      </c>
      <c r="C21" s="26">
        <v>17</v>
      </c>
      <c r="D21" s="6" t="s">
        <v>11</v>
      </c>
      <c r="E21" s="6" t="s">
        <v>11</v>
      </c>
      <c r="F21" s="6" t="s">
        <v>12</v>
      </c>
      <c r="G21" s="6" t="s">
        <v>12</v>
      </c>
      <c r="H21" s="6" t="s">
        <v>12</v>
      </c>
      <c r="I21" s="6" t="s">
        <v>12</v>
      </c>
      <c r="J21" s="6" t="s">
        <v>12</v>
      </c>
      <c r="K21" s="6" t="s">
        <v>12</v>
      </c>
      <c r="M21" s="5" t="s">
        <v>662</v>
      </c>
      <c r="N21" s="60" t="s">
        <v>713</v>
      </c>
      <c r="O21" s="36">
        <v>17</v>
      </c>
      <c r="P21" s="6" t="s">
        <v>12</v>
      </c>
      <c r="Q21" s="6" t="s">
        <v>12</v>
      </c>
      <c r="R21" s="6" t="s">
        <v>11</v>
      </c>
      <c r="S21" s="6" t="s">
        <v>11</v>
      </c>
      <c r="T21" s="6" t="s">
        <v>11</v>
      </c>
      <c r="U21" s="7" t="s">
        <v>11</v>
      </c>
      <c r="V21" s="7" t="s">
        <v>11</v>
      </c>
      <c r="W21" s="7" t="s">
        <v>12</v>
      </c>
      <c r="Y21" s="8" t="s">
        <v>697</v>
      </c>
      <c r="Z21" s="78" t="s">
        <v>730</v>
      </c>
      <c r="AA21" s="26">
        <v>17</v>
      </c>
      <c r="AB21" s="6" t="s">
        <v>11</v>
      </c>
      <c r="AC21" s="6" t="s">
        <v>11</v>
      </c>
      <c r="AD21" s="6" t="s">
        <v>12</v>
      </c>
      <c r="AE21" s="6" t="s">
        <v>11</v>
      </c>
      <c r="AF21" s="6" t="s">
        <v>11</v>
      </c>
      <c r="AG21" s="6" t="s">
        <v>12</v>
      </c>
      <c r="AH21" s="6" t="s">
        <v>12</v>
      </c>
      <c r="AI21" s="6" t="s">
        <v>11</v>
      </c>
      <c r="AK21" s="6" t="s">
        <v>739</v>
      </c>
      <c r="AL21" s="7" t="s">
        <v>11</v>
      </c>
      <c r="AM21" s="6" t="s">
        <v>11</v>
      </c>
      <c r="AN21" s="6" t="s">
        <v>12</v>
      </c>
      <c r="AO21" s="7" t="s">
        <v>12</v>
      </c>
      <c r="AP21" s="6" t="s">
        <v>12</v>
      </c>
      <c r="AQ21" s="6" t="s">
        <v>12</v>
      </c>
      <c r="AR21" s="6" t="s">
        <v>12</v>
      </c>
      <c r="AS21" s="6" t="s">
        <v>12</v>
      </c>
    </row>
    <row r="22" spans="1:45" x14ac:dyDescent="0.25">
      <c r="A22" s="5" t="s">
        <v>662</v>
      </c>
      <c r="B22" s="57" t="s">
        <v>665</v>
      </c>
      <c r="C22" s="26">
        <v>18</v>
      </c>
      <c r="D22" s="7" t="s">
        <v>11</v>
      </c>
      <c r="E22" s="6" t="s">
        <v>11</v>
      </c>
      <c r="F22" s="6" t="s">
        <v>12</v>
      </c>
      <c r="G22" s="6" t="s">
        <v>12</v>
      </c>
      <c r="H22" s="6" t="s">
        <v>12</v>
      </c>
      <c r="I22" s="6" t="s">
        <v>12</v>
      </c>
      <c r="J22" s="6" t="s">
        <v>12</v>
      </c>
      <c r="K22" s="7" t="s">
        <v>12</v>
      </c>
      <c r="M22" s="5" t="s">
        <v>662</v>
      </c>
      <c r="N22" s="57" t="s">
        <v>688</v>
      </c>
      <c r="O22" s="36">
        <v>18</v>
      </c>
      <c r="P22" s="6" t="s">
        <v>12</v>
      </c>
      <c r="Q22" s="6" t="s">
        <v>12</v>
      </c>
      <c r="R22" s="6" t="s">
        <v>11</v>
      </c>
      <c r="S22" s="6" t="s">
        <v>11</v>
      </c>
      <c r="T22" s="6" t="s">
        <v>12</v>
      </c>
      <c r="U22" s="6" t="s">
        <v>12</v>
      </c>
      <c r="V22" s="6" t="s">
        <v>12</v>
      </c>
      <c r="W22" s="6" t="s">
        <v>12</v>
      </c>
      <c r="Y22" s="8" t="s">
        <v>49</v>
      </c>
      <c r="Z22" s="78" t="s">
        <v>731</v>
      </c>
      <c r="AA22" s="26">
        <v>18</v>
      </c>
      <c r="AB22" s="6" t="s">
        <v>11</v>
      </c>
      <c r="AC22" s="6" t="s">
        <v>11</v>
      </c>
      <c r="AD22" s="6" t="s">
        <v>12</v>
      </c>
      <c r="AE22" s="11" t="s">
        <v>11</v>
      </c>
      <c r="AF22" s="11" t="s">
        <v>11</v>
      </c>
      <c r="AG22" s="6" t="s">
        <v>12</v>
      </c>
      <c r="AH22" s="6" t="s">
        <v>12</v>
      </c>
      <c r="AI22" s="6" t="s">
        <v>11</v>
      </c>
      <c r="AK22" s="6" t="s">
        <v>673</v>
      </c>
      <c r="AL22" s="6" t="s">
        <v>11</v>
      </c>
      <c r="AM22" s="6" t="s">
        <v>12</v>
      </c>
      <c r="AN22" s="6" t="s">
        <v>12</v>
      </c>
      <c r="AO22" s="6" t="s">
        <v>12</v>
      </c>
      <c r="AP22" s="6" t="s">
        <v>12</v>
      </c>
      <c r="AQ22" s="6" t="s">
        <v>12</v>
      </c>
      <c r="AR22" s="6" t="s">
        <v>12</v>
      </c>
      <c r="AS22" s="7" t="s">
        <v>12</v>
      </c>
    </row>
    <row r="23" spans="1:45" x14ac:dyDescent="0.25">
      <c r="A23" s="5" t="s">
        <v>49</v>
      </c>
      <c r="B23" s="57" t="s">
        <v>666</v>
      </c>
      <c r="C23" s="26">
        <v>19</v>
      </c>
      <c r="D23" s="6" t="s">
        <v>11</v>
      </c>
      <c r="E23" s="6" t="s">
        <v>11</v>
      </c>
      <c r="F23" s="6" t="s">
        <v>12</v>
      </c>
      <c r="G23" s="6" t="s">
        <v>12</v>
      </c>
      <c r="H23" s="6" t="s">
        <v>12</v>
      </c>
      <c r="I23" s="6" t="s">
        <v>12</v>
      </c>
      <c r="J23" s="6" t="s">
        <v>12</v>
      </c>
      <c r="K23" s="6" t="s">
        <v>12</v>
      </c>
      <c r="M23" s="5" t="s">
        <v>662</v>
      </c>
      <c r="N23" s="57" t="s">
        <v>689</v>
      </c>
      <c r="O23" s="36">
        <v>19</v>
      </c>
      <c r="P23" s="6" t="s">
        <v>12</v>
      </c>
      <c r="Q23" s="6" t="s">
        <v>12</v>
      </c>
      <c r="R23" s="6" t="s">
        <v>11</v>
      </c>
      <c r="S23" s="6" t="s">
        <v>11</v>
      </c>
      <c r="T23" s="6" t="s">
        <v>12</v>
      </c>
      <c r="U23" s="6" t="s">
        <v>12</v>
      </c>
      <c r="V23" s="6" t="s">
        <v>12</v>
      </c>
      <c r="W23" s="7" t="s">
        <v>12</v>
      </c>
      <c r="Y23" s="8" t="s">
        <v>472</v>
      </c>
      <c r="Z23" s="78" t="s">
        <v>742</v>
      </c>
      <c r="AA23" s="26">
        <v>19</v>
      </c>
      <c r="AB23" s="6" t="s">
        <v>11</v>
      </c>
      <c r="AC23" s="6" t="s">
        <v>11</v>
      </c>
      <c r="AD23" s="6" t="s">
        <v>11</v>
      </c>
      <c r="AE23" s="6" t="s">
        <v>11</v>
      </c>
      <c r="AF23" s="6" t="s">
        <v>11</v>
      </c>
      <c r="AG23" s="6" t="s">
        <v>12</v>
      </c>
      <c r="AH23" s="6" t="s">
        <v>12</v>
      </c>
      <c r="AI23" s="6" t="s">
        <v>11</v>
      </c>
      <c r="AK23" s="6" t="s">
        <v>674</v>
      </c>
      <c r="AL23" s="6" t="s">
        <v>11</v>
      </c>
      <c r="AM23" s="6" t="s">
        <v>12</v>
      </c>
      <c r="AN23" s="6" t="s">
        <v>12</v>
      </c>
      <c r="AO23" s="6" t="s">
        <v>12</v>
      </c>
      <c r="AP23" s="6" t="s">
        <v>12</v>
      </c>
      <c r="AQ23" s="6" t="s">
        <v>12</v>
      </c>
      <c r="AR23" s="6" t="s">
        <v>12</v>
      </c>
      <c r="AS23" s="6" t="s">
        <v>12</v>
      </c>
    </row>
    <row r="24" spans="1:45" x14ac:dyDescent="0.25">
      <c r="A24" s="5" t="s">
        <v>591</v>
      </c>
      <c r="B24" s="57" t="s">
        <v>667</v>
      </c>
      <c r="C24" s="26">
        <v>20</v>
      </c>
      <c r="D24" s="6" t="s">
        <v>11</v>
      </c>
      <c r="E24" s="6" t="s">
        <v>11</v>
      </c>
      <c r="F24" s="6" t="s">
        <v>12</v>
      </c>
      <c r="G24" s="6" t="s">
        <v>12</v>
      </c>
      <c r="H24" s="6" t="s">
        <v>12</v>
      </c>
      <c r="I24" s="6" t="s">
        <v>12</v>
      </c>
      <c r="J24" s="6" t="s">
        <v>12</v>
      </c>
      <c r="K24" s="6" t="s">
        <v>12</v>
      </c>
      <c r="M24" s="5" t="s">
        <v>659</v>
      </c>
      <c r="N24" s="60" t="s">
        <v>714</v>
      </c>
      <c r="O24" s="36">
        <v>20</v>
      </c>
      <c r="P24" s="7" t="s">
        <v>12</v>
      </c>
      <c r="Q24" s="7" t="s">
        <v>12</v>
      </c>
      <c r="R24" s="6" t="s">
        <v>11</v>
      </c>
      <c r="S24" s="6" t="s">
        <v>11</v>
      </c>
      <c r="T24" s="6" t="s">
        <v>11</v>
      </c>
      <c r="U24" s="6" t="s">
        <v>11</v>
      </c>
      <c r="V24" s="6" t="s">
        <v>11</v>
      </c>
      <c r="W24" s="6" t="s">
        <v>12</v>
      </c>
      <c r="Y24" s="8" t="s">
        <v>472</v>
      </c>
      <c r="Z24" s="78" t="s">
        <v>743</v>
      </c>
      <c r="AA24" s="26">
        <v>20</v>
      </c>
      <c r="AB24" s="6" t="s">
        <v>11</v>
      </c>
      <c r="AC24" s="6" t="s">
        <v>11</v>
      </c>
      <c r="AD24" s="6" t="s">
        <v>11</v>
      </c>
      <c r="AE24" s="7" t="s">
        <v>11</v>
      </c>
      <c r="AF24" s="7" t="s">
        <v>11</v>
      </c>
      <c r="AG24" s="6" t="s">
        <v>12</v>
      </c>
      <c r="AH24" s="6" t="s">
        <v>12</v>
      </c>
      <c r="AI24" s="7" t="s">
        <v>11</v>
      </c>
      <c r="AK24" s="6" t="s">
        <v>675</v>
      </c>
      <c r="AL24" s="6" t="s">
        <v>11</v>
      </c>
      <c r="AM24" s="6" t="s">
        <v>12</v>
      </c>
      <c r="AN24" s="6" t="s">
        <v>12</v>
      </c>
      <c r="AO24" s="6" t="s">
        <v>12</v>
      </c>
      <c r="AP24" s="6" t="s">
        <v>12</v>
      </c>
      <c r="AQ24" s="6" t="s">
        <v>12</v>
      </c>
      <c r="AR24" s="6" t="s">
        <v>12</v>
      </c>
      <c r="AS24" s="7" t="s">
        <v>12</v>
      </c>
    </row>
    <row r="25" spans="1:45" x14ac:dyDescent="0.25">
      <c r="A25" s="5" t="s">
        <v>591</v>
      </c>
      <c r="B25" s="78" t="s">
        <v>728</v>
      </c>
      <c r="C25" s="26">
        <v>21</v>
      </c>
      <c r="D25" s="6" t="s">
        <v>11</v>
      </c>
      <c r="E25" s="6" t="s">
        <v>11</v>
      </c>
      <c r="F25" s="6" t="s">
        <v>12</v>
      </c>
      <c r="G25" s="6" t="s">
        <v>11</v>
      </c>
      <c r="H25" s="6" t="s">
        <v>11</v>
      </c>
      <c r="I25" s="6" t="s">
        <v>11</v>
      </c>
      <c r="J25" s="6" t="s">
        <v>11</v>
      </c>
      <c r="K25" s="6" t="s">
        <v>11</v>
      </c>
      <c r="M25" s="5" t="s">
        <v>591</v>
      </c>
      <c r="N25" s="57" t="s">
        <v>690</v>
      </c>
      <c r="O25" s="36">
        <v>21</v>
      </c>
      <c r="P25" s="6" t="s">
        <v>12</v>
      </c>
      <c r="Q25" s="7" t="s">
        <v>12</v>
      </c>
      <c r="R25" s="6" t="s">
        <v>11</v>
      </c>
      <c r="S25" s="6" t="s">
        <v>11</v>
      </c>
      <c r="T25" s="7" t="s">
        <v>12</v>
      </c>
      <c r="U25" s="6" t="s">
        <v>12</v>
      </c>
      <c r="V25" s="6" t="s">
        <v>12</v>
      </c>
      <c r="W25" s="6" t="s">
        <v>12</v>
      </c>
      <c r="Y25" s="8" t="s">
        <v>697</v>
      </c>
      <c r="Z25" s="60" t="s">
        <v>718</v>
      </c>
      <c r="AA25" s="36">
        <v>21</v>
      </c>
      <c r="AB25" s="7" t="s">
        <v>12</v>
      </c>
      <c r="AC25" s="7" t="s">
        <v>12</v>
      </c>
      <c r="AD25" s="6" t="s">
        <v>11</v>
      </c>
      <c r="AE25" s="6" t="s">
        <v>11</v>
      </c>
      <c r="AF25" s="6" t="s">
        <v>11</v>
      </c>
      <c r="AG25" s="6" t="s">
        <v>12</v>
      </c>
      <c r="AH25" s="6" t="s">
        <v>12</v>
      </c>
      <c r="AI25" s="6" t="s">
        <v>11</v>
      </c>
      <c r="AK25" s="6" t="s">
        <v>676</v>
      </c>
      <c r="AL25" s="6" t="s">
        <v>11</v>
      </c>
      <c r="AM25" s="6" t="s">
        <v>12</v>
      </c>
      <c r="AN25" s="6" t="s">
        <v>12</v>
      </c>
      <c r="AO25" s="7" t="s">
        <v>12</v>
      </c>
      <c r="AP25" s="7" t="s">
        <v>12</v>
      </c>
      <c r="AQ25" s="6" t="s">
        <v>12</v>
      </c>
      <c r="AR25" s="6" t="s">
        <v>12</v>
      </c>
      <c r="AS25" s="6" t="s">
        <v>12</v>
      </c>
    </row>
    <row r="26" spans="1:45" x14ac:dyDescent="0.25">
      <c r="A26" s="8" t="s">
        <v>472</v>
      </c>
      <c r="B26" s="78" t="s">
        <v>729</v>
      </c>
      <c r="C26" s="26">
        <v>22</v>
      </c>
      <c r="D26" s="6" t="s">
        <v>11</v>
      </c>
      <c r="E26" s="6" t="s">
        <v>11</v>
      </c>
      <c r="F26" s="6" t="s">
        <v>12</v>
      </c>
      <c r="G26" s="6" t="s">
        <v>11</v>
      </c>
      <c r="H26" s="6" t="s">
        <v>11</v>
      </c>
      <c r="I26" s="6" t="s">
        <v>12</v>
      </c>
      <c r="J26" s="6" t="s">
        <v>12</v>
      </c>
      <c r="K26" s="7" t="s">
        <v>11</v>
      </c>
      <c r="M26" s="5" t="s">
        <v>659</v>
      </c>
      <c r="N26" s="60" t="s">
        <v>715</v>
      </c>
      <c r="O26" s="36">
        <v>22</v>
      </c>
      <c r="P26" s="6" t="s">
        <v>12</v>
      </c>
      <c r="Q26" s="6" t="s">
        <v>12</v>
      </c>
      <c r="R26" s="6" t="s">
        <v>11</v>
      </c>
      <c r="S26" s="6" t="s">
        <v>11</v>
      </c>
      <c r="T26" s="6" t="s">
        <v>11</v>
      </c>
      <c r="U26" s="6" t="s">
        <v>11</v>
      </c>
      <c r="V26" s="6" t="s">
        <v>11</v>
      </c>
      <c r="W26" s="6" t="s">
        <v>12</v>
      </c>
      <c r="Y26" s="8" t="s">
        <v>472</v>
      </c>
      <c r="Z26" s="60" t="s">
        <v>719</v>
      </c>
      <c r="AA26" s="36">
        <v>22</v>
      </c>
      <c r="AB26" s="6" t="s">
        <v>12</v>
      </c>
      <c r="AC26" s="6" t="s">
        <v>12</v>
      </c>
      <c r="AD26" s="6" t="s">
        <v>11</v>
      </c>
      <c r="AE26" s="6" t="s">
        <v>11</v>
      </c>
      <c r="AF26" s="6" t="s">
        <v>11</v>
      </c>
      <c r="AG26" s="6" t="s">
        <v>12</v>
      </c>
      <c r="AH26" s="6" t="s">
        <v>12</v>
      </c>
      <c r="AI26" s="6" t="s">
        <v>11</v>
      </c>
      <c r="AK26" s="6" t="s">
        <v>677</v>
      </c>
      <c r="AL26" s="6" t="s">
        <v>11</v>
      </c>
      <c r="AM26" s="6" t="s">
        <v>12</v>
      </c>
      <c r="AN26" s="6" t="s">
        <v>12</v>
      </c>
      <c r="AO26" s="6" t="s">
        <v>12</v>
      </c>
      <c r="AP26" s="6" t="s">
        <v>12</v>
      </c>
      <c r="AQ26" s="6" t="s">
        <v>12</v>
      </c>
      <c r="AR26" s="6" t="s">
        <v>12</v>
      </c>
      <c r="AS26" s="6" t="s">
        <v>12</v>
      </c>
    </row>
    <row r="27" spans="1:45" x14ac:dyDescent="0.25">
      <c r="A27" s="8" t="s">
        <v>697</v>
      </c>
      <c r="B27" s="78" t="s">
        <v>730</v>
      </c>
      <c r="C27" s="26">
        <v>23</v>
      </c>
      <c r="D27" s="6" t="s">
        <v>11</v>
      </c>
      <c r="E27" s="6" t="s">
        <v>11</v>
      </c>
      <c r="F27" s="6" t="s">
        <v>12</v>
      </c>
      <c r="G27" s="6" t="s">
        <v>11</v>
      </c>
      <c r="H27" s="6" t="s">
        <v>11</v>
      </c>
      <c r="I27" s="6" t="s">
        <v>12</v>
      </c>
      <c r="J27" s="6" t="s">
        <v>12</v>
      </c>
      <c r="K27" s="6" t="s">
        <v>11</v>
      </c>
      <c r="M27" s="5" t="s">
        <v>659</v>
      </c>
      <c r="N27" s="57" t="s">
        <v>691</v>
      </c>
      <c r="O27" s="36">
        <v>23</v>
      </c>
      <c r="P27" s="6" t="s">
        <v>12</v>
      </c>
      <c r="Q27" s="7" t="s">
        <v>12</v>
      </c>
      <c r="R27" s="6" t="s">
        <v>11</v>
      </c>
      <c r="S27" s="6" t="s">
        <v>11</v>
      </c>
      <c r="T27" s="7" t="s">
        <v>12</v>
      </c>
      <c r="U27" s="6" t="s">
        <v>12</v>
      </c>
      <c r="V27" s="6" t="s">
        <v>12</v>
      </c>
      <c r="W27" s="6" t="s">
        <v>12</v>
      </c>
      <c r="Y27" s="8" t="s">
        <v>49</v>
      </c>
      <c r="Z27" s="60" t="s">
        <v>720</v>
      </c>
      <c r="AA27" s="36">
        <v>23</v>
      </c>
      <c r="AB27" s="6" t="s">
        <v>12</v>
      </c>
      <c r="AC27" s="6" t="s">
        <v>12</v>
      </c>
      <c r="AD27" s="6" t="s">
        <v>11</v>
      </c>
      <c r="AE27" s="6" t="s">
        <v>11</v>
      </c>
      <c r="AF27" s="6" t="s">
        <v>11</v>
      </c>
      <c r="AG27" s="6" t="s">
        <v>12</v>
      </c>
      <c r="AH27" s="6" t="s">
        <v>12</v>
      </c>
      <c r="AI27" s="6" t="s">
        <v>11</v>
      </c>
      <c r="AK27" s="6" t="s">
        <v>678</v>
      </c>
      <c r="AL27" s="6" t="s">
        <v>11</v>
      </c>
      <c r="AM27" s="6" t="s">
        <v>12</v>
      </c>
      <c r="AN27" s="6" t="s">
        <v>12</v>
      </c>
      <c r="AO27" s="6" t="s">
        <v>12</v>
      </c>
      <c r="AP27" s="6" t="s">
        <v>12</v>
      </c>
      <c r="AQ27" s="6" t="s">
        <v>12</v>
      </c>
      <c r="AR27" s="6" t="s">
        <v>12</v>
      </c>
      <c r="AS27" s="6" t="s">
        <v>12</v>
      </c>
    </row>
    <row r="28" spans="1:45" x14ac:dyDescent="0.25">
      <c r="A28" s="8" t="s">
        <v>49</v>
      </c>
      <c r="B28" s="78" t="s">
        <v>731</v>
      </c>
      <c r="C28" s="26">
        <v>24</v>
      </c>
      <c r="D28" s="6" t="s">
        <v>11</v>
      </c>
      <c r="E28" s="6" t="s">
        <v>11</v>
      </c>
      <c r="F28" s="6" t="s">
        <v>12</v>
      </c>
      <c r="G28" s="6" t="s">
        <v>11</v>
      </c>
      <c r="H28" s="11" t="s">
        <v>11</v>
      </c>
      <c r="I28" s="6" t="s">
        <v>12</v>
      </c>
      <c r="J28" s="6" t="s">
        <v>12</v>
      </c>
      <c r="K28" s="6" t="s">
        <v>11</v>
      </c>
      <c r="M28" s="5" t="s">
        <v>662</v>
      </c>
      <c r="N28" s="60" t="s">
        <v>716</v>
      </c>
      <c r="O28" s="36">
        <v>24</v>
      </c>
      <c r="P28" s="6" t="s">
        <v>12</v>
      </c>
      <c r="Q28" s="6" t="s">
        <v>12</v>
      </c>
      <c r="R28" s="6" t="s">
        <v>11</v>
      </c>
      <c r="S28" s="6" t="s">
        <v>11</v>
      </c>
      <c r="T28" s="6" t="s">
        <v>11</v>
      </c>
      <c r="U28" s="6" t="s">
        <v>11</v>
      </c>
      <c r="V28" s="6" t="s">
        <v>11</v>
      </c>
      <c r="W28" s="7" t="s">
        <v>12</v>
      </c>
      <c r="Y28" s="8" t="s">
        <v>472</v>
      </c>
      <c r="Z28" s="60" t="s">
        <v>721</v>
      </c>
      <c r="AA28" s="36">
        <v>24</v>
      </c>
      <c r="AB28" s="7" t="s">
        <v>12</v>
      </c>
      <c r="AC28" s="6" t="s">
        <v>12</v>
      </c>
      <c r="AD28" s="7" t="s">
        <v>11</v>
      </c>
      <c r="AE28" s="7" t="s">
        <v>11</v>
      </c>
      <c r="AF28" s="6" t="s">
        <v>11</v>
      </c>
      <c r="AG28" s="6" t="s">
        <v>12</v>
      </c>
      <c r="AH28" s="6" t="s">
        <v>12</v>
      </c>
      <c r="AI28" s="6" t="s">
        <v>11</v>
      </c>
      <c r="AK28" s="6" t="s">
        <v>679</v>
      </c>
      <c r="AL28" s="6" t="s">
        <v>11</v>
      </c>
      <c r="AM28" s="7" t="s">
        <v>12</v>
      </c>
      <c r="AN28" s="6" t="s">
        <v>12</v>
      </c>
      <c r="AO28" s="7" t="s">
        <v>12</v>
      </c>
      <c r="AP28" s="7" t="s">
        <v>12</v>
      </c>
      <c r="AQ28" s="6" t="s">
        <v>12</v>
      </c>
      <c r="AR28" s="6" t="s">
        <v>12</v>
      </c>
      <c r="AS28" s="6" t="s">
        <v>12</v>
      </c>
    </row>
    <row r="29" spans="1:45" x14ac:dyDescent="0.25">
      <c r="A29" s="8" t="s">
        <v>472</v>
      </c>
      <c r="B29" s="79" t="s">
        <v>742</v>
      </c>
      <c r="C29" s="26">
        <v>25</v>
      </c>
      <c r="D29" s="6" t="s">
        <v>11</v>
      </c>
      <c r="E29" s="6" t="s">
        <v>11</v>
      </c>
      <c r="F29" s="11" t="s">
        <v>12</v>
      </c>
      <c r="G29" s="6" t="s">
        <v>11</v>
      </c>
      <c r="H29" s="6" t="s">
        <v>11</v>
      </c>
      <c r="I29" s="6" t="s">
        <v>12</v>
      </c>
      <c r="J29" s="6" t="s">
        <v>12</v>
      </c>
      <c r="K29" s="6" t="s">
        <v>11</v>
      </c>
      <c r="M29" s="5" t="s">
        <v>659</v>
      </c>
      <c r="N29" s="57" t="s">
        <v>692</v>
      </c>
      <c r="O29" s="36">
        <v>25</v>
      </c>
      <c r="P29" s="6" t="s">
        <v>12</v>
      </c>
      <c r="Q29" s="7" t="s">
        <v>12</v>
      </c>
      <c r="R29" s="6" t="s">
        <v>11</v>
      </c>
      <c r="S29" s="6" t="s">
        <v>11</v>
      </c>
      <c r="T29" s="6" t="s">
        <v>12</v>
      </c>
      <c r="U29" s="6" t="s">
        <v>12</v>
      </c>
      <c r="V29" s="6" t="s">
        <v>12</v>
      </c>
      <c r="W29" s="6" t="s">
        <v>12</v>
      </c>
      <c r="Y29" s="8" t="s">
        <v>49</v>
      </c>
      <c r="Z29" s="78" t="s">
        <v>732</v>
      </c>
      <c r="AA29" s="26">
        <v>25</v>
      </c>
      <c r="AB29" s="6" t="s">
        <v>11</v>
      </c>
      <c r="AC29" s="6" t="s">
        <v>12</v>
      </c>
      <c r="AD29" s="6" t="s">
        <v>12</v>
      </c>
      <c r="AE29" s="7" t="s">
        <v>11</v>
      </c>
      <c r="AF29" s="7" t="s">
        <v>11</v>
      </c>
      <c r="AG29" s="6" t="s">
        <v>12</v>
      </c>
      <c r="AH29" s="6" t="s">
        <v>12</v>
      </c>
      <c r="AI29" s="6" t="s">
        <v>11</v>
      </c>
    </row>
    <row r="30" spans="1:45" x14ac:dyDescent="0.25">
      <c r="A30" s="8" t="s">
        <v>472</v>
      </c>
      <c r="B30" s="79" t="s">
        <v>743</v>
      </c>
      <c r="C30" s="26">
        <v>26</v>
      </c>
      <c r="D30" s="6" t="s">
        <v>11</v>
      </c>
      <c r="E30" s="6" t="s">
        <v>11</v>
      </c>
      <c r="F30" s="11" t="s">
        <v>12</v>
      </c>
      <c r="G30" s="7" t="s">
        <v>11</v>
      </c>
      <c r="H30" s="7" t="s">
        <v>11</v>
      </c>
      <c r="I30" s="6" t="s">
        <v>12</v>
      </c>
      <c r="J30" s="6" t="s">
        <v>12</v>
      </c>
      <c r="K30" s="7" t="s">
        <v>11</v>
      </c>
      <c r="M30" s="8" t="s">
        <v>472</v>
      </c>
      <c r="N30" s="60" t="s">
        <v>717</v>
      </c>
      <c r="O30" s="36">
        <v>26</v>
      </c>
      <c r="P30" s="6" t="s">
        <v>12</v>
      </c>
      <c r="Q30" s="6" t="s">
        <v>12</v>
      </c>
      <c r="R30" s="6" t="s">
        <v>11</v>
      </c>
      <c r="S30" s="6" t="s">
        <v>11</v>
      </c>
      <c r="T30" s="6" t="s">
        <v>11</v>
      </c>
      <c r="U30" s="6" t="s">
        <v>11</v>
      </c>
      <c r="V30" s="11" t="s">
        <v>11</v>
      </c>
      <c r="W30" s="6" t="s">
        <v>11</v>
      </c>
      <c r="Y30" s="8" t="s">
        <v>472</v>
      </c>
      <c r="Z30" s="58" t="s">
        <v>744</v>
      </c>
      <c r="AA30" s="26">
        <v>26</v>
      </c>
      <c r="AB30" s="6" t="s">
        <v>11</v>
      </c>
      <c r="AC30" s="6" t="s">
        <v>12</v>
      </c>
      <c r="AD30" s="6" t="s">
        <v>11</v>
      </c>
      <c r="AE30" s="6" t="s">
        <v>11</v>
      </c>
      <c r="AF30" s="6" t="s">
        <v>11</v>
      </c>
      <c r="AG30" s="6" t="s">
        <v>12</v>
      </c>
      <c r="AH30" s="6" t="s">
        <v>12</v>
      </c>
      <c r="AI30" s="6" t="s">
        <v>11</v>
      </c>
      <c r="AK30" s="22" t="s">
        <v>48</v>
      </c>
    </row>
    <row r="31" spans="1:45" x14ac:dyDescent="0.25">
      <c r="A31" s="8" t="s">
        <v>697</v>
      </c>
      <c r="B31" s="32" t="s">
        <v>738</v>
      </c>
      <c r="C31" s="26">
        <v>27</v>
      </c>
      <c r="D31" s="6" t="s">
        <v>11</v>
      </c>
      <c r="E31" s="6" t="s">
        <v>11</v>
      </c>
      <c r="F31" s="11" t="s">
        <v>12</v>
      </c>
      <c r="G31" s="7" t="s">
        <v>12</v>
      </c>
      <c r="H31" s="6" t="s">
        <v>12</v>
      </c>
      <c r="I31" s="6" t="s">
        <v>12</v>
      </c>
      <c r="J31" s="6" t="s">
        <v>12</v>
      </c>
      <c r="K31" s="6" t="s">
        <v>12</v>
      </c>
      <c r="M31" s="8" t="s">
        <v>472</v>
      </c>
      <c r="N31" s="57" t="s">
        <v>693</v>
      </c>
      <c r="O31" s="36">
        <v>27</v>
      </c>
      <c r="P31" s="6" t="s">
        <v>12</v>
      </c>
      <c r="Q31" s="7" t="s">
        <v>12</v>
      </c>
      <c r="R31" s="6" t="s">
        <v>11</v>
      </c>
      <c r="S31" s="6" t="s">
        <v>11</v>
      </c>
      <c r="T31" s="6" t="s">
        <v>12</v>
      </c>
      <c r="U31" s="6" t="s">
        <v>12</v>
      </c>
      <c r="V31" s="6" t="s">
        <v>12</v>
      </c>
      <c r="W31" s="6" t="s">
        <v>12</v>
      </c>
      <c r="Y31" s="8" t="s">
        <v>49</v>
      </c>
      <c r="Z31" s="58" t="s">
        <v>745</v>
      </c>
      <c r="AA31" s="26">
        <v>27</v>
      </c>
      <c r="AB31" s="6" t="s">
        <v>11</v>
      </c>
      <c r="AC31" s="6" t="s">
        <v>12</v>
      </c>
      <c r="AD31" s="6" t="s">
        <v>11</v>
      </c>
      <c r="AE31" s="6" t="s">
        <v>11</v>
      </c>
      <c r="AF31" s="6" t="s">
        <v>11</v>
      </c>
      <c r="AG31" s="6" t="s">
        <v>12</v>
      </c>
      <c r="AH31" s="6" t="s">
        <v>12</v>
      </c>
      <c r="AI31" s="6" t="s">
        <v>11</v>
      </c>
      <c r="AK31" s="6" t="s">
        <v>680</v>
      </c>
      <c r="AL31" s="6" t="s">
        <v>12</v>
      </c>
      <c r="AM31" s="7" t="s">
        <v>12</v>
      </c>
      <c r="AN31" s="6" t="s">
        <v>11</v>
      </c>
      <c r="AO31" s="6" t="s">
        <v>11</v>
      </c>
      <c r="AP31" s="6" t="s">
        <v>12</v>
      </c>
      <c r="AQ31" s="6" t="s">
        <v>12</v>
      </c>
      <c r="AR31" s="6" t="s">
        <v>12</v>
      </c>
      <c r="AS31" s="6" t="s">
        <v>12</v>
      </c>
    </row>
    <row r="32" spans="1:45" x14ac:dyDescent="0.25">
      <c r="A32" s="8" t="s">
        <v>49</v>
      </c>
      <c r="B32" s="32" t="s">
        <v>739</v>
      </c>
      <c r="C32" s="26">
        <v>28</v>
      </c>
      <c r="D32" s="7" t="s">
        <v>11</v>
      </c>
      <c r="E32" s="6" t="s">
        <v>11</v>
      </c>
      <c r="F32" s="11" t="s">
        <v>12</v>
      </c>
      <c r="G32" s="7" t="s">
        <v>12</v>
      </c>
      <c r="H32" s="6" t="s">
        <v>12</v>
      </c>
      <c r="I32" s="6" t="s">
        <v>12</v>
      </c>
      <c r="J32" s="6" t="s">
        <v>12</v>
      </c>
      <c r="K32" s="6" t="s">
        <v>12</v>
      </c>
      <c r="M32" s="8" t="s">
        <v>697</v>
      </c>
      <c r="N32" s="60" t="s">
        <v>718</v>
      </c>
      <c r="O32" s="36">
        <v>28</v>
      </c>
      <c r="P32" s="7" t="s">
        <v>12</v>
      </c>
      <c r="Q32" s="7" t="s">
        <v>12</v>
      </c>
      <c r="R32" s="6" t="s">
        <v>11</v>
      </c>
      <c r="S32" s="6" t="s">
        <v>11</v>
      </c>
      <c r="T32" s="6" t="s">
        <v>11</v>
      </c>
      <c r="U32" s="6" t="s">
        <v>12</v>
      </c>
      <c r="V32" s="6" t="s">
        <v>12</v>
      </c>
      <c r="W32" s="6" t="s">
        <v>11</v>
      </c>
      <c r="AK32" s="6" t="s">
        <v>681</v>
      </c>
      <c r="AL32" s="6" t="s">
        <v>12</v>
      </c>
      <c r="AM32" s="6" t="s">
        <v>12</v>
      </c>
      <c r="AN32" s="6" t="s">
        <v>11</v>
      </c>
      <c r="AO32" s="6" t="s">
        <v>11</v>
      </c>
      <c r="AP32" s="6" t="s">
        <v>12</v>
      </c>
      <c r="AQ32" s="6" t="s">
        <v>12</v>
      </c>
      <c r="AR32" s="6" t="s">
        <v>12</v>
      </c>
      <c r="AS32" s="6" t="s">
        <v>12</v>
      </c>
    </row>
    <row r="33" spans="1:45" x14ac:dyDescent="0.25">
      <c r="A33" s="8" t="s">
        <v>472</v>
      </c>
      <c r="B33" s="57" t="s">
        <v>668</v>
      </c>
      <c r="C33" s="26">
        <v>29</v>
      </c>
      <c r="D33" s="6" t="s">
        <v>11</v>
      </c>
      <c r="E33" s="7" t="s">
        <v>11</v>
      </c>
      <c r="F33" s="6" t="s">
        <v>12</v>
      </c>
      <c r="G33" s="6" t="s">
        <v>12</v>
      </c>
      <c r="H33" s="6" t="s">
        <v>12</v>
      </c>
      <c r="I33" s="6" t="s">
        <v>12</v>
      </c>
      <c r="J33" s="6" t="s">
        <v>12</v>
      </c>
      <c r="K33" s="6" t="s">
        <v>12</v>
      </c>
      <c r="M33" s="8" t="s">
        <v>472</v>
      </c>
      <c r="N33" s="57" t="s">
        <v>694</v>
      </c>
      <c r="O33" s="36">
        <v>29</v>
      </c>
      <c r="P33" s="6" t="s">
        <v>12</v>
      </c>
      <c r="Q33" s="7" t="s">
        <v>12</v>
      </c>
      <c r="R33" s="6" t="s">
        <v>11</v>
      </c>
      <c r="S33" s="6" t="s">
        <v>11</v>
      </c>
      <c r="T33" s="7" t="s">
        <v>12</v>
      </c>
      <c r="U33" s="6" t="s">
        <v>12</v>
      </c>
      <c r="V33" s="6" t="s">
        <v>12</v>
      </c>
      <c r="W33" s="6" t="s">
        <v>12</v>
      </c>
      <c r="AK33" s="6" t="s">
        <v>682</v>
      </c>
      <c r="AL33" s="6" t="s">
        <v>12</v>
      </c>
      <c r="AM33" s="6" t="s">
        <v>12</v>
      </c>
      <c r="AN33" s="6" t="s">
        <v>11</v>
      </c>
      <c r="AO33" s="6" t="s">
        <v>11</v>
      </c>
      <c r="AP33" s="6" t="s">
        <v>12</v>
      </c>
      <c r="AQ33" s="6" t="s">
        <v>12</v>
      </c>
      <c r="AR33" s="6" t="s">
        <v>12</v>
      </c>
      <c r="AS33" s="6" t="s">
        <v>12</v>
      </c>
    </row>
    <row r="34" spans="1:45" x14ac:dyDescent="0.25">
      <c r="A34" s="8" t="s">
        <v>49</v>
      </c>
      <c r="B34" s="57" t="s">
        <v>669</v>
      </c>
      <c r="C34" s="26">
        <v>30</v>
      </c>
      <c r="D34" s="7" t="s">
        <v>11</v>
      </c>
      <c r="E34" s="6" t="s">
        <v>11</v>
      </c>
      <c r="F34" s="6" t="s">
        <v>12</v>
      </c>
      <c r="G34" s="6" t="s">
        <v>12</v>
      </c>
      <c r="H34" s="6" t="s">
        <v>12</v>
      </c>
      <c r="I34" s="6" t="s">
        <v>12</v>
      </c>
      <c r="J34" s="6" t="s">
        <v>12</v>
      </c>
      <c r="K34" s="6" t="s">
        <v>12</v>
      </c>
      <c r="M34" s="8" t="s">
        <v>49</v>
      </c>
      <c r="N34" s="57" t="s">
        <v>695</v>
      </c>
      <c r="O34" s="36">
        <v>30</v>
      </c>
      <c r="P34" s="6" t="s">
        <v>12</v>
      </c>
      <c r="Q34" s="6" t="s">
        <v>12</v>
      </c>
      <c r="R34" s="6" t="s">
        <v>11</v>
      </c>
      <c r="S34" s="6" t="s">
        <v>11</v>
      </c>
      <c r="T34" s="6" t="s">
        <v>12</v>
      </c>
      <c r="U34" s="6" t="s">
        <v>12</v>
      </c>
      <c r="V34" s="6" t="s">
        <v>12</v>
      </c>
      <c r="W34" s="6" t="s">
        <v>12</v>
      </c>
      <c r="AK34" s="6" t="s">
        <v>683</v>
      </c>
      <c r="AL34" s="6" t="s">
        <v>12</v>
      </c>
      <c r="AM34" s="6" t="s">
        <v>12</v>
      </c>
      <c r="AN34" s="6" t="s">
        <v>11</v>
      </c>
      <c r="AO34" s="6" t="s">
        <v>11</v>
      </c>
      <c r="AP34" s="6" t="s">
        <v>12</v>
      </c>
      <c r="AQ34" s="6" t="s">
        <v>12</v>
      </c>
      <c r="AR34" s="6" t="s">
        <v>12</v>
      </c>
      <c r="AS34" s="6" t="s">
        <v>12</v>
      </c>
    </row>
    <row r="35" spans="1:45" x14ac:dyDescent="0.25">
      <c r="A35" s="8" t="s">
        <v>49</v>
      </c>
      <c r="B35" s="57" t="s">
        <v>670</v>
      </c>
      <c r="C35" s="26">
        <v>31</v>
      </c>
      <c r="D35" s="6" t="s">
        <v>11</v>
      </c>
      <c r="E35" s="6" t="s">
        <v>11</v>
      </c>
      <c r="F35" s="6" t="s">
        <v>12</v>
      </c>
      <c r="G35" s="6" t="s">
        <v>12</v>
      </c>
      <c r="H35" s="6" t="s">
        <v>12</v>
      </c>
      <c r="I35" s="6" t="s">
        <v>12</v>
      </c>
      <c r="J35" s="6" t="s">
        <v>12</v>
      </c>
      <c r="K35" s="6" t="s">
        <v>12</v>
      </c>
      <c r="M35" s="8" t="s">
        <v>472</v>
      </c>
      <c r="N35" s="57" t="s">
        <v>696</v>
      </c>
      <c r="O35" s="36">
        <v>31</v>
      </c>
      <c r="P35" s="6" t="s">
        <v>12</v>
      </c>
      <c r="Q35" s="7" t="s">
        <v>12</v>
      </c>
      <c r="R35" s="6" t="s">
        <v>11</v>
      </c>
      <c r="S35" s="6" t="s">
        <v>11</v>
      </c>
      <c r="T35" s="6" t="s">
        <v>12</v>
      </c>
      <c r="U35" s="6" t="s">
        <v>12</v>
      </c>
      <c r="V35" s="6" t="s">
        <v>12</v>
      </c>
      <c r="W35" s="6" t="s">
        <v>12</v>
      </c>
      <c r="AK35" s="6" t="s">
        <v>684</v>
      </c>
      <c r="AL35" s="6" t="s">
        <v>12</v>
      </c>
      <c r="AM35" s="7" t="s">
        <v>12</v>
      </c>
      <c r="AN35" s="6" t="s">
        <v>11</v>
      </c>
      <c r="AO35" s="6" t="s">
        <v>11</v>
      </c>
      <c r="AP35" s="6" t="s">
        <v>12</v>
      </c>
      <c r="AQ35" s="6" t="s">
        <v>12</v>
      </c>
      <c r="AR35" s="6" t="s">
        <v>12</v>
      </c>
      <c r="AS35" s="6" t="s">
        <v>12</v>
      </c>
    </row>
    <row r="36" spans="1:45" x14ac:dyDescent="0.25">
      <c r="A36" s="8" t="s">
        <v>49</v>
      </c>
      <c r="B36" s="57" t="s">
        <v>671</v>
      </c>
      <c r="C36" s="26">
        <v>32</v>
      </c>
      <c r="D36" s="6" t="s">
        <v>11</v>
      </c>
      <c r="E36" s="6" t="s">
        <v>11</v>
      </c>
      <c r="F36" s="6" t="s">
        <v>12</v>
      </c>
      <c r="G36" s="6" t="s">
        <v>12</v>
      </c>
      <c r="H36" s="6" t="s">
        <v>12</v>
      </c>
      <c r="I36" s="6" t="s">
        <v>12</v>
      </c>
      <c r="J36" s="6" t="s">
        <v>12</v>
      </c>
      <c r="K36" s="7" t="s">
        <v>12</v>
      </c>
      <c r="M36" s="8" t="s">
        <v>697</v>
      </c>
      <c r="N36" s="57" t="s">
        <v>698</v>
      </c>
      <c r="O36" s="36">
        <v>32</v>
      </c>
      <c r="P36" s="6" t="s">
        <v>12</v>
      </c>
      <c r="Q36" s="6" t="s">
        <v>12</v>
      </c>
      <c r="R36" s="7" t="s">
        <v>11</v>
      </c>
      <c r="S36" s="7" t="s">
        <v>11</v>
      </c>
      <c r="T36" s="7" t="s">
        <v>12</v>
      </c>
      <c r="U36" s="6" t="s">
        <v>12</v>
      </c>
      <c r="V36" s="6" t="s">
        <v>12</v>
      </c>
      <c r="W36" s="6" t="s">
        <v>12</v>
      </c>
      <c r="AK36" s="6" t="s">
        <v>685</v>
      </c>
      <c r="AL36" s="6" t="s">
        <v>12</v>
      </c>
      <c r="AM36" s="7" t="s">
        <v>12</v>
      </c>
      <c r="AN36" s="6" t="s">
        <v>11</v>
      </c>
      <c r="AO36" s="6" t="s">
        <v>11</v>
      </c>
      <c r="AP36" s="6" t="s">
        <v>12</v>
      </c>
      <c r="AQ36" s="6" t="s">
        <v>12</v>
      </c>
      <c r="AR36" s="6" t="s">
        <v>12</v>
      </c>
      <c r="AS36" s="6" t="s">
        <v>12</v>
      </c>
    </row>
    <row r="37" spans="1:45" x14ac:dyDescent="0.25">
      <c r="A37" s="8" t="s">
        <v>49</v>
      </c>
      <c r="B37" s="57" t="s">
        <v>672</v>
      </c>
      <c r="C37" s="26">
        <v>33</v>
      </c>
      <c r="D37" s="7" t="s">
        <v>11</v>
      </c>
      <c r="E37" s="6" t="s">
        <v>11</v>
      </c>
      <c r="F37" s="6" t="s">
        <v>12</v>
      </c>
      <c r="G37" s="7" t="s">
        <v>12</v>
      </c>
      <c r="H37" s="7" t="s">
        <v>12</v>
      </c>
      <c r="I37" s="6" t="s">
        <v>12</v>
      </c>
      <c r="J37" s="6" t="s">
        <v>12</v>
      </c>
      <c r="K37" s="7" t="s">
        <v>12</v>
      </c>
      <c r="M37" s="8" t="s">
        <v>472</v>
      </c>
      <c r="N37" s="57" t="s">
        <v>699</v>
      </c>
      <c r="O37" s="36">
        <v>33</v>
      </c>
      <c r="P37" s="6" t="s">
        <v>12</v>
      </c>
      <c r="Q37" s="6" t="s">
        <v>12</v>
      </c>
      <c r="R37" s="6" t="s">
        <v>11</v>
      </c>
      <c r="S37" s="6" t="s">
        <v>11</v>
      </c>
      <c r="T37" s="6" t="s">
        <v>12</v>
      </c>
      <c r="U37" s="6" t="s">
        <v>12</v>
      </c>
      <c r="V37" s="6" t="s">
        <v>12</v>
      </c>
      <c r="W37" s="6" t="s">
        <v>12</v>
      </c>
      <c r="AK37" s="6" t="s">
        <v>686</v>
      </c>
      <c r="AL37" s="6" t="s">
        <v>12</v>
      </c>
      <c r="AM37" s="7" t="s">
        <v>12</v>
      </c>
      <c r="AN37" s="6" t="s">
        <v>11</v>
      </c>
      <c r="AO37" s="6" t="s">
        <v>11</v>
      </c>
      <c r="AP37" s="6" t="s">
        <v>12</v>
      </c>
      <c r="AQ37" s="6" t="s">
        <v>12</v>
      </c>
      <c r="AR37" s="6" t="s">
        <v>12</v>
      </c>
      <c r="AS37" s="6" t="s">
        <v>12</v>
      </c>
    </row>
    <row r="38" spans="1:45" x14ac:dyDescent="0.25">
      <c r="A38" s="8" t="s">
        <v>49</v>
      </c>
      <c r="B38" s="57" t="s">
        <v>673</v>
      </c>
      <c r="C38" s="26">
        <v>34</v>
      </c>
      <c r="D38" s="6" t="s">
        <v>11</v>
      </c>
      <c r="E38" s="6" t="s">
        <v>12</v>
      </c>
      <c r="F38" s="6" t="s">
        <v>12</v>
      </c>
      <c r="G38" s="6" t="s">
        <v>12</v>
      </c>
      <c r="H38" s="6" t="s">
        <v>12</v>
      </c>
      <c r="I38" s="6" t="s">
        <v>12</v>
      </c>
      <c r="J38" s="6" t="s">
        <v>12</v>
      </c>
      <c r="K38" s="7" t="s">
        <v>12</v>
      </c>
      <c r="M38" s="8" t="s">
        <v>49</v>
      </c>
      <c r="N38" s="57" t="s">
        <v>700</v>
      </c>
      <c r="O38" s="36">
        <v>34</v>
      </c>
      <c r="P38" s="6" t="s">
        <v>12</v>
      </c>
      <c r="Q38" s="6" t="s">
        <v>12</v>
      </c>
      <c r="R38" s="6" t="s">
        <v>11</v>
      </c>
      <c r="S38" s="6" t="s">
        <v>11</v>
      </c>
      <c r="T38" s="6" t="s">
        <v>12</v>
      </c>
      <c r="U38" s="6" t="s">
        <v>12</v>
      </c>
      <c r="V38" s="6" t="s">
        <v>12</v>
      </c>
      <c r="W38" s="6" t="s">
        <v>12</v>
      </c>
      <c r="AK38" s="6" t="s">
        <v>687</v>
      </c>
      <c r="AL38" s="6" t="s">
        <v>12</v>
      </c>
      <c r="AM38" s="6" t="s">
        <v>12</v>
      </c>
      <c r="AN38" s="6" t="s">
        <v>11</v>
      </c>
      <c r="AO38" s="6" t="s">
        <v>11</v>
      </c>
      <c r="AP38" s="6" t="s">
        <v>12</v>
      </c>
      <c r="AQ38" s="6" t="s">
        <v>12</v>
      </c>
      <c r="AR38" s="6" t="s">
        <v>12</v>
      </c>
      <c r="AS38" s="6" t="s">
        <v>12</v>
      </c>
    </row>
    <row r="39" spans="1:45" x14ac:dyDescent="0.25">
      <c r="A39" s="8" t="s">
        <v>472</v>
      </c>
      <c r="B39" s="57" t="s">
        <v>674</v>
      </c>
      <c r="C39" s="26">
        <v>35</v>
      </c>
      <c r="D39" s="6" t="s">
        <v>11</v>
      </c>
      <c r="E39" s="6" t="s">
        <v>12</v>
      </c>
      <c r="F39" s="6" t="s">
        <v>12</v>
      </c>
      <c r="G39" s="6" t="s">
        <v>12</v>
      </c>
      <c r="H39" s="6" t="s">
        <v>12</v>
      </c>
      <c r="I39" s="6" t="s">
        <v>12</v>
      </c>
      <c r="J39" s="6" t="s">
        <v>12</v>
      </c>
      <c r="K39" s="6" t="s">
        <v>12</v>
      </c>
      <c r="M39" s="8" t="s">
        <v>155</v>
      </c>
      <c r="N39" s="57" t="s">
        <v>701</v>
      </c>
      <c r="O39" s="36">
        <v>35</v>
      </c>
      <c r="P39" s="6" t="s">
        <v>12</v>
      </c>
      <c r="Q39" s="6" t="s">
        <v>12</v>
      </c>
      <c r="R39" s="6" t="s">
        <v>11</v>
      </c>
      <c r="S39" s="6" t="s">
        <v>11</v>
      </c>
      <c r="T39" s="6" t="s">
        <v>12</v>
      </c>
      <c r="U39" s="6" t="s">
        <v>12</v>
      </c>
      <c r="V39" s="6" t="s">
        <v>12</v>
      </c>
      <c r="W39" s="6" t="s">
        <v>12</v>
      </c>
      <c r="AK39" s="6" t="s">
        <v>688</v>
      </c>
      <c r="AL39" s="6" t="s">
        <v>12</v>
      </c>
      <c r="AM39" s="6" t="s">
        <v>12</v>
      </c>
      <c r="AN39" s="6" t="s">
        <v>11</v>
      </c>
      <c r="AO39" s="6" t="s">
        <v>11</v>
      </c>
      <c r="AP39" s="6" t="s">
        <v>12</v>
      </c>
      <c r="AQ39" s="6" t="s">
        <v>12</v>
      </c>
      <c r="AR39" s="6" t="s">
        <v>12</v>
      </c>
      <c r="AS39" s="6" t="s">
        <v>12</v>
      </c>
    </row>
    <row r="40" spans="1:45" x14ac:dyDescent="0.25">
      <c r="A40" s="8" t="s">
        <v>49</v>
      </c>
      <c r="B40" s="57" t="s">
        <v>675</v>
      </c>
      <c r="C40" s="26">
        <v>36</v>
      </c>
      <c r="D40" s="6" t="s">
        <v>11</v>
      </c>
      <c r="E40" s="6" t="s">
        <v>12</v>
      </c>
      <c r="F40" s="6" t="s">
        <v>12</v>
      </c>
      <c r="G40" s="6" t="s">
        <v>12</v>
      </c>
      <c r="H40" s="6" t="s">
        <v>12</v>
      </c>
      <c r="I40" s="6" t="s">
        <v>12</v>
      </c>
      <c r="J40" s="6" t="s">
        <v>12</v>
      </c>
      <c r="K40" s="7" t="s">
        <v>12</v>
      </c>
      <c r="M40" s="8" t="s">
        <v>472</v>
      </c>
      <c r="N40" s="57" t="s">
        <v>702</v>
      </c>
      <c r="O40" s="36">
        <v>36</v>
      </c>
      <c r="P40" s="6" t="s">
        <v>12</v>
      </c>
      <c r="Q40" s="6" t="s">
        <v>12</v>
      </c>
      <c r="R40" s="6" t="s">
        <v>11</v>
      </c>
      <c r="S40" s="6" t="s">
        <v>11</v>
      </c>
      <c r="T40" s="6" t="s">
        <v>12</v>
      </c>
      <c r="U40" s="6" t="s">
        <v>12</v>
      </c>
      <c r="V40" s="6" t="s">
        <v>12</v>
      </c>
      <c r="W40" s="6" t="s">
        <v>12</v>
      </c>
      <c r="AK40" s="6" t="s">
        <v>689</v>
      </c>
      <c r="AL40" s="6" t="s">
        <v>12</v>
      </c>
      <c r="AM40" s="6" t="s">
        <v>12</v>
      </c>
      <c r="AN40" s="6" t="s">
        <v>11</v>
      </c>
      <c r="AO40" s="6" t="s">
        <v>11</v>
      </c>
      <c r="AP40" s="6" t="s">
        <v>12</v>
      </c>
      <c r="AQ40" s="6" t="s">
        <v>12</v>
      </c>
      <c r="AR40" s="6" t="s">
        <v>12</v>
      </c>
      <c r="AS40" s="7" t="s">
        <v>12</v>
      </c>
    </row>
    <row r="41" spans="1:45" x14ac:dyDescent="0.25">
      <c r="A41" s="8" t="s">
        <v>472</v>
      </c>
      <c r="B41" s="57" t="s">
        <v>676</v>
      </c>
      <c r="C41" s="26">
        <v>37</v>
      </c>
      <c r="D41" s="6" t="s">
        <v>11</v>
      </c>
      <c r="E41" s="6" t="s">
        <v>12</v>
      </c>
      <c r="F41" s="6" t="s">
        <v>12</v>
      </c>
      <c r="G41" s="7" t="s">
        <v>12</v>
      </c>
      <c r="H41" s="7" t="s">
        <v>12</v>
      </c>
      <c r="I41" s="6" t="s">
        <v>12</v>
      </c>
      <c r="J41" s="6" t="s">
        <v>12</v>
      </c>
      <c r="K41" s="6" t="s">
        <v>12</v>
      </c>
      <c r="M41" s="8" t="s">
        <v>472</v>
      </c>
      <c r="N41" s="60" t="s">
        <v>719</v>
      </c>
      <c r="O41" s="36">
        <v>37</v>
      </c>
      <c r="P41" s="6" t="s">
        <v>12</v>
      </c>
      <c r="Q41" s="6" t="s">
        <v>12</v>
      </c>
      <c r="R41" s="6" t="s">
        <v>11</v>
      </c>
      <c r="S41" s="6" t="s">
        <v>11</v>
      </c>
      <c r="T41" s="6" t="s">
        <v>11</v>
      </c>
      <c r="U41" s="6" t="s">
        <v>12</v>
      </c>
      <c r="V41" s="6" t="s">
        <v>12</v>
      </c>
      <c r="W41" s="6" t="s">
        <v>11</v>
      </c>
      <c r="AK41" s="6" t="s">
        <v>690</v>
      </c>
      <c r="AL41" s="6" t="s">
        <v>12</v>
      </c>
      <c r="AM41" s="7" t="s">
        <v>12</v>
      </c>
      <c r="AN41" s="6" t="s">
        <v>11</v>
      </c>
      <c r="AO41" s="6" t="s">
        <v>11</v>
      </c>
      <c r="AP41" s="7" t="s">
        <v>12</v>
      </c>
      <c r="AQ41" s="6" t="s">
        <v>12</v>
      </c>
      <c r="AR41" s="6" t="s">
        <v>12</v>
      </c>
      <c r="AS41" s="6" t="s">
        <v>12</v>
      </c>
    </row>
    <row r="42" spans="1:45" x14ac:dyDescent="0.25">
      <c r="A42" s="8" t="s">
        <v>49</v>
      </c>
      <c r="B42" s="57" t="s">
        <v>677</v>
      </c>
      <c r="C42" s="26">
        <v>38</v>
      </c>
      <c r="D42" s="6" t="s">
        <v>11</v>
      </c>
      <c r="E42" s="6" t="s">
        <v>12</v>
      </c>
      <c r="F42" s="6" t="s">
        <v>12</v>
      </c>
      <c r="G42" s="6" t="s">
        <v>12</v>
      </c>
      <c r="H42" s="6" t="s">
        <v>12</v>
      </c>
      <c r="I42" s="6" t="s">
        <v>12</v>
      </c>
      <c r="J42" s="6" t="s">
        <v>12</v>
      </c>
      <c r="K42" s="6" t="s">
        <v>12</v>
      </c>
      <c r="M42" s="8" t="s">
        <v>49</v>
      </c>
      <c r="N42" s="57" t="s">
        <v>703</v>
      </c>
      <c r="O42" s="36">
        <v>38</v>
      </c>
      <c r="P42" s="6" t="s">
        <v>12</v>
      </c>
      <c r="Q42" s="6" t="s">
        <v>12</v>
      </c>
      <c r="R42" s="6" t="s">
        <v>11</v>
      </c>
      <c r="S42" s="6" t="s">
        <v>11</v>
      </c>
      <c r="T42" s="6" t="s">
        <v>12</v>
      </c>
      <c r="U42" s="6" t="s">
        <v>12</v>
      </c>
      <c r="V42" s="6" t="s">
        <v>12</v>
      </c>
      <c r="W42" s="6" t="s">
        <v>12</v>
      </c>
      <c r="AK42" s="6" t="s">
        <v>691</v>
      </c>
      <c r="AL42" s="6" t="s">
        <v>12</v>
      </c>
      <c r="AM42" s="7" t="s">
        <v>12</v>
      </c>
      <c r="AN42" s="6" t="s">
        <v>11</v>
      </c>
      <c r="AO42" s="6" t="s">
        <v>11</v>
      </c>
      <c r="AP42" s="7" t="s">
        <v>12</v>
      </c>
      <c r="AQ42" s="6" t="s">
        <v>12</v>
      </c>
      <c r="AR42" s="6" t="s">
        <v>12</v>
      </c>
      <c r="AS42" s="6" t="s">
        <v>12</v>
      </c>
    </row>
    <row r="43" spans="1:45" x14ac:dyDescent="0.25">
      <c r="A43" s="8" t="s">
        <v>472</v>
      </c>
      <c r="B43" s="57" t="s">
        <v>678</v>
      </c>
      <c r="C43" s="26">
        <v>39</v>
      </c>
      <c r="D43" s="6" t="s">
        <v>11</v>
      </c>
      <c r="E43" s="6" t="s">
        <v>12</v>
      </c>
      <c r="F43" s="6" t="s">
        <v>12</v>
      </c>
      <c r="G43" s="6" t="s">
        <v>12</v>
      </c>
      <c r="H43" s="6" t="s">
        <v>12</v>
      </c>
      <c r="I43" s="6" t="s">
        <v>12</v>
      </c>
      <c r="J43" s="6" t="s">
        <v>12</v>
      </c>
      <c r="K43" s="6" t="s">
        <v>12</v>
      </c>
      <c r="M43" s="8" t="s">
        <v>472</v>
      </c>
      <c r="N43" s="57" t="s">
        <v>704</v>
      </c>
      <c r="O43" s="36">
        <v>39</v>
      </c>
      <c r="P43" s="6" t="s">
        <v>12</v>
      </c>
      <c r="Q43" s="7" t="s">
        <v>12</v>
      </c>
      <c r="R43" s="6" t="s">
        <v>11</v>
      </c>
      <c r="S43" s="6" t="s">
        <v>11</v>
      </c>
      <c r="T43" s="6" t="s">
        <v>12</v>
      </c>
      <c r="U43" s="6" t="s">
        <v>12</v>
      </c>
      <c r="V43" s="6" t="s">
        <v>12</v>
      </c>
      <c r="W43" s="6" t="s">
        <v>12</v>
      </c>
      <c r="AK43" s="6" t="s">
        <v>692</v>
      </c>
      <c r="AL43" s="6" t="s">
        <v>12</v>
      </c>
      <c r="AM43" s="7" t="s">
        <v>12</v>
      </c>
      <c r="AN43" s="6" t="s">
        <v>11</v>
      </c>
      <c r="AO43" s="6" t="s">
        <v>11</v>
      </c>
      <c r="AP43" s="6" t="s">
        <v>12</v>
      </c>
      <c r="AQ43" s="6" t="s">
        <v>12</v>
      </c>
      <c r="AR43" s="6" t="s">
        <v>12</v>
      </c>
      <c r="AS43" s="6" t="s">
        <v>12</v>
      </c>
    </row>
    <row r="44" spans="1:45" x14ac:dyDescent="0.25">
      <c r="A44" s="8" t="s">
        <v>472</v>
      </c>
      <c r="B44" s="57" t="s">
        <v>679</v>
      </c>
      <c r="C44" s="26">
        <v>40</v>
      </c>
      <c r="D44" s="6" t="s">
        <v>11</v>
      </c>
      <c r="E44" s="7" t="s">
        <v>12</v>
      </c>
      <c r="F44" s="6" t="s">
        <v>12</v>
      </c>
      <c r="G44" s="7" t="s">
        <v>12</v>
      </c>
      <c r="H44" s="7" t="s">
        <v>12</v>
      </c>
      <c r="I44" s="6" t="s">
        <v>12</v>
      </c>
      <c r="J44" s="6" t="s">
        <v>12</v>
      </c>
      <c r="K44" s="6" t="s">
        <v>12</v>
      </c>
      <c r="M44" s="8" t="s">
        <v>472</v>
      </c>
      <c r="N44" s="57" t="s">
        <v>705</v>
      </c>
      <c r="O44" s="36">
        <v>40</v>
      </c>
      <c r="P44" s="6" t="s">
        <v>12</v>
      </c>
      <c r="Q44" s="6" t="s">
        <v>12</v>
      </c>
      <c r="R44" s="6" t="s">
        <v>11</v>
      </c>
      <c r="S44" s="6" t="s">
        <v>11</v>
      </c>
      <c r="T44" s="6" t="s">
        <v>12</v>
      </c>
      <c r="U44" s="6" t="s">
        <v>12</v>
      </c>
      <c r="V44" s="6" t="s">
        <v>12</v>
      </c>
      <c r="W44" s="6" t="s">
        <v>12</v>
      </c>
      <c r="AK44" s="6" t="s">
        <v>693</v>
      </c>
      <c r="AL44" s="6" t="s">
        <v>12</v>
      </c>
      <c r="AM44" s="7" t="s">
        <v>12</v>
      </c>
      <c r="AN44" s="6" t="s">
        <v>11</v>
      </c>
      <c r="AO44" s="6" t="s">
        <v>11</v>
      </c>
      <c r="AP44" s="6" t="s">
        <v>12</v>
      </c>
      <c r="AQ44" s="6" t="s">
        <v>12</v>
      </c>
      <c r="AR44" s="6" t="s">
        <v>12</v>
      </c>
      <c r="AS44" s="6" t="s">
        <v>12</v>
      </c>
    </row>
    <row r="45" spans="1:45" x14ac:dyDescent="0.25">
      <c r="A45" s="8" t="s">
        <v>49</v>
      </c>
      <c r="B45" s="78" t="s">
        <v>732</v>
      </c>
      <c r="C45" s="26">
        <v>41</v>
      </c>
      <c r="D45" s="6" t="s">
        <v>11</v>
      </c>
      <c r="E45" s="6" t="s">
        <v>12</v>
      </c>
      <c r="F45" s="6" t="s">
        <v>12</v>
      </c>
      <c r="G45" s="7" t="s">
        <v>11</v>
      </c>
      <c r="H45" s="7" t="s">
        <v>11</v>
      </c>
      <c r="I45" s="6" t="s">
        <v>12</v>
      </c>
      <c r="J45" s="6" t="s">
        <v>12</v>
      </c>
      <c r="K45" s="6" t="s">
        <v>11</v>
      </c>
      <c r="M45" s="8" t="s">
        <v>472</v>
      </c>
      <c r="N45" s="57" t="s">
        <v>706</v>
      </c>
      <c r="O45" s="36">
        <v>41</v>
      </c>
      <c r="P45" s="6" t="s">
        <v>12</v>
      </c>
      <c r="Q45" s="6" t="s">
        <v>12</v>
      </c>
      <c r="R45" s="6" t="s">
        <v>11</v>
      </c>
      <c r="S45" s="6" t="s">
        <v>11</v>
      </c>
      <c r="T45" s="6" t="s">
        <v>12</v>
      </c>
      <c r="U45" s="6" t="s">
        <v>12</v>
      </c>
      <c r="V45" s="6" t="s">
        <v>12</v>
      </c>
      <c r="W45" s="6" t="s">
        <v>12</v>
      </c>
      <c r="AK45" s="6" t="s">
        <v>694</v>
      </c>
      <c r="AL45" s="6" t="s">
        <v>12</v>
      </c>
      <c r="AM45" s="7" t="s">
        <v>12</v>
      </c>
      <c r="AN45" s="6" t="s">
        <v>11</v>
      </c>
      <c r="AO45" s="6" t="s">
        <v>11</v>
      </c>
      <c r="AP45" s="7" t="s">
        <v>12</v>
      </c>
      <c r="AQ45" s="6" t="s">
        <v>12</v>
      </c>
      <c r="AR45" s="6" t="s">
        <v>12</v>
      </c>
      <c r="AS45" s="6" t="s">
        <v>12</v>
      </c>
    </row>
    <row r="46" spans="1:45" x14ac:dyDescent="0.25">
      <c r="A46" s="8" t="s">
        <v>472</v>
      </c>
      <c r="B46" s="58" t="s">
        <v>744</v>
      </c>
      <c r="C46" s="26">
        <v>42</v>
      </c>
      <c r="D46" s="6" t="s">
        <v>11</v>
      </c>
      <c r="E46" s="6" t="s">
        <v>12</v>
      </c>
      <c r="F46" s="6" t="s">
        <v>11</v>
      </c>
      <c r="G46" s="6" t="s">
        <v>11</v>
      </c>
      <c r="H46" s="6" t="s">
        <v>11</v>
      </c>
      <c r="I46" s="6" t="s">
        <v>12</v>
      </c>
      <c r="J46" s="6" t="s">
        <v>12</v>
      </c>
      <c r="K46" s="6" t="s">
        <v>11</v>
      </c>
      <c r="M46" s="8" t="s">
        <v>49</v>
      </c>
      <c r="N46" s="60" t="s">
        <v>720</v>
      </c>
      <c r="O46" s="36">
        <v>42</v>
      </c>
      <c r="P46" s="6" t="s">
        <v>12</v>
      </c>
      <c r="Q46" s="6" t="s">
        <v>12</v>
      </c>
      <c r="R46" s="6" t="s">
        <v>11</v>
      </c>
      <c r="S46" s="6" t="s">
        <v>11</v>
      </c>
      <c r="T46" s="6" t="s">
        <v>11</v>
      </c>
      <c r="U46" s="6" t="s">
        <v>12</v>
      </c>
      <c r="V46" s="6" t="s">
        <v>12</v>
      </c>
      <c r="W46" s="6" t="s">
        <v>11</v>
      </c>
      <c r="AK46" s="6" t="s">
        <v>695</v>
      </c>
      <c r="AL46" s="6" t="s">
        <v>12</v>
      </c>
      <c r="AM46" s="6" t="s">
        <v>12</v>
      </c>
      <c r="AN46" s="6" t="s">
        <v>11</v>
      </c>
      <c r="AO46" s="6" t="s">
        <v>11</v>
      </c>
      <c r="AP46" s="6" t="s">
        <v>12</v>
      </c>
      <c r="AQ46" s="6" t="s">
        <v>12</v>
      </c>
      <c r="AR46" s="6" t="s">
        <v>12</v>
      </c>
      <c r="AS46" s="6" t="s">
        <v>12</v>
      </c>
    </row>
    <row r="47" spans="1:45" x14ac:dyDescent="0.25">
      <c r="A47" s="8" t="s">
        <v>49</v>
      </c>
      <c r="B47" s="58" t="s">
        <v>745</v>
      </c>
      <c r="C47" s="26">
        <v>43</v>
      </c>
      <c r="D47" s="6" t="s">
        <v>11</v>
      </c>
      <c r="E47" s="6" t="s">
        <v>12</v>
      </c>
      <c r="F47" s="6" t="s">
        <v>11</v>
      </c>
      <c r="G47" s="6" t="s">
        <v>11</v>
      </c>
      <c r="H47" s="6" t="s">
        <v>11</v>
      </c>
      <c r="I47" s="6" t="s">
        <v>12</v>
      </c>
      <c r="J47" s="6" t="s">
        <v>12</v>
      </c>
      <c r="K47" s="6" t="s">
        <v>11</v>
      </c>
      <c r="M47" s="8" t="s">
        <v>49</v>
      </c>
      <c r="N47" s="57" t="s">
        <v>707</v>
      </c>
      <c r="O47" s="36">
        <v>43</v>
      </c>
      <c r="P47" s="6" t="s">
        <v>12</v>
      </c>
      <c r="Q47" s="6" t="s">
        <v>12</v>
      </c>
      <c r="R47" s="6" t="s">
        <v>11</v>
      </c>
      <c r="S47" s="6" t="s">
        <v>11</v>
      </c>
      <c r="T47" s="6" t="s">
        <v>12</v>
      </c>
      <c r="U47" s="6" t="s">
        <v>12</v>
      </c>
      <c r="V47" s="6" t="s">
        <v>12</v>
      </c>
      <c r="W47" s="6" t="s">
        <v>12</v>
      </c>
      <c r="AK47" s="6" t="s">
        <v>696</v>
      </c>
      <c r="AL47" s="6" t="s">
        <v>12</v>
      </c>
      <c r="AM47" s="7" t="s">
        <v>12</v>
      </c>
      <c r="AN47" s="6" t="s">
        <v>11</v>
      </c>
      <c r="AO47" s="6" t="s">
        <v>11</v>
      </c>
      <c r="AP47" s="6" t="s">
        <v>12</v>
      </c>
      <c r="AQ47" s="6" t="s">
        <v>12</v>
      </c>
      <c r="AR47" s="6" t="s">
        <v>12</v>
      </c>
      <c r="AS47" s="6" t="s">
        <v>12</v>
      </c>
    </row>
    <row r="48" spans="1:45" x14ac:dyDescent="0.25">
      <c r="A48" s="8" t="s">
        <v>697</v>
      </c>
      <c r="B48" s="59" t="s">
        <v>740</v>
      </c>
      <c r="C48" s="26">
        <v>44</v>
      </c>
      <c r="D48" s="6" t="s">
        <v>11</v>
      </c>
      <c r="E48" s="6" t="s">
        <v>12</v>
      </c>
      <c r="F48" s="6" t="s">
        <v>11</v>
      </c>
      <c r="G48" s="7" t="s">
        <v>11</v>
      </c>
      <c r="H48" s="6" t="s">
        <v>12</v>
      </c>
      <c r="I48" s="6" t="s">
        <v>12</v>
      </c>
      <c r="J48" s="6" t="s">
        <v>12</v>
      </c>
      <c r="K48" s="6" t="s">
        <v>12</v>
      </c>
      <c r="M48" s="8" t="s">
        <v>472</v>
      </c>
      <c r="N48" s="57" t="s">
        <v>708</v>
      </c>
      <c r="O48" s="36">
        <v>44</v>
      </c>
      <c r="P48" s="6" t="s">
        <v>12</v>
      </c>
      <c r="Q48" s="6" t="s">
        <v>12</v>
      </c>
      <c r="R48" s="6" t="s">
        <v>11</v>
      </c>
      <c r="S48" s="6" t="s">
        <v>11</v>
      </c>
      <c r="T48" s="6" t="s">
        <v>12</v>
      </c>
      <c r="U48" s="6" t="s">
        <v>12</v>
      </c>
      <c r="V48" s="6" t="s">
        <v>12</v>
      </c>
      <c r="W48" s="6" t="s">
        <v>12</v>
      </c>
      <c r="AK48" s="6" t="s">
        <v>698</v>
      </c>
      <c r="AL48" s="6" t="s">
        <v>12</v>
      </c>
      <c r="AM48" s="6" t="s">
        <v>12</v>
      </c>
      <c r="AN48" s="7" t="s">
        <v>11</v>
      </c>
      <c r="AO48" s="7" t="s">
        <v>11</v>
      </c>
      <c r="AP48" s="7" t="s">
        <v>12</v>
      </c>
      <c r="AQ48" s="6" t="s">
        <v>12</v>
      </c>
      <c r="AR48" s="6" t="s">
        <v>12</v>
      </c>
      <c r="AS48" s="6" t="s">
        <v>12</v>
      </c>
    </row>
    <row r="49" spans="1:45" x14ac:dyDescent="0.25">
      <c r="A49" s="8" t="s">
        <v>49</v>
      </c>
      <c r="B49" s="59" t="s">
        <v>741</v>
      </c>
      <c r="C49" s="26">
        <v>45</v>
      </c>
      <c r="D49" s="6" t="s">
        <v>11</v>
      </c>
      <c r="E49" s="6" t="s">
        <v>12</v>
      </c>
      <c r="F49" s="6" t="s">
        <v>11</v>
      </c>
      <c r="G49" s="7" t="s">
        <v>11</v>
      </c>
      <c r="H49" s="6" t="s">
        <v>12</v>
      </c>
      <c r="I49" s="6" t="s">
        <v>12</v>
      </c>
      <c r="J49" s="6" t="s">
        <v>12</v>
      </c>
      <c r="K49" s="6" t="s">
        <v>12</v>
      </c>
      <c r="M49" s="8" t="s">
        <v>472</v>
      </c>
      <c r="N49" s="57" t="s">
        <v>709</v>
      </c>
      <c r="O49" s="36">
        <v>45</v>
      </c>
      <c r="P49" s="6" t="s">
        <v>12</v>
      </c>
      <c r="Q49" s="7" t="s">
        <v>12</v>
      </c>
      <c r="R49" s="6" t="s">
        <v>11</v>
      </c>
      <c r="S49" s="6" t="s">
        <v>11</v>
      </c>
      <c r="T49" s="6" t="s">
        <v>12</v>
      </c>
      <c r="U49" s="6" t="s">
        <v>12</v>
      </c>
      <c r="V49" s="6" t="s">
        <v>12</v>
      </c>
      <c r="W49" s="6" t="s">
        <v>12</v>
      </c>
      <c r="AK49" s="6" t="s">
        <v>699</v>
      </c>
      <c r="AL49" s="6" t="s">
        <v>12</v>
      </c>
      <c r="AM49" s="6" t="s">
        <v>12</v>
      </c>
      <c r="AN49" s="6" t="s">
        <v>11</v>
      </c>
      <c r="AO49" s="6" t="s">
        <v>11</v>
      </c>
      <c r="AP49" s="6" t="s">
        <v>12</v>
      </c>
      <c r="AQ49" s="6" t="s">
        <v>12</v>
      </c>
      <c r="AR49" s="6" t="s">
        <v>12</v>
      </c>
      <c r="AS49" s="6" t="s">
        <v>12</v>
      </c>
    </row>
    <row r="50" spans="1:45" x14ac:dyDescent="0.25">
      <c r="M50" s="8" t="s">
        <v>472</v>
      </c>
      <c r="N50" s="60" t="s">
        <v>721</v>
      </c>
      <c r="O50" s="36">
        <v>46</v>
      </c>
      <c r="P50" s="7" t="s">
        <v>12</v>
      </c>
      <c r="Q50" s="6" t="s">
        <v>12</v>
      </c>
      <c r="R50" s="7" t="s">
        <v>11</v>
      </c>
      <c r="S50" s="7" t="s">
        <v>11</v>
      </c>
      <c r="T50" s="6" t="s">
        <v>11</v>
      </c>
      <c r="U50" s="6" t="s">
        <v>12</v>
      </c>
      <c r="V50" s="6" t="s">
        <v>12</v>
      </c>
      <c r="W50" s="6" t="s">
        <v>11</v>
      </c>
      <c r="AK50" s="6" t="s">
        <v>700</v>
      </c>
      <c r="AL50" s="6" t="s">
        <v>12</v>
      </c>
      <c r="AM50" s="6" t="s">
        <v>12</v>
      </c>
      <c r="AN50" s="6" t="s">
        <v>11</v>
      </c>
      <c r="AO50" s="6" t="s">
        <v>11</v>
      </c>
      <c r="AP50" s="6" t="s">
        <v>12</v>
      </c>
      <c r="AQ50" s="6" t="s">
        <v>12</v>
      </c>
      <c r="AR50" s="6" t="s">
        <v>12</v>
      </c>
      <c r="AS50" s="6" t="s">
        <v>12</v>
      </c>
    </row>
    <row r="51" spans="1:45" ht="15.75" x14ac:dyDescent="0.25">
      <c r="A51" s="92" t="s">
        <v>826</v>
      </c>
      <c r="M51" s="8" t="s">
        <v>472</v>
      </c>
      <c r="N51" s="58" t="s">
        <v>744</v>
      </c>
      <c r="O51" s="26">
        <v>47</v>
      </c>
      <c r="P51" s="6" t="s">
        <v>11</v>
      </c>
      <c r="Q51" s="6" t="s">
        <v>12</v>
      </c>
      <c r="R51" s="6" t="s">
        <v>11</v>
      </c>
      <c r="S51" s="6" t="s">
        <v>11</v>
      </c>
      <c r="T51" s="6" t="s">
        <v>11</v>
      </c>
      <c r="U51" s="6" t="s">
        <v>12</v>
      </c>
      <c r="V51" s="6" t="s">
        <v>12</v>
      </c>
      <c r="W51" s="6" t="s">
        <v>11</v>
      </c>
      <c r="AK51" s="6" t="s">
        <v>701</v>
      </c>
      <c r="AL51" s="6" t="s">
        <v>12</v>
      </c>
      <c r="AM51" s="6" t="s">
        <v>12</v>
      </c>
      <c r="AN51" s="6" t="s">
        <v>11</v>
      </c>
      <c r="AO51" s="6" t="s">
        <v>11</v>
      </c>
      <c r="AP51" s="6" t="s">
        <v>12</v>
      </c>
      <c r="AQ51" s="6" t="s">
        <v>12</v>
      </c>
      <c r="AR51" s="6" t="s">
        <v>12</v>
      </c>
      <c r="AS51" s="6" t="s">
        <v>12</v>
      </c>
    </row>
    <row r="52" spans="1:45" ht="15.75" x14ac:dyDescent="0.25">
      <c r="A52" s="92" t="s">
        <v>827</v>
      </c>
      <c r="M52" s="8" t="s">
        <v>49</v>
      </c>
      <c r="N52" s="58" t="s">
        <v>745</v>
      </c>
      <c r="O52" s="26">
        <v>48</v>
      </c>
      <c r="P52" s="6" t="s">
        <v>11</v>
      </c>
      <c r="Q52" s="6" t="s">
        <v>12</v>
      </c>
      <c r="R52" s="6" t="s">
        <v>11</v>
      </c>
      <c r="S52" s="6" t="s">
        <v>11</v>
      </c>
      <c r="T52" s="6" t="s">
        <v>11</v>
      </c>
      <c r="U52" s="6" t="s">
        <v>12</v>
      </c>
      <c r="V52" s="6" t="s">
        <v>12</v>
      </c>
      <c r="W52" s="6" t="s">
        <v>11</v>
      </c>
      <c r="AK52" s="6" t="s">
        <v>702</v>
      </c>
      <c r="AL52" s="6" t="s">
        <v>12</v>
      </c>
      <c r="AM52" s="6" t="s">
        <v>12</v>
      </c>
      <c r="AN52" s="6" t="s">
        <v>11</v>
      </c>
      <c r="AO52" s="6" t="s">
        <v>11</v>
      </c>
      <c r="AP52" s="6" t="s">
        <v>12</v>
      </c>
      <c r="AQ52" s="6" t="s">
        <v>12</v>
      </c>
      <c r="AR52" s="6" t="s">
        <v>12</v>
      </c>
      <c r="AS52" s="6" t="s">
        <v>12</v>
      </c>
    </row>
    <row r="53" spans="1:45" ht="17.25" x14ac:dyDescent="0.3">
      <c r="A53" s="99" t="s">
        <v>828</v>
      </c>
      <c r="M53" s="8" t="s">
        <v>697</v>
      </c>
      <c r="N53" s="59" t="s">
        <v>740</v>
      </c>
      <c r="O53" s="26">
        <v>49</v>
      </c>
      <c r="P53" s="6" t="s">
        <v>11</v>
      </c>
      <c r="Q53" s="6" t="s">
        <v>12</v>
      </c>
      <c r="R53" s="6" t="s">
        <v>11</v>
      </c>
      <c r="S53" s="7" t="s">
        <v>11</v>
      </c>
      <c r="T53" s="6" t="s">
        <v>12</v>
      </c>
      <c r="U53" s="6" t="s">
        <v>12</v>
      </c>
      <c r="V53" s="6" t="s">
        <v>12</v>
      </c>
      <c r="W53" s="6" t="s">
        <v>12</v>
      </c>
      <c r="AK53" s="6" t="s">
        <v>703</v>
      </c>
      <c r="AL53" s="6" t="s">
        <v>12</v>
      </c>
      <c r="AM53" s="6" t="s">
        <v>12</v>
      </c>
      <c r="AN53" s="6" t="s">
        <v>11</v>
      </c>
      <c r="AO53" s="6" t="s">
        <v>11</v>
      </c>
      <c r="AP53" s="6" t="s">
        <v>12</v>
      </c>
      <c r="AQ53" s="6" t="s">
        <v>12</v>
      </c>
      <c r="AR53" s="6" t="s">
        <v>12</v>
      </c>
      <c r="AS53" s="6" t="s">
        <v>12</v>
      </c>
    </row>
    <row r="54" spans="1:45" x14ac:dyDescent="0.25">
      <c r="M54" s="8" t="s">
        <v>49</v>
      </c>
      <c r="N54" s="59" t="s">
        <v>741</v>
      </c>
      <c r="O54" s="26">
        <v>50</v>
      </c>
      <c r="P54" s="6" t="s">
        <v>11</v>
      </c>
      <c r="Q54" s="6" t="s">
        <v>12</v>
      </c>
      <c r="R54" s="6" t="s">
        <v>11</v>
      </c>
      <c r="S54" s="7" t="s">
        <v>11</v>
      </c>
      <c r="T54" s="6" t="s">
        <v>12</v>
      </c>
      <c r="U54" s="6" t="s">
        <v>12</v>
      </c>
      <c r="V54" s="6" t="s">
        <v>12</v>
      </c>
      <c r="W54" s="6" t="s">
        <v>12</v>
      </c>
      <c r="AK54" s="6" t="s">
        <v>704</v>
      </c>
      <c r="AL54" s="6" t="s">
        <v>12</v>
      </c>
      <c r="AM54" s="7" t="s">
        <v>12</v>
      </c>
      <c r="AN54" s="6" t="s">
        <v>11</v>
      </c>
      <c r="AO54" s="6" t="s">
        <v>11</v>
      </c>
      <c r="AP54" s="6" t="s">
        <v>12</v>
      </c>
      <c r="AQ54" s="6" t="s">
        <v>12</v>
      </c>
      <c r="AR54" s="6" t="s">
        <v>12</v>
      </c>
      <c r="AS54" s="6" t="s">
        <v>12</v>
      </c>
    </row>
    <row r="55" spans="1:45" x14ac:dyDescent="0.25">
      <c r="M55" s="12"/>
      <c r="N55" s="28"/>
      <c r="O55" s="13"/>
      <c r="P55" s="6"/>
      <c r="Q55" s="6"/>
      <c r="R55" s="6"/>
      <c r="S55" s="7"/>
      <c r="T55" s="6"/>
      <c r="U55" s="6"/>
      <c r="V55" s="6"/>
      <c r="W55" s="6"/>
      <c r="AK55" s="6" t="s">
        <v>705</v>
      </c>
      <c r="AL55" s="6" t="s">
        <v>12</v>
      </c>
      <c r="AM55" s="6" t="s">
        <v>12</v>
      </c>
      <c r="AN55" s="6" t="s">
        <v>11</v>
      </c>
      <c r="AO55" s="6" t="s">
        <v>11</v>
      </c>
      <c r="AP55" s="6" t="s">
        <v>12</v>
      </c>
      <c r="AQ55" s="6" t="s">
        <v>12</v>
      </c>
      <c r="AR55" s="6" t="s">
        <v>12</v>
      </c>
      <c r="AS55" s="6" t="s">
        <v>12</v>
      </c>
    </row>
    <row r="56" spans="1:45" ht="15.75" x14ac:dyDescent="0.25">
      <c r="D56" s="92" t="s">
        <v>829</v>
      </c>
      <c r="AK56" s="6" t="s">
        <v>706</v>
      </c>
      <c r="AL56" s="6" t="s">
        <v>12</v>
      </c>
      <c r="AM56" s="6" t="s">
        <v>12</v>
      </c>
      <c r="AN56" s="6" t="s">
        <v>11</v>
      </c>
      <c r="AO56" s="6" t="s">
        <v>11</v>
      </c>
      <c r="AP56" s="6" t="s">
        <v>12</v>
      </c>
      <c r="AQ56" s="6" t="s">
        <v>12</v>
      </c>
      <c r="AR56" s="6" t="s">
        <v>12</v>
      </c>
      <c r="AS56" s="6" t="s">
        <v>12</v>
      </c>
    </row>
    <row r="57" spans="1:45" x14ac:dyDescent="0.25">
      <c r="B57" s="72" t="s">
        <v>733</v>
      </c>
      <c r="C57" s="72">
        <v>1</v>
      </c>
      <c r="D57" s="112" t="s">
        <v>776</v>
      </c>
      <c r="E57" s="113">
        <v>82142933</v>
      </c>
      <c r="F57" s="113" t="s">
        <v>750</v>
      </c>
      <c r="G57" s="113">
        <v>26748291</v>
      </c>
      <c r="H57" s="113" t="s">
        <v>777</v>
      </c>
      <c r="I57" s="113">
        <v>79490036</v>
      </c>
      <c r="N57" s="72" t="s">
        <v>733</v>
      </c>
      <c r="O57" s="72">
        <v>1</v>
      </c>
      <c r="P57" s="112" t="s">
        <v>776</v>
      </c>
      <c r="Q57" s="113">
        <v>82142933</v>
      </c>
      <c r="R57" s="113" t="s">
        <v>750</v>
      </c>
      <c r="S57" s="113">
        <v>26748291</v>
      </c>
      <c r="T57" s="113" t="s">
        <v>777</v>
      </c>
      <c r="U57" s="113">
        <v>79490036</v>
      </c>
      <c r="Z57" s="72" t="s">
        <v>722</v>
      </c>
      <c r="AA57" s="72">
        <v>1</v>
      </c>
      <c r="AB57" s="112" t="s">
        <v>776</v>
      </c>
      <c r="AC57" s="113">
        <v>174125578</v>
      </c>
      <c r="AD57" s="113" t="s">
        <v>750</v>
      </c>
      <c r="AE57" s="113">
        <v>137759525</v>
      </c>
      <c r="AF57" s="113" t="s">
        <v>777</v>
      </c>
      <c r="AG57" s="115">
        <v>171254968</v>
      </c>
      <c r="AK57" s="6" t="s">
        <v>707</v>
      </c>
      <c r="AL57" s="6" t="s">
        <v>12</v>
      </c>
      <c r="AM57" s="6" t="s">
        <v>12</v>
      </c>
      <c r="AN57" s="6" t="s">
        <v>11</v>
      </c>
      <c r="AO57" s="6" t="s">
        <v>11</v>
      </c>
      <c r="AP57" s="6" t="s">
        <v>12</v>
      </c>
      <c r="AQ57" s="6" t="s">
        <v>12</v>
      </c>
      <c r="AR57" s="6" t="s">
        <v>12</v>
      </c>
      <c r="AS57" s="6" t="s">
        <v>12</v>
      </c>
    </row>
    <row r="58" spans="1:45" x14ac:dyDescent="0.25">
      <c r="B58" s="72" t="s">
        <v>734</v>
      </c>
      <c r="C58" s="72">
        <v>2</v>
      </c>
      <c r="D58" s="113" t="s">
        <v>776</v>
      </c>
      <c r="E58" s="113">
        <v>92965486</v>
      </c>
      <c r="F58" s="113" t="s">
        <v>750</v>
      </c>
      <c r="G58" s="113">
        <v>42333332</v>
      </c>
      <c r="H58" s="112" t="s">
        <v>777</v>
      </c>
      <c r="I58" s="113">
        <v>90954559</v>
      </c>
      <c r="N58" s="72" t="s">
        <v>734</v>
      </c>
      <c r="O58" s="72">
        <v>2</v>
      </c>
      <c r="P58" s="113" t="s">
        <v>776</v>
      </c>
      <c r="Q58" s="113">
        <v>92965486</v>
      </c>
      <c r="R58" s="113" t="s">
        <v>750</v>
      </c>
      <c r="S58" s="113">
        <v>42333332</v>
      </c>
      <c r="T58" s="112" t="s">
        <v>777</v>
      </c>
      <c r="U58" s="113">
        <v>90954559</v>
      </c>
      <c r="Z58" s="72" t="s">
        <v>723</v>
      </c>
      <c r="AA58" s="72">
        <v>2</v>
      </c>
      <c r="AB58" s="113" t="s">
        <v>776</v>
      </c>
      <c r="AC58" s="113">
        <v>187370196</v>
      </c>
      <c r="AD58" s="113" t="s">
        <v>750</v>
      </c>
      <c r="AE58" s="113">
        <v>152457919</v>
      </c>
      <c r="AF58" s="112" t="s">
        <v>777</v>
      </c>
      <c r="AG58" s="113">
        <v>183683693</v>
      </c>
      <c r="AK58" s="6" t="s">
        <v>708</v>
      </c>
      <c r="AL58" s="6" t="s">
        <v>12</v>
      </c>
      <c r="AM58" s="6" t="s">
        <v>12</v>
      </c>
      <c r="AN58" s="6" t="s">
        <v>11</v>
      </c>
      <c r="AO58" s="6" t="s">
        <v>11</v>
      </c>
      <c r="AP58" s="6" t="s">
        <v>12</v>
      </c>
      <c r="AQ58" s="6" t="s">
        <v>12</v>
      </c>
      <c r="AR58" s="6" t="s">
        <v>12</v>
      </c>
      <c r="AS58" s="6" t="s">
        <v>12</v>
      </c>
    </row>
    <row r="59" spans="1:45" x14ac:dyDescent="0.25">
      <c r="B59" s="72" t="s">
        <v>735</v>
      </c>
      <c r="C59" s="72">
        <v>3</v>
      </c>
      <c r="D59" s="113" t="s">
        <v>776</v>
      </c>
      <c r="E59" s="113">
        <v>182544195</v>
      </c>
      <c r="F59" s="113" t="s">
        <v>750</v>
      </c>
      <c r="G59" s="113">
        <v>144634324</v>
      </c>
      <c r="H59" s="112" t="s">
        <v>777</v>
      </c>
      <c r="I59" s="113">
        <v>178558924</v>
      </c>
      <c r="N59" s="72" t="s">
        <v>735</v>
      </c>
      <c r="O59" s="72">
        <v>3</v>
      </c>
      <c r="P59" s="113" t="s">
        <v>776</v>
      </c>
      <c r="Q59" s="113">
        <v>182544195</v>
      </c>
      <c r="R59" s="113" t="s">
        <v>750</v>
      </c>
      <c r="S59" s="113">
        <v>144634324</v>
      </c>
      <c r="T59" s="112" t="s">
        <v>777</v>
      </c>
      <c r="U59" s="113">
        <v>178558924</v>
      </c>
      <c r="Z59" s="72" t="s">
        <v>724</v>
      </c>
      <c r="AA59" s="72">
        <v>3</v>
      </c>
      <c r="AB59" s="113" t="s">
        <v>776</v>
      </c>
      <c r="AC59" s="113">
        <v>205414736</v>
      </c>
      <c r="AD59" s="112" t="s">
        <v>750</v>
      </c>
      <c r="AE59" s="113">
        <v>159499511</v>
      </c>
      <c r="AF59" s="112" t="s">
        <v>777</v>
      </c>
      <c r="AG59" s="113">
        <v>195595699</v>
      </c>
      <c r="AK59" s="6" t="s">
        <v>709</v>
      </c>
      <c r="AL59" s="6" t="s">
        <v>12</v>
      </c>
      <c r="AM59" s="7" t="s">
        <v>12</v>
      </c>
      <c r="AN59" s="6" t="s">
        <v>11</v>
      </c>
      <c r="AO59" s="6" t="s">
        <v>11</v>
      </c>
      <c r="AP59" s="6" t="s">
        <v>12</v>
      </c>
      <c r="AQ59" s="6" t="s">
        <v>12</v>
      </c>
      <c r="AR59" s="6" t="s">
        <v>12</v>
      </c>
      <c r="AS59" s="6" t="s">
        <v>12</v>
      </c>
    </row>
    <row r="60" spans="1:45" x14ac:dyDescent="0.25">
      <c r="B60" s="72" t="s">
        <v>736</v>
      </c>
      <c r="C60" s="72">
        <v>4</v>
      </c>
      <c r="D60" s="112" t="s">
        <v>776</v>
      </c>
      <c r="E60" s="114">
        <v>240018361</v>
      </c>
      <c r="F60" s="113" t="s">
        <v>750</v>
      </c>
      <c r="G60" s="114">
        <v>199472172</v>
      </c>
      <c r="H60" s="112" t="s">
        <v>777</v>
      </c>
      <c r="I60" s="114">
        <v>227960951</v>
      </c>
      <c r="N60" s="72" t="s">
        <v>736</v>
      </c>
      <c r="O60" s="72">
        <v>4</v>
      </c>
      <c r="P60" s="112" t="s">
        <v>776</v>
      </c>
      <c r="Q60" s="114">
        <v>240018361</v>
      </c>
      <c r="R60" s="113" t="s">
        <v>750</v>
      </c>
      <c r="S60" s="114">
        <v>199472172</v>
      </c>
      <c r="T60" s="112" t="s">
        <v>777</v>
      </c>
      <c r="U60" s="114">
        <v>227960951</v>
      </c>
      <c r="Z60" s="72" t="s">
        <v>725</v>
      </c>
      <c r="AA60" s="72">
        <v>4</v>
      </c>
      <c r="AB60" s="112" t="s">
        <v>776</v>
      </c>
      <c r="AC60" s="113">
        <v>218185119</v>
      </c>
      <c r="AD60" s="113" t="s">
        <v>750</v>
      </c>
      <c r="AE60" s="113">
        <v>196284837</v>
      </c>
      <c r="AF60" s="112" t="s">
        <v>777</v>
      </c>
      <c r="AG60" s="113">
        <v>205890310</v>
      </c>
    </row>
    <row r="61" spans="1:45" x14ac:dyDescent="0.25">
      <c r="B61" s="72" t="s">
        <v>737</v>
      </c>
      <c r="C61" s="72">
        <v>5</v>
      </c>
      <c r="D61" s="113" t="s">
        <v>776</v>
      </c>
      <c r="E61" s="114"/>
      <c r="F61" s="112" t="s">
        <v>750</v>
      </c>
      <c r="G61" s="114">
        <v>223155929</v>
      </c>
      <c r="H61" s="113" t="s">
        <v>777</v>
      </c>
      <c r="I61" s="114"/>
      <c r="N61" s="72" t="s">
        <v>737</v>
      </c>
      <c r="O61" s="72">
        <v>5</v>
      </c>
      <c r="P61" s="113" t="s">
        <v>776</v>
      </c>
      <c r="Q61" s="114"/>
      <c r="R61" s="112" t="s">
        <v>750</v>
      </c>
      <c r="S61" s="114">
        <v>223155929</v>
      </c>
      <c r="T61" s="113" t="s">
        <v>777</v>
      </c>
      <c r="U61" s="114"/>
      <c r="Z61" s="72" t="s">
        <v>726</v>
      </c>
      <c r="AA61" s="72">
        <v>5</v>
      </c>
      <c r="AB61" s="113" t="s">
        <v>776</v>
      </c>
      <c r="AC61" s="114">
        <v>263661912</v>
      </c>
      <c r="AD61" s="113" t="s">
        <v>750</v>
      </c>
      <c r="AE61" s="114">
        <v>223157111</v>
      </c>
      <c r="AF61" s="112" t="s">
        <v>777</v>
      </c>
      <c r="AG61" s="114">
        <v>246777986</v>
      </c>
      <c r="AJ61" s="61"/>
      <c r="AK61" s="61" t="s">
        <v>55</v>
      </c>
    </row>
    <row r="62" spans="1:45" x14ac:dyDescent="0.25">
      <c r="B62" s="72" t="s">
        <v>722</v>
      </c>
      <c r="C62" s="72">
        <v>6</v>
      </c>
      <c r="D62" s="112" t="s">
        <v>776</v>
      </c>
      <c r="E62" s="113">
        <v>174125578</v>
      </c>
      <c r="F62" s="113" t="s">
        <v>750</v>
      </c>
      <c r="G62" s="113">
        <v>137759525</v>
      </c>
      <c r="H62" s="113" t="s">
        <v>777</v>
      </c>
      <c r="I62" s="115">
        <v>171254968</v>
      </c>
      <c r="N62" s="72" t="s">
        <v>680</v>
      </c>
      <c r="O62" s="72">
        <v>6</v>
      </c>
      <c r="P62" s="114" t="s">
        <v>776</v>
      </c>
      <c r="Q62" s="114"/>
      <c r="R62" s="114" t="s">
        <v>770</v>
      </c>
      <c r="S62" s="114">
        <v>642287570</v>
      </c>
      <c r="T62" s="117" t="s">
        <v>777</v>
      </c>
      <c r="U62" s="114">
        <v>38689302</v>
      </c>
      <c r="Z62" s="72" t="s">
        <v>727</v>
      </c>
      <c r="AA62" s="72">
        <v>6</v>
      </c>
      <c r="AB62" s="112" t="s">
        <v>776</v>
      </c>
      <c r="AC62" s="114">
        <v>285623130</v>
      </c>
      <c r="AD62" s="113" t="s">
        <v>750</v>
      </c>
      <c r="AE62" s="114">
        <v>240610560</v>
      </c>
      <c r="AF62" s="112" t="s">
        <v>777</v>
      </c>
      <c r="AG62" s="114">
        <v>262985320</v>
      </c>
      <c r="AK62" s="6" t="s">
        <v>710</v>
      </c>
      <c r="AL62" s="6" t="s">
        <v>12</v>
      </c>
      <c r="AM62" s="6" t="s">
        <v>12</v>
      </c>
      <c r="AN62" s="6" t="s">
        <v>11</v>
      </c>
      <c r="AO62" s="6" t="s">
        <v>11</v>
      </c>
      <c r="AP62" s="6" t="s">
        <v>11</v>
      </c>
      <c r="AQ62" s="6" t="s">
        <v>11</v>
      </c>
      <c r="AR62" s="6" t="s">
        <v>11</v>
      </c>
      <c r="AS62" s="6" t="s">
        <v>12</v>
      </c>
    </row>
    <row r="63" spans="1:45" x14ac:dyDescent="0.25">
      <c r="B63" s="72" t="s">
        <v>723</v>
      </c>
      <c r="C63" s="72">
        <v>7</v>
      </c>
      <c r="D63" s="113" t="s">
        <v>776</v>
      </c>
      <c r="E63" s="113">
        <v>187370196</v>
      </c>
      <c r="F63" s="113" t="s">
        <v>750</v>
      </c>
      <c r="G63" s="113">
        <v>152457919</v>
      </c>
      <c r="H63" s="112" t="s">
        <v>777</v>
      </c>
      <c r="I63" s="113">
        <v>183683693</v>
      </c>
      <c r="N63" s="72" t="s">
        <v>681</v>
      </c>
      <c r="O63" s="72">
        <v>7</v>
      </c>
      <c r="P63" s="117" t="s">
        <v>776</v>
      </c>
      <c r="Q63" s="114">
        <v>42076248</v>
      </c>
      <c r="R63" s="114" t="s">
        <v>770</v>
      </c>
      <c r="S63" s="114">
        <v>649901921</v>
      </c>
      <c r="T63" s="114" t="s">
        <v>777</v>
      </c>
      <c r="U63" s="114">
        <v>42644483</v>
      </c>
      <c r="Z63" s="72" t="s">
        <v>710</v>
      </c>
      <c r="AA63" s="72">
        <v>7</v>
      </c>
      <c r="AB63" s="114" t="s">
        <v>776</v>
      </c>
      <c r="AC63" s="114">
        <v>81447159</v>
      </c>
      <c r="AD63" s="117" t="s">
        <v>750</v>
      </c>
      <c r="AE63" s="114">
        <v>25321967</v>
      </c>
      <c r="AF63" s="114" t="s">
        <v>777</v>
      </c>
      <c r="AG63" s="114">
        <v>77987288</v>
      </c>
      <c r="AK63" s="6" t="s">
        <v>711</v>
      </c>
      <c r="AL63" s="6" t="s">
        <v>12</v>
      </c>
      <c r="AM63" s="6" t="s">
        <v>12</v>
      </c>
      <c r="AN63" s="7" t="s">
        <v>11</v>
      </c>
      <c r="AO63" s="7" t="s">
        <v>11</v>
      </c>
      <c r="AP63" s="6" t="s">
        <v>11</v>
      </c>
      <c r="AQ63" s="6" t="s">
        <v>11</v>
      </c>
      <c r="AR63" s="6" t="s">
        <v>11</v>
      </c>
      <c r="AS63" s="6" t="s">
        <v>12</v>
      </c>
    </row>
    <row r="64" spans="1:45" x14ac:dyDescent="0.25">
      <c r="B64" s="72" t="s">
        <v>724</v>
      </c>
      <c r="C64" s="72">
        <v>8</v>
      </c>
      <c r="D64" s="113" t="s">
        <v>776</v>
      </c>
      <c r="E64" s="113">
        <v>205414736</v>
      </c>
      <c r="F64" s="112" t="s">
        <v>750</v>
      </c>
      <c r="G64" s="113">
        <v>159499511</v>
      </c>
      <c r="H64" s="112" t="s">
        <v>777</v>
      </c>
      <c r="I64" s="113">
        <v>195595699</v>
      </c>
      <c r="N64" s="72" t="s">
        <v>682</v>
      </c>
      <c r="O64" s="72">
        <v>8</v>
      </c>
      <c r="P64" s="117" t="s">
        <v>776</v>
      </c>
      <c r="Q64" s="114">
        <v>42076256</v>
      </c>
      <c r="R64" s="114" t="s">
        <v>770</v>
      </c>
      <c r="S64" s="114">
        <v>649901932</v>
      </c>
      <c r="T64" s="114" t="s">
        <v>777</v>
      </c>
      <c r="U64" s="114">
        <v>42644491</v>
      </c>
      <c r="Z64" s="72" t="s">
        <v>711</v>
      </c>
      <c r="AA64" s="72">
        <v>8</v>
      </c>
      <c r="AB64" s="117" t="s">
        <v>776</v>
      </c>
      <c r="AC64" s="114">
        <v>118114809</v>
      </c>
      <c r="AD64" s="114" t="s">
        <v>750</v>
      </c>
      <c r="AE64" s="114">
        <v>72312416</v>
      </c>
      <c r="AF64" s="117" t="s">
        <v>777</v>
      </c>
      <c r="AG64" s="114">
        <v>112787781</v>
      </c>
      <c r="AK64" s="6" t="s">
        <v>712</v>
      </c>
      <c r="AL64" s="6" t="s">
        <v>12</v>
      </c>
      <c r="AM64" s="6" t="s">
        <v>12</v>
      </c>
      <c r="AN64" s="6" t="s">
        <v>11</v>
      </c>
      <c r="AO64" s="6" t="s">
        <v>11</v>
      </c>
      <c r="AP64" s="6" t="s">
        <v>11</v>
      </c>
      <c r="AQ64" s="6" t="s">
        <v>11</v>
      </c>
      <c r="AR64" s="6" t="s">
        <v>11</v>
      </c>
      <c r="AS64" s="6" t="s">
        <v>12</v>
      </c>
    </row>
    <row r="65" spans="2:45" x14ac:dyDescent="0.25">
      <c r="B65" s="72" t="s">
        <v>725</v>
      </c>
      <c r="C65" s="72">
        <v>9</v>
      </c>
      <c r="D65" s="112" t="s">
        <v>776</v>
      </c>
      <c r="E65" s="113">
        <v>218185119</v>
      </c>
      <c r="F65" s="113" t="s">
        <v>750</v>
      </c>
      <c r="G65" s="113">
        <v>196284837</v>
      </c>
      <c r="H65" s="112" t="s">
        <v>777</v>
      </c>
      <c r="I65" s="113">
        <v>205890310</v>
      </c>
      <c r="N65" s="72" t="s">
        <v>683</v>
      </c>
      <c r="O65" s="72">
        <v>9</v>
      </c>
      <c r="P65" s="117" t="s">
        <v>776</v>
      </c>
      <c r="Q65" s="114">
        <v>42076676</v>
      </c>
      <c r="R65" s="114" t="s">
        <v>770</v>
      </c>
      <c r="S65" s="114">
        <v>650044562</v>
      </c>
      <c r="T65" s="114" t="s">
        <v>777</v>
      </c>
      <c r="U65" s="114">
        <v>42649821</v>
      </c>
      <c r="Z65" s="72" t="s">
        <v>712</v>
      </c>
      <c r="AA65" s="72">
        <v>9</v>
      </c>
      <c r="AB65" s="114" t="s">
        <v>776</v>
      </c>
      <c r="AC65" s="114">
        <v>139474947</v>
      </c>
      <c r="AD65" s="117" t="s">
        <v>750</v>
      </c>
      <c r="AE65" s="114">
        <v>104745946</v>
      </c>
      <c r="AF65" s="114" t="s">
        <v>777</v>
      </c>
      <c r="AG65" s="114">
        <v>139798851</v>
      </c>
      <c r="AK65" s="6" t="s">
        <v>713</v>
      </c>
      <c r="AL65" s="6" t="s">
        <v>12</v>
      </c>
      <c r="AM65" s="6" t="s">
        <v>12</v>
      </c>
      <c r="AN65" s="6" t="s">
        <v>11</v>
      </c>
      <c r="AO65" s="6" t="s">
        <v>11</v>
      </c>
      <c r="AP65" s="6" t="s">
        <v>11</v>
      </c>
      <c r="AQ65" s="7" t="s">
        <v>11</v>
      </c>
      <c r="AR65" s="7" t="s">
        <v>11</v>
      </c>
      <c r="AS65" s="7" t="s">
        <v>12</v>
      </c>
    </row>
    <row r="66" spans="2:45" x14ac:dyDescent="0.25">
      <c r="B66" s="72" t="s">
        <v>726</v>
      </c>
      <c r="C66" s="72">
        <v>10</v>
      </c>
      <c r="D66" s="113" t="s">
        <v>776</v>
      </c>
      <c r="E66" s="114">
        <v>263661912</v>
      </c>
      <c r="F66" s="113" t="s">
        <v>750</v>
      </c>
      <c r="G66" s="114">
        <v>223157111</v>
      </c>
      <c r="H66" s="112" t="s">
        <v>777</v>
      </c>
      <c r="I66" s="114">
        <v>246777986</v>
      </c>
      <c r="N66" s="72" t="s">
        <v>710</v>
      </c>
      <c r="O66" s="72">
        <v>10</v>
      </c>
      <c r="P66" s="114" t="s">
        <v>776</v>
      </c>
      <c r="Q66" s="114">
        <v>81447159</v>
      </c>
      <c r="R66" s="117" t="s">
        <v>750</v>
      </c>
      <c r="S66" s="114">
        <v>25321967</v>
      </c>
      <c r="T66" s="114" t="s">
        <v>777</v>
      </c>
      <c r="U66" s="114">
        <v>77987288</v>
      </c>
      <c r="Z66" s="72" t="s">
        <v>713</v>
      </c>
      <c r="AA66" s="72">
        <v>10</v>
      </c>
      <c r="AB66" s="114" t="s">
        <v>776</v>
      </c>
      <c r="AC66" s="114">
        <v>184258656</v>
      </c>
      <c r="AD66" s="117" t="s">
        <v>750</v>
      </c>
      <c r="AE66" s="114">
        <v>145908700</v>
      </c>
      <c r="AF66" s="114" t="s">
        <v>777</v>
      </c>
      <c r="AG66" s="114">
        <v>180021546</v>
      </c>
      <c r="AK66" s="6" t="s">
        <v>714</v>
      </c>
      <c r="AL66" s="7" t="s">
        <v>12</v>
      </c>
      <c r="AM66" s="7" t="s">
        <v>12</v>
      </c>
      <c r="AN66" s="6" t="s">
        <v>11</v>
      </c>
      <c r="AO66" s="6" t="s">
        <v>11</v>
      </c>
      <c r="AP66" s="6" t="s">
        <v>11</v>
      </c>
      <c r="AQ66" s="6" t="s">
        <v>11</v>
      </c>
      <c r="AR66" s="6" t="s">
        <v>11</v>
      </c>
      <c r="AS66" s="6" t="s">
        <v>12</v>
      </c>
    </row>
    <row r="67" spans="2:45" x14ac:dyDescent="0.25">
      <c r="B67" s="72" t="s">
        <v>727</v>
      </c>
      <c r="C67" s="72">
        <v>11</v>
      </c>
      <c r="D67" s="112" t="s">
        <v>776</v>
      </c>
      <c r="E67" s="114">
        <v>285623130</v>
      </c>
      <c r="F67" s="113" t="s">
        <v>750</v>
      </c>
      <c r="G67" s="114">
        <v>240610560</v>
      </c>
      <c r="H67" s="112" t="s">
        <v>777</v>
      </c>
      <c r="I67" s="114">
        <v>262985320</v>
      </c>
      <c r="N67" s="72" t="s">
        <v>684</v>
      </c>
      <c r="O67" s="72">
        <v>11</v>
      </c>
      <c r="P67" s="117" t="s">
        <v>776</v>
      </c>
      <c r="Q67" s="114">
        <v>93210397</v>
      </c>
      <c r="R67" s="114" t="s">
        <v>750</v>
      </c>
      <c r="S67" s="114">
        <v>43445969</v>
      </c>
      <c r="T67" s="114" t="s">
        <v>777</v>
      </c>
      <c r="U67" s="114">
        <v>91657646</v>
      </c>
      <c r="Z67" s="72" t="s">
        <v>714</v>
      </c>
      <c r="AA67" s="72">
        <v>11</v>
      </c>
      <c r="AB67" s="114" t="s">
        <v>776</v>
      </c>
      <c r="AC67" s="114">
        <v>191763547</v>
      </c>
      <c r="AD67" s="114" t="s">
        <v>750</v>
      </c>
      <c r="AE67" s="114">
        <v>154537602</v>
      </c>
      <c r="AF67" s="117" t="s">
        <v>777</v>
      </c>
      <c r="AG67" s="114">
        <v>184812069</v>
      </c>
      <c r="AK67" s="6" t="s">
        <v>715</v>
      </c>
      <c r="AL67" s="6" t="s">
        <v>12</v>
      </c>
      <c r="AM67" s="6" t="s">
        <v>12</v>
      </c>
      <c r="AN67" s="6" t="s">
        <v>11</v>
      </c>
      <c r="AO67" s="6" t="s">
        <v>11</v>
      </c>
      <c r="AP67" s="6" t="s">
        <v>11</v>
      </c>
      <c r="AQ67" s="6" t="s">
        <v>11</v>
      </c>
      <c r="AR67" s="6" t="s">
        <v>11</v>
      </c>
      <c r="AS67" s="6" t="s">
        <v>12</v>
      </c>
    </row>
    <row r="68" spans="2:45" x14ac:dyDescent="0.25">
      <c r="B68" s="72" t="s">
        <v>657</v>
      </c>
      <c r="C68" s="72">
        <v>12</v>
      </c>
      <c r="D68" s="113" t="s">
        <v>776</v>
      </c>
      <c r="E68" s="113">
        <v>33326171</v>
      </c>
      <c r="F68" s="112" t="s">
        <v>770</v>
      </c>
      <c r="G68" s="113">
        <v>692792422</v>
      </c>
      <c r="H68" s="113" t="s">
        <v>777</v>
      </c>
      <c r="I68" s="113">
        <v>32644741</v>
      </c>
      <c r="N68" s="72" t="s">
        <v>711</v>
      </c>
      <c r="O68" s="72">
        <v>12</v>
      </c>
      <c r="P68" s="117" t="s">
        <v>776</v>
      </c>
      <c r="Q68" s="114">
        <v>118114809</v>
      </c>
      <c r="R68" s="114" t="s">
        <v>750</v>
      </c>
      <c r="S68" s="114">
        <v>72312416</v>
      </c>
      <c r="T68" s="117" t="s">
        <v>777</v>
      </c>
      <c r="U68" s="114">
        <v>112787781</v>
      </c>
      <c r="Z68" s="72" t="s">
        <v>715</v>
      </c>
      <c r="AA68" s="72">
        <v>12</v>
      </c>
      <c r="AB68" s="114" t="s">
        <v>776</v>
      </c>
      <c r="AC68" s="114">
        <v>238964618</v>
      </c>
      <c r="AD68" s="117" t="s">
        <v>750</v>
      </c>
      <c r="AE68" s="114">
        <v>198912728</v>
      </c>
      <c r="AF68" s="117" t="s">
        <v>777</v>
      </c>
      <c r="AG68" s="114">
        <v>227118888</v>
      </c>
      <c r="AK68" s="6" t="s">
        <v>716</v>
      </c>
      <c r="AL68" s="6" t="s">
        <v>12</v>
      </c>
      <c r="AM68" s="6" t="s">
        <v>12</v>
      </c>
      <c r="AN68" s="6" t="s">
        <v>11</v>
      </c>
      <c r="AO68" s="6" t="s">
        <v>11</v>
      </c>
      <c r="AP68" s="6" t="s">
        <v>11</v>
      </c>
      <c r="AQ68" s="6" t="s">
        <v>11</v>
      </c>
      <c r="AR68" s="6" t="s">
        <v>11</v>
      </c>
      <c r="AS68" s="7" t="s">
        <v>12</v>
      </c>
    </row>
    <row r="69" spans="2:45" x14ac:dyDescent="0.25">
      <c r="B69" s="72" t="s">
        <v>658</v>
      </c>
      <c r="C69" s="72">
        <v>13</v>
      </c>
      <c r="D69" s="113"/>
      <c r="E69" s="113"/>
      <c r="F69" s="113" t="s">
        <v>775</v>
      </c>
      <c r="G69" s="113">
        <v>234308878</v>
      </c>
      <c r="H69" s="112" t="s">
        <v>792</v>
      </c>
      <c r="I69" s="113">
        <v>67423481</v>
      </c>
      <c r="N69" s="72" t="s">
        <v>685</v>
      </c>
      <c r="O69" s="72">
        <v>13</v>
      </c>
      <c r="P69" s="117" t="s">
        <v>776</v>
      </c>
      <c r="Q69" s="114">
        <v>122111249</v>
      </c>
      <c r="R69" s="114" t="s">
        <v>750</v>
      </c>
      <c r="S69" s="114">
        <v>78524478</v>
      </c>
      <c r="T69" s="114" t="s">
        <v>777</v>
      </c>
      <c r="U69" s="114">
        <v>117710294</v>
      </c>
      <c r="Z69" s="72" t="s">
        <v>716</v>
      </c>
      <c r="AA69" s="72">
        <v>13</v>
      </c>
      <c r="AB69" s="114" t="s">
        <v>776</v>
      </c>
      <c r="AC69" s="114">
        <v>254813480</v>
      </c>
      <c r="AD69" s="117" t="s">
        <v>750</v>
      </c>
      <c r="AE69" s="114">
        <v>218535806</v>
      </c>
      <c r="AF69" s="114" t="s">
        <v>777</v>
      </c>
      <c r="AG69" s="114">
        <v>242750143</v>
      </c>
      <c r="AK69" s="6" t="s">
        <v>717</v>
      </c>
      <c r="AL69" s="6" t="s">
        <v>12</v>
      </c>
      <c r="AM69" s="6" t="s">
        <v>12</v>
      </c>
      <c r="AN69" s="6" t="s">
        <v>11</v>
      </c>
      <c r="AO69" s="6" t="s">
        <v>11</v>
      </c>
      <c r="AP69" s="6" t="s">
        <v>11</v>
      </c>
      <c r="AQ69" s="6" t="s">
        <v>11</v>
      </c>
      <c r="AR69" s="6" t="s">
        <v>11</v>
      </c>
      <c r="AS69" s="6" t="s">
        <v>11</v>
      </c>
    </row>
    <row r="70" spans="2:45" x14ac:dyDescent="0.25">
      <c r="B70" s="72" t="s">
        <v>660</v>
      </c>
      <c r="C70" s="72">
        <v>14</v>
      </c>
      <c r="D70" s="113" t="s">
        <v>776</v>
      </c>
      <c r="E70" s="113">
        <v>63310052</v>
      </c>
      <c r="F70" s="112" t="s">
        <v>770</v>
      </c>
      <c r="G70" s="113">
        <v>675926610</v>
      </c>
      <c r="H70" s="112" t="s">
        <v>777</v>
      </c>
      <c r="I70" s="113">
        <v>58781356</v>
      </c>
      <c r="N70" s="72" t="s">
        <v>712</v>
      </c>
      <c r="O70" s="72">
        <v>14</v>
      </c>
      <c r="P70" s="114" t="s">
        <v>776</v>
      </c>
      <c r="Q70" s="114">
        <v>139474947</v>
      </c>
      <c r="R70" s="117" t="s">
        <v>750</v>
      </c>
      <c r="S70" s="114">
        <v>104745946</v>
      </c>
      <c r="T70" s="114" t="s">
        <v>777</v>
      </c>
      <c r="U70" s="114">
        <v>139798851</v>
      </c>
      <c r="Z70" s="72" t="s">
        <v>717</v>
      </c>
      <c r="AA70" s="72">
        <v>14</v>
      </c>
      <c r="AB70" s="114" t="s">
        <v>776</v>
      </c>
      <c r="AC70" s="114">
        <v>410657458</v>
      </c>
      <c r="AD70" s="114" t="s">
        <v>750</v>
      </c>
      <c r="AE70" s="114">
        <v>334270698</v>
      </c>
      <c r="AF70" s="117" t="s">
        <v>777</v>
      </c>
      <c r="AG70" s="114">
        <v>369814279</v>
      </c>
      <c r="AK70" s="6" t="s">
        <v>718</v>
      </c>
      <c r="AL70" s="7" t="s">
        <v>12</v>
      </c>
      <c r="AM70" s="7" t="s">
        <v>12</v>
      </c>
      <c r="AN70" s="6" t="s">
        <v>11</v>
      </c>
      <c r="AO70" s="6" t="s">
        <v>11</v>
      </c>
      <c r="AP70" s="6" t="s">
        <v>11</v>
      </c>
      <c r="AQ70" s="6" t="s">
        <v>12</v>
      </c>
      <c r="AR70" s="6" t="s">
        <v>12</v>
      </c>
      <c r="AS70" s="6" t="s">
        <v>11</v>
      </c>
    </row>
    <row r="71" spans="2:45" x14ac:dyDescent="0.25">
      <c r="B71" s="72" t="s">
        <v>661</v>
      </c>
      <c r="C71" s="72">
        <v>15</v>
      </c>
      <c r="D71" s="113" t="s">
        <v>776</v>
      </c>
      <c r="E71" s="113">
        <v>91874478</v>
      </c>
      <c r="F71" s="113" t="s">
        <v>750</v>
      </c>
      <c r="G71" s="113">
        <v>41779083</v>
      </c>
      <c r="H71" s="112" t="s">
        <v>777</v>
      </c>
      <c r="I71" s="113">
        <v>90547408</v>
      </c>
      <c r="N71" s="72" t="s">
        <v>686</v>
      </c>
      <c r="O71" s="72">
        <v>15</v>
      </c>
      <c r="P71" s="114" t="s">
        <v>776</v>
      </c>
      <c r="Q71" s="114">
        <v>149228516</v>
      </c>
      <c r="R71" s="114" t="s">
        <v>750</v>
      </c>
      <c r="S71" s="114">
        <v>111284913</v>
      </c>
      <c r="T71" s="117" t="s">
        <v>777</v>
      </c>
      <c r="U71" s="114">
        <v>148097304</v>
      </c>
      <c r="Z71" s="72" t="s">
        <v>728</v>
      </c>
      <c r="AA71" s="72">
        <v>15</v>
      </c>
      <c r="AB71" s="112" t="s">
        <v>776</v>
      </c>
      <c r="AC71" s="114">
        <v>353143173</v>
      </c>
      <c r="AD71" s="113" t="s">
        <v>750</v>
      </c>
      <c r="AE71" s="114">
        <v>287918732</v>
      </c>
      <c r="AF71" s="113" t="s">
        <v>777</v>
      </c>
      <c r="AG71" s="114">
        <v>342360571</v>
      </c>
      <c r="AK71" s="6" t="s">
        <v>719</v>
      </c>
      <c r="AL71" s="6" t="s">
        <v>12</v>
      </c>
      <c r="AM71" s="6" t="s">
        <v>12</v>
      </c>
      <c r="AN71" s="6" t="s">
        <v>11</v>
      </c>
      <c r="AO71" s="6" t="s">
        <v>11</v>
      </c>
      <c r="AP71" s="6" t="s">
        <v>11</v>
      </c>
      <c r="AQ71" s="6" t="s">
        <v>12</v>
      </c>
      <c r="AR71" s="6" t="s">
        <v>12</v>
      </c>
      <c r="AS71" s="6" t="s">
        <v>11</v>
      </c>
    </row>
    <row r="72" spans="2:45" x14ac:dyDescent="0.25">
      <c r="B72" s="72" t="s">
        <v>663</v>
      </c>
      <c r="C72" s="72">
        <v>16</v>
      </c>
      <c r="D72" s="112" t="s">
        <v>776</v>
      </c>
      <c r="E72" s="116">
        <v>183570501</v>
      </c>
      <c r="F72" s="116" t="s">
        <v>750</v>
      </c>
      <c r="G72" s="116">
        <v>145001419</v>
      </c>
      <c r="H72" s="112" t="s">
        <v>777</v>
      </c>
      <c r="I72" s="116">
        <v>178939958</v>
      </c>
      <c r="N72" s="72" t="s">
        <v>687</v>
      </c>
      <c r="O72" s="72">
        <v>16</v>
      </c>
      <c r="P72" s="114" t="s">
        <v>776</v>
      </c>
      <c r="Q72" s="114"/>
      <c r="R72" s="117" t="s">
        <v>750</v>
      </c>
      <c r="S72" s="114">
        <v>145002115</v>
      </c>
      <c r="T72" s="31" t="s">
        <v>777</v>
      </c>
      <c r="U72" s="114">
        <v>178940654</v>
      </c>
      <c r="Z72" s="72" t="s">
        <v>729</v>
      </c>
      <c r="AA72" s="72">
        <v>16</v>
      </c>
      <c r="AB72" s="112" t="s">
        <v>776</v>
      </c>
      <c r="AC72" s="114">
        <v>393698978</v>
      </c>
      <c r="AD72" s="112" t="s">
        <v>750</v>
      </c>
      <c r="AE72" s="114">
        <v>327073024</v>
      </c>
      <c r="AF72" s="112" t="s">
        <v>777</v>
      </c>
      <c r="AG72" s="114">
        <v>363509222</v>
      </c>
      <c r="AK72" s="6" t="s">
        <v>720</v>
      </c>
      <c r="AL72" s="6" t="s">
        <v>12</v>
      </c>
      <c r="AM72" s="6" t="s">
        <v>12</v>
      </c>
      <c r="AN72" s="6" t="s">
        <v>11</v>
      </c>
      <c r="AO72" s="6" t="s">
        <v>11</v>
      </c>
      <c r="AP72" s="6" t="s">
        <v>11</v>
      </c>
      <c r="AQ72" s="6" t="s">
        <v>12</v>
      </c>
      <c r="AR72" s="6" t="s">
        <v>12</v>
      </c>
      <c r="AS72" s="6" t="s">
        <v>11</v>
      </c>
    </row>
    <row r="73" spans="2:45" x14ac:dyDescent="0.25">
      <c r="B73" s="72" t="s">
        <v>664</v>
      </c>
      <c r="C73" s="72">
        <v>17</v>
      </c>
      <c r="D73" s="113" t="s">
        <v>776</v>
      </c>
      <c r="E73" s="114">
        <v>231478116</v>
      </c>
      <c r="F73" s="112" t="s">
        <v>750</v>
      </c>
      <c r="G73" s="114">
        <v>181008356</v>
      </c>
      <c r="H73" s="113" t="s">
        <v>777</v>
      </c>
      <c r="I73" s="114">
        <v>219243599</v>
      </c>
      <c r="N73" s="72" t="s">
        <v>713</v>
      </c>
      <c r="O73" s="72">
        <v>17</v>
      </c>
      <c r="P73" s="114" t="s">
        <v>776</v>
      </c>
      <c r="Q73" s="114">
        <v>184258656</v>
      </c>
      <c r="R73" s="117" t="s">
        <v>750</v>
      </c>
      <c r="S73" s="114">
        <v>145908700</v>
      </c>
      <c r="T73" s="114" t="s">
        <v>777</v>
      </c>
      <c r="U73" s="114">
        <v>180021546</v>
      </c>
      <c r="Z73" s="72" t="s">
        <v>730</v>
      </c>
      <c r="AA73" s="72">
        <v>17</v>
      </c>
      <c r="AB73" s="112" t="s">
        <v>776</v>
      </c>
      <c r="AC73" s="114">
        <v>427745960</v>
      </c>
      <c r="AD73" s="113" t="s">
        <v>750</v>
      </c>
      <c r="AE73" s="114">
        <v>374698680</v>
      </c>
      <c r="AF73" s="113" t="s">
        <v>777</v>
      </c>
      <c r="AG73" s="114">
        <v>379525343</v>
      </c>
      <c r="AK73" s="6" t="s">
        <v>721</v>
      </c>
      <c r="AL73" s="7" t="s">
        <v>12</v>
      </c>
      <c r="AM73" s="6" t="s">
        <v>12</v>
      </c>
      <c r="AN73" s="7" t="s">
        <v>11</v>
      </c>
      <c r="AO73" s="7" t="s">
        <v>11</v>
      </c>
      <c r="AP73" s="6" t="s">
        <v>11</v>
      </c>
      <c r="AQ73" s="6" t="s">
        <v>12</v>
      </c>
      <c r="AR73" s="6" t="s">
        <v>12</v>
      </c>
      <c r="AS73" s="6" t="s">
        <v>11</v>
      </c>
    </row>
    <row r="74" spans="2:45" x14ac:dyDescent="0.25">
      <c r="B74" s="72" t="s">
        <v>665</v>
      </c>
      <c r="C74" s="72">
        <v>18</v>
      </c>
      <c r="D74" s="113" t="s">
        <v>776</v>
      </c>
      <c r="E74" s="114">
        <v>288853936</v>
      </c>
      <c r="F74" s="112" t="s">
        <v>750</v>
      </c>
      <c r="G74" s="114">
        <v>245043371</v>
      </c>
      <c r="H74" s="113" t="s">
        <v>777</v>
      </c>
      <c r="I74" s="114">
        <v>264698879</v>
      </c>
      <c r="N74" s="72" t="s">
        <v>688</v>
      </c>
      <c r="O74" s="72">
        <v>18</v>
      </c>
      <c r="P74" s="113" t="s">
        <v>767</v>
      </c>
      <c r="Q74" s="113">
        <v>117426408</v>
      </c>
      <c r="R74" s="117" t="s">
        <v>750</v>
      </c>
      <c r="S74" s="114">
        <v>149327335</v>
      </c>
      <c r="T74" s="114" t="s">
        <v>777</v>
      </c>
      <c r="U74" s="114"/>
      <c r="Z74" s="72" t="s">
        <v>731</v>
      </c>
      <c r="AA74" s="72">
        <v>18</v>
      </c>
      <c r="AB74" s="113" t="s">
        <v>776</v>
      </c>
      <c r="AC74" s="114">
        <v>442879174</v>
      </c>
      <c r="AD74" s="112" t="s">
        <v>750</v>
      </c>
      <c r="AE74" s="114">
        <v>387619992</v>
      </c>
      <c r="AF74" s="113" t="s">
        <v>777</v>
      </c>
      <c r="AG74" s="114">
        <v>390864809</v>
      </c>
    </row>
    <row r="75" spans="2:45" x14ac:dyDescent="0.25">
      <c r="B75" s="72" t="s">
        <v>666</v>
      </c>
      <c r="C75" s="72">
        <v>19</v>
      </c>
      <c r="D75" s="113" t="s">
        <v>776</v>
      </c>
      <c r="E75" s="114">
        <v>355617090</v>
      </c>
      <c r="F75" s="112" t="s">
        <v>750</v>
      </c>
      <c r="G75" s="114">
        <v>342102812</v>
      </c>
      <c r="H75" s="113" t="s">
        <v>777</v>
      </c>
      <c r="I75" s="114">
        <v>301977434</v>
      </c>
      <c r="N75" s="72" t="s">
        <v>689</v>
      </c>
      <c r="O75" s="72">
        <v>19</v>
      </c>
      <c r="P75" s="113" t="s">
        <v>772</v>
      </c>
      <c r="Q75" s="113">
        <v>52530610</v>
      </c>
      <c r="R75" s="117" t="s">
        <v>750</v>
      </c>
      <c r="S75" s="114">
        <v>151040355</v>
      </c>
      <c r="T75" s="114" t="s">
        <v>777</v>
      </c>
      <c r="U75" s="114">
        <v>565134629</v>
      </c>
      <c r="Z75" s="72" t="s">
        <v>742</v>
      </c>
      <c r="AA75" s="72">
        <v>19</v>
      </c>
      <c r="AB75" s="113" t="s">
        <v>776</v>
      </c>
      <c r="AC75" s="114">
        <v>498519703</v>
      </c>
      <c r="AD75" s="113" t="s">
        <v>750</v>
      </c>
      <c r="AE75" s="114">
        <v>464521252</v>
      </c>
      <c r="AF75" s="112" t="s">
        <v>777</v>
      </c>
      <c r="AG75" s="114">
        <v>447017018</v>
      </c>
      <c r="AJ75" s="81"/>
      <c r="AK75" s="81" t="s">
        <v>97</v>
      </c>
    </row>
    <row r="76" spans="2:45" x14ac:dyDescent="0.25">
      <c r="B76" s="72" t="s">
        <v>667</v>
      </c>
      <c r="C76" s="72">
        <v>20</v>
      </c>
      <c r="D76" s="112" t="s">
        <v>776</v>
      </c>
      <c r="E76" s="114">
        <v>354357386</v>
      </c>
      <c r="F76" s="113" t="s">
        <v>750</v>
      </c>
      <c r="G76" s="114">
        <v>277626347</v>
      </c>
      <c r="H76" s="113" t="s">
        <v>777</v>
      </c>
      <c r="I76" s="114">
        <v>345532773</v>
      </c>
      <c r="N76" s="72" t="s">
        <v>714</v>
      </c>
      <c r="O76" s="72">
        <v>20</v>
      </c>
      <c r="P76" s="114" t="s">
        <v>776</v>
      </c>
      <c r="Q76" s="114">
        <v>191763547</v>
      </c>
      <c r="R76" s="114" t="s">
        <v>750</v>
      </c>
      <c r="S76" s="114">
        <v>154537602</v>
      </c>
      <c r="T76" s="117" t="s">
        <v>777</v>
      </c>
      <c r="U76" s="114">
        <v>184812069</v>
      </c>
      <c r="Z76" s="72" t="s">
        <v>743</v>
      </c>
      <c r="AA76" s="72">
        <v>20</v>
      </c>
      <c r="AB76" s="113" t="s">
        <v>776</v>
      </c>
      <c r="AC76" s="114"/>
      <c r="AD76" s="113" t="s">
        <v>750</v>
      </c>
      <c r="AE76" s="114"/>
      <c r="AF76" s="112" t="s">
        <v>777</v>
      </c>
      <c r="AG76" s="114">
        <v>451117308</v>
      </c>
      <c r="AK76" s="6" t="s">
        <v>722</v>
      </c>
      <c r="AL76" s="6" t="s">
        <v>11</v>
      </c>
      <c r="AM76" s="6" t="s">
        <v>11</v>
      </c>
      <c r="AN76" s="6" t="s">
        <v>12</v>
      </c>
      <c r="AO76" s="6" t="s">
        <v>11</v>
      </c>
      <c r="AP76" s="6" t="s">
        <v>11</v>
      </c>
      <c r="AQ76" s="6" t="s">
        <v>11</v>
      </c>
      <c r="AR76" s="6" t="s">
        <v>11</v>
      </c>
      <c r="AS76" s="6" t="s">
        <v>12</v>
      </c>
    </row>
    <row r="77" spans="2:45" x14ac:dyDescent="0.25">
      <c r="B77" s="72" t="s">
        <v>728</v>
      </c>
      <c r="C77" s="72">
        <v>21</v>
      </c>
      <c r="D77" s="112" t="s">
        <v>776</v>
      </c>
      <c r="E77" s="114">
        <v>353143173</v>
      </c>
      <c r="F77" s="113" t="s">
        <v>750</v>
      </c>
      <c r="G77" s="114">
        <v>287918732</v>
      </c>
      <c r="H77" s="113" t="s">
        <v>777</v>
      </c>
      <c r="I77" s="114">
        <v>342360571</v>
      </c>
      <c r="N77" s="72" t="s">
        <v>690</v>
      </c>
      <c r="O77" s="72">
        <v>21</v>
      </c>
      <c r="P77" s="117" t="s">
        <v>776</v>
      </c>
      <c r="Q77" s="114">
        <v>205055307</v>
      </c>
      <c r="R77" s="114" t="s">
        <v>750</v>
      </c>
      <c r="S77" s="114">
        <v>158913343</v>
      </c>
      <c r="T77" s="114" t="s">
        <v>777</v>
      </c>
      <c r="U77" s="114"/>
      <c r="Z77" s="72" t="s">
        <v>718</v>
      </c>
      <c r="AA77" s="72">
        <v>21</v>
      </c>
      <c r="AB77" s="117" t="s">
        <v>776</v>
      </c>
      <c r="AC77" s="114">
        <v>446286670</v>
      </c>
      <c r="AD77" s="114" t="s">
        <v>750</v>
      </c>
      <c r="AE77" s="114">
        <v>393369784</v>
      </c>
      <c r="AF77" s="114" t="s">
        <v>777</v>
      </c>
      <c r="AG77" s="114">
        <v>393569736</v>
      </c>
      <c r="AK77" s="6" t="s">
        <v>723</v>
      </c>
      <c r="AL77" s="6" t="s">
        <v>11</v>
      </c>
      <c r="AM77" s="6" t="s">
        <v>11</v>
      </c>
      <c r="AN77" s="6" t="s">
        <v>12</v>
      </c>
      <c r="AO77" s="6" t="s">
        <v>11</v>
      </c>
      <c r="AP77" s="6" t="s">
        <v>11</v>
      </c>
      <c r="AQ77" s="6" t="s">
        <v>11</v>
      </c>
      <c r="AR77" s="6" t="s">
        <v>11</v>
      </c>
      <c r="AS77" s="6" t="s">
        <v>12</v>
      </c>
    </row>
    <row r="78" spans="2:45" x14ac:dyDescent="0.25">
      <c r="B78" s="72" t="s">
        <v>729</v>
      </c>
      <c r="C78" s="72">
        <v>22</v>
      </c>
      <c r="D78" s="112" t="s">
        <v>776</v>
      </c>
      <c r="E78" s="114">
        <v>393698978</v>
      </c>
      <c r="F78" s="112" t="s">
        <v>750</v>
      </c>
      <c r="G78" s="114">
        <v>327073024</v>
      </c>
      <c r="H78" s="112" t="s">
        <v>777</v>
      </c>
      <c r="I78" s="114">
        <v>363509222</v>
      </c>
      <c r="N78" s="72" t="s">
        <v>715</v>
      </c>
      <c r="O78" s="72">
        <v>22</v>
      </c>
      <c r="P78" s="114" t="s">
        <v>776</v>
      </c>
      <c r="Q78" s="114">
        <v>238964618</v>
      </c>
      <c r="R78" s="117" t="s">
        <v>750</v>
      </c>
      <c r="S78" s="114">
        <v>198912728</v>
      </c>
      <c r="T78" s="117" t="s">
        <v>777</v>
      </c>
      <c r="U78" s="114">
        <v>227118888</v>
      </c>
      <c r="Z78" s="72" t="s">
        <v>719</v>
      </c>
      <c r="AA78" s="72">
        <v>22</v>
      </c>
      <c r="AB78" s="114" t="s">
        <v>776</v>
      </c>
      <c r="AC78" s="114">
        <v>538289271</v>
      </c>
      <c r="AD78" s="114" t="s">
        <v>750</v>
      </c>
      <c r="AE78" s="114">
        <v>484565763</v>
      </c>
      <c r="AF78" s="117" t="s">
        <v>777</v>
      </c>
      <c r="AG78" s="114">
        <v>461731563</v>
      </c>
      <c r="AK78" s="6" t="s">
        <v>724</v>
      </c>
      <c r="AL78" s="6" t="s">
        <v>11</v>
      </c>
      <c r="AM78" s="6" t="s">
        <v>11</v>
      </c>
      <c r="AN78" s="6" t="s">
        <v>12</v>
      </c>
      <c r="AO78" s="6" t="s">
        <v>11</v>
      </c>
      <c r="AP78" s="6" t="s">
        <v>11</v>
      </c>
      <c r="AQ78" s="6" t="s">
        <v>11</v>
      </c>
      <c r="AR78" s="6" t="s">
        <v>11</v>
      </c>
      <c r="AS78" s="6" t="s">
        <v>12</v>
      </c>
    </row>
    <row r="79" spans="2:45" x14ac:dyDescent="0.25">
      <c r="B79" s="72" t="s">
        <v>730</v>
      </c>
      <c r="C79" s="72">
        <v>23</v>
      </c>
      <c r="D79" s="112" t="s">
        <v>776</v>
      </c>
      <c r="E79" s="114">
        <v>427745960</v>
      </c>
      <c r="F79" s="113" t="s">
        <v>750</v>
      </c>
      <c r="G79" s="114">
        <v>374698680</v>
      </c>
      <c r="H79" s="113" t="s">
        <v>777</v>
      </c>
      <c r="I79" s="114">
        <v>379525343</v>
      </c>
      <c r="N79" s="72" t="s">
        <v>691</v>
      </c>
      <c r="O79" s="72">
        <v>23</v>
      </c>
      <c r="P79" s="114" t="s">
        <v>776</v>
      </c>
      <c r="Q79" s="114">
        <v>240671049</v>
      </c>
      <c r="R79" s="114" t="s">
        <v>750</v>
      </c>
      <c r="S79" s="114">
        <v>199743641</v>
      </c>
      <c r="T79" s="117" t="s">
        <v>777</v>
      </c>
      <c r="U79" s="114">
        <v>228475260</v>
      </c>
      <c r="Z79" s="72" t="s">
        <v>720</v>
      </c>
      <c r="AA79" s="72">
        <v>23</v>
      </c>
      <c r="AB79" s="114" t="s">
        <v>776</v>
      </c>
      <c r="AC79" s="114"/>
      <c r="AD79" s="117" t="s">
        <v>750</v>
      </c>
      <c r="AE79" s="114">
        <v>538362509</v>
      </c>
      <c r="AF79" s="114" t="s">
        <v>777</v>
      </c>
      <c r="AG79" s="114"/>
      <c r="AK79" s="6" t="s">
        <v>725</v>
      </c>
      <c r="AL79" s="6" t="s">
        <v>11</v>
      </c>
      <c r="AM79" s="6" t="s">
        <v>11</v>
      </c>
      <c r="AN79" s="6" t="s">
        <v>12</v>
      </c>
      <c r="AO79" s="6" t="s">
        <v>11</v>
      </c>
      <c r="AP79" s="6" t="s">
        <v>11</v>
      </c>
      <c r="AQ79" s="6" t="s">
        <v>11</v>
      </c>
      <c r="AR79" s="6" t="s">
        <v>11</v>
      </c>
      <c r="AS79" s="6" t="s">
        <v>12</v>
      </c>
    </row>
    <row r="80" spans="2:45" x14ac:dyDescent="0.25">
      <c r="B80" s="72" t="s">
        <v>731</v>
      </c>
      <c r="C80" s="72">
        <v>24</v>
      </c>
      <c r="D80" s="113" t="s">
        <v>776</v>
      </c>
      <c r="E80" s="114">
        <v>442879174</v>
      </c>
      <c r="F80" s="112" t="s">
        <v>750</v>
      </c>
      <c r="G80" s="114">
        <v>387619992</v>
      </c>
      <c r="H80" s="113" t="s">
        <v>777</v>
      </c>
      <c r="I80" s="114">
        <v>390864809</v>
      </c>
      <c r="N80" s="72" t="s">
        <v>716</v>
      </c>
      <c r="O80" s="72">
        <v>24</v>
      </c>
      <c r="P80" s="114" t="s">
        <v>776</v>
      </c>
      <c r="Q80" s="114">
        <v>254813480</v>
      </c>
      <c r="R80" s="117" t="s">
        <v>750</v>
      </c>
      <c r="S80" s="114">
        <v>218535806</v>
      </c>
      <c r="T80" s="114" t="s">
        <v>777</v>
      </c>
      <c r="U80" s="114">
        <v>242750143</v>
      </c>
      <c r="Z80" s="72" t="s">
        <v>721</v>
      </c>
      <c r="AA80" s="72">
        <v>24</v>
      </c>
      <c r="AB80" s="114" t="s">
        <v>776</v>
      </c>
      <c r="AC80" s="114">
        <v>721031440</v>
      </c>
      <c r="AD80" s="114" t="s">
        <v>750</v>
      </c>
      <c r="AE80" s="114">
        <v>725531970</v>
      </c>
      <c r="AF80" s="117" t="s">
        <v>777</v>
      </c>
      <c r="AG80" s="114">
        <v>625480936</v>
      </c>
      <c r="AK80" s="6" t="s">
        <v>726</v>
      </c>
      <c r="AL80" s="6" t="s">
        <v>11</v>
      </c>
      <c r="AM80" s="6" t="s">
        <v>11</v>
      </c>
      <c r="AN80" s="6" t="s">
        <v>12</v>
      </c>
      <c r="AO80" s="6" t="s">
        <v>11</v>
      </c>
      <c r="AP80" s="6" t="s">
        <v>11</v>
      </c>
      <c r="AQ80" s="6" t="s">
        <v>11</v>
      </c>
      <c r="AR80" s="6" t="s">
        <v>11</v>
      </c>
      <c r="AS80" s="6" t="s">
        <v>12</v>
      </c>
    </row>
    <row r="81" spans="2:45" x14ac:dyDescent="0.25">
      <c r="B81" s="72" t="s">
        <v>742</v>
      </c>
      <c r="C81" s="72">
        <v>25</v>
      </c>
      <c r="D81" s="113" t="s">
        <v>776</v>
      </c>
      <c r="E81" s="114">
        <v>498519703</v>
      </c>
      <c r="F81" s="113" t="s">
        <v>750</v>
      </c>
      <c r="G81" s="114">
        <v>464521252</v>
      </c>
      <c r="H81" s="112" t="s">
        <v>777</v>
      </c>
      <c r="I81" s="114">
        <v>447017018</v>
      </c>
      <c r="N81" s="72" t="s">
        <v>692</v>
      </c>
      <c r="O81" s="72">
        <v>25</v>
      </c>
      <c r="P81" s="114" t="s">
        <v>776</v>
      </c>
      <c r="Q81" s="114">
        <v>195237559</v>
      </c>
      <c r="R81" s="114" t="s">
        <v>750</v>
      </c>
      <c r="S81" s="114">
        <v>317347673</v>
      </c>
      <c r="T81" s="117" t="s">
        <v>777</v>
      </c>
      <c r="U81" s="114">
        <v>188772142</v>
      </c>
      <c r="Z81" s="72" t="s">
        <v>732</v>
      </c>
      <c r="AA81" s="72">
        <v>25</v>
      </c>
      <c r="AB81" s="113" t="s">
        <v>776</v>
      </c>
      <c r="AC81" s="114">
        <v>571629622</v>
      </c>
      <c r="AD81" s="112" t="s">
        <v>750</v>
      </c>
      <c r="AE81" s="114">
        <v>532250319</v>
      </c>
      <c r="AF81" s="113" t="s">
        <v>777</v>
      </c>
      <c r="AG81" s="114">
        <v>504132186</v>
      </c>
      <c r="AK81" s="6" t="s">
        <v>727</v>
      </c>
      <c r="AL81" s="6" t="s">
        <v>11</v>
      </c>
      <c r="AM81" s="6" t="s">
        <v>11</v>
      </c>
      <c r="AN81" s="6" t="s">
        <v>12</v>
      </c>
      <c r="AO81" s="6" t="s">
        <v>11</v>
      </c>
      <c r="AP81" s="6" t="s">
        <v>11</v>
      </c>
      <c r="AQ81" s="6" t="s">
        <v>11</v>
      </c>
      <c r="AR81" s="6" t="s">
        <v>11</v>
      </c>
      <c r="AS81" s="6" t="s">
        <v>12</v>
      </c>
    </row>
    <row r="82" spans="2:45" x14ac:dyDescent="0.25">
      <c r="B82" s="72" t="s">
        <v>743</v>
      </c>
      <c r="C82" s="72">
        <v>26</v>
      </c>
      <c r="D82" s="113" t="s">
        <v>776</v>
      </c>
      <c r="E82" s="114"/>
      <c r="F82" s="113" t="s">
        <v>750</v>
      </c>
      <c r="G82" s="114"/>
      <c r="H82" s="112" t="s">
        <v>777</v>
      </c>
      <c r="I82" s="114">
        <v>451117308</v>
      </c>
      <c r="N82" s="72" t="s">
        <v>717</v>
      </c>
      <c r="O82" s="72">
        <v>26</v>
      </c>
      <c r="P82" s="114" t="s">
        <v>776</v>
      </c>
      <c r="Q82" s="114">
        <v>410657458</v>
      </c>
      <c r="R82" s="114" t="s">
        <v>750</v>
      </c>
      <c r="S82" s="114">
        <v>334270698</v>
      </c>
      <c r="T82" s="117" t="s">
        <v>777</v>
      </c>
      <c r="U82" s="114">
        <v>369814279</v>
      </c>
      <c r="Z82" s="72" t="s">
        <v>744</v>
      </c>
      <c r="AA82" s="72">
        <v>26</v>
      </c>
      <c r="AB82" s="113" t="s">
        <v>776</v>
      </c>
      <c r="AC82" s="114">
        <v>663504060</v>
      </c>
      <c r="AD82" s="113" t="s">
        <v>750</v>
      </c>
      <c r="AE82" s="114">
        <v>632969086</v>
      </c>
      <c r="AF82" s="112" t="s">
        <v>777</v>
      </c>
      <c r="AG82" s="114">
        <v>574229030</v>
      </c>
      <c r="AK82" s="6" t="s">
        <v>728</v>
      </c>
      <c r="AL82" s="6" t="s">
        <v>11</v>
      </c>
      <c r="AM82" s="6" t="s">
        <v>11</v>
      </c>
      <c r="AN82" s="6" t="s">
        <v>12</v>
      </c>
      <c r="AO82" s="6" t="s">
        <v>11</v>
      </c>
      <c r="AP82" s="6" t="s">
        <v>11</v>
      </c>
      <c r="AQ82" s="6" t="s">
        <v>11</v>
      </c>
      <c r="AR82" s="6" t="s">
        <v>11</v>
      </c>
      <c r="AS82" s="6" t="s">
        <v>11</v>
      </c>
    </row>
    <row r="83" spans="2:45" x14ac:dyDescent="0.25">
      <c r="B83" s="72" t="s">
        <v>738</v>
      </c>
      <c r="C83" s="72">
        <v>27</v>
      </c>
      <c r="D83" s="112" t="s">
        <v>776</v>
      </c>
      <c r="E83" s="114">
        <v>446286390</v>
      </c>
      <c r="F83" s="113" t="s">
        <v>750</v>
      </c>
      <c r="G83" s="114">
        <v>393369504</v>
      </c>
      <c r="H83" s="113" t="s">
        <v>777</v>
      </c>
      <c r="I83" s="114">
        <v>393569456</v>
      </c>
      <c r="N83" s="72" t="s">
        <v>693</v>
      </c>
      <c r="O83" s="72">
        <v>27</v>
      </c>
      <c r="P83" s="114" t="s">
        <v>776</v>
      </c>
      <c r="Q83" s="114"/>
      <c r="R83" s="114" t="s">
        <v>750</v>
      </c>
      <c r="S83" s="114"/>
      <c r="T83" s="117" t="s">
        <v>777</v>
      </c>
      <c r="U83" s="114">
        <v>388593269</v>
      </c>
      <c r="Z83" s="72" t="s">
        <v>745</v>
      </c>
      <c r="AA83" s="72">
        <v>27</v>
      </c>
      <c r="AB83" s="113" t="s">
        <v>776</v>
      </c>
      <c r="AC83" s="114">
        <v>723047478</v>
      </c>
      <c r="AD83" s="112" t="s">
        <v>750</v>
      </c>
      <c r="AE83" s="114">
        <v>727596315</v>
      </c>
      <c r="AF83" s="113" t="s">
        <v>777</v>
      </c>
      <c r="AG83" s="114">
        <v>627072782</v>
      </c>
      <c r="AK83" s="6" t="s">
        <v>729</v>
      </c>
      <c r="AL83" s="6" t="s">
        <v>11</v>
      </c>
      <c r="AM83" s="6" t="s">
        <v>11</v>
      </c>
      <c r="AN83" s="6" t="s">
        <v>12</v>
      </c>
      <c r="AO83" s="6" t="s">
        <v>11</v>
      </c>
      <c r="AP83" s="6" t="s">
        <v>11</v>
      </c>
      <c r="AQ83" s="6" t="s">
        <v>12</v>
      </c>
      <c r="AR83" s="6" t="s">
        <v>12</v>
      </c>
      <c r="AS83" s="7" t="s">
        <v>11</v>
      </c>
    </row>
    <row r="84" spans="2:45" x14ac:dyDescent="0.25">
      <c r="B84" s="72" t="s">
        <v>739</v>
      </c>
      <c r="C84" s="72">
        <v>28</v>
      </c>
      <c r="D84" s="113" t="s">
        <v>776</v>
      </c>
      <c r="E84" s="114">
        <v>482253436</v>
      </c>
      <c r="F84" s="112" t="s">
        <v>750</v>
      </c>
      <c r="G84" s="114">
        <v>433272211</v>
      </c>
      <c r="H84" s="113" t="s">
        <v>777</v>
      </c>
      <c r="I84" s="114">
        <v>417569722</v>
      </c>
      <c r="N84" s="72" t="s">
        <v>718</v>
      </c>
      <c r="O84" s="72">
        <v>28</v>
      </c>
      <c r="P84" s="117" t="s">
        <v>776</v>
      </c>
      <c r="Q84" s="114">
        <v>446286670</v>
      </c>
      <c r="R84" s="114" t="s">
        <v>750</v>
      </c>
      <c r="S84" s="114">
        <v>393369784</v>
      </c>
      <c r="T84" s="114" t="s">
        <v>777</v>
      </c>
      <c r="U84" s="114">
        <v>393569736</v>
      </c>
      <c r="AK84" s="6" t="s">
        <v>730</v>
      </c>
      <c r="AL84" s="6" t="s">
        <v>11</v>
      </c>
      <c r="AM84" s="6" t="s">
        <v>11</v>
      </c>
      <c r="AN84" s="6" t="s">
        <v>12</v>
      </c>
      <c r="AO84" s="6" t="s">
        <v>11</v>
      </c>
      <c r="AP84" s="6" t="s">
        <v>11</v>
      </c>
      <c r="AQ84" s="6" t="s">
        <v>12</v>
      </c>
      <c r="AR84" s="6" t="s">
        <v>12</v>
      </c>
      <c r="AS84" s="6" t="s">
        <v>11</v>
      </c>
    </row>
    <row r="85" spans="2:45" x14ac:dyDescent="0.25">
      <c r="B85" s="72" t="s">
        <v>668</v>
      </c>
      <c r="C85" s="72">
        <v>29</v>
      </c>
      <c r="D85" s="113" t="s">
        <v>776</v>
      </c>
      <c r="E85" s="114">
        <v>427544937</v>
      </c>
      <c r="F85" s="113" t="s">
        <v>750</v>
      </c>
      <c r="G85" s="114"/>
      <c r="H85" s="112" t="s">
        <v>777</v>
      </c>
      <c r="I85" s="114">
        <v>379271510</v>
      </c>
      <c r="N85" s="72" t="s">
        <v>694</v>
      </c>
      <c r="O85" s="72">
        <v>29</v>
      </c>
      <c r="P85" s="114" t="s">
        <v>776</v>
      </c>
      <c r="Q85" s="114">
        <v>448027377</v>
      </c>
      <c r="R85" s="117" t="s">
        <v>750</v>
      </c>
      <c r="S85" s="114">
        <v>394377067</v>
      </c>
      <c r="T85" s="117" t="s">
        <v>777</v>
      </c>
      <c r="U85" s="114">
        <v>394787985</v>
      </c>
      <c r="AK85" s="6" t="s">
        <v>731</v>
      </c>
      <c r="AL85" s="6" t="s">
        <v>11</v>
      </c>
      <c r="AM85" s="6" t="s">
        <v>11</v>
      </c>
      <c r="AN85" s="6" t="s">
        <v>12</v>
      </c>
      <c r="AO85" s="6" t="s">
        <v>11</v>
      </c>
      <c r="AP85" s="6" t="s">
        <v>11</v>
      </c>
      <c r="AQ85" s="6" t="s">
        <v>12</v>
      </c>
      <c r="AR85" s="6" t="s">
        <v>12</v>
      </c>
      <c r="AS85" s="6" t="s">
        <v>11</v>
      </c>
    </row>
    <row r="86" spans="2:45" x14ac:dyDescent="0.25">
      <c r="B86" s="72" t="s">
        <v>669</v>
      </c>
      <c r="C86" s="72">
        <v>30</v>
      </c>
      <c r="D86" s="113" t="s">
        <v>776</v>
      </c>
      <c r="E86" s="114">
        <v>442876343</v>
      </c>
      <c r="F86" s="112" t="s">
        <v>750</v>
      </c>
      <c r="G86" s="114">
        <v>387617176</v>
      </c>
      <c r="H86" s="113" t="s">
        <v>777</v>
      </c>
      <c r="I86" s="114">
        <v>390862026</v>
      </c>
      <c r="N86" s="72" t="s">
        <v>695</v>
      </c>
      <c r="O86" s="72">
        <v>30</v>
      </c>
      <c r="P86" s="114" t="s">
        <v>776</v>
      </c>
      <c r="Q86" s="114">
        <v>501574700</v>
      </c>
      <c r="R86" s="117" t="s">
        <v>750</v>
      </c>
      <c r="S86" s="114">
        <v>448702041</v>
      </c>
      <c r="T86" s="114" t="s">
        <v>777</v>
      </c>
      <c r="U86" s="114">
        <v>431209283</v>
      </c>
      <c r="AK86" s="6" t="s">
        <v>742</v>
      </c>
      <c r="AL86" s="6" t="s">
        <v>11</v>
      </c>
      <c r="AM86" s="6" t="s">
        <v>11</v>
      </c>
      <c r="AN86" s="11" t="s">
        <v>12</v>
      </c>
      <c r="AO86" s="6" t="s">
        <v>11</v>
      </c>
      <c r="AP86" s="6" t="s">
        <v>11</v>
      </c>
      <c r="AQ86" s="6" t="s">
        <v>12</v>
      </c>
      <c r="AR86" s="6" t="s">
        <v>12</v>
      </c>
      <c r="AS86" s="6" t="s">
        <v>11</v>
      </c>
    </row>
    <row r="87" spans="2:45" x14ac:dyDescent="0.25">
      <c r="B87" s="72" t="s">
        <v>670</v>
      </c>
      <c r="C87" s="72">
        <v>31</v>
      </c>
      <c r="D87" s="112" t="s">
        <v>776</v>
      </c>
      <c r="E87" s="114">
        <v>485423810</v>
      </c>
      <c r="F87" s="112" t="s">
        <v>750</v>
      </c>
      <c r="G87" s="114">
        <v>451908475</v>
      </c>
      <c r="H87" s="113" t="s">
        <v>777</v>
      </c>
      <c r="I87" s="114">
        <v>435376900</v>
      </c>
      <c r="N87" s="72" t="s">
        <v>696</v>
      </c>
      <c r="O87" s="72">
        <v>31</v>
      </c>
      <c r="P87" s="114" t="s">
        <v>776</v>
      </c>
      <c r="Q87" s="114">
        <v>486081609</v>
      </c>
      <c r="R87" s="114" t="s">
        <v>750</v>
      </c>
      <c r="S87" s="114">
        <v>453114548</v>
      </c>
      <c r="T87" s="117" t="s">
        <v>777</v>
      </c>
      <c r="U87" s="114">
        <v>436457213</v>
      </c>
      <c r="AK87" s="6" t="s">
        <v>743</v>
      </c>
      <c r="AL87" s="6" t="s">
        <v>11</v>
      </c>
      <c r="AM87" s="6" t="s">
        <v>11</v>
      </c>
      <c r="AN87" s="11" t="s">
        <v>12</v>
      </c>
      <c r="AO87" s="7" t="s">
        <v>11</v>
      </c>
      <c r="AP87" s="7" t="s">
        <v>11</v>
      </c>
      <c r="AQ87" s="6" t="s">
        <v>12</v>
      </c>
      <c r="AR87" s="6" t="s">
        <v>12</v>
      </c>
      <c r="AS87" s="7" t="s">
        <v>11</v>
      </c>
    </row>
    <row r="88" spans="2:45" x14ac:dyDescent="0.25">
      <c r="B88" s="72" t="s">
        <v>671</v>
      </c>
      <c r="C88" s="72">
        <v>32</v>
      </c>
      <c r="D88" s="113" t="s">
        <v>776</v>
      </c>
      <c r="E88" s="114"/>
      <c r="F88" s="112" t="s">
        <v>750</v>
      </c>
      <c r="G88" s="114">
        <v>462709065</v>
      </c>
      <c r="H88" s="113" t="s">
        <v>777</v>
      </c>
      <c r="I88" s="114">
        <v>446202405</v>
      </c>
      <c r="N88" s="72" t="s">
        <v>698</v>
      </c>
      <c r="O88" s="72">
        <v>32</v>
      </c>
      <c r="P88" s="117" t="s">
        <v>776</v>
      </c>
      <c r="Q88" s="114">
        <v>490050953</v>
      </c>
      <c r="R88" s="114" t="s">
        <v>750</v>
      </c>
      <c r="S88" s="114">
        <v>454792118</v>
      </c>
      <c r="T88" s="114" t="s">
        <v>777</v>
      </c>
      <c r="U88" s="114">
        <v>438649236</v>
      </c>
      <c r="AK88" s="6" t="s">
        <v>732</v>
      </c>
      <c r="AL88" s="6" t="s">
        <v>11</v>
      </c>
      <c r="AM88" s="6" t="s">
        <v>12</v>
      </c>
      <c r="AN88" s="6" t="s">
        <v>12</v>
      </c>
      <c r="AO88" s="7" t="s">
        <v>11</v>
      </c>
      <c r="AP88" s="7" t="s">
        <v>11</v>
      </c>
      <c r="AQ88" s="6" t="s">
        <v>12</v>
      </c>
      <c r="AR88" s="6" t="s">
        <v>12</v>
      </c>
      <c r="AS88" s="6" t="s">
        <v>11</v>
      </c>
    </row>
    <row r="89" spans="2:45" x14ac:dyDescent="0.25">
      <c r="B89" s="72" t="s">
        <v>672</v>
      </c>
      <c r="C89" s="72">
        <v>33</v>
      </c>
      <c r="D89" s="113" t="s">
        <v>776</v>
      </c>
      <c r="E89" s="114">
        <v>543354720</v>
      </c>
      <c r="F89" s="112" t="s">
        <v>750</v>
      </c>
      <c r="G89" s="114">
        <v>479031657</v>
      </c>
      <c r="H89" s="113" t="s">
        <v>777</v>
      </c>
      <c r="I89" s="114">
        <v>454638819</v>
      </c>
      <c r="N89" s="72" t="s">
        <v>699</v>
      </c>
      <c r="O89" s="72">
        <v>33</v>
      </c>
      <c r="P89" s="114" t="s">
        <v>776</v>
      </c>
      <c r="Q89" s="114"/>
      <c r="R89" s="114" t="s">
        <v>750</v>
      </c>
      <c r="S89" s="114">
        <v>462708973</v>
      </c>
      <c r="T89" s="117" t="s">
        <v>777</v>
      </c>
      <c r="U89" s="114">
        <v>446202302</v>
      </c>
    </row>
    <row r="90" spans="2:45" x14ac:dyDescent="0.25">
      <c r="B90" s="72" t="s">
        <v>673</v>
      </c>
      <c r="C90" s="72">
        <v>34</v>
      </c>
      <c r="D90" s="113" t="s">
        <v>776</v>
      </c>
      <c r="E90" s="114">
        <v>536436448</v>
      </c>
      <c r="F90" s="112" t="s">
        <v>750</v>
      </c>
      <c r="G90" s="114">
        <v>487777406</v>
      </c>
      <c r="H90" s="113" t="s">
        <v>777</v>
      </c>
      <c r="I90" s="114">
        <v>463848364</v>
      </c>
      <c r="N90" s="72" t="s">
        <v>700</v>
      </c>
      <c r="O90" s="72">
        <v>34</v>
      </c>
      <c r="P90" s="114" t="s">
        <v>776</v>
      </c>
      <c r="Q90" s="114"/>
      <c r="R90" s="117" t="s">
        <v>750</v>
      </c>
      <c r="S90" s="114">
        <v>465092675</v>
      </c>
      <c r="T90" s="114" t="s">
        <v>777</v>
      </c>
      <c r="U90" s="114">
        <v>447718874</v>
      </c>
      <c r="AJ90" s="63"/>
      <c r="AK90" s="63" t="s">
        <v>105</v>
      </c>
    </row>
    <row r="91" spans="2:45" x14ac:dyDescent="0.25">
      <c r="B91" s="72" t="s">
        <v>674</v>
      </c>
      <c r="C91" s="72">
        <v>35</v>
      </c>
      <c r="D91" s="113" t="s">
        <v>776</v>
      </c>
      <c r="E91" s="114">
        <v>553310689</v>
      </c>
      <c r="F91" s="113" t="s">
        <v>750</v>
      </c>
      <c r="G91" s="31">
        <v>512725221</v>
      </c>
      <c r="H91" s="112" t="s">
        <v>777</v>
      </c>
      <c r="I91" s="114">
        <v>485053161</v>
      </c>
      <c r="N91" s="72" t="s">
        <v>701</v>
      </c>
      <c r="O91" s="72">
        <v>35</v>
      </c>
      <c r="P91" s="112" t="s">
        <v>775</v>
      </c>
      <c r="Q91" s="113">
        <v>29299381</v>
      </c>
      <c r="R91" s="113" t="s">
        <v>790</v>
      </c>
      <c r="S91" s="113">
        <v>571211479</v>
      </c>
      <c r="T91" s="112" t="s">
        <v>792</v>
      </c>
      <c r="U91" s="113">
        <v>88350641</v>
      </c>
      <c r="AK91" s="6" t="s">
        <v>733</v>
      </c>
      <c r="AL91" s="6" t="s">
        <v>11</v>
      </c>
      <c r="AM91" s="6" t="s">
        <v>11</v>
      </c>
      <c r="AN91" s="6" t="s">
        <v>11</v>
      </c>
      <c r="AO91" s="7" t="s">
        <v>11</v>
      </c>
      <c r="AP91" s="6" t="s">
        <v>12</v>
      </c>
      <c r="AQ91" s="6" t="s">
        <v>12</v>
      </c>
      <c r="AR91" s="6" t="s">
        <v>12</v>
      </c>
      <c r="AS91" s="6" t="s">
        <v>12</v>
      </c>
    </row>
    <row r="92" spans="2:45" x14ac:dyDescent="0.25">
      <c r="B92" s="72" t="s">
        <v>675</v>
      </c>
      <c r="C92" s="72">
        <v>36</v>
      </c>
      <c r="D92" s="113" t="s">
        <v>776</v>
      </c>
      <c r="E92" s="114">
        <v>554312577</v>
      </c>
      <c r="F92" s="112" t="s">
        <v>750</v>
      </c>
      <c r="G92" s="114">
        <v>513624478</v>
      </c>
      <c r="H92" s="113" t="s">
        <v>777</v>
      </c>
      <c r="I92" s="114">
        <v>485785800</v>
      </c>
      <c r="N92" s="72" t="s">
        <v>702</v>
      </c>
      <c r="O92" s="72">
        <v>36</v>
      </c>
      <c r="P92" s="114" t="s">
        <v>776</v>
      </c>
      <c r="Q92" s="114"/>
      <c r="R92" s="117" t="s">
        <v>777</v>
      </c>
      <c r="S92" s="113">
        <v>479697411</v>
      </c>
      <c r="T92" s="117" t="s">
        <v>777</v>
      </c>
      <c r="U92" s="114">
        <v>461161010</v>
      </c>
      <c r="AK92" s="6" t="s">
        <v>734</v>
      </c>
      <c r="AL92" s="6" t="s">
        <v>11</v>
      </c>
      <c r="AM92" s="6" t="s">
        <v>11</v>
      </c>
      <c r="AN92" s="6" t="s">
        <v>11</v>
      </c>
      <c r="AO92" s="7" t="s">
        <v>11</v>
      </c>
      <c r="AP92" s="6" t="s">
        <v>12</v>
      </c>
      <c r="AQ92" s="6" t="s">
        <v>12</v>
      </c>
      <c r="AR92" s="6" t="s">
        <v>12</v>
      </c>
      <c r="AS92" s="6" t="s">
        <v>12</v>
      </c>
    </row>
    <row r="93" spans="2:45" x14ac:dyDescent="0.25">
      <c r="B93" s="72" t="s">
        <v>676</v>
      </c>
      <c r="C93" s="72">
        <v>37</v>
      </c>
      <c r="D93" s="113" t="s">
        <v>776</v>
      </c>
      <c r="E93" s="114">
        <v>554312577</v>
      </c>
      <c r="F93" s="113" t="s">
        <v>750</v>
      </c>
      <c r="G93" s="114">
        <v>513624478</v>
      </c>
      <c r="H93" s="112" t="s">
        <v>777</v>
      </c>
      <c r="I93" s="114">
        <v>485785800</v>
      </c>
      <c r="N93" s="72" t="s">
        <v>719</v>
      </c>
      <c r="O93" s="72">
        <v>37</v>
      </c>
      <c r="P93" s="114" t="s">
        <v>776</v>
      </c>
      <c r="Q93" s="114">
        <v>538289271</v>
      </c>
      <c r="R93" s="114" t="s">
        <v>750</v>
      </c>
      <c r="S93" s="114">
        <v>484565763</v>
      </c>
      <c r="T93" s="117" t="s">
        <v>777</v>
      </c>
      <c r="U93" s="114">
        <v>461731563</v>
      </c>
      <c r="AK93" s="6" t="s">
        <v>735</v>
      </c>
      <c r="AL93" s="6" t="s">
        <v>11</v>
      </c>
      <c r="AM93" s="6" t="s">
        <v>11</v>
      </c>
      <c r="AN93" s="6" t="s">
        <v>11</v>
      </c>
      <c r="AO93" s="7" t="s">
        <v>11</v>
      </c>
      <c r="AP93" s="6" t="s">
        <v>12</v>
      </c>
      <c r="AQ93" s="6" t="s">
        <v>12</v>
      </c>
      <c r="AR93" s="6" t="s">
        <v>12</v>
      </c>
      <c r="AS93" s="6" t="s">
        <v>12</v>
      </c>
    </row>
    <row r="94" spans="2:45" x14ac:dyDescent="0.25">
      <c r="B94" s="72" t="s">
        <v>677</v>
      </c>
      <c r="C94" s="72">
        <v>38</v>
      </c>
      <c r="D94" s="113" t="s">
        <v>776</v>
      </c>
      <c r="E94" s="114">
        <v>562229725</v>
      </c>
      <c r="F94" s="112" t="s">
        <v>750</v>
      </c>
      <c r="G94" s="114">
        <v>524999112</v>
      </c>
      <c r="H94" s="113" t="s">
        <v>777</v>
      </c>
      <c r="I94" s="114">
        <v>497001973</v>
      </c>
      <c r="N94" s="72" t="s">
        <v>703</v>
      </c>
      <c r="O94" s="72">
        <v>38</v>
      </c>
      <c r="P94" s="114" t="s">
        <v>776</v>
      </c>
      <c r="Q94" s="114">
        <v>535832088</v>
      </c>
      <c r="R94" s="117" t="s">
        <v>750</v>
      </c>
      <c r="S94" s="114">
        <v>489119454</v>
      </c>
      <c r="T94" s="114" t="s">
        <v>777</v>
      </c>
      <c r="U94" s="114"/>
      <c r="AK94" s="6" t="s">
        <v>736</v>
      </c>
      <c r="AL94" s="6" t="s">
        <v>11</v>
      </c>
      <c r="AM94" s="6" t="s">
        <v>11</v>
      </c>
      <c r="AN94" s="6" t="s">
        <v>11</v>
      </c>
      <c r="AO94" s="7" t="s">
        <v>11</v>
      </c>
      <c r="AP94" s="6" t="s">
        <v>12</v>
      </c>
      <c r="AQ94" s="6" t="s">
        <v>12</v>
      </c>
      <c r="AR94" s="6" t="s">
        <v>12</v>
      </c>
      <c r="AS94" s="6" t="s">
        <v>12</v>
      </c>
    </row>
    <row r="95" spans="2:45" x14ac:dyDescent="0.25">
      <c r="B95" s="72" t="s">
        <v>678</v>
      </c>
      <c r="C95" s="72">
        <v>39</v>
      </c>
      <c r="D95" s="113" t="s">
        <v>776</v>
      </c>
      <c r="E95" s="114">
        <v>644060822</v>
      </c>
      <c r="F95" s="113" t="s">
        <v>750</v>
      </c>
      <c r="G95" s="114">
        <v>607605123</v>
      </c>
      <c r="H95" s="112" t="s">
        <v>777</v>
      </c>
      <c r="I95" s="114">
        <v>559416280</v>
      </c>
      <c r="N95" s="72" t="s">
        <v>704</v>
      </c>
      <c r="O95" s="72">
        <v>39</v>
      </c>
      <c r="P95" s="114" t="s">
        <v>776</v>
      </c>
      <c r="Q95" s="114">
        <v>514936944</v>
      </c>
      <c r="R95" s="114" t="s">
        <v>750</v>
      </c>
      <c r="S95" s="114">
        <v>505541456</v>
      </c>
      <c r="T95" s="117" t="s">
        <v>777</v>
      </c>
      <c r="U95" s="114">
        <v>479697411</v>
      </c>
      <c r="AK95" s="6" t="s">
        <v>737</v>
      </c>
      <c r="AL95" s="6" t="s">
        <v>11</v>
      </c>
      <c r="AM95" s="6" t="s">
        <v>11</v>
      </c>
      <c r="AN95" s="6" t="s">
        <v>11</v>
      </c>
      <c r="AO95" s="7" t="s">
        <v>11</v>
      </c>
      <c r="AP95" s="6" t="s">
        <v>12</v>
      </c>
      <c r="AQ95" s="6" t="s">
        <v>12</v>
      </c>
      <c r="AR95" s="6" t="s">
        <v>12</v>
      </c>
      <c r="AS95" s="6" t="s">
        <v>12</v>
      </c>
    </row>
    <row r="96" spans="2:45" x14ac:dyDescent="0.25">
      <c r="B96" s="72" t="s">
        <v>679</v>
      </c>
      <c r="C96" s="72">
        <v>40</v>
      </c>
      <c r="D96" s="113" t="s">
        <v>776</v>
      </c>
      <c r="E96" s="114"/>
      <c r="F96" s="113" t="s">
        <v>750</v>
      </c>
      <c r="G96" s="114">
        <v>686111126</v>
      </c>
      <c r="H96" s="112" t="s">
        <v>777</v>
      </c>
      <c r="I96" s="114">
        <v>604951919</v>
      </c>
      <c r="N96" s="72" t="s">
        <v>705</v>
      </c>
      <c r="O96" s="72">
        <v>40</v>
      </c>
      <c r="P96" s="114" t="s">
        <v>776</v>
      </c>
      <c r="Q96" s="114">
        <v>514936877</v>
      </c>
      <c r="R96" s="114" t="s">
        <v>750</v>
      </c>
      <c r="S96" s="114">
        <v>505541545</v>
      </c>
      <c r="T96" s="117" t="s">
        <v>777</v>
      </c>
      <c r="U96" s="114">
        <v>479697500</v>
      </c>
      <c r="AK96" s="6" t="s">
        <v>740</v>
      </c>
      <c r="AL96" s="6" t="s">
        <v>11</v>
      </c>
      <c r="AM96" s="6" t="s">
        <v>12</v>
      </c>
      <c r="AN96" s="6" t="s">
        <v>11</v>
      </c>
      <c r="AO96" s="7" t="s">
        <v>11</v>
      </c>
      <c r="AP96" s="6" t="s">
        <v>12</v>
      </c>
      <c r="AQ96" s="6" t="s">
        <v>12</v>
      </c>
      <c r="AR96" s="6" t="s">
        <v>12</v>
      </c>
      <c r="AS96" s="6" t="s">
        <v>12</v>
      </c>
    </row>
    <row r="97" spans="2:45" x14ac:dyDescent="0.25">
      <c r="B97" s="72" t="s">
        <v>732</v>
      </c>
      <c r="C97" s="72">
        <v>41</v>
      </c>
      <c r="D97" s="113" t="s">
        <v>776</v>
      </c>
      <c r="E97" s="114">
        <v>571629622</v>
      </c>
      <c r="F97" s="112" t="s">
        <v>750</v>
      </c>
      <c r="G97" s="114">
        <v>532250319</v>
      </c>
      <c r="H97" s="113" t="s">
        <v>777</v>
      </c>
      <c r="I97" s="114">
        <v>504132186</v>
      </c>
      <c r="N97" s="72" t="s">
        <v>706</v>
      </c>
      <c r="O97" s="72">
        <v>41</v>
      </c>
      <c r="P97" s="114" t="s">
        <v>776</v>
      </c>
      <c r="Q97" s="114">
        <v>561506122</v>
      </c>
      <c r="R97" s="114" t="s">
        <v>750</v>
      </c>
      <c r="S97" s="114">
        <v>524006489</v>
      </c>
      <c r="T97" s="117" t="s">
        <v>777</v>
      </c>
      <c r="U97" s="114">
        <v>495649688</v>
      </c>
      <c r="AK97" s="6" t="s">
        <v>741</v>
      </c>
      <c r="AL97" s="6" t="s">
        <v>11</v>
      </c>
      <c r="AM97" s="6" t="s">
        <v>12</v>
      </c>
      <c r="AN97" s="6" t="s">
        <v>11</v>
      </c>
      <c r="AO97" s="7" t="s">
        <v>11</v>
      </c>
      <c r="AP97" s="6" t="s">
        <v>12</v>
      </c>
      <c r="AQ97" s="6" t="s">
        <v>12</v>
      </c>
      <c r="AR97" s="6" t="s">
        <v>12</v>
      </c>
      <c r="AS97" s="6" t="s">
        <v>12</v>
      </c>
    </row>
    <row r="98" spans="2:45" x14ac:dyDescent="0.25">
      <c r="B98" s="72" t="s">
        <v>744</v>
      </c>
      <c r="C98" s="72">
        <v>42</v>
      </c>
      <c r="D98" s="113" t="s">
        <v>776</v>
      </c>
      <c r="E98" s="114">
        <v>663504060</v>
      </c>
      <c r="F98" s="113" t="s">
        <v>750</v>
      </c>
      <c r="G98" s="114">
        <v>632969086</v>
      </c>
      <c r="H98" s="112" t="s">
        <v>777</v>
      </c>
      <c r="I98" s="114">
        <v>574229030</v>
      </c>
      <c r="N98" s="72" t="s">
        <v>720</v>
      </c>
      <c r="O98" s="72">
        <v>42</v>
      </c>
      <c r="P98" s="114" t="s">
        <v>776</v>
      </c>
      <c r="Q98" s="114"/>
      <c r="R98" s="117" t="s">
        <v>750</v>
      </c>
      <c r="S98" s="114">
        <v>538362509</v>
      </c>
      <c r="T98" s="114" t="s">
        <v>777</v>
      </c>
      <c r="U98" s="114"/>
    </row>
    <row r="99" spans="2:45" x14ac:dyDescent="0.25">
      <c r="B99" s="72" t="s">
        <v>745</v>
      </c>
      <c r="C99" s="72">
        <v>43</v>
      </c>
      <c r="D99" s="113" t="s">
        <v>776</v>
      </c>
      <c r="E99" s="114">
        <v>723047478</v>
      </c>
      <c r="F99" s="112" t="s">
        <v>750</v>
      </c>
      <c r="G99" s="114">
        <v>727596315</v>
      </c>
      <c r="H99" s="113" t="s">
        <v>777</v>
      </c>
      <c r="I99" s="114">
        <v>627072782</v>
      </c>
      <c r="N99" s="72" t="s">
        <v>707</v>
      </c>
      <c r="O99" s="72">
        <v>43</v>
      </c>
      <c r="P99" s="114" t="s">
        <v>776</v>
      </c>
      <c r="Q99" s="114">
        <v>612039689</v>
      </c>
      <c r="R99" s="117" t="s">
        <v>750</v>
      </c>
      <c r="S99" s="114">
        <v>572007602</v>
      </c>
      <c r="T99" s="114" t="s">
        <v>777</v>
      </c>
      <c r="U99" s="114"/>
      <c r="AK99" s="64" t="s">
        <v>109</v>
      </c>
    </row>
    <row r="100" spans="2:45" x14ac:dyDescent="0.25">
      <c r="B100" s="72" t="s">
        <v>740</v>
      </c>
      <c r="C100" s="72">
        <v>44</v>
      </c>
      <c r="D100" s="112" t="s">
        <v>776</v>
      </c>
      <c r="E100" s="114">
        <v>659482605</v>
      </c>
      <c r="F100" s="113" t="s">
        <v>750</v>
      </c>
      <c r="G100" s="114">
        <v>626203093</v>
      </c>
      <c r="H100" s="113" t="s">
        <v>777</v>
      </c>
      <c r="I100" s="114">
        <v>570621909</v>
      </c>
      <c r="N100" s="72" t="s">
        <v>708</v>
      </c>
      <c r="O100" s="72">
        <v>44</v>
      </c>
      <c r="P100" s="114" t="s">
        <v>776</v>
      </c>
      <c r="Q100" s="114">
        <v>631292639</v>
      </c>
      <c r="R100" s="114" t="s">
        <v>750</v>
      </c>
      <c r="S100" s="114">
        <v>590473709</v>
      </c>
      <c r="T100" s="117" t="s">
        <v>777</v>
      </c>
      <c r="U100" s="114">
        <v>547413932</v>
      </c>
      <c r="AK100" s="6" t="s">
        <v>744</v>
      </c>
      <c r="AL100" s="6" t="s">
        <v>11</v>
      </c>
      <c r="AM100" s="6" t="s">
        <v>12</v>
      </c>
      <c r="AN100" s="6" t="s">
        <v>11</v>
      </c>
      <c r="AO100" s="6" t="s">
        <v>11</v>
      </c>
      <c r="AP100" s="6" t="s">
        <v>11</v>
      </c>
      <c r="AQ100" s="6" t="s">
        <v>12</v>
      </c>
      <c r="AR100" s="6" t="s">
        <v>12</v>
      </c>
      <c r="AS100" s="6" t="s">
        <v>11</v>
      </c>
    </row>
    <row r="101" spans="2:45" x14ac:dyDescent="0.25">
      <c r="B101" s="72" t="s">
        <v>741</v>
      </c>
      <c r="C101" s="72">
        <v>45</v>
      </c>
      <c r="D101" s="113" t="s">
        <v>776</v>
      </c>
      <c r="E101" s="114">
        <v>661508584</v>
      </c>
      <c r="F101" s="112" t="s">
        <v>750</v>
      </c>
      <c r="G101" s="114">
        <v>629744235</v>
      </c>
      <c r="H101" s="113" t="s">
        <v>777</v>
      </c>
      <c r="I101" s="114">
        <v>572499815</v>
      </c>
      <c r="N101" s="72" t="s">
        <v>709</v>
      </c>
      <c r="O101" s="72">
        <v>45</v>
      </c>
      <c r="P101" s="113" t="s">
        <v>790</v>
      </c>
      <c r="Q101" s="113">
        <v>600268831</v>
      </c>
      <c r="R101" s="114" t="s">
        <v>750</v>
      </c>
      <c r="S101" s="114">
        <v>600665716</v>
      </c>
      <c r="T101" s="117" t="s">
        <v>777</v>
      </c>
      <c r="U101" s="114">
        <v>554195549</v>
      </c>
      <c r="AK101" s="6" t="s">
        <v>745</v>
      </c>
      <c r="AL101" s="6" t="s">
        <v>11</v>
      </c>
      <c r="AM101" s="6" t="s">
        <v>12</v>
      </c>
      <c r="AN101" s="6" t="s">
        <v>11</v>
      </c>
      <c r="AO101" s="6" t="s">
        <v>11</v>
      </c>
      <c r="AP101" s="6" t="s">
        <v>11</v>
      </c>
      <c r="AQ101" s="6" t="s">
        <v>12</v>
      </c>
      <c r="AR101" s="6" t="s">
        <v>12</v>
      </c>
      <c r="AS101" s="6" t="s">
        <v>11</v>
      </c>
    </row>
    <row r="102" spans="2:45" x14ac:dyDescent="0.25">
      <c r="N102" s="72" t="s">
        <v>721</v>
      </c>
      <c r="O102" s="72">
        <v>46</v>
      </c>
      <c r="P102" s="114" t="s">
        <v>776</v>
      </c>
      <c r="Q102" s="114">
        <v>721031440</v>
      </c>
      <c r="R102" s="114" t="s">
        <v>750</v>
      </c>
      <c r="S102" s="114">
        <v>725531970</v>
      </c>
      <c r="T102" s="117" t="s">
        <v>777</v>
      </c>
      <c r="U102" s="114">
        <v>625480936</v>
      </c>
    </row>
    <row r="103" spans="2:45" x14ac:dyDescent="0.25">
      <c r="N103" s="72" t="s">
        <v>744</v>
      </c>
      <c r="O103" s="72">
        <v>49</v>
      </c>
      <c r="P103" s="113" t="s">
        <v>776</v>
      </c>
      <c r="Q103" s="114">
        <v>663504060</v>
      </c>
      <c r="R103" s="113" t="s">
        <v>750</v>
      </c>
      <c r="S103" s="114">
        <v>632969086</v>
      </c>
      <c r="T103" s="112" t="s">
        <v>777</v>
      </c>
      <c r="U103" s="114">
        <v>574229030</v>
      </c>
    </row>
    <row r="104" spans="2:45" x14ac:dyDescent="0.25">
      <c r="N104" s="72" t="s">
        <v>745</v>
      </c>
      <c r="O104" s="72">
        <v>50</v>
      </c>
      <c r="P104" s="113" t="s">
        <v>776</v>
      </c>
      <c r="Q104" s="114">
        <v>723047478</v>
      </c>
      <c r="R104" s="112" t="s">
        <v>750</v>
      </c>
      <c r="S104" s="114">
        <v>727596315</v>
      </c>
      <c r="T104" s="113" t="s">
        <v>777</v>
      </c>
      <c r="U104" s="114">
        <v>627072782</v>
      </c>
    </row>
    <row r="105" spans="2:45" x14ac:dyDescent="0.25">
      <c r="N105" s="72" t="s">
        <v>740</v>
      </c>
      <c r="O105" s="72">
        <v>47</v>
      </c>
      <c r="P105" s="112" t="s">
        <v>776</v>
      </c>
      <c r="Q105" s="114">
        <v>659482605</v>
      </c>
      <c r="R105" s="113" t="s">
        <v>750</v>
      </c>
      <c r="S105" s="114">
        <v>626203093</v>
      </c>
      <c r="T105" s="113" t="s">
        <v>777</v>
      </c>
      <c r="U105" s="114">
        <v>570621909</v>
      </c>
    </row>
    <row r="106" spans="2:45" x14ac:dyDescent="0.25">
      <c r="N106" s="72" t="s">
        <v>741</v>
      </c>
      <c r="O106" s="72">
        <v>48</v>
      </c>
      <c r="P106" s="113" t="s">
        <v>776</v>
      </c>
      <c r="Q106" s="114">
        <v>661508584</v>
      </c>
      <c r="R106" s="112" t="s">
        <v>750</v>
      </c>
      <c r="S106" s="114">
        <v>629744235</v>
      </c>
      <c r="T106" s="113" t="s">
        <v>777</v>
      </c>
      <c r="U106" s="114">
        <v>572499815</v>
      </c>
    </row>
    <row r="107" spans="2:45" x14ac:dyDescent="0.25">
      <c r="N107" s="72" t="s">
        <v>740</v>
      </c>
      <c r="O107" s="72">
        <v>49</v>
      </c>
      <c r="P107" s="112" t="s">
        <v>776</v>
      </c>
      <c r="Q107" s="72">
        <v>659482605</v>
      </c>
      <c r="R107" s="72" t="s">
        <v>750</v>
      </c>
      <c r="S107" s="72">
        <v>626203093</v>
      </c>
      <c r="T107" s="72" t="s">
        <v>777</v>
      </c>
      <c r="U107" s="72">
        <v>570621909</v>
      </c>
    </row>
    <row r="108" spans="2:45" x14ac:dyDescent="0.25">
      <c r="N108" s="72" t="s">
        <v>741</v>
      </c>
      <c r="O108" s="72">
        <v>50</v>
      </c>
      <c r="P108" s="72" t="s">
        <v>776</v>
      </c>
      <c r="Q108" s="72">
        <v>661508584</v>
      </c>
      <c r="R108" s="112" t="s">
        <v>750</v>
      </c>
      <c r="S108" s="72">
        <v>629744235</v>
      </c>
      <c r="T108" s="72" t="s">
        <v>777</v>
      </c>
      <c r="U108" s="72">
        <v>572499815</v>
      </c>
    </row>
  </sheetData>
  <conditionalFormatting sqref="D2 D5:I49 K5:K49 P5:U54 W5:W54 AB5:AG31 AI5:AI31 AL91:AQ97 AS91:AS97 AL6:AQ28 AS6:AS28 AL100:AQ101 AS100:AS101 AL76:AQ88 AS76:AS88 P55:W55">
    <cfRule type="containsText" dxfId="105" priority="111" operator="containsText" text="U">
      <formula>NOT(ISERROR(SEARCH("U",D2)))</formula>
    </cfRule>
    <cfRule type="containsText" dxfId="104" priority="112" operator="containsText" text="H">
      <formula>NOT(ISERROR(SEARCH("H",D2)))</formula>
    </cfRule>
    <cfRule type="containsText" dxfId="103" priority="113" operator="containsText" text="a">
      <formula>NOT(ISERROR(SEARCH("a",D2)))</formula>
    </cfRule>
    <cfRule type="containsText" dxfId="102" priority="114" operator="containsText" text="a">
      <formula>NOT(ISERROR(SEARCH("a",D2)))</formula>
    </cfRule>
  </conditionalFormatting>
  <conditionalFormatting sqref="S5:S9">
    <cfRule type="containsText" dxfId="101" priority="103" operator="containsText" text="U">
      <formula>NOT(ISERROR(SEARCH("U",S5)))</formula>
    </cfRule>
    <cfRule type="containsText" dxfId="100" priority="104" operator="containsText" text="H">
      <formula>NOT(ISERROR(SEARCH("H",S5)))</formula>
    </cfRule>
    <cfRule type="containsText" dxfId="99" priority="105" operator="containsText" text="a">
      <formula>NOT(ISERROR(SEARCH("a",S5)))</formula>
    </cfRule>
    <cfRule type="containsText" dxfId="98" priority="106" operator="containsText" text="a">
      <formula>NOT(ISERROR(SEARCH("a",S5)))</formula>
    </cfRule>
  </conditionalFormatting>
  <conditionalFormatting sqref="P2">
    <cfRule type="containsText" dxfId="97" priority="99" operator="containsText" text="U">
      <formula>NOT(ISERROR(SEARCH("U",P2)))</formula>
    </cfRule>
    <cfRule type="containsText" dxfId="96" priority="100" operator="containsText" text="H">
      <formula>NOT(ISERROR(SEARCH("H",P2)))</formula>
    </cfRule>
    <cfRule type="containsText" dxfId="95" priority="101" operator="containsText" text="a">
      <formula>NOT(ISERROR(SEARCH("a",P2)))</formula>
    </cfRule>
    <cfRule type="containsText" dxfId="94" priority="102" operator="containsText" text="a">
      <formula>NOT(ISERROR(SEARCH("a",P2)))</formula>
    </cfRule>
  </conditionalFormatting>
  <conditionalFormatting sqref="AB2">
    <cfRule type="containsText" dxfId="93" priority="91" operator="containsText" text="U">
      <formula>NOT(ISERROR(SEARCH("U",AB2)))</formula>
    </cfRule>
    <cfRule type="containsText" dxfId="92" priority="92" operator="containsText" text="H">
      <formula>NOT(ISERROR(SEARCH("H",AB2)))</formula>
    </cfRule>
    <cfRule type="containsText" dxfId="91" priority="93" operator="containsText" text="a">
      <formula>NOT(ISERROR(SEARCH("a",AB2)))</formula>
    </cfRule>
    <cfRule type="containsText" dxfId="90" priority="94" operator="containsText" text="a">
      <formula>NOT(ISERROR(SEARCH("a",AB2)))</formula>
    </cfRule>
  </conditionalFormatting>
  <conditionalFormatting sqref="AL2">
    <cfRule type="containsText" dxfId="89" priority="87" operator="containsText" text="U">
      <formula>NOT(ISERROR(SEARCH("U",AL2)))</formula>
    </cfRule>
    <cfRule type="containsText" dxfId="88" priority="88" operator="containsText" text="H">
      <formula>NOT(ISERROR(SEARCH("H",AL2)))</formula>
    </cfRule>
    <cfRule type="containsText" dxfId="87" priority="89" operator="containsText" text="a">
      <formula>NOT(ISERROR(SEARCH("a",AL2)))</formula>
    </cfRule>
    <cfRule type="containsText" dxfId="86" priority="90" operator="containsText" text="a">
      <formula>NOT(ISERROR(SEARCH("a",AL2)))</formula>
    </cfRule>
  </conditionalFormatting>
  <conditionalFormatting sqref="AN31:AN59">
    <cfRule type="containsText" dxfId="85" priority="79" operator="containsText" text="U">
      <formula>NOT(ISERROR(SEARCH("U",AN31)))</formula>
    </cfRule>
    <cfRule type="containsText" dxfId="84" priority="80" operator="containsText" text="H">
      <formula>NOT(ISERROR(SEARCH("H",AN31)))</formula>
    </cfRule>
    <cfRule type="containsText" dxfId="83" priority="81" operator="containsText" text="a">
      <formula>NOT(ISERROR(SEARCH("a",AN31)))</formula>
    </cfRule>
    <cfRule type="containsText" dxfId="82" priority="82" operator="containsText" text="a">
      <formula>NOT(ISERROR(SEARCH("a",AN31)))</formula>
    </cfRule>
  </conditionalFormatting>
  <conditionalFormatting sqref="AP31:AP59">
    <cfRule type="containsText" dxfId="81" priority="75" operator="containsText" text="U">
      <formula>NOT(ISERROR(SEARCH("U",AP31)))</formula>
    </cfRule>
    <cfRule type="containsText" dxfId="80" priority="76" operator="containsText" text="H">
      <formula>NOT(ISERROR(SEARCH("H",AP31)))</formula>
    </cfRule>
    <cfRule type="containsText" dxfId="79" priority="77" operator="containsText" text="a">
      <formula>NOT(ISERROR(SEARCH("a",AP31)))</formula>
    </cfRule>
    <cfRule type="containsText" dxfId="78" priority="78" operator="containsText" text="a">
      <formula>NOT(ISERROR(SEARCH("a",AP31)))</formula>
    </cfRule>
  </conditionalFormatting>
  <conditionalFormatting sqref="AQ31:AQ59">
    <cfRule type="containsText" dxfId="77" priority="71" operator="containsText" text="U">
      <formula>NOT(ISERROR(SEARCH("U",AQ31)))</formula>
    </cfRule>
    <cfRule type="containsText" dxfId="76" priority="72" operator="containsText" text="H">
      <formula>NOT(ISERROR(SEARCH("H",AQ31)))</formula>
    </cfRule>
    <cfRule type="containsText" dxfId="75" priority="73" operator="containsText" text="a">
      <formula>NOT(ISERROR(SEARCH("a",AQ31)))</formula>
    </cfRule>
    <cfRule type="containsText" dxfId="74" priority="74" operator="containsText" text="a">
      <formula>NOT(ISERROR(SEARCH("a",AQ31)))</formula>
    </cfRule>
  </conditionalFormatting>
  <conditionalFormatting sqref="AM31:AM59">
    <cfRule type="containsText" dxfId="73" priority="59" operator="containsText" text="U">
      <formula>NOT(ISERROR(SEARCH("U",AM31)))</formula>
    </cfRule>
    <cfRule type="containsText" dxfId="72" priority="60" operator="containsText" text="H">
      <formula>NOT(ISERROR(SEARCH("H",AM31)))</formula>
    </cfRule>
    <cfRule type="containsText" dxfId="71" priority="61" operator="containsText" text="a">
      <formula>NOT(ISERROR(SEARCH("a",AM31)))</formula>
    </cfRule>
    <cfRule type="containsText" dxfId="70" priority="62" operator="containsText" text="a">
      <formula>NOT(ISERROR(SEARCH("a",AM31)))</formula>
    </cfRule>
  </conditionalFormatting>
  <conditionalFormatting sqref="AS31:AS59">
    <cfRule type="containsText" dxfId="69" priority="63" operator="containsText" text="U">
      <formula>NOT(ISERROR(SEARCH("U",AS31)))</formula>
    </cfRule>
    <cfRule type="containsText" dxfId="68" priority="64" operator="containsText" text="H">
      <formula>NOT(ISERROR(SEARCH("H",AS31)))</formula>
    </cfRule>
    <cfRule type="containsText" dxfId="67" priority="65" operator="containsText" text="a">
      <formula>NOT(ISERROR(SEARCH("a",AS31)))</formula>
    </cfRule>
    <cfRule type="containsText" dxfId="66" priority="66" operator="containsText" text="a">
      <formula>NOT(ISERROR(SEARCH("a",AS31)))</formula>
    </cfRule>
  </conditionalFormatting>
  <conditionalFormatting sqref="AL31:AL59">
    <cfRule type="containsText" dxfId="65" priority="67" operator="containsText" text="U">
      <formula>NOT(ISERROR(SEARCH("U",AL31)))</formula>
    </cfRule>
    <cfRule type="containsText" dxfId="64" priority="68" operator="containsText" text="H">
      <formula>NOT(ISERROR(SEARCH("H",AL31)))</formula>
    </cfRule>
    <cfRule type="containsText" dxfId="63" priority="69" operator="containsText" text="a">
      <formula>NOT(ISERROR(SEARCH("a",AL31)))</formula>
    </cfRule>
    <cfRule type="containsText" dxfId="62" priority="70" operator="containsText" text="a">
      <formula>NOT(ISERROR(SEARCH("a",AL31)))</formula>
    </cfRule>
  </conditionalFormatting>
  <conditionalFormatting sqref="AO31:AO59">
    <cfRule type="containsText" dxfId="61" priority="55" operator="containsText" text="U">
      <formula>NOT(ISERROR(SEARCH("U",AO31)))</formula>
    </cfRule>
    <cfRule type="containsText" dxfId="60" priority="56" operator="containsText" text="H">
      <formula>NOT(ISERROR(SEARCH("H",AO31)))</formula>
    </cfRule>
    <cfRule type="containsText" dxfId="59" priority="57" operator="containsText" text="a">
      <formula>NOT(ISERROR(SEARCH("a",AO31)))</formula>
    </cfRule>
    <cfRule type="containsText" dxfId="58" priority="58" operator="containsText" text="a">
      <formula>NOT(ISERROR(SEARCH("a",AO31)))</formula>
    </cfRule>
  </conditionalFormatting>
  <conditionalFormatting sqref="AN62:AN73">
    <cfRule type="containsText" dxfId="57" priority="51" operator="containsText" text="U">
      <formula>NOT(ISERROR(SEARCH("U",AN62)))</formula>
    </cfRule>
    <cfRule type="containsText" dxfId="56" priority="52" operator="containsText" text="H">
      <formula>NOT(ISERROR(SEARCH("H",AN62)))</formula>
    </cfRule>
    <cfRule type="containsText" dxfId="55" priority="53" operator="containsText" text="a">
      <formula>NOT(ISERROR(SEARCH("a",AN62)))</formula>
    </cfRule>
    <cfRule type="containsText" dxfId="54" priority="54" operator="containsText" text="a">
      <formula>NOT(ISERROR(SEARCH("a",AN62)))</formula>
    </cfRule>
  </conditionalFormatting>
  <conditionalFormatting sqref="AP62:AP73">
    <cfRule type="containsText" dxfId="53" priority="47" operator="containsText" text="U">
      <formula>NOT(ISERROR(SEARCH("U",AP62)))</formula>
    </cfRule>
    <cfRule type="containsText" dxfId="52" priority="48" operator="containsText" text="H">
      <formula>NOT(ISERROR(SEARCH("H",AP62)))</formula>
    </cfRule>
    <cfRule type="containsText" dxfId="51" priority="49" operator="containsText" text="a">
      <formula>NOT(ISERROR(SEARCH("a",AP62)))</formula>
    </cfRule>
    <cfRule type="containsText" dxfId="50" priority="50" operator="containsText" text="a">
      <formula>NOT(ISERROR(SEARCH("a",AP62)))</formula>
    </cfRule>
  </conditionalFormatting>
  <conditionalFormatting sqref="AQ62:AQ73">
    <cfRule type="containsText" dxfId="49" priority="43" operator="containsText" text="U">
      <formula>NOT(ISERROR(SEARCH("U",AQ62)))</formula>
    </cfRule>
    <cfRule type="containsText" dxfId="48" priority="44" operator="containsText" text="H">
      <formula>NOT(ISERROR(SEARCH("H",AQ62)))</formula>
    </cfRule>
    <cfRule type="containsText" dxfId="47" priority="45" operator="containsText" text="a">
      <formula>NOT(ISERROR(SEARCH("a",AQ62)))</formula>
    </cfRule>
    <cfRule type="containsText" dxfId="46" priority="46" operator="containsText" text="a">
      <formula>NOT(ISERROR(SEARCH("a",AQ62)))</formula>
    </cfRule>
  </conditionalFormatting>
  <conditionalFormatting sqref="AM62:AM73">
    <cfRule type="containsText" dxfId="45" priority="31" operator="containsText" text="U">
      <formula>NOT(ISERROR(SEARCH("U",AM62)))</formula>
    </cfRule>
    <cfRule type="containsText" dxfId="44" priority="32" operator="containsText" text="H">
      <formula>NOT(ISERROR(SEARCH("H",AM62)))</formula>
    </cfRule>
    <cfRule type="containsText" dxfId="43" priority="33" operator="containsText" text="a">
      <formula>NOT(ISERROR(SEARCH("a",AM62)))</formula>
    </cfRule>
    <cfRule type="containsText" dxfId="42" priority="34" operator="containsText" text="a">
      <formula>NOT(ISERROR(SEARCH("a",AM62)))</formula>
    </cfRule>
  </conditionalFormatting>
  <conditionalFormatting sqref="AS62:AS73">
    <cfRule type="containsText" dxfId="41" priority="35" operator="containsText" text="U">
      <formula>NOT(ISERROR(SEARCH("U",AS62)))</formula>
    </cfRule>
    <cfRule type="containsText" dxfId="40" priority="36" operator="containsText" text="H">
      <formula>NOT(ISERROR(SEARCH("H",AS62)))</formula>
    </cfRule>
    <cfRule type="containsText" dxfId="39" priority="37" operator="containsText" text="a">
      <formula>NOT(ISERROR(SEARCH("a",AS62)))</formula>
    </cfRule>
    <cfRule type="containsText" dxfId="38" priority="38" operator="containsText" text="a">
      <formula>NOT(ISERROR(SEARCH("a",AS62)))</formula>
    </cfRule>
  </conditionalFormatting>
  <conditionalFormatting sqref="AL62:AL73">
    <cfRule type="containsText" dxfId="37" priority="39" operator="containsText" text="U">
      <formula>NOT(ISERROR(SEARCH("U",AL62)))</formula>
    </cfRule>
    <cfRule type="containsText" dxfId="36" priority="40" operator="containsText" text="H">
      <formula>NOT(ISERROR(SEARCH("H",AL62)))</formula>
    </cfRule>
    <cfRule type="containsText" dxfId="35" priority="41" operator="containsText" text="a">
      <formula>NOT(ISERROR(SEARCH("a",AL62)))</formula>
    </cfRule>
    <cfRule type="containsText" dxfId="34" priority="42" operator="containsText" text="a">
      <formula>NOT(ISERROR(SEARCH("a",AL62)))</formula>
    </cfRule>
  </conditionalFormatting>
  <conditionalFormatting sqref="AO62:AO73">
    <cfRule type="containsText" dxfId="33" priority="27" operator="containsText" text="U">
      <formula>NOT(ISERROR(SEARCH("U",AO62)))</formula>
    </cfRule>
    <cfRule type="containsText" dxfId="32" priority="28" operator="containsText" text="H">
      <formula>NOT(ISERROR(SEARCH("H",AO62)))</formula>
    </cfRule>
    <cfRule type="containsText" dxfId="31" priority="29" operator="containsText" text="a">
      <formula>NOT(ISERROR(SEARCH("a",AO62)))</formula>
    </cfRule>
    <cfRule type="containsText" dxfId="30" priority="30" operator="containsText" text="a">
      <formula>NOT(ISERROR(SEARCH("a",AO62)))</formula>
    </cfRule>
  </conditionalFormatting>
  <conditionalFormatting sqref="AK62:AK73">
    <cfRule type="duplicateValues" dxfId="29" priority="26"/>
  </conditionalFormatting>
  <conditionalFormatting sqref="AK76:AK88">
    <cfRule type="duplicateValues" dxfId="28" priority="25"/>
  </conditionalFormatting>
  <conditionalFormatting sqref="J5:J49">
    <cfRule type="containsText" dxfId="27" priority="21" operator="containsText" text="U">
      <formula>NOT(ISERROR(SEARCH("U",J5)))</formula>
    </cfRule>
    <cfRule type="containsText" dxfId="26" priority="22" operator="containsText" text="H">
      <formula>NOT(ISERROR(SEARCH("H",J5)))</formula>
    </cfRule>
    <cfRule type="containsText" dxfId="25" priority="23" operator="containsText" text="a">
      <formula>NOT(ISERROR(SEARCH("a",J5)))</formula>
    </cfRule>
    <cfRule type="containsText" dxfId="24" priority="24" operator="containsText" text="a">
      <formula>NOT(ISERROR(SEARCH("a",J5)))</formula>
    </cfRule>
  </conditionalFormatting>
  <conditionalFormatting sqref="V5:V54">
    <cfRule type="containsText" dxfId="23" priority="17" operator="containsText" text="U">
      <formula>NOT(ISERROR(SEARCH("U",V5)))</formula>
    </cfRule>
    <cfRule type="containsText" dxfId="22" priority="18" operator="containsText" text="H">
      <formula>NOT(ISERROR(SEARCH("H",V5)))</formula>
    </cfRule>
    <cfRule type="containsText" dxfId="21" priority="19" operator="containsText" text="a">
      <formula>NOT(ISERROR(SEARCH("a",V5)))</formula>
    </cfRule>
    <cfRule type="containsText" dxfId="20" priority="20" operator="containsText" text="a">
      <formula>NOT(ISERROR(SEARCH("a",V5)))</formula>
    </cfRule>
  </conditionalFormatting>
  <conditionalFormatting sqref="AH5:AH31">
    <cfRule type="containsText" dxfId="19" priority="13" operator="containsText" text="U">
      <formula>NOT(ISERROR(SEARCH("U",AH5)))</formula>
    </cfRule>
    <cfRule type="containsText" dxfId="18" priority="14" operator="containsText" text="H">
      <formula>NOT(ISERROR(SEARCH("H",AH5)))</formula>
    </cfRule>
    <cfRule type="containsText" dxfId="17" priority="15" operator="containsText" text="a">
      <formula>NOT(ISERROR(SEARCH("a",AH5)))</formula>
    </cfRule>
    <cfRule type="containsText" dxfId="16" priority="16" operator="containsText" text="a">
      <formula>NOT(ISERROR(SEARCH("a",AH5)))</formula>
    </cfRule>
  </conditionalFormatting>
  <conditionalFormatting sqref="AR91:AR97 AR6:AR28 AR100:AR101 AR76:AR88">
    <cfRule type="containsText" dxfId="15" priority="9" operator="containsText" text="U">
      <formula>NOT(ISERROR(SEARCH("U",AR6)))</formula>
    </cfRule>
    <cfRule type="containsText" dxfId="14" priority="10" operator="containsText" text="H">
      <formula>NOT(ISERROR(SEARCH("H",AR6)))</formula>
    </cfRule>
    <cfRule type="containsText" dxfId="13" priority="11" operator="containsText" text="a">
      <formula>NOT(ISERROR(SEARCH("a",AR6)))</formula>
    </cfRule>
    <cfRule type="containsText" dxfId="12" priority="12" operator="containsText" text="a">
      <formula>NOT(ISERROR(SEARCH("a",AR6)))</formula>
    </cfRule>
  </conditionalFormatting>
  <conditionalFormatting sqref="AR31:AR59">
    <cfRule type="containsText" dxfId="11" priority="5" operator="containsText" text="U">
      <formula>NOT(ISERROR(SEARCH("U",AR31)))</formula>
    </cfRule>
    <cfRule type="containsText" dxfId="10" priority="6" operator="containsText" text="H">
      <formula>NOT(ISERROR(SEARCH("H",AR31)))</formula>
    </cfRule>
    <cfRule type="containsText" dxfId="9" priority="7" operator="containsText" text="a">
      <formula>NOT(ISERROR(SEARCH("a",AR31)))</formula>
    </cfRule>
    <cfRule type="containsText" dxfId="8" priority="8" operator="containsText" text="a">
      <formula>NOT(ISERROR(SEARCH("a",AR31)))</formula>
    </cfRule>
  </conditionalFormatting>
  <conditionalFormatting sqref="AR62:AR73">
    <cfRule type="containsText" dxfId="7" priority="1" operator="containsText" text="U">
      <formula>NOT(ISERROR(SEARCH("U",AR62)))</formula>
    </cfRule>
    <cfRule type="containsText" dxfId="6" priority="2" operator="containsText" text="H">
      <formula>NOT(ISERROR(SEARCH("H",AR62)))</formula>
    </cfRule>
    <cfRule type="containsText" dxfId="5" priority="3" operator="containsText" text="a">
      <formula>NOT(ISERROR(SEARCH("a",AR62)))</formula>
    </cfRule>
    <cfRule type="containsText" dxfId="4" priority="4" operator="containsText" text="a">
      <formula>NOT(ISERROR(SEARCH("a",AR62)))</formula>
    </cfRule>
  </conditionalFormatting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Munkalapok</vt:lpstr>
      </vt:variant>
      <vt:variant>
        <vt:i4>7</vt:i4>
      </vt:variant>
    </vt:vector>
  </HeadingPairs>
  <TitlesOfParts>
    <vt:vector size="7" baseType="lpstr">
      <vt:lpstr>Group 1_all</vt:lpstr>
      <vt:lpstr>Group 2 _all</vt:lpstr>
      <vt:lpstr>Group 3_all</vt:lpstr>
      <vt:lpstr>Group 4_all</vt:lpstr>
      <vt:lpstr>Group 5_all</vt:lpstr>
      <vt:lpstr>Group 6_all</vt:lpstr>
      <vt:lpstr>Group 7_al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oN User</dc:creator>
  <cp:lastModifiedBy>Cseh Andras</cp:lastModifiedBy>
  <dcterms:created xsi:type="dcterms:W3CDTF">2017-05-24T20:31:51Z</dcterms:created>
  <dcterms:modified xsi:type="dcterms:W3CDTF">2018-10-18T14:26:04Z</dcterms:modified>
</cp:coreProperties>
</file>